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1925" tabRatio="821" activeTab="14"/>
  </bookViews>
  <sheets>
    <sheet name="Supplementary table-overview" sheetId="14" r:id="rId1"/>
    <sheet name="TableS1" sheetId="22" r:id="rId2"/>
    <sheet name="TableS2" sheetId="12" r:id="rId3"/>
    <sheet name="TableS3" sheetId="21" r:id="rId4"/>
    <sheet name="TableS4" sheetId="19" r:id="rId5"/>
    <sheet name="TableS5" sheetId="15" r:id="rId6"/>
    <sheet name="TableS6" sheetId="20" r:id="rId7"/>
    <sheet name="TableS7" sheetId="18" r:id="rId8"/>
    <sheet name="TableS8" sheetId="17" r:id="rId9"/>
    <sheet name="TableS9" sheetId="6" r:id="rId10"/>
    <sheet name="TableS10" sheetId="13" r:id="rId11"/>
    <sheet name="TableS11" sheetId="1" r:id="rId12"/>
    <sheet name="TableS12" sheetId="2" r:id="rId13"/>
    <sheet name="TableS13" sheetId="11" r:id="rId14"/>
    <sheet name="TableS14" sheetId="16" r:id="rId15"/>
  </sheets>
  <externalReferences>
    <externalReference r:id="rId16"/>
  </externalReferences>
  <definedNames>
    <definedName name="_xlnm._FilterDatabase" localSheetId="1" hidden="1">TableS1!$A$2:$K$211</definedName>
    <definedName name="_xlnm._FilterDatabase" localSheetId="3" hidden="1">TableS3!$A$2:$K$140</definedName>
    <definedName name="_xlnm._FilterDatabase" localSheetId="4" hidden="1">TableS4!$A$2:$G$30</definedName>
    <definedName name="_xlnm._FilterDatabase" localSheetId="5" hidden="1">TableS5!$A$2:$G$1349</definedName>
    <definedName name="_xlnm._FilterDatabase" localSheetId="7" hidden="1">TableS7!$A$2:$R$38</definedName>
    <definedName name="_xlnm._FilterDatabase" localSheetId="8" hidden="1">TableS8!$A$2:$F$38</definedName>
    <definedName name="_xlnm._FilterDatabase" localSheetId="10" hidden="1">TableS10!$A$2:$F$168</definedName>
    <definedName name="_xlnm._FilterDatabase" localSheetId="11" hidden="1">TableS11!$A$2:$E$40</definedName>
    <definedName name="_xlnm._FilterDatabase" localSheetId="13" hidden="1">TableS13!$A$2:$J$175</definedName>
    <definedName name="_xlnm._FilterDatabase" localSheetId="14" hidden="1">TableS14!$A$2:$H$31</definedName>
    <definedName name="_xlnm._FilterDatabase" localSheetId="2" hidden="1">TableS2!$A$2:$D$159</definedName>
    <definedName name="_xlnm._FilterDatabase" localSheetId="9" hidden="1">TableS9!$A$2:$K$2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353" uniqueCount="6087">
  <si>
    <t>Overview of Supplementary Tables</t>
  </si>
  <si>
    <t>Table</t>
  </si>
  <si>
    <t>Title</t>
  </si>
  <si>
    <t>Table S1</t>
  </si>
  <si>
    <t>Summary information of samples.</t>
  </si>
  <si>
    <t>Table S2</t>
  </si>
  <si>
    <t>Degradation degree of the individual samples. Note: Sample names in Fig. 1c are highlighted.</t>
  </si>
  <si>
    <t>Table S3</t>
  </si>
  <si>
    <t>Summary of 138 amplicon sequence data analysed in the current study.</t>
  </si>
  <si>
    <t>Table S4</t>
  </si>
  <si>
    <t>Summary of 28 metagenomic data analysed in the current study.</t>
  </si>
  <si>
    <t>Table S5</t>
  </si>
  <si>
    <t>Summary of 1346 dereplicated (97% ANI cutoff) Metagenome-Assembled Genomes (MAGs).</t>
  </si>
  <si>
    <t>Table S6</t>
  </si>
  <si>
    <t>Summary of 36 metatranscriptomic samples investigated in the current study.</t>
  </si>
  <si>
    <t>Table S7</t>
  </si>
  <si>
    <r>
      <rPr>
        <sz val="11"/>
        <color theme="1"/>
        <rFont val="Times New Roman"/>
        <charset val="134"/>
      </rPr>
      <t xml:space="preserve">Relative abundance of </t>
    </r>
    <r>
      <rPr>
        <i/>
        <sz val="11"/>
        <color theme="1"/>
        <rFont val="Times New Roman"/>
        <charset val="134"/>
      </rPr>
      <t>Ca</t>
    </r>
    <r>
      <rPr>
        <sz val="11"/>
        <color theme="1"/>
        <rFont val="Times New Roman"/>
        <charset val="134"/>
      </rPr>
      <t>. Methanoliparum and hydrocarbon-degrading bacteria in microbial community based on metatranscriptomic sequencing. Notes: ND:Not detected; ×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Not tested.</t>
    </r>
  </si>
  <si>
    <t>Table S8</t>
  </si>
  <si>
    <r>
      <rPr>
        <sz val="11"/>
        <color theme="1"/>
        <rFont val="Times New Roman"/>
        <charset val="134"/>
      </rPr>
      <t xml:space="preserve">FPKM values of </t>
    </r>
    <r>
      <rPr>
        <i/>
        <sz val="11"/>
        <color theme="1"/>
        <rFont val="Times New Roman"/>
        <charset val="134"/>
      </rPr>
      <t>acrA</t>
    </r>
    <r>
      <rPr>
        <sz val="11"/>
        <color theme="1"/>
        <rFont val="Times New Roman"/>
        <charset val="134"/>
      </rPr>
      <t xml:space="preserve"> and </t>
    </r>
    <r>
      <rPr>
        <i/>
        <sz val="11"/>
        <color theme="1"/>
        <rFont val="Times New Roman"/>
        <charset val="134"/>
      </rPr>
      <t>assA</t>
    </r>
    <r>
      <rPr>
        <sz val="11"/>
        <color theme="1"/>
        <rFont val="Times New Roman"/>
        <charset val="134"/>
      </rPr>
      <t xml:space="preserve"> genes based on metatranscriptomic sequencing. Notes: ND:Not detected;×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Not tested.</t>
    </r>
  </si>
  <si>
    <t>Table S9</t>
  </si>
  <si>
    <r>
      <rPr>
        <sz val="11"/>
        <color theme="1"/>
        <rFont val="Times New Roman"/>
        <charset val="134"/>
      </rPr>
      <t xml:space="preserve">Relative abundance of </t>
    </r>
    <r>
      <rPr>
        <i/>
        <sz val="11"/>
        <color theme="1"/>
        <rFont val="Times New Roman"/>
        <charset val="134"/>
      </rPr>
      <t>Ca</t>
    </r>
    <r>
      <rPr>
        <sz val="11"/>
        <color theme="1"/>
        <rFont val="Times New Roman"/>
        <charset val="134"/>
      </rPr>
      <t>. Methanoliparia across  global oilfields or oil-containing biotopes.</t>
    </r>
  </si>
  <si>
    <t>Table S10</t>
  </si>
  <si>
    <t>Detection of alkyl-CoM in samples. Notes: ✔: Detected; ND:Not detected.</t>
  </si>
  <si>
    <t>Table S11</t>
  </si>
  <si>
    <r>
      <rPr>
        <sz val="11"/>
        <color theme="1"/>
        <rFont val="Times New Roman"/>
        <charset val="134"/>
      </rPr>
      <t xml:space="preserve">Information of 38 </t>
    </r>
    <r>
      <rPr>
        <i/>
        <sz val="11"/>
        <color theme="1"/>
        <rFont val="Times New Roman"/>
        <charset val="134"/>
      </rPr>
      <t>Ca</t>
    </r>
    <r>
      <rPr>
        <sz val="11"/>
        <color theme="1"/>
        <rFont val="Times New Roman"/>
        <charset val="134"/>
      </rPr>
      <t>. Methanoliparum MAGs obtained from this study.</t>
    </r>
  </si>
  <si>
    <t>Table S12</t>
  </si>
  <si>
    <r>
      <rPr>
        <sz val="11"/>
        <color theme="1"/>
        <rFont val="Times New Roman"/>
        <charset val="134"/>
      </rPr>
      <t xml:space="preserve">Presence and absence of core pathway genes in </t>
    </r>
    <r>
      <rPr>
        <i/>
        <sz val="11"/>
        <color theme="1"/>
        <rFont val="Times New Roman"/>
        <charset val="134"/>
      </rPr>
      <t>Ca</t>
    </r>
    <r>
      <rPr>
        <sz val="11"/>
        <color theme="1"/>
        <rFont val="Times New Roman"/>
        <charset val="134"/>
      </rPr>
      <t>. Methanoliparum genome obtained from this study.</t>
    </r>
  </si>
  <si>
    <t>Table S13</t>
  </si>
  <si>
    <r>
      <rPr>
        <sz val="11"/>
        <color theme="1"/>
        <rFont val="Times New Roman"/>
        <charset val="134"/>
      </rPr>
      <t xml:space="preserve">Abundance and activity of </t>
    </r>
    <r>
      <rPr>
        <i/>
        <sz val="11"/>
        <color theme="1"/>
        <rFont val="Times New Roman"/>
        <charset val="134"/>
      </rPr>
      <t>Ca</t>
    </r>
    <r>
      <rPr>
        <sz val="11"/>
        <color theme="1"/>
        <rFont val="Times New Roman"/>
        <charset val="134"/>
      </rPr>
      <t xml:space="preserve">. Methanoliparum based on different molecular analysis methods. Notes: </t>
    </r>
    <r>
      <rPr>
        <sz val="11"/>
        <color theme="1"/>
        <rFont val="宋体"/>
        <charset val="134"/>
      </rPr>
      <t>✔</t>
    </r>
    <r>
      <rPr>
        <sz val="11"/>
        <color theme="1"/>
        <rFont val="Times New Roman"/>
        <charset val="134"/>
      </rPr>
      <t>: Detected; n.d., not detected; ×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Not tested.</t>
    </r>
  </si>
  <si>
    <t>Table S14</t>
  </si>
  <si>
    <t>Connection between degradation, alkyl-CoMs, and microbial markers Notes: ✔: Detected; ND:Not detected; ×：Not tested.</t>
  </si>
  <si>
    <t>Table S1 Summary information of samples.</t>
  </si>
  <si>
    <t>Sample name</t>
  </si>
  <si>
    <t>Sample type</t>
  </si>
  <si>
    <t>Sampling source
(abbreviation of location of oilfield)</t>
  </si>
  <si>
    <t>Location of oilfield</t>
  </si>
  <si>
    <t>Basin of oilfield</t>
  </si>
  <si>
    <t>Sampling location (lat: N, lon: E)</t>
  </si>
  <si>
    <t>Sampling depth (m) 
Notes:Sampling depth in some samples is unrecorded since the sample is a mixture of multiple samples of different well depths.</t>
  </si>
  <si>
    <t>Sampling date</t>
  </si>
  <si>
    <t>Nucleic acid extraction date</t>
  </si>
  <si>
    <t>Length of storage before nucleic acid extraction (months)</t>
  </si>
  <si>
    <t>Storage condition (°C)</t>
  </si>
  <si>
    <t>Oil</t>
  </si>
  <si>
    <t>CQ</t>
  </si>
  <si>
    <t>Changqing</t>
  </si>
  <si>
    <t>Ordos Basin</t>
  </si>
  <si>
    <t>37.46, 107.15</t>
  </si>
  <si>
    <t>Unrecorded</t>
  </si>
  <si>
    <t>08/2019</t>
  </si>
  <si>
    <t>12/2020</t>
  </si>
  <si>
    <t>FP-19</t>
  </si>
  <si>
    <t>HJZ-1</t>
  </si>
  <si>
    <t>HJZ-2</t>
  </si>
  <si>
    <t>71-114</t>
  </si>
  <si>
    <t>74-112</t>
  </si>
  <si>
    <t>68-114</t>
  </si>
  <si>
    <t>C19</t>
  </si>
  <si>
    <t>11/2020</t>
  </si>
  <si>
    <t>C21</t>
  </si>
  <si>
    <t>C20</t>
  </si>
  <si>
    <t>C22</t>
  </si>
  <si>
    <t>C24</t>
  </si>
  <si>
    <t>C23</t>
  </si>
  <si>
    <t>69-13</t>
  </si>
  <si>
    <t>B2-1</t>
  </si>
  <si>
    <t>Oily sludge</t>
  </si>
  <si>
    <t>37.55, 107.68</t>
  </si>
  <si>
    <t>01/2020</t>
  </si>
  <si>
    <t>B1-1</t>
  </si>
  <si>
    <t>B1-2</t>
  </si>
  <si>
    <t>DQ-O</t>
  </si>
  <si>
    <t>DQ</t>
  </si>
  <si>
    <t>Daqing</t>
  </si>
  <si>
    <t>Songliao Basin</t>
  </si>
  <si>
    <t>46.62, 124.90</t>
  </si>
  <si>
    <t>DQ-W2</t>
  </si>
  <si>
    <t>Oil production water</t>
  </si>
  <si>
    <r>
      <rPr>
        <sz val="11"/>
        <rFont val="Times New Roman"/>
        <charset val="134"/>
      </rPr>
      <t>TB-1</t>
    </r>
    <r>
      <rPr>
        <sz val="11"/>
        <rFont val="黑体"/>
        <charset val="134"/>
      </rPr>
      <t>（</t>
    </r>
    <r>
      <rPr>
        <sz val="11"/>
        <rFont val="Times New Roman"/>
        <charset val="134"/>
      </rPr>
      <t>1</t>
    </r>
    <r>
      <rPr>
        <sz val="11"/>
        <rFont val="黑体"/>
        <charset val="134"/>
      </rPr>
      <t>）</t>
    </r>
  </si>
  <si>
    <r>
      <rPr>
        <sz val="11"/>
        <rFont val="Times New Roman"/>
        <charset val="134"/>
      </rPr>
      <t>TB-1</t>
    </r>
    <r>
      <rPr>
        <sz val="11"/>
        <rFont val="黑体"/>
        <charset val="134"/>
      </rPr>
      <t>（</t>
    </r>
    <r>
      <rPr>
        <sz val="11"/>
        <rFont val="Times New Roman"/>
        <charset val="134"/>
      </rPr>
      <t>2</t>
    </r>
    <r>
      <rPr>
        <sz val="11"/>
        <rFont val="黑体"/>
        <charset val="134"/>
      </rPr>
      <t>）</t>
    </r>
  </si>
  <si>
    <t>DQ-S</t>
  </si>
  <si>
    <t>01/2021</t>
  </si>
  <si>
    <t>MEI4-1x</t>
  </si>
  <si>
    <t>FS</t>
  </si>
  <si>
    <t>Fushan</t>
  </si>
  <si>
    <t>Pear River Basin</t>
  </si>
  <si>
    <t>19.51, 109.49</t>
  </si>
  <si>
    <t>CHAO7-1x</t>
  </si>
  <si>
    <t>1822-1825</t>
  </si>
  <si>
    <r>
      <rPr>
        <sz val="11"/>
        <rFont val="Times New Roman"/>
        <charset val="134"/>
      </rPr>
      <t>TB-2</t>
    </r>
    <r>
      <rPr>
        <sz val="11"/>
        <rFont val="黑体"/>
        <charset val="134"/>
      </rPr>
      <t>（</t>
    </r>
    <r>
      <rPr>
        <sz val="11"/>
        <rFont val="Times New Roman"/>
        <charset val="134"/>
      </rPr>
      <t>2</t>
    </r>
    <r>
      <rPr>
        <sz val="11"/>
        <rFont val="黑体"/>
        <charset val="134"/>
      </rPr>
      <t>）</t>
    </r>
  </si>
  <si>
    <t>HB</t>
  </si>
  <si>
    <t>Huabei</t>
  </si>
  <si>
    <t>Bohai Bay Basin</t>
  </si>
  <si>
    <t>38.22, 117.01</t>
  </si>
  <si>
    <r>
      <rPr>
        <sz val="11"/>
        <rFont val="Times New Roman"/>
        <charset val="134"/>
      </rPr>
      <t>TB-2</t>
    </r>
    <r>
      <rPr>
        <sz val="11"/>
        <rFont val="黑体"/>
        <charset val="134"/>
      </rPr>
      <t>（</t>
    </r>
    <r>
      <rPr>
        <sz val="11"/>
        <rFont val="Times New Roman"/>
        <charset val="134"/>
      </rPr>
      <t>1</t>
    </r>
    <r>
      <rPr>
        <sz val="11"/>
        <rFont val="黑体"/>
        <charset val="134"/>
      </rPr>
      <t>）</t>
    </r>
  </si>
  <si>
    <t>D19X-1</t>
  </si>
  <si>
    <t>JH</t>
  </si>
  <si>
    <t>Jianghan</t>
  </si>
  <si>
    <t>Jianghan Basin</t>
  </si>
  <si>
    <t>30.45, 112.70</t>
  </si>
  <si>
    <t>991.6-1019.4</t>
  </si>
  <si>
    <t>02/2021</t>
  </si>
  <si>
    <t>08/2021</t>
  </si>
  <si>
    <t>W1X-2-16-O</t>
  </si>
  <si>
    <t>04/2021</t>
  </si>
  <si>
    <t>JH-S</t>
  </si>
  <si>
    <t>HX-01</t>
  </si>
  <si>
    <t>JS</t>
  </si>
  <si>
    <t>Jiangsu</t>
  </si>
  <si>
    <t>South Yellow Sea Basin</t>
  </si>
  <si>
    <t>32.60, 119.58</t>
  </si>
  <si>
    <t>YC-O1</t>
  </si>
  <si>
    <t>32.66, 119.62</t>
  </si>
  <si>
    <t>07/2021</t>
  </si>
  <si>
    <t>ZW-S2</t>
  </si>
  <si>
    <t>ZW-S1</t>
  </si>
  <si>
    <t>K037-2</t>
  </si>
  <si>
    <t>Hydrocarbon source rock</t>
  </si>
  <si>
    <t>LH</t>
  </si>
  <si>
    <t>Liaohe</t>
  </si>
  <si>
    <t>41.13, 122.08</t>
  </si>
  <si>
    <t>05/2018</t>
  </si>
  <si>
    <t>K037-4</t>
  </si>
  <si>
    <t>K037-8</t>
  </si>
  <si>
    <t>K037-6</t>
  </si>
  <si>
    <t>K037-10</t>
  </si>
  <si>
    <t>K037-1</t>
  </si>
  <si>
    <t>K037-9</t>
  </si>
  <si>
    <t>K037-7</t>
  </si>
  <si>
    <t>K037-3</t>
  </si>
  <si>
    <t>K037-5</t>
  </si>
  <si>
    <t>Lianghe-LT</t>
  </si>
  <si>
    <t>04/2014</t>
  </si>
  <si>
    <t>LH-1</t>
  </si>
  <si>
    <t>41.24, 121.98</t>
  </si>
  <si>
    <t>SY-01</t>
  </si>
  <si>
    <t>X58</t>
  </si>
  <si>
    <t>SL</t>
  </si>
  <si>
    <t>Shengli</t>
  </si>
  <si>
    <t>37.43, 118.67</t>
  </si>
  <si>
    <t>08/2016</t>
  </si>
  <si>
    <t>X76</t>
  </si>
  <si>
    <t>28-543</t>
  </si>
  <si>
    <t>09/2021</t>
  </si>
  <si>
    <t>10/2021</t>
  </si>
  <si>
    <t>29-2555</t>
  </si>
  <si>
    <t>06/2021</t>
  </si>
  <si>
    <t>G0-GD51-X21</t>
  </si>
  <si>
    <t>G0-GD51-5</t>
  </si>
  <si>
    <t>GD2-25-516</t>
  </si>
  <si>
    <t>G0-GD51-10</t>
  </si>
  <si>
    <r>
      <rPr>
        <sz val="11"/>
        <rFont val="Times New Roman"/>
        <charset val="134"/>
      </rPr>
      <t>29-514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1</t>
    </r>
    <r>
      <rPr>
        <sz val="11"/>
        <rFont val="宋体"/>
        <charset val="134"/>
      </rPr>
      <t>）</t>
    </r>
  </si>
  <si>
    <t>CDC6-14</t>
  </si>
  <si>
    <t>CDC6-C20</t>
  </si>
  <si>
    <t>30C543</t>
  </si>
  <si>
    <t>CDC6-X42</t>
  </si>
  <si>
    <r>
      <rPr>
        <sz val="11"/>
        <rFont val="Times New Roman"/>
        <charset val="134"/>
      </rPr>
      <t>29-514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2</t>
    </r>
    <r>
      <rPr>
        <sz val="11"/>
        <rFont val="宋体"/>
        <charset val="134"/>
      </rPr>
      <t>）</t>
    </r>
  </si>
  <si>
    <t>GO29-514</t>
  </si>
  <si>
    <t>GO30-535-2</t>
  </si>
  <si>
    <t>OIL19-3</t>
  </si>
  <si>
    <t>OIL11-4</t>
  </si>
  <si>
    <t>C5</t>
  </si>
  <si>
    <t>GO30-535-1</t>
  </si>
  <si>
    <t>C5-17</t>
  </si>
  <si>
    <t>C26-3</t>
  </si>
  <si>
    <t>OIL1</t>
  </si>
  <si>
    <t>C543</t>
  </si>
  <si>
    <t>N534</t>
  </si>
  <si>
    <t>P3</t>
  </si>
  <si>
    <t>06/2022</t>
  </si>
  <si>
    <t>GO-6</t>
  </si>
  <si>
    <t>GO-8</t>
  </si>
  <si>
    <t>GO-9</t>
  </si>
  <si>
    <t>GO-10</t>
  </si>
  <si>
    <t>GO-5</t>
  </si>
  <si>
    <t>GO-7</t>
  </si>
  <si>
    <t>XYL</t>
  </si>
  <si>
    <t>37.28, 118.33</t>
  </si>
  <si>
    <t>06/2019</t>
  </si>
  <si>
    <t>GD-1</t>
  </si>
  <si>
    <t>GO-1</t>
  </si>
  <si>
    <t>GO-2</t>
  </si>
  <si>
    <t>GO-3</t>
  </si>
  <si>
    <t>GO-4</t>
  </si>
  <si>
    <t>#3</t>
  </si>
  <si>
    <t>02/2009</t>
  </si>
  <si>
    <t>guyilian</t>
  </si>
  <si>
    <t>38.00, 118.80</t>
  </si>
  <si>
    <t>07/2022</t>
  </si>
  <si>
    <t>#2</t>
  </si>
  <si>
    <t>Yang2</t>
  </si>
  <si>
    <t>huaxin</t>
  </si>
  <si>
    <t>04/2017</t>
  </si>
  <si>
    <t>HaoXiao</t>
  </si>
  <si>
    <t>37.40, 118.53</t>
  </si>
  <si>
    <t>Yang3</t>
  </si>
  <si>
    <t>02/2019</t>
  </si>
  <si>
    <t>SLO-XYL(50G)</t>
  </si>
  <si>
    <t>Dong2</t>
  </si>
  <si>
    <t>T85</t>
  </si>
  <si>
    <t>TH</t>
  </si>
  <si>
    <t>Tuha</t>
  </si>
  <si>
    <t>Tuha Basin</t>
  </si>
  <si>
    <t>43.08, 90.51</t>
  </si>
  <si>
    <t>T3</t>
  </si>
  <si>
    <t>T107</t>
  </si>
  <si>
    <t>T236</t>
  </si>
  <si>
    <t>T351</t>
  </si>
  <si>
    <t>T358</t>
  </si>
  <si>
    <t>ST204</t>
  </si>
  <si>
    <t>TRM</t>
  </si>
  <si>
    <t>Tarim</t>
  </si>
  <si>
    <t>Tarim Basin</t>
  </si>
  <si>
    <t>41.73, 86.18</t>
  </si>
  <si>
    <t>5582-5648.22</t>
  </si>
  <si>
    <t>DONG3</t>
  </si>
  <si>
    <t>5324.03-5645</t>
  </si>
  <si>
    <t>S1182CH</t>
  </si>
  <si>
    <t>5419.82-6170</t>
  </si>
  <si>
    <t>P601-562</t>
  </si>
  <si>
    <t>XC</t>
  </si>
  <si>
    <t>Xinchun</t>
  </si>
  <si>
    <t>Junggar Basin</t>
  </si>
  <si>
    <t>45.12, 84.70</t>
  </si>
  <si>
    <t>Wusuni</t>
  </si>
  <si>
    <t>XJ</t>
  </si>
  <si>
    <t>Xinjiang</t>
  </si>
  <si>
    <t>45.57, 84.89</t>
  </si>
  <si>
    <t>06/2010</t>
  </si>
  <si>
    <t>M26-11</t>
  </si>
  <si>
    <t>45.70, 85.55</t>
  </si>
  <si>
    <t>02/2018</t>
  </si>
  <si>
    <t>XG-2</t>
  </si>
  <si>
    <t>XG-1</t>
  </si>
  <si>
    <t>ZY-1</t>
  </si>
  <si>
    <t>MH-1</t>
  </si>
  <si>
    <t>M26-9</t>
  </si>
  <si>
    <t>LYC-1</t>
  </si>
  <si>
    <t>45.57, 84.99</t>
  </si>
  <si>
    <t>M610</t>
  </si>
  <si>
    <t>M611</t>
  </si>
  <si>
    <t>M606</t>
  </si>
  <si>
    <t>I013</t>
  </si>
  <si>
    <t>M612</t>
  </si>
  <si>
    <t>M609</t>
  </si>
  <si>
    <t>I203-H</t>
  </si>
  <si>
    <t>I011</t>
  </si>
  <si>
    <t>I2</t>
  </si>
  <si>
    <t>I015</t>
  </si>
  <si>
    <t>I12</t>
  </si>
  <si>
    <t>M602</t>
  </si>
  <si>
    <t>M601</t>
  </si>
  <si>
    <t>M607</t>
  </si>
  <si>
    <t>M603</t>
  </si>
  <si>
    <t>M6273</t>
  </si>
  <si>
    <t>12/2019</t>
  </si>
  <si>
    <t>M6253</t>
  </si>
  <si>
    <t>M6103</t>
  </si>
  <si>
    <t>M6235</t>
  </si>
  <si>
    <t>M6011</t>
  </si>
  <si>
    <t>M6242</t>
  </si>
  <si>
    <t>M6014</t>
  </si>
  <si>
    <t>M6205</t>
  </si>
  <si>
    <t>M6238</t>
  </si>
  <si>
    <t>M6209</t>
  </si>
  <si>
    <t>M6206</t>
  </si>
  <si>
    <t>M6414</t>
  </si>
  <si>
    <t>M6127</t>
  </si>
  <si>
    <t>M6105</t>
  </si>
  <si>
    <t>M6009</t>
  </si>
  <si>
    <t>M6201</t>
  </si>
  <si>
    <t>M6240</t>
  </si>
  <si>
    <t>M6138</t>
  </si>
  <si>
    <t>M6007</t>
  </si>
  <si>
    <t>M6112</t>
  </si>
  <si>
    <t>M6233</t>
  </si>
  <si>
    <t>M6119</t>
  </si>
  <si>
    <t>M6118</t>
  </si>
  <si>
    <t>M6020</t>
  </si>
  <si>
    <t>M6203</t>
  </si>
  <si>
    <t>M6415</t>
  </si>
  <si>
    <t>M6004</t>
  </si>
  <si>
    <t>M6131</t>
  </si>
  <si>
    <t>M6211</t>
  </si>
  <si>
    <t>M6125</t>
  </si>
  <si>
    <t>M6117</t>
  </si>
  <si>
    <t>I15-2</t>
  </si>
  <si>
    <t>I15-1</t>
  </si>
  <si>
    <t>CY2</t>
  </si>
  <si>
    <t>Dushanzi</t>
  </si>
  <si>
    <t>Heiyoushan</t>
  </si>
  <si>
    <t>Xin1#</t>
  </si>
  <si>
    <t>XJ-S</t>
  </si>
  <si>
    <t>XNY-D1</t>
  </si>
  <si>
    <t>XN</t>
  </si>
  <si>
    <t>Xinan</t>
  </si>
  <si>
    <t>Sichuan Basin</t>
  </si>
  <si>
    <t>30.67, 104.09</t>
  </si>
  <si>
    <t>XNY-D2</t>
  </si>
  <si>
    <t>G003-H16</t>
  </si>
  <si>
    <t>2138.844-2145.65</t>
  </si>
  <si>
    <t>G003-H18</t>
  </si>
  <si>
    <t>2106.853-2110.12</t>
  </si>
  <si>
    <t>JSZ-01</t>
  </si>
  <si>
    <t>YC</t>
  </si>
  <si>
    <t>Yanchang</t>
  </si>
  <si>
    <t>36.97, 108.27</t>
  </si>
  <si>
    <t>JSZ-04</t>
  </si>
  <si>
    <t>JSZ-03</t>
  </si>
  <si>
    <t>JSZ-02</t>
  </si>
  <si>
    <t>JSZ-05</t>
  </si>
  <si>
    <t>Q55-5</t>
  </si>
  <si>
    <t>ZY</t>
  </si>
  <si>
    <t>Zhongyuan</t>
  </si>
  <si>
    <t>34.94, 114.88</t>
  </si>
  <si>
    <t>X14-14</t>
  </si>
  <si>
    <t>35.81, 115.31</t>
  </si>
  <si>
    <t>X14-13</t>
  </si>
  <si>
    <t>M19-42</t>
  </si>
  <si>
    <t>Z-10</t>
  </si>
  <si>
    <t>Z-07</t>
  </si>
  <si>
    <t>Z-08</t>
  </si>
  <si>
    <t>Z-06</t>
  </si>
  <si>
    <t>Z-02</t>
  </si>
  <si>
    <t>C17-7</t>
  </si>
  <si>
    <t>Z-04</t>
  </si>
  <si>
    <t>Z-09</t>
  </si>
  <si>
    <t>Z-01</t>
  </si>
  <si>
    <t>C9-39</t>
  </si>
  <si>
    <t>Z-03</t>
  </si>
  <si>
    <t>C9-P1</t>
  </si>
  <si>
    <t>W101-5</t>
  </si>
  <si>
    <t>2294.0-2503.0</t>
  </si>
  <si>
    <t>W10-49</t>
  </si>
  <si>
    <t>2182.0-2302.2</t>
  </si>
  <si>
    <t>W10-36</t>
  </si>
  <si>
    <t>2253.0-2395.0</t>
  </si>
  <si>
    <t>B1-18</t>
  </si>
  <si>
    <t>2654.9-2716.4</t>
  </si>
  <si>
    <t>W10-83</t>
  </si>
  <si>
    <t>2414.2-2452.0</t>
  </si>
  <si>
    <t>W10-19</t>
  </si>
  <si>
    <t>2145.8-2294.9</t>
  </si>
  <si>
    <t>W79-25</t>
  </si>
  <si>
    <t>3049.4-3103.6</t>
  </si>
  <si>
    <t>W101-18</t>
  </si>
  <si>
    <t>2253.0-2295.0</t>
  </si>
  <si>
    <t>P97-2</t>
  </si>
  <si>
    <t>2409.8-2451.6</t>
  </si>
  <si>
    <t>W79-7</t>
  </si>
  <si>
    <t>3028.1-3050.7</t>
  </si>
  <si>
    <t>W101-C48</t>
  </si>
  <si>
    <t>2123.8-2441.9</t>
  </si>
  <si>
    <t>W79-32</t>
  </si>
  <si>
    <t>3384.8-3471.5</t>
  </si>
  <si>
    <t>X14-24</t>
  </si>
  <si>
    <t>Z-05</t>
  </si>
  <si>
    <t>Table S2 Degradation degree of the individual samples. Note: Sample names in Fig. 1c are highlighted.</t>
  </si>
  <si>
    <t>Degree of degradation (0:Non, 1:Slight, 2:Moderate, 3:Moderate, 4:Severe)</t>
  </si>
  <si>
    <r>
      <rPr>
        <sz val="11"/>
        <rFont val="Times New Roman"/>
        <charset val="134"/>
      </rPr>
      <t>TB-2</t>
    </r>
    <r>
      <rPr>
        <sz val="11"/>
        <rFont val="黑体"/>
        <charset val="134"/>
      </rPr>
      <t>_</t>
    </r>
    <r>
      <rPr>
        <sz val="11"/>
        <rFont val="Times New Roman"/>
        <charset val="134"/>
      </rPr>
      <t>1</t>
    </r>
  </si>
  <si>
    <t>Table S3 Summary of 138 amplicon sequence data analysed in the current study.</t>
  </si>
  <si>
    <t>Sequencing mode</t>
  </si>
  <si>
    <t>Total Reads</t>
  </si>
  <si>
    <t>Total data (Mbp)</t>
  </si>
  <si>
    <r>
      <rPr>
        <b/>
        <sz val="11"/>
        <color theme="1"/>
        <rFont val="Times New Roman"/>
        <charset val="134"/>
      </rPr>
      <t xml:space="preserve">Reads of </t>
    </r>
    <r>
      <rPr>
        <b/>
        <i/>
        <sz val="11"/>
        <color theme="1"/>
        <rFont val="Times New Roman"/>
        <charset val="134"/>
      </rPr>
      <t>Ca. Methanoliparum thermophilum</t>
    </r>
    <r>
      <rPr>
        <b/>
        <sz val="11"/>
        <color theme="1"/>
        <rFont val="Times New Roman"/>
        <charset val="134"/>
      </rPr>
      <t xml:space="preserve">
featureID:f33736635608d7ab9dde937b936865a1</t>
    </r>
  </si>
  <si>
    <r>
      <rPr>
        <b/>
        <sz val="11"/>
        <color theme="1"/>
        <rFont val="Times New Roman"/>
        <charset val="134"/>
      </rPr>
      <t xml:space="preserve">Reads of </t>
    </r>
    <r>
      <rPr>
        <b/>
        <i/>
        <sz val="11"/>
        <color theme="1"/>
        <rFont val="Times New Roman"/>
        <charset val="134"/>
      </rPr>
      <t>Ca. Methanoliparum widdelii</t>
    </r>
    <r>
      <rPr>
        <b/>
        <sz val="11"/>
        <color theme="1"/>
        <rFont val="Times New Roman"/>
        <charset val="134"/>
      </rPr>
      <t xml:space="preserve">
feature ID:277a4306f906bf3b0681bcc8e543cd7f</t>
    </r>
  </si>
  <si>
    <r>
      <rPr>
        <b/>
        <sz val="11"/>
        <color theme="1"/>
        <rFont val="Times New Roman"/>
        <charset val="134"/>
      </rPr>
      <t xml:space="preserve">Reads of </t>
    </r>
    <r>
      <rPr>
        <b/>
        <i/>
        <sz val="11"/>
        <color theme="1"/>
        <rFont val="Times New Roman"/>
        <charset val="134"/>
      </rPr>
      <t>Ca. Methanoliparum whitmanii</t>
    </r>
    <r>
      <rPr>
        <b/>
        <sz val="11"/>
        <color theme="1"/>
        <rFont val="Times New Roman"/>
        <charset val="134"/>
      </rPr>
      <t xml:space="preserve">
featureID:38ffd2e9fd1af365d2b6b71bae566098</t>
    </r>
  </si>
  <si>
    <r>
      <rPr>
        <b/>
        <sz val="11"/>
        <color theme="1"/>
        <rFont val="Times New Roman"/>
        <charset val="134"/>
      </rPr>
      <t xml:space="preserve">Reads of </t>
    </r>
    <r>
      <rPr>
        <b/>
        <i/>
        <sz val="11"/>
        <color theme="1"/>
        <rFont val="Times New Roman"/>
        <charset val="134"/>
      </rPr>
      <t>Ca. Methanoliparum zhangii</t>
    </r>
    <r>
      <rPr>
        <b/>
        <sz val="11"/>
        <color theme="1"/>
        <rFont val="Times New Roman"/>
        <charset val="134"/>
      </rPr>
      <t xml:space="preserve">
featureID:f23933c811c6ce7285fb418175402ad5</t>
    </r>
  </si>
  <si>
    <t>NODE Run_accession ID</t>
  </si>
  <si>
    <t>PE 2x250 bp</t>
  </si>
  <si>
    <t>OER399198</t>
  </si>
  <si>
    <r>
      <rPr>
        <sz val="11"/>
        <color theme="1"/>
        <rFont val="Times New Roman"/>
        <charset val="134"/>
      </rPr>
      <t>TB-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TB-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）</t>
    </r>
  </si>
  <si>
    <t>Table S4 Summary of 28 metagenomic data analysed in the current study.</t>
  </si>
  <si>
    <t>Total data (Gbp)</t>
  </si>
  <si>
    <t>PE 2x150 bp</t>
  </si>
  <si>
    <t>OER399176</t>
  </si>
  <si>
    <t>OER399177</t>
  </si>
  <si>
    <t>TB-2（1）</t>
  </si>
  <si>
    <t>OER399178</t>
  </si>
  <si>
    <t>OER399179</t>
  </si>
  <si>
    <t>OER399180</t>
  </si>
  <si>
    <t>OER399181</t>
  </si>
  <si>
    <t>29-514（1）</t>
  </si>
  <si>
    <t>OER399182</t>
  </si>
  <si>
    <t>OER399183</t>
  </si>
  <si>
    <t>OER399184</t>
  </si>
  <si>
    <t>Table S5 Summary of 1346 dereplicated (97% ANI cutoff) Metagenome-Assembled Genomes (MAGs).</t>
  </si>
  <si>
    <t>Bin Id</t>
  </si>
  <si>
    <t>Completeness</t>
  </si>
  <si>
    <t>Contamination</t>
  </si>
  <si>
    <t>Quality</t>
  </si>
  <si>
    <t>GTDB_classification</t>
  </si>
  <si>
    <t>NODE Analysis_accession ID</t>
  </si>
  <si>
    <t>mk_XYL_mwp_bin.178</t>
  </si>
  <si>
    <t>Medium</t>
  </si>
  <si>
    <t>d__Archaea;p__Aenigmatarchaeota_A;c__Aenigmatarchaeia_A;o__GW2011-AR5;f__;g__;s__</t>
  </si>
  <si>
    <t>OEZ014112</t>
  </si>
  <si>
    <t>mk_XJ-S_mwp_bin.69</t>
  </si>
  <si>
    <t>High</t>
  </si>
  <si>
    <t>d__Archaea;p__Halobacteriota;c__Archaeoglobi;o__Archaeoglobales;f__Archaeoglobaceae;g__;s__</t>
  </si>
  <si>
    <t>mk_ZW-S1_mwp_bin.58</t>
  </si>
  <si>
    <t>d__Archaea;p__Halobacteriota;c__Archaeoglobi;o__Archaeoglobales;f__Archaeoglobaceae;g__Archaeoglobus;s__</t>
  </si>
  <si>
    <t>G0-2_mwp_bin.7</t>
  </si>
  <si>
    <t>d__Archaea;p__Halobacteriota;c__Archaeoglobi;o__Archaeoglobales;f__Archaeoglobaceae;g__WYZ-LMO2;s__</t>
  </si>
  <si>
    <t>mk_SL1_mwp_bin.16</t>
  </si>
  <si>
    <r>
      <rPr>
        <sz val="11"/>
        <color theme="1"/>
        <rFont val="Times New Roman"/>
        <charset val="134"/>
      </rPr>
      <t xml:space="preserve">G0-2_mwp_bin.84 (Cluster 2, </t>
    </r>
    <r>
      <rPr>
        <i/>
        <sz val="11"/>
        <color theme="1"/>
        <rFont val="Times New Roman"/>
        <charset val="134"/>
      </rPr>
      <t>Ca</t>
    </r>
    <r>
      <rPr>
        <sz val="11"/>
        <color theme="1"/>
        <rFont val="Times New Roman"/>
        <charset val="134"/>
      </rPr>
      <t>. Methanoliparum widdelii)</t>
    </r>
  </si>
  <si>
    <t>d__Archaea;p__Halobacteriota;c__Methanoliparia;o__Methanoliparales;f__Methanoliparaceae;g__Methanoliparum;s__</t>
  </si>
  <si>
    <r>
      <rPr>
        <sz val="11"/>
        <color theme="1"/>
        <rFont val="Times New Roman"/>
        <charset val="134"/>
      </rPr>
      <t xml:space="preserve">XYL_mwp_bin.30 (Cluster 3, </t>
    </r>
    <r>
      <rPr>
        <i/>
        <sz val="11"/>
        <color theme="1"/>
        <rFont val="Times New Roman"/>
        <charset val="134"/>
      </rPr>
      <t>Ca</t>
    </r>
    <r>
      <rPr>
        <sz val="11"/>
        <color theme="1"/>
        <rFont val="Times New Roman"/>
        <charset val="134"/>
      </rPr>
      <t>. Methanoliparum whitmanii)</t>
    </r>
  </si>
  <si>
    <r>
      <rPr>
        <sz val="11"/>
        <color theme="1"/>
        <rFont val="Times New Roman"/>
        <charset val="134"/>
      </rPr>
      <t xml:space="preserve">mk_ZW-S1_mwp_bin.94 (Cluster 4, </t>
    </r>
    <r>
      <rPr>
        <i/>
        <sz val="11"/>
        <color theme="1"/>
        <rFont val="Times New Roman"/>
        <charset val="134"/>
      </rPr>
      <t>Ca</t>
    </r>
    <r>
      <rPr>
        <sz val="11"/>
        <color theme="1"/>
        <rFont val="Times New Roman"/>
        <charset val="134"/>
      </rPr>
      <t>. Methanoliparum zhangii)</t>
    </r>
  </si>
  <si>
    <t>d__Archaea;p__Halobacteriota;c__Methanoliparia;o__Methanoliparales;f__Methanoliparaceae;g__Methanoliparum;s__Methanoliparum sp8915u</t>
  </si>
  <si>
    <r>
      <rPr>
        <sz val="11"/>
        <color theme="1"/>
        <rFont val="Times New Roman"/>
        <charset val="134"/>
      </rPr>
      <t xml:space="preserve">B1-2_mwp_bin.45 (Cluster 1, </t>
    </r>
    <r>
      <rPr>
        <i/>
        <sz val="11"/>
        <color theme="1"/>
        <rFont val="Times New Roman"/>
        <charset val="134"/>
      </rPr>
      <t>Ca</t>
    </r>
    <r>
      <rPr>
        <sz val="11"/>
        <color theme="1"/>
        <rFont val="Times New Roman"/>
        <charset val="134"/>
      </rPr>
      <t>. Methanoliparum thermophilum)</t>
    </r>
  </si>
  <si>
    <t>d__Archaea;p__Halobacteriota;c__Methanoliparia;o__Methanoliparales;f__Methanoliparaceae;g__Methanoliparum;s__Methanoliparum thermophilum</t>
  </si>
  <si>
    <t>mk_GO-3_mwp_bin.68</t>
  </si>
  <si>
    <t>d__Archaea;p__Halobacteriota;c__Methanomicrobia;o__Methanomicrobiales;f__Methanocorpusculaceae;g__Methanocalculus;s__</t>
  </si>
  <si>
    <t>L48_mwp_bin.74</t>
  </si>
  <si>
    <t>d__Archaea;p__Halobacteriota;c__Methanomicrobia;o__Methanomicrobiales;f__Methanocorpusculaceae;g__Methanocalculus;s__Methanocalculus sp9912u</t>
  </si>
  <si>
    <t>XYL_mwp_bin.78</t>
  </si>
  <si>
    <t>d__Archaea;p__Halobacteriota;c__Methanomicrobia;o__Methanomicrobiales;f__Methanoculleaceae;g__;s__</t>
  </si>
  <si>
    <t>mk_ZW-S1_mwp_bin.102</t>
  </si>
  <si>
    <t>G0-4_mwp_bin.91</t>
  </si>
  <si>
    <t>d__Archaea;p__Halobacteriota;c__Methanomicrobia;o__Methanomicrobiales;f__Methanoculleaceae;g__Methanoculleus;s__</t>
  </si>
  <si>
    <t>mk_ZW-S1_mwp_bin.3</t>
  </si>
  <si>
    <t>d__Archaea;p__Halobacteriota;c__Methanomicrobia;o__Methanomicrobiales;f__Methanoculleaceae;g__Methanoculleus;s__Methanoculleus sp002497965</t>
  </si>
  <si>
    <t>L48_mwp_bin.89</t>
  </si>
  <si>
    <t>d__Archaea;p__Halobacteriota;c__Methanomicrobia;o__Methanomicrobiales;f__Methanomicrobiaceae;g__;s__</t>
  </si>
  <si>
    <t>mk_TB2-1_mwp_bin.64.strict</t>
  </si>
  <si>
    <t>d__Archaea;p__Halobacteriota;c__Methanomicrobia;o__Methanomicrobiales;f__Methanoregulaceae;g__Methanolinea;s__Methanolinea tarda</t>
  </si>
  <si>
    <t>mk_ZW-S1_mwp_bin.99</t>
  </si>
  <si>
    <t>d__Archaea;p__Halobacteriota;c__Methanomicrobia;o__Methanomicrobiales;f__Methanoregulaceae;g__SD8;s__</t>
  </si>
  <si>
    <t>L48_mwp_bin.2</t>
  </si>
  <si>
    <t>d__Archaea;p__Halobacteriota;c__Methanomicrobia;o__Methanomicrobiales;f__Methanoregulaceae;g__SD8;s__SD8 sp002509485</t>
  </si>
  <si>
    <t>mk_ZW-S1_mwp_bin.17</t>
  </si>
  <si>
    <t>d__Archaea;p__Halobacteriota;c__Methanosarcinia;o__Methanosarcinales;f__Methanosarcinaceae;g__Methanohalophilus;s__</t>
  </si>
  <si>
    <t>mk_CY-2_mwp_bin.108</t>
  </si>
  <si>
    <t>d__Archaea;p__Halobacteriota;c__Methanosarcinia;o__Methanosarcinales;f__Methanosarcinaceae;g__Methanomethylovorans;s__Methanomethylovorans hollandica</t>
  </si>
  <si>
    <t>mk_ZW-S1_mwp_bin.73</t>
  </si>
  <si>
    <t>d__Archaea;p__Halobacteriota;c__Methanosarcinia;o__Methanosarcinales;f__Methanosarcinaceae;g__Methanomethylovorans;s__Methanomethylovorans sp014361205</t>
  </si>
  <si>
    <t>mk_SL-HX_mwp_bin.55</t>
  </si>
  <si>
    <t>d__Archaea;p__Halobacteriota;c__Methanosarcinia;o__Methanosarcinales;f__Methanosarcinaceae;g__Methanosarcina;s__</t>
  </si>
  <si>
    <t>mk_SY-01_mwp_bin.89</t>
  </si>
  <si>
    <t>d__Archaea;p__Halobacteriota;c__Methanosarcinia;o__Methanotrichales;f__Methanotrichaceae;g__Methanothrix;s__Methanothrix soehngenii</t>
  </si>
  <si>
    <t>mk_XYL_mwp_bin.122</t>
  </si>
  <si>
    <t>d__Archaea;p__Halobacteriota;c__Methanosarcinia;o__Methanotrichales;f__Methanotrichaceae;g__Methanothrix_A;s__</t>
  </si>
  <si>
    <t>mk_XYL_mwp_bin.148</t>
  </si>
  <si>
    <t>mk_CY-2_mwp_bin.38</t>
  </si>
  <si>
    <t>d__Archaea;p__Halobacteriota;c__Methanosarcinia;o__Methanotrichales;f__Methanotrichaceae;g__Methanothrix_A;s__Methanothrix_A harundinacea_D</t>
  </si>
  <si>
    <t>mk_ZW-S1_mwp_bin.78</t>
  </si>
  <si>
    <t>d__Archaea;p__Halobacteriota;c__Methanosarcinia;o__Methanotrichales;f__Methanotrichaceae;g__Methanothrix_B;s__Methanothrix_B thermoacetophila</t>
  </si>
  <si>
    <t>mk_XYL_mwp_bin.34</t>
  </si>
  <si>
    <t>mk_XYL_mwp_bin.42</t>
  </si>
  <si>
    <t>d__Archaea;p__Halobacteriota;c__Syntropharchaeia;o__ANME-1;f__ANME-1;g__JACGMN01;s__</t>
  </si>
  <si>
    <t>XYL_mwp_bin.68</t>
  </si>
  <si>
    <t>d__Archaea;p__Iainarchaeota;c__Iainarchaeia;o__Iainarchaeales;f__GCA-2688035;g__;s__</t>
  </si>
  <si>
    <t>mk_XYL_mwp_bin.52</t>
  </si>
  <si>
    <t>d__Archaea;p__Iainarchaeota;c__Iainarchaeia;o__Iainarchaeales;f__JAAZKV01;g__JAAZKV01;s__</t>
  </si>
  <si>
    <t>mk_TB2-1_mwp_bin.60.strict</t>
  </si>
  <si>
    <t>d__Archaea;p__Methanobacteriota;c__Methanobacteria;o__Methanobacteriales;f__Methanobacteriaceae;g__;s__</t>
  </si>
  <si>
    <t>mk_TB2-1_mwp_bin.4.permissive</t>
  </si>
  <si>
    <t>d__Archaea;p__Methanobacteriota;c__Methanobacteria;o__Methanobacteriales;f__Methanobacteriaceae;g__Methanobacterium_A;s__Methanobacterium_A sp002502855</t>
  </si>
  <si>
    <t>mk_SL-HX_mwp_bin.41</t>
  </si>
  <si>
    <t>d__Archaea;p__Methanobacteriota;c__Methanobacteria;o__Methanobacteriales;f__Methanobacteriaceae;g__UBA117;s__</t>
  </si>
  <si>
    <t>mk_SL-HX_mwp_bin.112</t>
  </si>
  <si>
    <t>d__Archaea;p__Methanobacteriota;c__Methanobacteria;o__Methanobacteriales;f__Methanobacteriaceae;g__UBA117;s__UBA117 sp002494785</t>
  </si>
  <si>
    <t>XYL_mwp_bin.59</t>
  </si>
  <si>
    <t>d__Archaea;p__Methanobacteriota;c__Methanobacteria;o__Methanobacteriales;f__Methanothermaceae;g__Methanothermus;s__Methanothermus fervidus</t>
  </si>
  <si>
    <t>mk_XJ-S_mwp_bin.113</t>
  </si>
  <si>
    <t>d__Archaea;p__Methanobacteriota;c__Methanobacteria;o__Methanobacteriales;f__Methanothermobacteraceae_A;g__Methanothermobacter_A;s__</t>
  </si>
  <si>
    <t>mk_TB2-1_mwp_bin.65.strict</t>
  </si>
  <si>
    <t>XYL_mwp_bin.82</t>
  </si>
  <si>
    <t>d__Archaea;p__Methanobacteriota;c__Methanobacteria;o__Methanobacteriales;f__Methanothermobacteraceae_A;g__Methanothermobacter_A;s__Methanothermobacter_A sp001507955</t>
  </si>
  <si>
    <t>G0-4_mwp_bin.74</t>
  </si>
  <si>
    <t>mk_TB2-1_mwp_bin.48.orig</t>
  </si>
  <si>
    <t>d__Archaea;p__Methanobacteriota;c__Methanobacteria;o__Methanobacteriales;f__Methanothermobacteraceae_A;g__Methanothermobacter_A;s__Methanothermobacter_A sp003584625</t>
  </si>
  <si>
    <t>mk_4_coSL_mwp_bin.152</t>
  </si>
  <si>
    <t>d__Archaea;p__Methanobacteriota;c__Methanobacteria;o__Methanobacteriales;f__Methanothermobacteraceae_A;g__Methanothermobacter_A;s__Methanothermobacter_A tenebrarum</t>
  </si>
  <si>
    <t>mk_SL-HX_mwp_bin.57</t>
  </si>
  <si>
    <t>d__Archaea;p__Methanobacteriota;c__Thermococci;o__Methanofastidiosales;f__Methanofastidiosaceae;g__Methanofastidiosum;s__</t>
  </si>
  <si>
    <t>XYL_mwp_bin.90</t>
  </si>
  <si>
    <t>d__Archaea;p__Methanobacteriota;c__Thermococci;o__Methanofastidiosales;f__NM3;g__NM3;s__</t>
  </si>
  <si>
    <t>6_mwp_bin.75</t>
  </si>
  <si>
    <t>d__Archaea;p__Methanobacteriota;c__Thermococci;o__Thermococcales;f__Thermococcaceae;g__Thermococcus_A;s__Thermococcus_A sp000430485</t>
  </si>
  <si>
    <t>mk_CY-2_mwp_bin.102</t>
  </si>
  <si>
    <t>d__Archaea;p__Nanoarchaeota;c__Nanoarchaeia;o__Pacearchaeales;f__ARS1160;g__ARS1160;s__</t>
  </si>
  <si>
    <t>mk_XYL_mwp_bin.75</t>
  </si>
  <si>
    <t>d__Archaea;p__Nanoarchaeota;c__Nanoarchaeia;o__Pacearchaeales;f__GW2011-AR1;g__;s__</t>
  </si>
  <si>
    <t>mk_SLO_mwp_bin.9</t>
  </si>
  <si>
    <t>d__Archaea;p__Nanoarchaeota;c__Nanoarchaeia;o__UBA583;f__UBA583;g__;s__</t>
  </si>
  <si>
    <t>XYL_mwp_bin.18</t>
  </si>
  <si>
    <t>mk_SL1_mwp_bin.29</t>
  </si>
  <si>
    <t>d__Archaea;p__Nanoarchaeota;c__Nanoarchaeia;o__UBA583;f__UBA583;g__CSBR16-154;s__</t>
  </si>
  <si>
    <t>mk_4_coSL_mwp_bin.239</t>
  </si>
  <si>
    <t>d__Archaea;p__Nanoarchaeota;c__Nanoarchaeia;o__Woesearchaeales;f__;g__;s__</t>
  </si>
  <si>
    <t>mk_JZ-2_mwp_bin.158</t>
  </si>
  <si>
    <t>TC</t>
  </si>
  <si>
    <t>d__Archaea;p__Nanoarchaeota;c__Nanoarchaeia;o__Woesearchaeales;f__ARS49;g__CABMGU01;s__</t>
  </si>
  <si>
    <t>mk_XYL_mwp_bin.19</t>
  </si>
  <si>
    <t>d__Archaea;p__Nanoarchaeota;c__Nanoarchaeia;o__Woesearchaeales;f__CG1-02-33-12;g__CG1-02-33-12;s__</t>
  </si>
  <si>
    <t>G0-2_mwp_bin.10</t>
  </si>
  <si>
    <t>d__Archaea;p__Nanoarchaeota;c__Nanoarchaeia;o__Woesearchaeales;f__UBA119;g__;s__</t>
  </si>
  <si>
    <t>mk_XYL_mwp_bin.71</t>
  </si>
  <si>
    <t>d__Archaea;p__Nanoarchaeota;c__Nanoarchaeia;o__Woesearchaeales;f__UBA119;g__UBA119;s__UBA119 sp002505945</t>
  </si>
  <si>
    <t>G0-4_mwp_bin.3</t>
  </si>
  <si>
    <t>d__Archaea;p__Thermoplasmatota;c__B47-G6;o__B47-G6B;f__47-G6;g__;s__</t>
  </si>
  <si>
    <t>mk_4_coSL_mwp_bin.137</t>
  </si>
  <si>
    <t>d__Archaea;p__Thermoplasmatota;c__E2;o__UBA202;f__DSCA01;g__DSCA01;s__</t>
  </si>
  <si>
    <t>mk_XYL_mwp_bin.163</t>
  </si>
  <si>
    <t>d__Archaea;p__Thermoplasmatota;c__E2;o__UBA202;f__JdFR-43;g__B78-G9;s__</t>
  </si>
  <si>
    <t>mk_4_coSL_mwp_bin.77</t>
  </si>
  <si>
    <t>XYL_mwp_bin.17</t>
  </si>
  <si>
    <t>d__Archaea;p__Thermoplasmatota;c__EX4484-6;o__EX4484-6;f__EX4484-6;g__EX4484-6;s__</t>
  </si>
  <si>
    <t>XYL_mwp_bin.62</t>
  </si>
  <si>
    <t>d__Archaea;p__Thermoplasmatota;c__Thermoplasmata;o__;f__;g__;s__</t>
  </si>
  <si>
    <t>L48_mwp_bin.37</t>
  </si>
  <si>
    <t>d__Archaea;p__Thermoplasmatota;c__Thermoplasmata;o__Methanomassiliicoccales;f__JAAEEP01;g__;s__</t>
  </si>
  <si>
    <t>G0-4_mwp_bin.51</t>
  </si>
  <si>
    <t>d__Archaea;p__Thermoplasmatota;c__Thermoplasmata;o__Methanomassiliicoccales;f__Methanomethylophilaceae;g__UBA9915;s__UBA9915 sp9915u</t>
  </si>
  <si>
    <t>6_mwp_bin.43</t>
  </si>
  <si>
    <t>d__Archaea;p__Thermoplasmatota;c__Thermoplasmata;o__Methanomassiliicoccales;f__UBA472;g__UBA472;s__</t>
  </si>
  <si>
    <t>mk_CY-2_mwp_bin.132</t>
  </si>
  <si>
    <t>d__Archaea;p__Thermoplasmatota;c__UBA186;o__UBA287;f__UBA287;g__;s__</t>
  </si>
  <si>
    <t>mk_XYL_mwp_bin.17</t>
  </si>
  <si>
    <t>d__Archaea;p__Thermoplasmatota;c__UBA186;o__UBA287;f__UBA287;g__UBA287;s__</t>
  </si>
  <si>
    <t>mk_ZW-S1_mwp_bin.14</t>
  </si>
  <si>
    <t>mk_SL-jing2_mwp_bin.43</t>
  </si>
  <si>
    <t>mk_Yang2_mwp_bin.28</t>
  </si>
  <si>
    <t>XYL_mwp_bin.80</t>
  </si>
  <si>
    <t>mk_JZ-2_mwp_bin.165</t>
  </si>
  <si>
    <t>d__Archaea;p__Thermoproteota;c__Bathyarchaeia;o__40CM-2-53-6;f__DTGE01;g__DTGE01;s__</t>
  </si>
  <si>
    <t>mk_JZ-2_mwp_bin.131</t>
  </si>
  <si>
    <t>d__Archaea;p__Thermoproteota;c__Nitrososphaeria;o__Nitrososphaerales;f__Nitrosocaldaceae;g__Nitrosocaldus;s__Nitrosocaldus sp013538675</t>
  </si>
  <si>
    <t>mk_JZ-2_mwp_bin.58</t>
  </si>
  <si>
    <t>d__Archaea;p__Thermoproteota;c__Nitrososphaeria;o__Nitrososphaerales;f__Nitrosopumilaceae;g__Nitrosotenuis;s__</t>
  </si>
  <si>
    <t>mk_XJ-S_mwp_bin.85</t>
  </si>
  <si>
    <t>d__Archaea;p__Thermoproteota;c__Thermoproteia;o__Sulfolobales;f__Desulfurococcaceae;g__Thermosphaera;s__</t>
  </si>
  <si>
    <t>mk_TB2-1_mwp_bin.75.strict</t>
  </si>
  <si>
    <t>d__Archaea;p__Thermoproteota;c__Thermoproteia;o__Sulfolobales;f__Desulfurococcaceae;g__UBA285;s__UBA285 sp002495025</t>
  </si>
  <si>
    <t>mk_JZ-2_mwp_bin.38</t>
  </si>
  <si>
    <t>d__Bacteria;p__Acidobacteriota;c__;o__;f__;g__;s__</t>
  </si>
  <si>
    <t>mk_JZ-2_mwp_bin.123</t>
  </si>
  <si>
    <t>d__Bacteria;p__Acidobacteriota;c__Acidobacteriae;o__Acidoferrales;f__UBA7541;g__;s__</t>
  </si>
  <si>
    <t>mk_JZ-2_mwp_bin.207</t>
  </si>
  <si>
    <t>mk_JZ-2_mwp_bin.160</t>
  </si>
  <si>
    <t>mk_JZ-2_mwp_bin.147</t>
  </si>
  <si>
    <t>d__Bacteria;p__Acidobacteriota;c__Acidobacteriae;o__Bryobacterales;f__Bryobacteraceae;g__CADEFT01;s__</t>
  </si>
  <si>
    <t>mk_JZ-2_mwp_bin.170</t>
  </si>
  <si>
    <t>d__Bacteria;p__Acidobacteriota;c__Acidobacteriae;o__Bryobacterales;f__Bryobacteraceae;g__JACADU01;s__</t>
  </si>
  <si>
    <t>mk_JZ-2_mwp_bin.57</t>
  </si>
  <si>
    <t>d__Bacteria;p__Acidobacteriota;c__Acidobacteriae;o__Bryobacterales;f__Bryobacteraceae;g__JADJWL01;s__</t>
  </si>
  <si>
    <t>mk_JZ-2_mwp_bin.84</t>
  </si>
  <si>
    <t>d__Bacteria;p__Acidobacteriota;c__Acidobacteriae;o__Bryobacterales;f__Bryobacteraceae;g__Palsa-187;s__</t>
  </si>
  <si>
    <t>mk_JZ-2_mwp_bin.77</t>
  </si>
  <si>
    <t>d__Bacteria;p__Acidobacteriota;c__Acidobacteriae;o__Bryobacterales;f__Bryobacteraceae;g__PNKE01;s__</t>
  </si>
  <si>
    <t>mk_JZ-2_mwp_bin.108</t>
  </si>
  <si>
    <t>d__Bacteria;p__Acidobacteriota;c__Acidobacteriae;o__Bryobacterales;f__UBA6623;g__RI-231;s__</t>
  </si>
  <si>
    <t>mk_XYL_mwp_bin.159</t>
  </si>
  <si>
    <t>d__Bacteria;p__Acidobacteriota;c__Aminicenantia;o__Aminicenantales;f__Aminicenantaceae_A;g__;s__</t>
  </si>
  <si>
    <t>mk_JZ-2_mwp_bin.60</t>
  </si>
  <si>
    <t>d__Bacteria;p__Acidobacteriota;c__Aminicenantia;o__Aminicenantales;f__DTGS01;g__DTGS01;s__</t>
  </si>
  <si>
    <t>GD_mwp_bin.2</t>
  </si>
  <si>
    <t>d__Bacteria;p__Acidobacteriota;c__Aminicenantia;o__Aminicenantales;f__Saccharicenantaceae;g__Saccharicenans;s__</t>
  </si>
  <si>
    <t>mk_ZW-S1_mwp_bin.55</t>
  </si>
  <si>
    <t>GD_mwp_bin.1</t>
  </si>
  <si>
    <t>d__Bacteria;p__Acidobacteriota;c__Aminicenantia;o__Aminicenantales;f__Saccharicenantaceae;g__Saccharicenans;s__Saccharicenans sp014360005</t>
  </si>
  <si>
    <t>mk_JZ-2_mwp_bin.220</t>
  </si>
  <si>
    <t>d__Bacteria;p__Acidobacteriota;c__Aminicenantia;o__DTKB01;f__DTKB01;g__DTKB01;s__</t>
  </si>
  <si>
    <t>mk_SY-01_mwp_bin.80</t>
  </si>
  <si>
    <t>d__Bacteria;p__Acidobacteriota;c__Holophagae;o__Holophagales;f__Holophagaceae;g__;s__</t>
  </si>
  <si>
    <t>mk_SY-01_mwp_bin.30</t>
  </si>
  <si>
    <t>mk_SY-01_mwp_bin.83</t>
  </si>
  <si>
    <t>d__Bacteria;p__Acidobacteriota;c__Thermoanaerobaculia;o__Gp7-AA8;f__Gp7-AA8;g__;s__</t>
  </si>
  <si>
    <t>GD_mwp_bin.34</t>
  </si>
  <si>
    <t>d__Bacteria;p__Acidobacteriota;c__Thermoanaerobaculia;o__Thermoanaerobaculales;f__FEB-10;g__;s__</t>
  </si>
  <si>
    <t>mk_CY-2_mwp_bin.155</t>
  </si>
  <si>
    <t>d__Bacteria;p__Acidobacteriota;c__UBA6911;o__RPQK01;f__;g__;s__</t>
  </si>
  <si>
    <t>mk_4_coSL_mwp_bin.291</t>
  </si>
  <si>
    <t>mk_SY-01_mwp_bin.5</t>
  </si>
  <si>
    <t>d__Bacteria;p__Acidobacteriota;c__Vicinamibacteria;o__Vicinamibacterales;f__JAFNAJ01;g__;s__</t>
  </si>
  <si>
    <t>mk_JZ-2_mwp_bin.234</t>
  </si>
  <si>
    <t>d__Bacteria;p__Acidobacteriota;c__Vicinamibacteria;o__Vicinamibacterales;f__SCN-69-37;g__;s__</t>
  </si>
  <si>
    <t>mk_XJ-S_mwp_bin.4</t>
  </si>
  <si>
    <t>mk_JZ-2_mwp_bin.194</t>
  </si>
  <si>
    <t>d__Bacteria;p__Acidobacteriota;c__Vicinamibacteria;o__Vicinamibacterales;f__UBA2999;g__;s__</t>
  </si>
  <si>
    <t>mk_JZ-2_mwp_bin.243</t>
  </si>
  <si>
    <t>mk_XJ-S_mwp_bin.58</t>
  </si>
  <si>
    <t>mk_WSN_mwp_bin.29</t>
  </si>
  <si>
    <t>d__Bacteria;p__Actinobacteriota;c__Acidimicrobiia;o__Acidimicrobiales;f__;g__;s__</t>
  </si>
  <si>
    <t>mk_XJ-S_mwp_bin.144</t>
  </si>
  <si>
    <t>d__Bacteria;p__Actinobacteriota;c__Acidimicrobiia;o__Acidimicrobiales;f__CADCSY01;g__;s__</t>
  </si>
  <si>
    <t>mk_JZ-2_mwp_bin.5</t>
  </si>
  <si>
    <t>d__Bacteria;p__Actinobacteriota;c__Acidimicrobiia;o__Acidimicrobiales;f__Ilumatobacteraceae;g__;s__</t>
  </si>
  <si>
    <t>mk_XJ-S_mwp_bin.198</t>
  </si>
  <si>
    <t>mk_WSN_mwp_bin.12</t>
  </si>
  <si>
    <t>d__Bacteria;p__Actinobacteriota;c__Acidimicrobiia;o__Acidimicrobiales;f__JACDCH01;g__;s__</t>
  </si>
  <si>
    <t>mk_SL-jing2_mwp_bin.9</t>
  </si>
  <si>
    <t>mk_K037-5_mwp_bin.2</t>
  </si>
  <si>
    <t>d__Bacteria;p__Actinobacteriota;c__Acidimicrobiia;o__Acidimicrobiales;f__Microtrichaceae;g__SKRR01;s__</t>
  </si>
  <si>
    <t>mk_JZ-2_mwp_bin.149</t>
  </si>
  <si>
    <t>d__Bacteria;p__Actinobacteriota;c__Acidimicrobiia;o__IMCC26256;f__PALSA-555;g__;s__</t>
  </si>
  <si>
    <t>mk_JZ-2_mwp_bin.261</t>
  </si>
  <si>
    <t>mk_JZ-2_mwp_bin.9</t>
  </si>
  <si>
    <t>d__Bacteria;p__Actinobacteriota;c__Acidimicrobiia;o__IMCC26256;f__PALSA-610;g__;s__</t>
  </si>
  <si>
    <t>mk_JZ-2_mwp_bin.64</t>
  </si>
  <si>
    <t>mk_XJ-S_mwp_bin.152</t>
  </si>
  <si>
    <t>d__Bacteria;p__Actinobacteriota;c__Acidimicrobiia;o__UBA5794;f__Bin76;g__;s__</t>
  </si>
  <si>
    <t>mk_SY-01_mwp_bin.99</t>
  </si>
  <si>
    <t>mk_JZ-2_mwp_bin.48</t>
  </si>
  <si>
    <t>d__Bacteria;p__Actinobacteriota;c__Acidimicrobiia;o__UBA5794;f__ZC4RG35;g__ZC4RG17;s__</t>
  </si>
  <si>
    <t>mk_SY-01_mwp_bin.72</t>
  </si>
  <si>
    <t>mk_SL-jing2_mwp_bin.57</t>
  </si>
  <si>
    <t>d__Bacteria;p__Actinobacteriota;c__Actinomycetia;o__Actinomycetales;f__Cellulomonadaceae;g__Actinotalea;s__</t>
  </si>
  <si>
    <t>mk_DQ-S_mwp_bin.86</t>
  </si>
  <si>
    <t>mk_DQ-S_mwp_bin.20</t>
  </si>
  <si>
    <t>mk_TB2-1_mwp_bin.109.orig</t>
  </si>
  <si>
    <t>mk_SL-jing2_mwp_bin.30</t>
  </si>
  <si>
    <t>mk_CY-2_mwp_bin.82</t>
  </si>
  <si>
    <t>d__Bacteria;p__Actinobacteriota;c__Actinomycetia;o__Actinomycetales;f__Demequinaceae;g__Demequina;s__</t>
  </si>
  <si>
    <t>mk_CY-2_mwp_bin.144</t>
  </si>
  <si>
    <t>d__Bacteria;p__Actinobacteriota;c__Actinomycetia;o__Actinomycetales;f__Microbacteriaceae;g__;s__</t>
  </si>
  <si>
    <t>mk_Yang2_mwp_bin.47</t>
  </si>
  <si>
    <t>d__Bacteria;p__Actinobacteriota;c__Actinomycetia;o__Actinomycetales;f__Microbacteriaceae;g__Agromyces;s__</t>
  </si>
  <si>
    <t>mk_Yang2_mwp_bin.53</t>
  </si>
  <si>
    <t>d__Bacteria;p__Actinobacteriota;c__Actinomycetia;o__Actinomycetales;f__Microbacteriaceae;g__Chryseoglobus;s__Chryseoglobus sp002423075</t>
  </si>
  <si>
    <t>mk_SL-jing2_mwp_bin.60</t>
  </si>
  <si>
    <t>d__Bacteria;p__Actinobacteriota;c__Actinomycetia;o__Actinomycetales;f__Microbacteriaceae;g__Homoserinimonas;s__</t>
  </si>
  <si>
    <t>mk_Yang2_mwp_bin.24</t>
  </si>
  <si>
    <t>d__Bacteria;p__Actinobacteriota;c__Actinomycetia;o__Actinomycetales;f__Microbacteriaceae;g__Lacisediminihabitans;s__</t>
  </si>
  <si>
    <t>mk_Yang2_mwp_bin.4</t>
  </si>
  <si>
    <t>d__Bacteria;p__Actinobacteriota;c__Actinomycetia;o__Actinomycetales;f__Microbacteriaceae;g__Marinisubtilis;s__</t>
  </si>
  <si>
    <t>mk_DQ-S_mwp_bin.87</t>
  </si>
  <si>
    <t>d__Bacteria;p__Actinobacteriota;c__Actinomycetia;o__Actinomycetales;f__Microbacteriaceae;g__Microbacterium;s__</t>
  </si>
  <si>
    <t>mk_DQ-W2_mwp_bin.30</t>
  </si>
  <si>
    <t>mk_DQ-S_mwp_bin.66</t>
  </si>
  <si>
    <t>mk_XJ-S_mwp_bin.13</t>
  </si>
  <si>
    <t>mk_Yang2_mwp_bin.3</t>
  </si>
  <si>
    <t>d__Bacteria;p__Actinobacteriota;c__Actinomycetia;o__Actinomycetales;f__Microbacteriaceae;g__Microbacterium;s__Microbacterium sp003476465</t>
  </si>
  <si>
    <t>mk_DQ-S_mwp_bin.62</t>
  </si>
  <si>
    <t>d__Bacteria;p__Actinobacteriota;c__Actinomycetia;o__Actinomycetales;f__Microbacteriaceae;g__Rhodoglobus;s__</t>
  </si>
  <si>
    <t>mk_XJ-S_mwp_bin.151</t>
  </si>
  <si>
    <t>mk_XJ-S_mwp_bin.181</t>
  </si>
  <si>
    <t>d__Bacteria;p__Actinobacteriota;c__Actinomycetia;o__Actinomycetales;f__Microbacteriaceae;g__Terrimesophilobacter;s__</t>
  </si>
  <si>
    <t>mk_Yang2_mwp_bin.51</t>
  </si>
  <si>
    <t>d__Bacteria;p__Actinobacteriota;c__Actinomycetia;o__Actinomycetales;f__Micrococcaceae;g__Arthrobacter_I;s__Arthrobacter_I sp001750145</t>
  </si>
  <si>
    <t>mk_DQ-S_mwp_bin.54</t>
  </si>
  <si>
    <t>d__Bacteria;p__Actinobacteriota;c__Actinomycetia;o__Actinomycetales;f__Quadrisphaeraceae;g__;s__</t>
  </si>
  <si>
    <t>mk_SL-jing2_mwp_bin.39</t>
  </si>
  <si>
    <t>d__Bacteria;p__Actinobacteriota;c__Actinomycetia;o__Mycobacteriales;f__Mycobacteriaceae;g__Dietzia;s__</t>
  </si>
  <si>
    <t>mk_DQ-S_mwp_bin.57</t>
  </si>
  <si>
    <t>d__Bacteria;p__Actinobacteriota;c__Actinomycetia;o__Mycobacteriales;f__Mycobacteriaceae;g__Dietzia;s__Dietzia maris</t>
  </si>
  <si>
    <t>mk_WSN_mwp_bin.18</t>
  </si>
  <si>
    <t>d__Bacteria;p__Actinobacteriota;c__Actinomycetia;o__Mycobacteriales;f__Mycobacteriaceae;g__Dietzia;s__Dietzia sp014145095</t>
  </si>
  <si>
    <t>mk_SY-01_mwp_bin.111</t>
  </si>
  <si>
    <t>d__Bacteria;p__Actinobacteriota;c__Actinomycetia;o__Mycobacteriales;f__Mycobacteriaceae;g__Mycobacterium;s__</t>
  </si>
  <si>
    <t>mk_XJ-S_mwp_bin.112</t>
  </si>
  <si>
    <t>mk_K037-5_mwp_bin.1</t>
  </si>
  <si>
    <t>d__Bacteria;p__Actinobacteriota;c__Actinomycetia;o__Mycobacteriales;f__Pseudonocardiaceae;g__Saccharopolyspora_C;s__</t>
  </si>
  <si>
    <t>mk_WSN_mwp_bin.36</t>
  </si>
  <si>
    <t>d__Bacteria;p__Actinobacteriota;c__Actinomycetia;o__Nitriliruptorales;f__Nitriliruptoraceae;g__T1Sed10-7;s__</t>
  </si>
  <si>
    <t>mk_Yang2_mwp_bin.65</t>
  </si>
  <si>
    <t>d__Bacteria;p__Actinobacteriota;c__Actinomycetia;o__Propionibacteriales;f__Nocardioidaceae;g__UBA4001;s__</t>
  </si>
  <si>
    <t>mk_SL-jing2_mwp_bin.66</t>
  </si>
  <si>
    <t>d__Bacteria;p__Actinobacteriota;c__Actinomycetia;o__Propionibacteriales;f__Propionibacteriaceae;g__Arachnia;s__</t>
  </si>
  <si>
    <t>mk_Yang2_mwp_bin.66</t>
  </si>
  <si>
    <t>d__Bacteria;p__Actinobacteriota;c__Actinomycetia;o__Propionibacteriales;f__Propionibacteriaceae;g__Raineyella;s__</t>
  </si>
  <si>
    <t>mk_TB2-1_mwp_bin.12.orig</t>
  </si>
  <si>
    <t>d__Bacteria;p__Actinobacteriota;c__Actinomycetia;o__Sporichthyales;f__Sporichthyaceae;g__;s__</t>
  </si>
  <si>
    <t>mk_TB2-1_mwp_bin.34.permissive</t>
  </si>
  <si>
    <t>d__Bacteria;p__Actinobacteriota;c__Aquicultoria;o__Geothermocultorales;f__Geothermocultoraceae;g__;s__</t>
  </si>
  <si>
    <t>mk_SL-HX_mwp_bin.137</t>
  </si>
  <si>
    <t>d__Bacteria;p__Actinobacteriota;c__Coriobacteriia;o__OPB41;f__PALSA-660;g__;s__</t>
  </si>
  <si>
    <t>mk_DQ-S_mwp_bin.31</t>
  </si>
  <si>
    <t>d__Bacteria;p__Actinobacteriota;c__Coriobacteriia;o__OPB41;f__SLCP01;g__;s__</t>
  </si>
  <si>
    <t>mk_DQ-S_mwp_bin.67</t>
  </si>
  <si>
    <t>mk_SL-HX_mwp_bin.22</t>
  </si>
  <si>
    <t>d__Bacteria;p__Actinobacteriota;c__Coriobacteriia;o__OPB41;f__UBA2279;g__;s__</t>
  </si>
  <si>
    <t>mk_TB2-1_mwp_bin.49.strict</t>
  </si>
  <si>
    <t>d__Bacteria;p__Actinobacteriota;c__Coriobacteriia;o__OPB41;f__UBA2279;g__EMTCatB1;s__EMTCatB1 sp001950395</t>
  </si>
  <si>
    <t>mk_DQ-S_mwp_bin.82</t>
  </si>
  <si>
    <t>d__Bacteria;p__Actinobacteriota;c__Coriobacteriia;o__OPB41;f__UBA2279;g__JADIIM01;s__</t>
  </si>
  <si>
    <t>mk_DQ-S_mwp_bin.39</t>
  </si>
  <si>
    <t>d__Bacteria;p__Actinobacteriota;c__Coriobacteriia;o__OPB41;f__UBA2279;g__JADIIM01;s__JADIIM01 sp015351705</t>
  </si>
  <si>
    <t>mk_TB2-1_mwp_bin.66.orig</t>
  </si>
  <si>
    <t>d__Bacteria;p__Actinobacteriota;c__Coriobacteriia;o__OPB41;f__UBA2279;g__UBA7930;s__</t>
  </si>
  <si>
    <t>mk_CY-2_mwp_bin.13</t>
  </si>
  <si>
    <t>mk_SL-HX_mwp_bin.91</t>
  </si>
  <si>
    <t>2_mwp_bin.84</t>
  </si>
  <si>
    <t>G0-4_mwp_bin.43</t>
  </si>
  <si>
    <t>mk_DQ-S_mwp_bin.13</t>
  </si>
  <si>
    <t>d__Bacteria;p__Actinobacteriota;c__Coriobacteriia;o__OPB41;f__UBA912;g__UBA7524;s__UBA7524 sp002478275</t>
  </si>
  <si>
    <t>mk_WSN_mwp_bin.51</t>
  </si>
  <si>
    <t>d__Bacteria;p__Actinobacteriota;c__Geothermincolia;o__Geothermincolales;f__RBG-13-55-18;g__;s__</t>
  </si>
  <si>
    <t>mk_JZ-2_mwp_bin.249</t>
  </si>
  <si>
    <t>mk_TB2-1_mwp_bin.7.strict</t>
  </si>
  <si>
    <t>d__Bacteria;p__Actinobacteriota;c__Geothermincolia;o__Geothermincolales;f__RBG-13-55-18;g__JACIXC01;s__</t>
  </si>
  <si>
    <t>mk_TB2-1_mwp_bin.83.orig</t>
  </si>
  <si>
    <t>d__Bacteria;p__Actinobacteriota;c__Geothermincolia;o__Geothermincolales;f__RBG-13-55-18;g__JACIXC01;s__JACIXC01 sp014360655</t>
  </si>
  <si>
    <t>mk_TB2-1_mwp_bin.9.strict</t>
  </si>
  <si>
    <t>d__Bacteria;p__Actinobacteriota;c__Geothermincolia;o__Geothermincolales;f__RBG-13-55-18;g__JACVJK01;s__</t>
  </si>
  <si>
    <t>mk_JZ-2_mwp_bin.36</t>
  </si>
  <si>
    <t>d__Bacteria;p__Actinobacteriota;c__Geothermincolia;o__Geothermincolales;f__RBG-13-55-18;g__Solincola_A;s__Solincola_A tengchongensis</t>
  </si>
  <si>
    <t>mk_JZ-2_mwp_bin.92</t>
  </si>
  <si>
    <t>d__Bacteria;p__Actinobacteriota;c__Geothermincolia;o__Geothermincolales;f__RBG-13-55-18;g__Solincola_B;s__Solincola_B jinzensis</t>
  </si>
  <si>
    <t>mk_JZ-2_mwp_bin.25</t>
  </si>
  <si>
    <t>d__Bacteria;p__Actinobacteriota;c__Thermoleophilia;o__Gaiellales;f__Gaiellaceae;g__;s__</t>
  </si>
  <si>
    <t>mk_JZ-2_mwp_bin.238</t>
  </si>
  <si>
    <t>mk_JZ-2_mwp_bin.41</t>
  </si>
  <si>
    <t>d__Bacteria;p__Actinobacteriota;c__Thermoleophilia;o__Gaiellales;f__Gaiellaceae;g__PALSA-612;s__</t>
  </si>
  <si>
    <t>mk_JZ-2_mwp_bin.174</t>
  </si>
  <si>
    <t>d__Bacteria;p__Actinobacteriota;c__Thermoleophilia;o__Miltoncostaeales;f__;g__;s__</t>
  </si>
  <si>
    <t>mk_XJ-S_mwp_bin.6</t>
  </si>
  <si>
    <t>d__Bacteria;p__Actinobacteriota;c__Thermoleophilia;o__Miltoncostaeales;f__Miltoncostaeaceae;g__;s__</t>
  </si>
  <si>
    <t>mk_SL-HX_mwp_bin.132</t>
  </si>
  <si>
    <t>d__Bacteria;p__Actinobacteriota;c__Thermoleophilia;o__RBG-16-64-13;f__RBG-16-64-13;g__JAAYZX01;s__</t>
  </si>
  <si>
    <t>mk_XJ-S_mwp_bin.166</t>
  </si>
  <si>
    <t>d__Bacteria;p__Actinobacteriota;c__Thermoleophilia;o__Solirubrobacterales;f__Solirubrobacteraceae;g__SYBY01;s__</t>
  </si>
  <si>
    <t>mk_XJ-S_mwp_bin.33</t>
  </si>
  <si>
    <t>d__Bacteria;p__Actinobacteriota;c__Thermoleophilia;o__Solirubrobacterales;f__Solirubrobacteraceae;g__VAWY01;s__</t>
  </si>
  <si>
    <t>mk_JZ-2_mwp_bin.109</t>
  </si>
  <si>
    <t>d__Bacteria;p__Actinobacteriota;c__UBA4738;o__UBA4738;f__HRBIN12;g__AC-51;s__</t>
  </si>
  <si>
    <t>mk_JZ-2_mwp_bin.138</t>
  </si>
  <si>
    <t>d__Bacteria;p__Actinobacteriota;c__UBA4738;o__UBA4738;f__UBA4738;g__;s__</t>
  </si>
  <si>
    <t>mk_JZ-2_mwp_bin.127</t>
  </si>
  <si>
    <t>d__Bacteria;p__Armatimonadota;c__Fimbriimonadia;o__Fimbriimonadales;f__ATM1;g__;s__</t>
  </si>
  <si>
    <t>mk_JZ-2_mwp_bin.53</t>
  </si>
  <si>
    <t>mk_JZ-2_mwp_bin.201</t>
  </si>
  <si>
    <t>mk_JZ-2_mwp_bin.260</t>
  </si>
  <si>
    <t>mk_JZ-2_mwp_bin.242</t>
  </si>
  <si>
    <t>d__Bacteria;p__Armatimonadota;c__Fimbriimonadia;o__Fimbriimonadales;f__Fimbriimonadaceae;g__UBA2387;s__</t>
  </si>
  <si>
    <t>mk_JZ-2_mwp_bin.258</t>
  </si>
  <si>
    <t>d__Bacteria;p__Armatimonadota;c__SYMT01;o__SYMT01;f__;g__;s__</t>
  </si>
  <si>
    <t>mk_JZ-2_mwp_bin.192</t>
  </si>
  <si>
    <t>d__Bacteria;p__Armatimonadota;c__SYMT01;o__SYMT01;f__SYMT01;g__;s__</t>
  </si>
  <si>
    <t>mk_XJ-S_mwp_bin.105</t>
  </si>
  <si>
    <t>d__Bacteria;p__Armatimonadota;c__UBA5377;o__UBA5377;f__FEN-943;g__;s__</t>
  </si>
  <si>
    <t>mk_ZW-S1_mwp_bin.64</t>
  </si>
  <si>
    <t>d__Bacteria;p__Armatimonadota;c__UBA5377;o__UBA5377;f__JABUFB01;g__;s__</t>
  </si>
  <si>
    <t>mk_ZW-S1_mwp_bin.11</t>
  </si>
  <si>
    <t>d__Bacteria;p__Armatimonadota;c__UBA5377;o__UBA5377;f__JABUFB01;g__JABUFB01;s__JABUFB01 sp013314775</t>
  </si>
  <si>
    <t>mk_XYL_mwp_bin.143</t>
  </si>
  <si>
    <t>d__Bacteria;p__Armatimonadota;c__UBA5377;o__UBA5377;f__UBA5352;g__;s__</t>
  </si>
  <si>
    <t>mk_SL-HX_mwp_bin.93</t>
  </si>
  <si>
    <t>mk_4_coSL_mwp_bin.249</t>
  </si>
  <si>
    <t>d__Bacteria;p__Armatimonadota;c__UBA5377;o__UBA5377;f__UBA5352;g__UBA5352;s__</t>
  </si>
  <si>
    <t>B1-2_mwp_bin.30</t>
  </si>
  <si>
    <t>mk_JZ-2_mwp_bin.240</t>
  </si>
  <si>
    <t>d__Bacteria;p__Armatimonadota;c__UBA5829;o__;f__;g__;s__</t>
  </si>
  <si>
    <t>mk_ZW-S1_mwp_bin.118</t>
  </si>
  <si>
    <t>d__Bacteria;p__Atribacterota;c__Atribacteria;o__Atribacterales;f__;g__;s__</t>
  </si>
  <si>
    <t>XYL_mwp_bin.83</t>
  </si>
  <si>
    <t>mk_4_coSL_mwp_bin.228</t>
  </si>
  <si>
    <t>mk_ZW-S1_mwp_bin.131</t>
  </si>
  <si>
    <t>d__Bacteria;p__Atribacterota;c__Atribacteria;o__Atribacterales;f__Atribacteraceae;g__;s__</t>
  </si>
  <si>
    <t>mk_WSN_mwp_bin.46</t>
  </si>
  <si>
    <t>d__Bacteria;p__Atribacterota;c__JS1;o__SB-45;f__34-128;g__34-128;s__34-128 sp001773955</t>
  </si>
  <si>
    <t>B1-2_mwp_bin.11</t>
  </si>
  <si>
    <t>d__Bacteria;p__Atribacterota;c__JS1;o__SB-45;f__34-128;g__UBA9904;s__UBA9904 sp003513845</t>
  </si>
  <si>
    <t>GD_mwp_bin.65</t>
  </si>
  <si>
    <t>d__Bacteria;p__Atribacterota;c__JS1;o__SB-45;f__UBA6794;g__UBA6794;s__UBA6794 sp002452835</t>
  </si>
  <si>
    <t>B1-2_mwp_bin.48</t>
  </si>
  <si>
    <t>d__Bacteria;p__Bacteroidota;c__Bacteroidia;o__Bacteroidales;f__4484-276;g__;s__</t>
  </si>
  <si>
    <t>mk_CY-2_mwp_bin.112</t>
  </si>
  <si>
    <t>d__Bacteria;p__Bacteroidota;c__Bacteroidia;o__Bacteroidales;f__4484-276;g__SABY01;s__</t>
  </si>
  <si>
    <t>mk_SL-HX_mwp_bin.111</t>
  </si>
  <si>
    <t>d__Bacteria;p__Bacteroidota;c__Bacteroidia;o__Bacteroidales;f__B18-G4;g__;s__</t>
  </si>
  <si>
    <t>6_mwp_bin.68</t>
  </si>
  <si>
    <t>d__Bacteria;p__Bacteroidota;c__Bacteroidia;o__Bacteroidales;f__DTU049;g__DTU049;s__DTU049 sp001513285</t>
  </si>
  <si>
    <t>6_mwp_bin.2</t>
  </si>
  <si>
    <t>d__Bacteria;p__Bacteroidota;c__Bacteroidia;o__Bacteroidales;f__DTU049;g__DTU049;s__DTU049 sp001603615</t>
  </si>
  <si>
    <t>mk_ZW-S1_mwp_bin.5</t>
  </si>
  <si>
    <t>d__Bacteria;p__Bacteroidota;c__Bacteroidia;o__Bacteroidales;f__DTU049;g__DTU049;s__DTU049 sp018432645</t>
  </si>
  <si>
    <t>mk_TB2-1_mwp_bin.15.strict</t>
  </si>
  <si>
    <t>d__Bacteria;p__Bacteroidota;c__Bacteroidia;o__Bacteroidales;f__Dysgonomonadaceae;g__Proteiniphilum;s__</t>
  </si>
  <si>
    <t>mk_CY-2_mwp_bin.8</t>
  </si>
  <si>
    <t>mk_DQ-W2_mwp_bin.90</t>
  </si>
  <si>
    <t>mk_SL-jing2_mwp_bin.62</t>
  </si>
  <si>
    <t>mk_SL-jing2_mwp_bin.37</t>
  </si>
  <si>
    <t>mk_DQ-W2_mwp_bin.67</t>
  </si>
  <si>
    <t>mk_Yang2_mwp_bin.7</t>
  </si>
  <si>
    <t>d__Bacteria;p__Bacteroidota;c__Bacteroidia;o__Bacteroidales;f__Dysgonomonadaceae;g__Proteiniphilum;s__Proteiniphilum sp003517675</t>
  </si>
  <si>
    <t>mk_SL1_mwp_bin.9</t>
  </si>
  <si>
    <t>d__Bacteria;p__Bacteroidota;c__Bacteroidia;o__Bacteroidales;f__Dysgonomonadaceae;g__UBA4179;s__</t>
  </si>
  <si>
    <t>G0-2_mwp_bin.20</t>
  </si>
  <si>
    <t>d__Bacteria;p__Bacteroidota;c__Bacteroidia;o__Bacteroidales;f__Dysgonomonadaceae;g__UBA4179;s__UBA4179 sp002305015</t>
  </si>
  <si>
    <t>6_mwp_bin.46</t>
  </si>
  <si>
    <t>d__Bacteria;p__Bacteroidota;c__Bacteroidia;o__Bacteroidales;f__Dysgonomonadaceae;g__UBA4179;s__UBA4179 sp002849245</t>
  </si>
  <si>
    <t>mk_TB2-1_mwp_bin.54.strict</t>
  </si>
  <si>
    <t>mk_XJ-S_mwp_bin.44</t>
  </si>
  <si>
    <t>d__Bacteria;p__Bacteroidota;c__Bacteroidia;o__Bacteroidales;f__F082;g__UBA5536;s__UBA5536 sp002440975</t>
  </si>
  <si>
    <t>mk_XJ-S_mwp_bin.171</t>
  </si>
  <si>
    <t>d__Bacteria;p__Bacteroidota;c__Bacteroidia;o__Bacteroidales;f__F082;g__UBA5536;s__UBA5536 sp015709215</t>
  </si>
  <si>
    <t>mk_DQ-W2_mwp_bin.96</t>
  </si>
  <si>
    <t>d__Bacteria;p__Bacteroidota;c__Bacteroidia;o__Bacteroidales;f__F082;g__UBA6192;s__</t>
  </si>
  <si>
    <t>mk_SL1_mwp_bin.33</t>
  </si>
  <si>
    <t>d__Bacteria;p__Bacteroidota;c__Bacteroidia;o__Bacteroidales;f__F082;g__UBA6192;s__UBA6192 sp016715945</t>
  </si>
  <si>
    <t>mk_CY-2_mwp_bin.35</t>
  </si>
  <si>
    <t>d__Bacteria;p__Bacteroidota;c__Bacteroidia;o__Bacteroidales;f__F082;g__UBA6244;s__</t>
  </si>
  <si>
    <t>mk_XYL_mwp_bin.80</t>
  </si>
  <si>
    <t>d__Bacteria;p__Bacteroidota;c__Bacteroidia;o__Bacteroidales;f__GCA-2748055;g__M55B112;s__</t>
  </si>
  <si>
    <t>mk_JH-S_mwp_bin.17</t>
  </si>
  <si>
    <t>d__Bacteria;p__Bacteroidota;c__Bacteroidia;o__Bacteroidales;f__Marinilabiliaceae;g__;s__</t>
  </si>
  <si>
    <t>G0-4_mwp_bin.64</t>
  </si>
  <si>
    <t>d__Bacteria;p__Bacteroidota;c__Bacteroidia;o__Bacteroidales;f__Marinilabiliaceae;g__Anaerophaga;s__</t>
  </si>
  <si>
    <t>mk_ZW-S1_mwp_bin.9</t>
  </si>
  <si>
    <t>d__Bacteria;p__Bacteroidota;c__Bacteroidia;o__Bacteroidales;f__ML635J-15;g__;s__</t>
  </si>
  <si>
    <t>GD_mwp_bin.89</t>
  </si>
  <si>
    <t>mk_XYL_mwp_bin.38</t>
  </si>
  <si>
    <t>G0-2_mwp_bin.51</t>
  </si>
  <si>
    <t>d__Bacteria;p__Bacteroidota;c__Bacteroidia;o__Bacteroidales;f__Paludibacteraceae;g__MVYY01;s__MVYY01 sp018056165</t>
  </si>
  <si>
    <t>mk_CY-2_mwp_bin.86</t>
  </si>
  <si>
    <t>d__Bacteria;p__Bacteroidota;c__Bacteroidia;o__Bacteroidales;f__Paludibacteraceae;g__Paludibacter;s__Paludibacter sp002427615</t>
  </si>
  <si>
    <t>mk_CY-2_mwp_bin.73</t>
  </si>
  <si>
    <t>d__Bacteria;p__Bacteroidota;c__Bacteroidia;o__Bacteroidales;f__Prolixibacteraceae;g__;s__</t>
  </si>
  <si>
    <t>mk_SL1_mwp_bin.12</t>
  </si>
  <si>
    <t>d__Bacteria;p__Bacteroidota;c__Bacteroidia;o__Bacteroidales;f__Prolixibacteraceae;g__Draconibacterium;s__</t>
  </si>
  <si>
    <t>mk_SY-01_mwp_bin.11</t>
  </si>
  <si>
    <t>mk_CY-2_mwp_bin.83</t>
  </si>
  <si>
    <t>d__Bacteria;p__Bacteroidota;c__Bacteroidia;o__Bacteroidales;f__Prolixibacteraceae;g__Draconibacterium;s__Draconibacterium sp011620585</t>
  </si>
  <si>
    <t>mk_SLO_mwp_bin.3</t>
  </si>
  <si>
    <t>d__Bacteria;p__Bacteroidota;c__Bacteroidia;o__Bacteroidales;f__Prolixibacteraceae;g__Draconibacterium;s__Draconibacterium sp016931875</t>
  </si>
  <si>
    <t>G0-2_mwp_bin.27</t>
  </si>
  <si>
    <t>d__Bacteria;p__Bacteroidota;c__Bacteroidia;o__Bacteroidales;f__Prolixibacteraceae;g__JAAYJR01;s__</t>
  </si>
  <si>
    <t>G0-2_mwp_bin.5</t>
  </si>
  <si>
    <t>d__Bacteria;p__Bacteroidota;c__Bacteroidia;o__Bacteroidales;f__Prolixibacteraceae;g__Mariniphaga;s__</t>
  </si>
  <si>
    <t>mk_SY-01_mwp_bin.2</t>
  </si>
  <si>
    <t>d__Bacteria;p__Bacteroidota;c__Bacteroidia;o__Bacteroidales;f__Prolixibacteraceae;g__Prolixibacter;s__</t>
  </si>
  <si>
    <t>2_mwp_bin.79</t>
  </si>
  <si>
    <t>d__Bacteria;p__Bacteroidota;c__Bacteroidia;o__Bacteroidales;f__Prolixibacteraceae;g__Tangfeifania;s__</t>
  </si>
  <si>
    <t>mk_DQ-S_mwp_bin.1</t>
  </si>
  <si>
    <t>d__Bacteria;p__Bacteroidota;c__Bacteroidia;o__Bacteroidales;f__Prolixibacteraceae;g__UBA1413;s__</t>
  </si>
  <si>
    <t>mk_DQ-S_mwp_bin.30</t>
  </si>
  <si>
    <t>mk_SY-01_mwp_bin.64</t>
  </si>
  <si>
    <t>d__Bacteria;p__Bacteroidota;c__Bacteroidia;o__Bacteroidales;f__Prolixibacteraceae;g__UBA1413;s__UBA1413 sp002419285</t>
  </si>
  <si>
    <t>mk_JH-S_mwp_bin.31</t>
  </si>
  <si>
    <t>d__Bacteria;p__Bacteroidota;c__Bacteroidia;o__Bacteroidales;f__PWNQ01;g__PWNQ01;s__</t>
  </si>
  <si>
    <t>mk_JH-S_mwp_bin.44</t>
  </si>
  <si>
    <t>d__Bacteria;p__Bacteroidota;c__Bacteroidia;o__Bacteroidales;f__S143-32;g__;s__</t>
  </si>
  <si>
    <t>mk_CY-2_mwp_bin.104</t>
  </si>
  <si>
    <t>d__Bacteria;p__Bacteroidota;c__Bacteroidia;o__Bacteroidales;f__SZUA-534;g__GWE2-40-63;s__</t>
  </si>
  <si>
    <t>G0-4_mwp_bin.37</t>
  </si>
  <si>
    <t>d__Bacteria;p__Bacteroidota;c__Bacteroidia;o__Bacteroidales;f__Tenuifilaceae;g__Tenuifilum;s__</t>
  </si>
  <si>
    <t>mk_DQ-W2_mwp_bin.43</t>
  </si>
  <si>
    <t>d__Bacteria;p__Bacteroidota;c__Bacteroidia;o__Bacteroidales;f__Tenuifilaceae;g__Tenuifilum;s__Tenuifilum sp002383425</t>
  </si>
  <si>
    <t>L48_mwp_bin.103</t>
  </si>
  <si>
    <t>mk_ZW-S1_mwp_bin.100</t>
  </si>
  <si>
    <t>d__Bacteria;p__Bacteroidota;c__Bacteroidia;o__Bacteroidales;f__Tenuifilaceae;g__Tenuifilum;s__Tenuifilum thalassicum</t>
  </si>
  <si>
    <t>mk_DQ-W2_mwp_bin.101</t>
  </si>
  <si>
    <t>d__Bacteria;p__Bacteroidota;c__Bacteroidia;o__Bacteroidales;f__TTA-H9;g__TTA-H9;s__TTA-H9 sp002418865</t>
  </si>
  <si>
    <t>mk_ZW-S1_mwp_bin.56</t>
  </si>
  <si>
    <t>d__Bacteria;p__Bacteroidota;c__Bacteroidia;o__Bacteroidales;f__TTA-H9;g__UBA2030;s__UBA2030 sp002332755</t>
  </si>
  <si>
    <t>GD_mwp_bin.78</t>
  </si>
  <si>
    <t>d__Bacteria;p__Bacteroidota;c__Bacteroidia;o__Bacteroidales;f__UBA12077;g__;s__</t>
  </si>
  <si>
    <t>B1-2_mwp_bin.19</t>
  </si>
  <si>
    <t>d__Bacteria;p__Bacteroidota;c__Bacteroidia;o__Bacteroidales;f__UBA12077;g__UBA12077;s__</t>
  </si>
  <si>
    <t>XYL_mwp_bin.69</t>
  </si>
  <si>
    <t>d__Bacteria;p__Bacteroidota;c__Bacteroidia;o__Bacteroidales;f__UBA1556;g__;s__</t>
  </si>
  <si>
    <t>GD_mwp_bin.76</t>
  </si>
  <si>
    <t>d__Bacteria;p__Bacteroidota;c__Bacteroidia;o__Bacteroidales;f__UBA1556;g__UBA6267;s__UBA6267 sp002440745</t>
  </si>
  <si>
    <t>2_mwp_bin.36</t>
  </si>
  <si>
    <t>d__Bacteria;p__Bacteroidota;c__Bacteroidia;o__Bacteroidales;f__UBA1715;g__WQTX01;s__</t>
  </si>
  <si>
    <t>mk_TB2-1_mwp_bin.31.orig</t>
  </si>
  <si>
    <t>d__Bacteria;p__Bacteroidota;c__Bacteroidia;o__Bacteroidales;f__UBA932;g__Bact-08;s__</t>
  </si>
  <si>
    <t>mk_TB2-1_mwp_bin.39.strict</t>
  </si>
  <si>
    <t>d__Bacteria;p__Bacteroidota;c__Bacteroidia;o__Bacteroidales;f__UBA932;g__Bact-08;s__Bact-08 sp002842655</t>
  </si>
  <si>
    <t>mk_GO-3_mwp_bin.50</t>
  </si>
  <si>
    <t>d__Bacteria;p__Bacteroidota;c__Bacteroidia;o__Bacteroidales;f__UBA932;g__Bact-08;s__Bact-08 sp003520315</t>
  </si>
  <si>
    <t>L48_mwp_bin.34</t>
  </si>
  <si>
    <t>d__Bacteria;p__Bacteroidota;c__Bacteroidia;o__Bacteroidales;f__UBA932;g__DMER64;s__</t>
  </si>
  <si>
    <t>GD_mwp_bin.41</t>
  </si>
  <si>
    <t>d__Bacteria;p__Bacteroidota;c__Bacteroidia;o__Bacteroidales;f__UBA932;g__DMER64;s__DMER64 sp012515395</t>
  </si>
  <si>
    <t>XYL_mwp_bin.72</t>
  </si>
  <si>
    <t>d__Bacteria;p__Bacteroidota;c__Bacteroidia;o__Bacteroidales;f__VadinHA17;g__HyVt-105;s__</t>
  </si>
  <si>
    <t>mk_XYL_mwp_bin.167</t>
  </si>
  <si>
    <t>mk_ZW-S1_mwp_bin.18</t>
  </si>
  <si>
    <t>mk_XYL_mwp_bin.27</t>
  </si>
  <si>
    <t>d__Bacteria;p__Bacteroidota;c__Bacteroidia;o__Bacteroidales;f__VadinHA17;g__UBA9300;s__</t>
  </si>
  <si>
    <t>mk_JZ-2_mwp_bin.193</t>
  </si>
  <si>
    <t>d__Bacteria;p__Bacteroidota;c__Bacteroidia;o__Chitinophagales;f__CAIOSU01;g__;s__</t>
  </si>
  <si>
    <t>mk_JZ-2_mwp_bin.136</t>
  </si>
  <si>
    <t>mk_XJ-S_mwp_bin.148</t>
  </si>
  <si>
    <t>d__Bacteria;p__Bacteroidota;c__Bacteroidia;o__Chitinophagales;f__CAIOSU01;g__CAIOSU01;s__</t>
  </si>
  <si>
    <t>mk_XJ-S_mwp_bin.101</t>
  </si>
  <si>
    <t>d__Bacteria;p__Bacteroidota;c__Bacteroidia;o__Chitinophagales;f__Chitinophagaceae;g__Flavipsychrobacter;s__</t>
  </si>
  <si>
    <t>mk_JZ-2_mwp_bin.35</t>
  </si>
  <si>
    <t>d__Bacteria;p__Bacteroidota;c__Bacteroidia;o__Chitinophagales;f__Chitinophagaceae;g__UTBCD1;s__</t>
  </si>
  <si>
    <t>mk_JZ-2_mwp_bin.112</t>
  </si>
  <si>
    <t>d__Bacteria;p__Bacteroidota;c__Bacteroidia;o__Cytophagales;f__Cyclobacteriaceae;g__;s__</t>
  </si>
  <si>
    <t>mk_DQ-S_mwp_bin.10</t>
  </si>
  <si>
    <t>d__Bacteria;p__Bacteroidota;c__Bacteroidia;o__Cytophagales;f__Cyclobacteriaceae;g__Cecembia;s__</t>
  </si>
  <si>
    <t>mk_DQ-W2_mwp_bin.6</t>
  </si>
  <si>
    <t>d__Bacteria;p__Bacteroidota;c__Bacteroidia;o__Flavobacteriales;f__Flavobacteriaceae;g__Flavobacterium;s__</t>
  </si>
  <si>
    <t>mk_SL-jing2_mwp_bin.5</t>
  </si>
  <si>
    <t>mk_Yang2_mwp_bin.23</t>
  </si>
  <si>
    <t>mk_Yang2_mwp_bin.48</t>
  </si>
  <si>
    <t>d__Bacteria;p__Bacteroidota;c__Bacteroidia;o__Flavobacteriales;f__Flavobacteriaceae;g__Flavobacterium;s__Flavobacterium sp004634195</t>
  </si>
  <si>
    <t>mk_WSN_mwp_bin.42</t>
  </si>
  <si>
    <t>d__Bacteria;p__Bacteroidota;c__Bacteroidia;o__Flavobacteriales;f__Flavobacteriaceae;g__Gillisia;s__</t>
  </si>
  <si>
    <t>mk_WSN_mwp_bin.5</t>
  </si>
  <si>
    <t>mk_WSN_mwp_bin.23</t>
  </si>
  <si>
    <t>mk_WSN_mwp_bin.14</t>
  </si>
  <si>
    <t>mk_Yang2_mwp_bin.34</t>
  </si>
  <si>
    <t>mk_CY-2_mwp_bin.87</t>
  </si>
  <si>
    <t>d__Bacteria;p__Bacteroidota;c__Bacteroidia;o__Flavobacteriales;f__Flavobacteriaceae;g__Lutibacter;s__</t>
  </si>
  <si>
    <t>mk_4_coSL_mwp_bin.28</t>
  </si>
  <si>
    <t>d__Bacteria;p__Bacteroidota;c__Bacteroidia;o__Flavobacteriales;f__Flavobacteriaceae;g__Psychroflexus;s__Psychroflexus sp018080005</t>
  </si>
  <si>
    <t>mk_SL-jing2_mwp_bin.15</t>
  </si>
  <si>
    <t>d__Bacteria;p__Bacteroidota;c__Bacteroidia;o__Flavobacteriales;f__Flavobacteriaceae;g__Salinimicrobium;s__</t>
  </si>
  <si>
    <t>mk_SL-jing2_mwp_bin.35</t>
  </si>
  <si>
    <t>d__Bacteria;p__Bacteroidota;c__Bacteroidia;o__Flavobacteriales;f__Flavobacteriaceae;g__Salinimicrobium;s__Salinimicrobium sp012038135</t>
  </si>
  <si>
    <t>mk_XYL_mwp_bin.150</t>
  </si>
  <si>
    <t>d__Bacteria;p__Bacteroidota;c__Bacteroidia;o__Flavobacteriales;f__Flavobacteriaceae;g__Yeosuana;s__</t>
  </si>
  <si>
    <t>mk_JZ-2_mwp_bin.155</t>
  </si>
  <si>
    <t>d__Bacteria;p__Bacteroidota;c__Ignavibacteria;o__Ignavibacteriales;f__Ignavibacteriaceae;g__;s__</t>
  </si>
  <si>
    <t>mk_DQ-W2_mwp_bin.89</t>
  </si>
  <si>
    <t>mk_JZ-2_mwp_bin.21</t>
  </si>
  <si>
    <t>d__Bacteria;p__Bacteroidota;c__Ignavibacteria;o__Ignavibacteriales;f__Ignavibacteriaceae;g__Ignavibacterium;s__</t>
  </si>
  <si>
    <t>mk_JZ-2_mwp_bin.141</t>
  </si>
  <si>
    <t>d__Bacteria;p__Bacteroidota;c__Ignavibacteria;o__Ignavibacteriales;f__Ignavibacteriaceae;g__JAGXRK01;s__</t>
  </si>
  <si>
    <t>mk_TB2-1_mwp_bin.68.strict</t>
  </si>
  <si>
    <t>d__Bacteria;p__Bacteroidota;c__Ignavibacteria;o__Ignavibacteriales;f__Melioribacteraceae;g__;s__</t>
  </si>
  <si>
    <t>GD_mwp_bin.74</t>
  </si>
  <si>
    <t>mk_XYL_mwp_bin.8</t>
  </si>
  <si>
    <t>6_mwp_bin.41</t>
  </si>
  <si>
    <t>mk_CY-2_mwp_bin.15</t>
  </si>
  <si>
    <t>d__Bacteria;p__Bacteroidota;c__Ignavibacteria;o__Ignavibacteriales;f__Melioribacteraceae;g__1-14-2-50-31-20;s__</t>
  </si>
  <si>
    <t>XYL_mwp_bin.71</t>
  </si>
  <si>
    <t>d__Bacteria;p__Bacteroidota;c__Ignavibacteria;o__Ignavibacteriales;f__Melioribacteraceae;g__Melioribacter;s__</t>
  </si>
  <si>
    <t>mk_CY-2_mwp_bin.152</t>
  </si>
  <si>
    <t>d__Bacteria;p__Bacteroidota;c__Ignavibacteria;o__Ignavibacteriales;f__Melioribacteraceae;g__PGYT01;s__</t>
  </si>
  <si>
    <t>mk_SLO_mwp_bin.6</t>
  </si>
  <si>
    <t>d__Bacteria;p__Bacteroidota;c__Ignavibacteria;o__Ignavibacteriales;f__Melioribacteraceae;g__SURF-28;s__</t>
  </si>
  <si>
    <t>mk_ZW-S1_mwp_bin.8</t>
  </si>
  <si>
    <t>d__Bacteria;p__Bacteroidota;c__Kapabacteria;o__Kapabacteriales;f__UBA2268;g__;s__</t>
  </si>
  <si>
    <t>mk_XYL_mwp_bin.172</t>
  </si>
  <si>
    <t>mk_XJ-S_mwp_bin.30</t>
  </si>
  <si>
    <t>d__Bacteria;p__Bacteroidota;c__Kapabacteria;o__Kapabacteriales;f__UBA2268;g__UBA2268;s__</t>
  </si>
  <si>
    <t>mk_DQ-W2_mwp_bin.114</t>
  </si>
  <si>
    <t>GD_mwp_bin.57</t>
  </si>
  <si>
    <t>mk_TB2-1_mwp_bin.93.orig</t>
  </si>
  <si>
    <t>d__Bacteria;p__Bacteroidota;c__Kapabacteria;o__Kapabacteriales;f__UBA2268;g__UBA2268;s__UBA2268 sp002418685</t>
  </si>
  <si>
    <t>mk_4_coSL_mwp_bin.209</t>
  </si>
  <si>
    <t>d__Bacteria;p__Bacteroidota;c__Rhodothermia;o__Balneolales;f__Balneolaceae;g__Gracilimonas;s__</t>
  </si>
  <si>
    <t>2_mwp_bin.39</t>
  </si>
  <si>
    <t>d__Bacteria;p__Bacteroidota;c__Rhodothermia;o__Balneolales;f__M1805;g__;s__</t>
  </si>
  <si>
    <t>L48_mwp_bin.80</t>
  </si>
  <si>
    <t>d__Bacteria;p__Bacteroidota;c__Rhodothermia;o__Balneolales;f__M1805;g__M1805;s__</t>
  </si>
  <si>
    <t>mk_JZ-2_mwp_bin.221</t>
  </si>
  <si>
    <t>d__Bacteria;p__Bacteroidota;c__SZUA-365;o__SZUA-365;f__SZUA-365;g__;s__</t>
  </si>
  <si>
    <t>mk_JZ-2_mwp_bin.134</t>
  </si>
  <si>
    <t>d__Bacteria;p__Bacteroidota;c__UBA10030;o__UBA10030;f__UBA10030;g__;s__</t>
  </si>
  <si>
    <t>mk_JZ-2_mwp_bin.51</t>
  </si>
  <si>
    <t>mk_JZ-2_mwp_bin.135</t>
  </si>
  <si>
    <t>d__Bacteria;p__Bacteroidota;c__UBA10030;o__UBA10030;f__UBA6906;g__;s__</t>
  </si>
  <si>
    <t>mk_JZ-2_mwp_bin.32</t>
  </si>
  <si>
    <t>mk_JZ-2_mwp_bin.228</t>
  </si>
  <si>
    <t>d__Bacteria;p__Bacteroidota;c__UBA10030;o__UBA10030;f__UBA8401;g__SpSt-333;s__</t>
  </si>
  <si>
    <t>mk_WSN_mwp_bin.32</t>
  </si>
  <si>
    <t>d__Bacteria;p__Bdellovibrionota;c__Bacteriovoracia;o__Bacteriovoracales;f__Bacteriovoracaceae;g__UBA4096;s__</t>
  </si>
  <si>
    <t>mk_SL-jing2_mwp_bin.46</t>
  </si>
  <si>
    <t>mk_DQ-W2_mwp_bin.15</t>
  </si>
  <si>
    <t>mk_SY-01_mwp_bin.113</t>
  </si>
  <si>
    <t>mk_DQ-S_mwp_bin.4</t>
  </si>
  <si>
    <t>d__Bacteria;p__Bdellovibrionota;c__Bdellovibrionia;o__Bdellovibrionales;f__Bdellovibrionaceae;g__Bdellovibrio;s__</t>
  </si>
  <si>
    <t>mk_JZ-2_mwp_bin.107</t>
  </si>
  <si>
    <t>d__Bacteria;p__Bipolaricaulota;c__Bipolaricaulia;o__;f__;g__;s__</t>
  </si>
  <si>
    <t>GD_mwp_bin.49</t>
  </si>
  <si>
    <t>d__Bacteria;p__Bipolaricaulota;c__Bipolaricaulia;o__Bipolaricaulales;f__Bipolaricaulaceae;g__;s__</t>
  </si>
  <si>
    <t>mk_4_coSL_mwp_bin.43</t>
  </si>
  <si>
    <t>d__Bacteria;p__Bipolaricaulota;c__Bipolaricaulia;o__Bipolaricaulales;f__Bipolaricaulaceae;g__64-32;s__64-32 sp001508155</t>
  </si>
  <si>
    <t>GD_mwp_bin.42</t>
  </si>
  <si>
    <t>d__Bacteria;p__Bipolaricaulota;c__Bipolaricaulia;o__Bipolaricaulales;f__Bipolaricaulaceae;g__Bipolaricaulis;s__</t>
  </si>
  <si>
    <t>mk_ZW-S1_mwp_bin.116</t>
  </si>
  <si>
    <t>d__Bacteria;p__Bipolaricaulota;c__Bipolaricaulia;o__Bipolaricaulales;f__Bipolaricaulaceae;g__Bipolaricaulis;s__Bipolaricaulis sp014361015</t>
  </si>
  <si>
    <t>GD_mwp_bin.40</t>
  </si>
  <si>
    <t>d__Bacteria;p__Bipolaricaulota;c__Bipolaricaulia;o__Bipolaricaulales;f__Bipolaricaulaceae;g__DTER01;s__DTER01 sp014360945</t>
  </si>
  <si>
    <t>mk_4_coSL_mwp_bin.53</t>
  </si>
  <si>
    <t>d__Bacteria;p__Bipolaricaulota;c__Bipolaricaulia;o__Bipolaricaulales;f__Bipolaricaulaceae;g__UBA3574;s__</t>
  </si>
  <si>
    <t>mk_JZ-2_mwp_bin.73</t>
  </si>
  <si>
    <t>d__Bacteria;p__Bipolaricaulota;c__Bipolaricaulia;o__RBG-16-55-9;f__DRXL01;g__DRXL01;s__</t>
  </si>
  <si>
    <t>mk_XYL_mwp_bin.91</t>
  </si>
  <si>
    <t>d__Bacteria;p__Bipolaricaulota;c__Bipolaricaulia;o__UBA7950;f__UBA9294;g__;s__</t>
  </si>
  <si>
    <t>mk_XYL_mwp_bin.43</t>
  </si>
  <si>
    <t>d__Bacteria;p__Bipolaricaulota;c__Bipolaricaulia;o__UBA7950;f__UBA9294;g__M55B144;s__</t>
  </si>
  <si>
    <t>mk_SL-HX_mwp_bin.54</t>
  </si>
  <si>
    <t>d__Bacteria;p__Caldisericota;c__Caldisericia;o__B22-G15;f__B22-G15;g__B22-G15;s__</t>
  </si>
  <si>
    <t>mk_ZW-S1_mwp_bin.59</t>
  </si>
  <si>
    <t>d__Bacteria;p__Caldisericota;c__Caldisericia;o__B22-G15;f__B22-G15;g__JAAYUH01;s__</t>
  </si>
  <si>
    <t>mk_ZW-S1_mwp_bin.83</t>
  </si>
  <si>
    <t>d__Bacteria;p__Caldisericota;c__Caldisericia;o__B22-G15;f__B22-G15;g__JAAYUH01;s__JAAYUH01 sp012517755</t>
  </si>
  <si>
    <t>mk_XYL_mwp_bin.4</t>
  </si>
  <si>
    <t>d__Bacteria;p__Caldisericota;c__Caldisericia;o__UBA6126;f__UBA6126;g__;s__</t>
  </si>
  <si>
    <t>mk_ZW-S1_mwp_bin.42</t>
  </si>
  <si>
    <t>d__Bacteria;p__Campylobacterota;c__Campylobacteria;o__Campylobacterales;f__Arcobacteraceae;g__Aliarcobacter;s__Aliarcobacter cloacae</t>
  </si>
  <si>
    <t>mk_GO-3_mwp_bin.35</t>
  </si>
  <si>
    <t>d__Bacteria;p__Campylobacterota;c__Campylobacteria;o__Campylobacterales;f__Arcobacteraceae;g__Aliarcobacter;s__Aliarcobacter ellisii</t>
  </si>
  <si>
    <t>G0-2_mwp_bin.13</t>
  </si>
  <si>
    <t>mk_CY-2_mwp_bin.12</t>
  </si>
  <si>
    <t>d__Bacteria;p__Campylobacterota;c__Campylobacteria;o__Campylobacterales;f__Arcobacteraceae;g__CAIJNA01;s__</t>
  </si>
  <si>
    <t>mk_CY-2_mwp_bin.138</t>
  </si>
  <si>
    <t>mk_4_coSL_mwp_bin.252</t>
  </si>
  <si>
    <t>G0-4_mwp_bin.63</t>
  </si>
  <si>
    <t>d__Bacteria;p__Campylobacterota;c__Campylobacteria;o__Campylobacterales;f__Arcobacteraceae;g__Halarcobacter;s__</t>
  </si>
  <si>
    <t>G0-4_mwp_bin.7</t>
  </si>
  <si>
    <t>d__Bacteria;p__Campylobacterota;c__Campylobacteria;o__Campylobacterales;f__Arcobacteraceae;g__UBA4036;s__</t>
  </si>
  <si>
    <t>mk_SL-HX_mwp_bin.59</t>
  </si>
  <si>
    <t>mk_GO-3_mwp_bin.60</t>
  </si>
  <si>
    <t>d__Bacteria;p__Campylobacterota;c__Campylobacteria;o__Campylobacterales;f__Arcobacteraceae;g__UBA4036;s__UBA4036 sp002382325</t>
  </si>
  <si>
    <t>GD_mwp_bin.50</t>
  </si>
  <si>
    <t>G0-2_mwp_bin.63</t>
  </si>
  <si>
    <t>mk_DQ-W2_mwp_bin.108</t>
  </si>
  <si>
    <t>d__Bacteria;p__Campylobacterota;c__Campylobacteria;o__Campylobacterales;f__Arcobacteraceae;g__UBA6211;s__</t>
  </si>
  <si>
    <t>GD_mwp_bin.79</t>
  </si>
  <si>
    <t>d__Bacteria;p__Campylobacterota;c__Campylobacteria;o__Campylobacterales;f__BB28;g__BB28;s__</t>
  </si>
  <si>
    <t>mk_4_coSL_mwp_bin.176</t>
  </si>
  <si>
    <t>d__Bacteria;p__Campylobacterota;c__Campylobacteria;o__Campylobacterales;f__JAABSR01;g__;s__</t>
  </si>
  <si>
    <t>GD_mwp_bin.48</t>
  </si>
  <si>
    <t>d__Bacteria;p__Campylobacterota;c__Campylobacteria;o__Campylobacterales;f__Sulfurimonadaceae;g__;s__</t>
  </si>
  <si>
    <t>mk_SY-01_mwp_bin.44</t>
  </si>
  <si>
    <t>d__Bacteria;p__Campylobacterota;c__Campylobacteria;o__Campylobacterales;f__Sulfurimonadaceae;g__CAITKP01;s__</t>
  </si>
  <si>
    <t>mk_WSN_mwp_bin.25</t>
  </si>
  <si>
    <t>d__Bacteria;p__Campylobacterota;c__Campylobacteria;o__Campylobacterales;f__Sulfurimonadaceae;g__GCA-2733885;s__</t>
  </si>
  <si>
    <t>mk_CY-2_mwp_bin.116</t>
  </si>
  <si>
    <t>d__Bacteria;p__Campylobacterota;c__Campylobacteria;o__Campylobacterales;f__Sulfurimonadaceae;g__Sulfuricurvum;s__</t>
  </si>
  <si>
    <t>mk_SY-01_mwp_bin.39</t>
  </si>
  <si>
    <t>mk_SY-01_mwp_bin.41</t>
  </si>
  <si>
    <t>mk_XYL_mwp_bin.141</t>
  </si>
  <si>
    <t>d__Bacteria;p__Campylobacterota;c__Campylobacteria;o__Campylobacterales;f__Sulfurimonadaceae;g__Sulfurimonas;s__</t>
  </si>
  <si>
    <t>mk_SY-01_mwp_bin.14</t>
  </si>
  <si>
    <t>mk_CY-2_mwp_bin.19</t>
  </si>
  <si>
    <t>d__Bacteria;p__Campylobacterota;c__Campylobacteria;o__Campylobacterales;f__Sulfurospirillaceae;g__Sulfurospirillum;s__</t>
  </si>
  <si>
    <t>mk_GO-3_mwp_bin.83</t>
  </si>
  <si>
    <t>d__Bacteria;p__Campylobacterota;c__Campylobacteria;o__Campylobacterales;f__Sulfurospirillaceae;g__Sulfurospirillum_A;s__Sulfurospirillum_A sp002742765</t>
  </si>
  <si>
    <t>mk_DQ-W2_mwp_bin.143</t>
  </si>
  <si>
    <t>d__Bacteria;p__Campylobacterota;c__Campylobacteria;o__Campylobacterales;f__Sulfurovaceae;g__Sulfurovum;s__</t>
  </si>
  <si>
    <t>mk_JH-S_mwp_bin.2</t>
  </si>
  <si>
    <t>d__Bacteria;p__Campylobacterota;c__Campylobacteria;o__Campylobacterales;f__Sulfurovaceae;g__TCS-49;s__</t>
  </si>
  <si>
    <t>mk_ZW-S1_mwp_bin.95</t>
  </si>
  <si>
    <t>mk_SLO_mwp_bin.1</t>
  </si>
  <si>
    <t>d__Bacteria;p__Campylobacterota;c__Campylobacteria;o__Campylobacterales;f__SZUA-545;g__CSSED11-302;s__</t>
  </si>
  <si>
    <t>mk_DQ-W2_mwp_bin.137</t>
  </si>
  <si>
    <t>d__Bacteria;p__Campylobacterota;c__Campylobacteria;o__Campylobacterales;f__UBA6016;g__UBA6016;s__</t>
  </si>
  <si>
    <t>mk_TB2-1_mwp_bin.111.orig</t>
  </si>
  <si>
    <t>d__Bacteria;p__Campylobacterota;c__Desulfurellia;o__Desulfurellales;f__Desulfurellaceae;g__Desulfurella;s__</t>
  </si>
  <si>
    <t>mk_XJ-S_mwp_bin.79</t>
  </si>
  <si>
    <t>d__Bacteria;p__Chlamydiota;c__Chlamydiia;o__Chlamydiales;f__JABDDJ01;g__JABDDJ01;s__</t>
  </si>
  <si>
    <t>mk_XJ-S_mwp_bin.160</t>
  </si>
  <si>
    <t>d__Bacteria;p__Chlamydiota;c__Chlamydiia;o__Chlamydiales;f__Parachlamydiaceae;g__;s__</t>
  </si>
  <si>
    <t>mk_XJ-S_mwp_bin.26</t>
  </si>
  <si>
    <t>mk_XJ-S_mwp_bin.184</t>
  </si>
  <si>
    <t>mk_SY-01_mwp_bin.22</t>
  </si>
  <si>
    <t>mk_XJ-S_mwp_bin.86</t>
  </si>
  <si>
    <t>d__Bacteria;p__Chlamydiota;c__Chlamydiia;o__Chlamydiales;f__Parachlamydiaceae;g__JABDDC01;s__</t>
  </si>
  <si>
    <t>mk_JZ-2_mwp_bin.82</t>
  </si>
  <si>
    <t>d__Bacteria;p__Chlamydiota;c__Chlamydiia;o__Chlamydiales;f__SLFE01;g__;s__</t>
  </si>
  <si>
    <t>mk_JZ-2_mwp_bin.86</t>
  </si>
  <si>
    <t>d__Bacteria;p__Chlamydiota;c__Chlamydiia;o__Chlamydiales;f__SM23-39;g__;s__</t>
  </si>
  <si>
    <t>mk_JZ-2_mwp_bin.252</t>
  </si>
  <si>
    <t>d__Bacteria;p__Chloroflexota;c__Anaerolineae;o__Aggregatilineales;f__A4b;g__GCA-2702065;s__</t>
  </si>
  <si>
    <t>mk_JZ-2_mwp_bin.198</t>
  </si>
  <si>
    <t>mk_XJ-S_mwp_bin.173</t>
  </si>
  <si>
    <t>d__Bacteria;p__Chloroflexota;c__Anaerolineae;o__Aggregatilineales;f__A4b;g__J038;s__</t>
  </si>
  <si>
    <t>mk_JZ-2_mwp_bin.113</t>
  </si>
  <si>
    <t>d__Bacteria;p__Chloroflexota;c__Anaerolineae;o__Aggregatilineales;f__A4b;g__OLB15;s__</t>
  </si>
  <si>
    <t>mk_JZ-2_mwp_bin.263</t>
  </si>
  <si>
    <t>mk_DQ-W2_mwp_bin.34</t>
  </si>
  <si>
    <t>d__Bacteria;p__Chloroflexota;c__Anaerolineae;o__Aggregatilineales;f__A4b;g__ZC4RG36;s__</t>
  </si>
  <si>
    <t>mk_XYL_mwp_bin.177</t>
  </si>
  <si>
    <t>d__Bacteria;p__Chloroflexota;c__Anaerolineae;o__Aggregatilineales;f__Aggregatilineaceae;g__JAFGJA01;s__</t>
  </si>
  <si>
    <t>mk_DQ-W2_mwp_bin.100</t>
  </si>
  <si>
    <t>d__Bacteria;p__Chloroflexota;c__Anaerolineae;o__Aggregatilineales;f__Ch27;g__Ch27;s__</t>
  </si>
  <si>
    <t>mk_XYL_mwp_bin.123</t>
  </si>
  <si>
    <t>d__Bacteria;p__Chloroflexota;c__Anaerolineae;o__Aggregatilineales;f__UBA3940;g__UBA3940;s__</t>
  </si>
  <si>
    <t>mk_TB2-1_mwp_bin.46.orig</t>
  </si>
  <si>
    <t>d__Bacteria;p__Chloroflexota;c__Anaerolineae;o__Anaerolineales;f__Anaerolineaceae;g__49-20;s__</t>
  </si>
  <si>
    <t>mk_TB2-1_mwp_bin.90.strict</t>
  </si>
  <si>
    <t>d__Bacteria;p__Chloroflexota;c__Anaerolineae;o__Anaerolineales;f__Anaerolineaceae;g__Bellilinea;s__</t>
  </si>
  <si>
    <t>mk_XYL_mwp_bin.103</t>
  </si>
  <si>
    <t>d__Bacteria;p__Chloroflexota;c__Anaerolineae;o__Anaerolineales;f__Anaerolineaceae;g__Brevefilum;s__</t>
  </si>
  <si>
    <t>B1-2_mwp_bin.33</t>
  </si>
  <si>
    <t>mk_DQ-W2_mwp_bin.32</t>
  </si>
  <si>
    <t>mk_CY-2_mwp_bin.47</t>
  </si>
  <si>
    <t>mk_DQ-S_mwp_bin.97</t>
  </si>
  <si>
    <t>d__Bacteria;p__Chloroflexota;c__Anaerolineae;o__Anaerolineales;f__Anaerolineaceae;g__Brevefilum;s__Brevefilum sp002452315</t>
  </si>
  <si>
    <t>mk_DQ-W2_mwp_bin.144</t>
  </si>
  <si>
    <t>d__Bacteria;p__Chloroflexota;c__Anaerolineae;o__Anaerolineales;f__Anaerolineaceae;g__Ch10;s__</t>
  </si>
  <si>
    <t>mk_TB2-1_mwp_bin.19.orig</t>
  </si>
  <si>
    <t>d__Bacteria;p__Chloroflexota;c__Anaerolineae;o__Anaerolineales;f__Anaerolineaceae;g__UBA4781;s__</t>
  </si>
  <si>
    <t>mk_SY-01_mwp_bin.10</t>
  </si>
  <si>
    <t>d__Bacteria;p__Chloroflexota;c__Anaerolineae;o__Anaerolineales;f__Anaerolineaceae;g__UBA6107;s__</t>
  </si>
  <si>
    <t>mk_DQ-S_mwp_bin.24</t>
  </si>
  <si>
    <t>d__Bacteria;p__Chloroflexota;c__Anaerolineae;o__Anaerolineales;f__Anaerolineaceae;g__UBA6170;s__UBA6170 sp002840735</t>
  </si>
  <si>
    <t>mk_4_coSL_mwp_bin.165</t>
  </si>
  <si>
    <t>d__Bacteria;p__Chloroflexota;c__Anaerolineae;o__Anaerolineales;f__E44-bin32;g__E44-bin32;s__</t>
  </si>
  <si>
    <t>mk_DQ-W2_mwp_bin.2</t>
  </si>
  <si>
    <t>d__Bacteria;p__Chloroflexota;c__Anaerolineae;o__Anaerolineales;f__EnvOPS12;g__;s__</t>
  </si>
  <si>
    <t>mk_XJ-S_mwp_bin.7</t>
  </si>
  <si>
    <t>d__Bacteria;p__Chloroflexota;c__Anaerolineae;o__Anaerolineales;f__EnvOPS12;g__OLB14;s__</t>
  </si>
  <si>
    <t>mk_JZ-2_mwp_bin.257</t>
  </si>
  <si>
    <t>mk_JZ-2_mwp_bin.150</t>
  </si>
  <si>
    <t>mk_JZ-2_mwp_bin.235</t>
  </si>
  <si>
    <t>mk_JZ-2_mwp_bin.182</t>
  </si>
  <si>
    <t>mk_DQ-W2_mwp_bin.132</t>
  </si>
  <si>
    <t>d__Bacteria;p__Chloroflexota;c__Anaerolineae;o__Anaerolineales;f__EnvOPS12;g__S143-42;s__</t>
  </si>
  <si>
    <t>mk_JZ-2_mwp_bin.171</t>
  </si>
  <si>
    <t>d__Bacteria;p__Chloroflexota;c__Anaerolineae;o__Anaerolineales;f__JACQED01;g__JACQED01;s__</t>
  </si>
  <si>
    <t>mk_XJ-S_mwp_bin.9</t>
  </si>
  <si>
    <t>d__Bacteria;p__Chloroflexota;c__Anaerolineae;o__Anaerolineales;f__UBA11579;g__;s__</t>
  </si>
  <si>
    <t>mk_JZ-2_mwp_bin.93</t>
  </si>
  <si>
    <t>d__Bacteria;p__Chloroflexota;c__Anaerolineae;o__Anaerolineales;f__UBA4823;g__9FT-COMBO-55-16;s__</t>
  </si>
  <si>
    <t>mk_JZ-2_mwp_bin.11</t>
  </si>
  <si>
    <t>d__Bacteria;p__Chloroflexota;c__Anaerolineae;o__Anaerolineales;f__UBA4823;g__DSTM01;s__</t>
  </si>
  <si>
    <t>mk_JZ-2_mwp_bin.269</t>
  </si>
  <si>
    <t>d__Bacteria;p__Chloroflexota;c__Anaerolineae;o__Anaerolineales;f__UBA4823;g__DSWF01;s__</t>
  </si>
  <si>
    <t>mk_SL-HX_mwp_bin.75</t>
  </si>
  <si>
    <t>d__Bacteria;p__Chloroflexota;c__Anaerolineae;o__B4-G1;f__B4-G1;g__;s__</t>
  </si>
  <si>
    <t>mk_JZ-2_mwp_bin.211</t>
  </si>
  <si>
    <t>d__Bacteria;p__Chloroflexota;c__Anaerolineae;o__B4-G1;f__DUEL01;g__SZUA-1492;s__</t>
  </si>
  <si>
    <t>mk_SL-HX_mwp_bin.145</t>
  </si>
  <si>
    <t>d__Bacteria;p__Chloroflexota;c__Anaerolineae;o__B4-G1;f__SLSP01;g__;s__</t>
  </si>
  <si>
    <t>XYL_mwp_bin.27</t>
  </si>
  <si>
    <t>d__Bacteria;p__Chloroflexota;c__Anaerolineae;o__B4-G1;f__SLSP01;g__G713;s__</t>
  </si>
  <si>
    <t>mk_SL-HX_mwp_bin.4</t>
  </si>
  <si>
    <t>d__Bacteria;p__Chloroflexota;c__Anaerolineae;o__B4-G1;f__SLSP01;g__PWVB01;s__</t>
  </si>
  <si>
    <t>mk_4_coSL_mwp_bin.24</t>
  </si>
  <si>
    <t>mk_DQ-S_mwp_bin.40</t>
  </si>
  <si>
    <t>mk_JZ-2_mwp_bin.34</t>
  </si>
  <si>
    <t>d__Bacteria;p__Chloroflexota;c__Anaerolineae;o__Caldilineales;f__Caldilineaceae;g__Caldilinea;s__Caldilinea sp016861025</t>
  </si>
  <si>
    <t>mk_JZ-2_mwp_bin.125</t>
  </si>
  <si>
    <t>d__Bacteria;p__Chloroflexota;c__Anaerolineae;o__Caldilineales;f__Caldilineaceae;g__CFX5;s__</t>
  </si>
  <si>
    <t>mk_JZ-2_mwp_bin.44</t>
  </si>
  <si>
    <t>d__Bacteria;p__Chloroflexota;c__Anaerolineae;o__Caldilineales;f__Caldilineaceae;g__Litorilinea;s__</t>
  </si>
  <si>
    <t>mk_WSN_mwp_bin.1</t>
  </si>
  <si>
    <t>mk_4_coSL_mwp_bin.281</t>
  </si>
  <si>
    <t>d__Bacteria;p__Chloroflexota;c__Anaerolineae;o__DRVO01;f__DRVO01;g__Ch71;s__</t>
  </si>
  <si>
    <t>mk_4_coSL_mwp_bin.48</t>
  </si>
  <si>
    <t>d__Bacteria;p__Chloroflexota;c__Anaerolineae;o__DTLA01;f__DTLA01;g__;s__</t>
  </si>
  <si>
    <t>mk_SL-HX_mwp_bin.140</t>
  </si>
  <si>
    <t>d__Bacteria;p__Chloroflexota;c__Anaerolineae;o__DTPP01;f__DTPP01;g__DTPP01;s__</t>
  </si>
  <si>
    <t>mk_SL-HX_mwp_bin.80</t>
  </si>
  <si>
    <t>mk_JZ-2_mwp_bin.209</t>
  </si>
  <si>
    <t>d__Bacteria;p__Chloroflexota;c__Anaerolineae;o__J102;f__J102;g__JABWBG01;s__</t>
  </si>
  <si>
    <t>mk_JZ-2_mwp_bin.31</t>
  </si>
  <si>
    <t>d__Bacteria;p__Chloroflexota;c__Anaerolineae;o__Thermoflexales;f__J036;g__JAAFGM01;s__</t>
  </si>
  <si>
    <t>mk_SL-HX_mwp_bin.92</t>
  </si>
  <si>
    <t>d__Bacteria;p__Chloroflexota;c__Anaerolineae;o__UBA1429;f__UBA1429;g__;s__</t>
  </si>
  <si>
    <t>mk_XYL_mwp_bin.64</t>
  </si>
  <si>
    <t>mk_JZ-2_mwp_bin.96</t>
  </si>
  <si>
    <t>d__Bacteria;p__Chloroflexota;c__Anaerolineae;o__VGOG01;f__VGOG01;g__VGOG01;s__</t>
  </si>
  <si>
    <t>mk_XJ-S_mwp_bin.91</t>
  </si>
  <si>
    <t>d__Bacteria;p__Chloroflexota;c__Chloroflexia;o__Thermomicrobiales;f__;g__;s__</t>
  </si>
  <si>
    <t>mk_XJ-S_mwp_bin.93</t>
  </si>
  <si>
    <t>mk_SY-01_mwp_bin.36</t>
  </si>
  <si>
    <t>d__Bacteria;p__Chloroflexota;c__Chloroflexia;o__Thermomicrobiales;f__UBA6265;g__UBA6265;s__</t>
  </si>
  <si>
    <t>L48_mwp_bin.70</t>
  </si>
  <si>
    <t>d__Bacteria;p__Chloroflexota;c__Dehalococcoidia;o__Dehalococcoidales;f__UBA1222;g__;s__</t>
  </si>
  <si>
    <t>mk_GO-3_mwp_bin.5</t>
  </si>
  <si>
    <t>d__Bacteria;p__Chloroflexota;c__Dehalococcoidia;o__Dehalococcoidales;f__UBA4087;g__;s__</t>
  </si>
  <si>
    <t>mk_JZ-2_mwp_bin.176</t>
  </si>
  <si>
    <t>d__Bacteria;p__Chloroflexota;c__Dehalococcoidia;o__DSTF01;f__JACRBR01;g__;s__</t>
  </si>
  <si>
    <t>mk_JZ-2_mwp_bin.13</t>
  </si>
  <si>
    <t>d__Bacteria;p__Chloroflexota;c__Dehalococcoidia;o__DSTF01;f__JACRBR01;g__JACRBR01;s__</t>
  </si>
  <si>
    <t>mk_JZ-2_mwp_bin.126</t>
  </si>
  <si>
    <t>d__Bacteria;p__Chloroflexota;c__Dehalococcoidia;o__DSTF01;f__WHTK01;g__;s__</t>
  </si>
  <si>
    <t>mk_JZ-2_mwp_bin.27</t>
  </si>
  <si>
    <t>d__Bacteria;p__Chloroflexota;c__Dehalococcoidia;o__DSTF01;f__WHTK01;g__WHTK01;s__</t>
  </si>
  <si>
    <t>mk_JZ-2_mwp_bin.215</t>
  </si>
  <si>
    <t>GD_mwp_bin.64</t>
  </si>
  <si>
    <t>d__Bacteria;p__Chloroflexota;c__Dehalococcoidia;o__GIF9;f__AB-539-J10;g__;s__</t>
  </si>
  <si>
    <t>mk_XJ-S_mwp_bin.54</t>
  </si>
  <si>
    <t>d__Bacteria;p__Chloroflexota;c__Dehalococcoidia;o__SHXV01;f__SHXV01;g__;s__</t>
  </si>
  <si>
    <t>mk_JZ-2_mwp_bin.66</t>
  </si>
  <si>
    <t>d__Bacteria;p__Chloroflexota;c__Dehalococcoidia;o__SM23-28-2;f__RBG-16-64-32;g__CF-162;s__</t>
  </si>
  <si>
    <t>mk_XJ-S_mwp_bin.12</t>
  </si>
  <si>
    <t>d__Bacteria;p__Chloroflexota;c__Dehalococcoidia;o__Tepidiformales;f__Tepidiformaceae;g__;s__</t>
  </si>
  <si>
    <t>mk_XJ-S_mwp_bin.188</t>
  </si>
  <si>
    <t>mk_XJ-S_mwp_bin.61</t>
  </si>
  <si>
    <t>mk_XJ-S_mwp_bin.72</t>
  </si>
  <si>
    <t>mk_XJ-S_mwp_bin.174</t>
  </si>
  <si>
    <t>mk_XJ-S_mwp_bin.170</t>
  </si>
  <si>
    <t>d__Bacteria;p__Chloroflexota;c__Dehalococcoidia;o__Tepidiformales;f__Tepidiformaceae;g__FeB-14;s__</t>
  </si>
  <si>
    <t>mk_JZ-2_mwp_bin.142</t>
  </si>
  <si>
    <t>mk_JZ-2_mwp_bin.1</t>
  </si>
  <si>
    <t>mk_XJ-S_mwp_bin.21</t>
  </si>
  <si>
    <t>d__Bacteria;p__Chloroflexota;c__Dehalococcoidia;o__UBA2979;f__UBA2979;g__;s__</t>
  </si>
  <si>
    <t>mk_JZ-2_mwp_bin.166</t>
  </si>
  <si>
    <t>d__Bacteria;p__Chloroflexota;c__Limnocylindria;o__Limnocylindrales;f__CSP1-4;g__;s__</t>
  </si>
  <si>
    <t>mk_JZ-2_mwp_bin.4</t>
  </si>
  <si>
    <t>mk_JZ-2_mwp_bin.140</t>
  </si>
  <si>
    <t>d__Bacteria;p__Chloroflexota;c__Limnocylindria;o__Limnocylindrales;f__CSP1-4;g__JAFMJV01;s__</t>
  </si>
  <si>
    <t>mk_JZ-2_mwp_bin.110</t>
  </si>
  <si>
    <t>d__Bacteria;p__Chloroflexota;c__UBA6077;o__UBA6077;f__CF-72;g__;s__</t>
  </si>
  <si>
    <t>mk_CY-2_mwp_bin.27</t>
  </si>
  <si>
    <t>d__Bacteria;p__Cloacimonadota;c__Cloacimonadia;o__Cloacimonadales;f__Cloacimonadaceae;g__;s__</t>
  </si>
  <si>
    <t>mk_SL-HX_mwp_bin.106</t>
  </si>
  <si>
    <t>d__Bacteria;p__Cloacimonadota;c__Cloacimonadia;o__Cloacimonadales;f__Cloacimonadaceae;g__Syntrophosphaera;s__</t>
  </si>
  <si>
    <t>mk_TB2-1_mwp_bin.84.permissive</t>
  </si>
  <si>
    <t>d__Bacteria;p__Cloacimonadota;c__Cloacimonadia;o__Cloacimonadales;f__Cloacimonadaceae;g__Syntrophosphaera;s__Syntrophosphaera thermopropionivorans</t>
  </si>
  <si>
    <t>GD_mwp_bin.82</t>
  </si>
  <si>
    <t>GD_mwp_bin.44</t>
  </si>
  <si>
    <t>d__Bacteria;p__Cloacimonadota;c__Cloacimonadia;o__Cloacimonadales;f__Cloacimonadaceae;g__UBA5456;s__</t>
  </si>
  <si>
    <t>G0-2_mwp_bin.64</t>
  </si>
  <si>
    <t>B1-2_mwp_bin.35</t>
  </si>
  <si>
    <t>d__Bacteria;p__Cloacimonadota;c__Cloacimonadia;o__Cloacimonadales;f__TCS61;g__;s__</t>
  </si>
  <si>
    <t>2_mwp_bin.4</t>
  </si>
  <si>
    <t>d__Bacteria;p__Cloacimonadota;c__Cloacimonadia;o__Cloacimonadales;f__TCS61;g__SDB;s__</t>
  </si>
  <si>
    <t>mk_ZW-S1_mwp_bin.45</t>
  </si>
  <si>
    <t>d__Bacteria;p__Cloacimonadota;c__Cloacimonadia;o__JGIOTU-2;f__;g__;s__</t>
  </si>
  <si>
    <t>XYL_mwp_bin.77</t>
  </si>
  <si>
    <t>B1-2_mwp_bin.49</t>
  </si>
  <si>
    <t>mk_Yang2_mwp_bin.1</t>
  </si>
  <si>
    <t>d__Bacteria;p__Coprothermobacterota;c__Coprothermobacteria;o__Coprothermobacterales;f__Coprothermobacteraceae;g__Coprothermobacter;s__</t>
  </si>
  <si>
    <t>G0-4_mwp_bin.62</t>
  </si>
  <si>
    <t>mk_JZ-2_mwp_bin.116</t>
  </si>
  <si>
    <t>d__Bacteria;p__CSP1-3;c__CSP1-3;o__CSP1-3;f__13-1-40CM-64-14;g__;s__</t>
  </si>
  <si>
    <t>mk_JZ-2_mwp_bin.230</t>
  </si>
  <si>
    <t>d__Bacteria;p__CSP1-3;c__CSP1-3;o__CSP1-3;f__13-1-40CM-64-14;g__SpSt-315;s__</t>
  </si>
  <si>
    <t>mk_JZ-2_mwp_bin.23</t>
  </si>
  <si>
    <t>d__Bacteria;p__CSP1-3;c__CSP1-3;o__CSP1-3;f__CSP1-3;g__SpSt-190;s__</t>
  </si>
  <si>
    <t>mk_JZ-2_mwp_bin.213</t>
  </si>
  <si>
    <t>d__Bacteria;p__CSP1-3;c__CSP1-3;o__CSP1-3;f__CSP1-3;g__VGFA01;s__</t>
  </si>
  <si>
    <t>mk_JZ-2_mwp_bin.63</t>
  </si>
  <si>
    <t>d__Bacteria;p__CSP1-3;c__CSP1-3;o__CSP1-3;f__HRBIN32;g__HRBIN32;s__HRBIN32 sp011053555</t>
  </si>
  <si>
    <t>mk_DQ-W2_mwp_bin.118</t>
  </si>
  <si>
    <t>d__Bacteria;p__Cyanobacteria;c__Vampirovibrionia;o__Obscuribacterales;f__Obscuribacteraceae;g__;s__</t>
  </si>
  <si>
    <t>mk_XJ-S_mwp_bin.131</t>
  </si>
  <si>
    <t>mk_XJ-S_mwp_bin.19</t>
  </si>
  <si>
    <t>mk_DQ-W2_mwp_bin.115</t>
  </si>
  <si>
    <t>mk_XJ-S_mwp_bin.124</t>
  </si>
  <si>
    <t>G0-2_mwp_bin.46</t>
  </si>
  <si>
    <t>d__Bacteria;p__Deferribacterota;c__Deferribacteres;o__Deferribacterales;f__Calditerrivibrionaceae;g__;s__</t>
  </si>
  <si>
    <t>mk_SL1_mwp_bin.38</t>
  </si>
  <si>
    <t>mk_TB2-1_mwp_bin.86.orig</t>
  </si>
  <si>
    <t>d__Bacteria;p__Deferribacterota;c__Deferribacteres;o__Deferribacterales;f__Calditerrivibrionaceae;g__Calditerrivibrio;s__</t>
  </si>
  <si>
    <t>mk_DQ-W2_mwp_bin.60</t>
  </si>
  <si>
    <t>d__Bacteria;p__Deferribacterota;c__Deferribacteres;o__Deferribacterales;f__Calditerrivibrionaceae;g__Calditerrivibrio;s__Calditerrivibrio nitroreducens</t>
  </si>
  <si>
    <t>mk_SLO_mwp_bin.33</t>
  </si>
  <si>
    <t>d__Bacteria;p__Deferribacterota;c__Deferribacteres;o__Deferribacterales;f__Denitrovibrionaceae;g__;s__</t>
  </si>
  <si>
    <t>mk_CY-2_mwp_bin.50</t>
  </si>
  <si>
    <t>GD_mwp_bin.56</t>
  </si>
  <si>
    <t>d__Bacteria;p__Deferribacterota;c__Deferribacteres;o__Deferribacterales;f__Denitrovibrionaceae;g__Geovibrio;s__</t>
  </si>
  <si>
    <t>mk_DQ-W2_mwp_bin.133</t>
  </si>
  <si>
    <t>mk_DQ-W2_mwp_bin.42</t>
  </si>
  <si>
    <t>mk_SL1_mwp_bin.23</t>
  </si>
  <si>
    <t>d__Bacteria;p__Deferribacterota;c__Deferribacteres;o__Deferribacterales;f__Flexistipitaceae;g__;s__</t>
  </si>
  <si>
    <t>mk_DQ-S_mwp_bin.74</t>
  </si>
  <si>
    <t>mk_GO-3_mwp_bin.47</t>
  </si>
  <si>
    <t>mk_JH-S_mwp_bin.15</t>
  </si>
  <si>
    <t>d__Bacteria;p__Deferribacterota;c__Deferribacteres;o__Deferribacterales;f__Flexistipitaceae;g__Flexistipes;s__</t>
  </si>
  <si>
    <t>XYL_mwp_bin.76</t>
  </si>
  <si>
    <t>d__Bacteria;p__Deferribacterota;c__Deferribacteres;o__Deferribacterales;f__Flexistipitaceae;g__Flexistipes;s__Flexistipes sinusarabici</t>
  </si>
  <si>
    <t>mk_X14-24_mwp_bin.3</t>
  </si>
  <si>
    <t>d__Bacteria;p__Deferribacterota;c__Deferribacteres;o__Deferribacterales;f__Flexistipitaceae;g__Flexistipes;s__Flexistipes sp002338145</t>
  </si>
  <si>
    <t>mk_ZW-S1_mwp_bin.20</t>
  </si>
  <si>
    <t>d__Bacteria;p__Deferribacterota;c__Deferribacteres;o__Deferribacterales;f__UBA228;g__;s__</t>
  </si>
  <si>
    <t>mk_4_coSL_mwp_bin.248</t>
  </si>
  <si>
    <t>mk_SL-HX_mwp_bin.43</t>
  </si>
  <si>
    <t>d__Bacteria;p__Deferribacterota;c__Deferribacteres;o__Deferribacterales;f__UBA228;g__UBA228;s__</t>
  </si>
  <si>
    <t>mk_4_coSL_mwp_bin.45</t>
  </si>
  <si>
    <t>mk_TB2-1_mwp_bin.104.strict</t>
  </si>
  <si>
    <t>mk_SL-jing2_mwp_bin.42</t>
  </si>
  <si>
    <t>2_mwp_bin.86</t>
  </si>
  <si>
    <t>d__Bacteria;p__Deferribacterota;c__Deferribacteres;o__Deferribacterales;f__UBA228;g__UBA228;s__UBA228 sp002402635</t>
  </si>
  <si>
    <t>L48_mwp_bin.62</t>
  </si>
  <si>
    <t>d__Bacteria;p__Deinococcota;c__Deinococci;o__Deinococcales;f__;g__;s__</t>
  </si>
  <si>
    <t>mk_XYL_mwp_bin.102</t>
  </si>
  <si>
    <t>L48_mwp_bin.14</t>
  </si>
  <si>
    <t>mk_4_coSL_mwp_bin.87</t>
  </si>
  <si>
    <t>d__Bacteria;p__Deinococcota;c__Deinococci;o__Deinococcales;f__Trueperaceae;g__SLSQ01;s__</t>
  </si>
  <si>
    <t>mk_CY-2_mwp_bin.11</t>
  </si>
  <si>
    <t>d__Bacteria;p__Delongbacteria;c__UBA4055;o__UBA4055;f__UBA4055;g__UBA4055;s__UBA4055 sp002382735</t>
  </si>
  <si>
    <t>G0-2_mwp_bin.94</t>
  </si>
  <si>
    <t>d__Bacteria;p__Desulfobacterota;c__BSN033;o__B13-G15;f__B13-G15;g__B73-G16;s__</t>
  </si>
  <si>
    <t>mk_JZ-2_mwp_bin.190</t>
  </si>
  <si>
    <t>d__Bacteria;p__Desulfobacterota;c__BSN033;o__BSN033;f__UBA1163;g__DTGX01;s__</t>
  </si>
  <si>
    <t>mk_ZW-S1_mwp_bin.65</t>
  </si>
  <si>
    <t>d__Bacteria;p__Desulfobacterota;c__Desulfarculia;o__Adiutricales;f__JAHJTB01;g__;s__</t>
  </si>
  <si>
    <t>mk_ZW-S1_mwp_bin.49</t>
  </si>
  <si>
    <t>d__Bacteria;p__Desulfobacterota;c__Desulfarculia;o__Desulfarculales;f__Desulfarculaceae;g__;s__</t>
  </si>
  <si>
    <t>mk_TB2-1_mwp_bin.72.orig</t>
  </si>
  <si>
    <t>d__Bacteria;p__Desulfobacterota;c__Desulfarculia;o__Desulfarculales;f__Desulfarculaceae;g__Desulfarculus;s__Desulfarculus baarsii</t>
  </si>
  <si>
    <t>mk_TB2-1_mwp_bin.58.strict</t>
  </si>
  <si>
    <t>d__Bacteria;p__Desulfobacterota;c__Desulfarculia;o__Desulfarculales;f__Desulfarculaceae;g__JACRDC01;s__</t>
  </si>
  <si>
    <t>mk_GO-3_mwp_bin.16</t>
  </si>
  <si>
    <t>d__Bacteria;p__Desulfobacterota;c__Desulfarculia;o__Desulfarculales;f__Desulfarculaceae;g__SURF-10;s__</t>
  </si>
  <si>
    <t>mk_JZ-2_mwp_bin.129</t>
  </si>
  <si>
    <t>d__Bacteria;p__Desulfobacterota;c__Desulfobaccia;o__Desulfobaccales;f__0-14-0-80-60-11;g__DTKJ01;s__</t>
  </si>
  <si>
    <t>L48_mwp_bin.76</t>
  </si>
  <si>
    <t>d__Bacteria;p__Desulfobacterota;c__Desulfobacteria;o__Desulfobacterales;f__BuS5;g__;s__</t>
  </si>
  <si>
    <t>mk_CY-2_mwp_bin.149</t>
  </si>
  <si>
    <t>d__Bacteria;p__Desulfobacterota;c__Desulfobacteria;o__Desulfobacterales;f__Desulfatibacillaceae;g__;s__</t>
  </si>
  <si>
    <t>mk_SL-HX_mwp_bin.149</t>
  </si>
  <si>
    <t>d__Bacteria;p__Desulfobacterota;c__Desulfobacteria;o__Desulfobacterales;f__Desulfobacteraceae;g__Desulfotignum;s__</t>
  </si>
  <si>
    <t>mk_XYL_mwp_bin.81</t>
  </si>
  <si>
    <t>2_mwp_bin.13</t>
  </si>
  <si>
    <t>d__Bacteria;p__Desulfobacterota;c__Desulfobacteria;o__Desulfobacterales;f__Desulfosudaceae;g__;s__</t>
  </si>
  <si>
    <t>mk_ZW-S1_mwp_bin.27</t>
  </si>
  <si>
    <t>d__Bacteria;p__Desulfobacterota;c__Desulfobacteria;o__Desulfobacterales;f__Desulfosudaceae;g__Desulfosudis;s__</t>
  </si>
  <si>
    <t>mk_4_coSL_mwp_bin.204</t>
  </si>
  <si>
    <t>d__Bacteria;p__Desulfobacterota;c__Desulfobacteria;o__Desulfobacterales;f__SURF-3;g__Desulfosalsimonas;s__</t>
  </si>
  <si>
    <t>mk_CY-2_mwp_bin.93</t>
  </si>
  <si>
    <t>d__Bacteria;p__Desulfobacterota;c__Desulfobacteria;o__Desulfobacterales;f__SURF-3;g__SURF-3;s__</t>
  </si>
  <si>
    <t>mk_CY-2_mwp_bin.140</t>
  </si>
  <si>
    <t>mk_ZW-S1_mwp_bin.16</t>
  </si>
  <si>
    <t>d__Bacteria;p__Desulfobacterota;c__Desulfobacteria;o__Desulfobacterales;f__UBA2174;g__UBA2174;s__</t>
  </si>
  <si>
    <t>mk_XYL_mwp_bin.55</t>
  </si>
  <si>
    <t>G0-2_mwp_bin.69</t>
  </si>
  <si>
    <t>d__Bacteria;p__Desulfobacterota;c__Desulfobacteria;o__Desulfobacterales;f__UBA2245;g__UBA2245;s__</t>
  </si>
  <si>
    <t>G0-2_mwp_bin.83</t>
  </si>
  <si>
    <t>L48_mwp_bin.36</t>
  </si>
  <si>
    <t>mk_CY-2_mwp_bin.151</t>
  </si>
  <si>
    <t>d__Bacteria;p__Desulfobacterota;c__Desulfobulbia;o__Desulfobulbales;f__Desulfocapsaceae;g__Desulforhopalus;s__</t>
  </si>
  <si>
    <t>mk_CY-2_mwp_bin.76</t>
  </si>
  <si>
    <t>d__Bacteria;p__Desulfobacterota;c__Desulfobulbia;o__Desulfobulbales;f__Desulfocapsaceae;g__UBA2270;s__</t>
  </si>
  <si>
    <t>mk_CY-2_mwp_bin.126</t>
  </si>
  <si>
    <t>XYL_mwp_bin.70</t>
  </si>
  <si>
    <t>d__Bacteria;p__Desulfobacterota;c__Desulfobulbia;o__Desulfobulbales;f__Desulfurivibrionaceae;g__;s__</t>
  </si>
  <si>
    <t>mk_SY-01_mwp_bin.68</t>
  </si>
  <si>
    <t>mk_SL-jing2_mwp_bin.13</t>
  </si>
  <si>
    <t>mk_CY-2_mwp_bin.145</t>
  </si>
  <si>
    <t>d__Bacteria;p__Desulfobacterota;c__Desulfobulbia;o__Desulfobulbales;f__Desulfurivibrionaceae;g__SURF-16;s__</t>
  </si>
  <si>
    <t>mk_SY-01_mwp_bin.8</t>
  </si>
  <si>
    <t>d__Bacteria;p__Desulfobacterota;c__Desulfobulbia;o__Desulfobulbales;f__Desulfurivibrionaceae;g__UBA2262;s__</t>
  </si>
  <si>
    <t>mk_SY-01_mwp_bin.12</t>
  </si>
  <si>
    <t>mk_CY-2_mwp_bin.113</t>
  </si>
  <si>
    <t>d__Bacteria;p__Desulfobacterota;c__Desulfobulbia;o__Desulfobulbales;f__Desulfurivibrionaceae;g__UBA2262;s__UBA2262 sp002347095</t>
  </si>
  <si>
    <t>mk_ZW-S1_mwp_bin.60</t>
  </si>
  <si>
    <t>d__Bacteria;p__Desulfobacterota;c__Desulfomonilia;o__Desulfomonilales;f__Desulfomonilaceae;g__;s__</t>
  </si>
  <si>
    <t>mk_XJ-S_mwp_bin.40</t>
  </si>
  <si>
    <t>d__Bacteria;p__Desulfobacterota;c__Desulfomonilia;o__Desulfomonilales;f__Desulfomonilaceae;g__CAITZA01;s__</t>
  </si>
  <si>
    <t>mk_SY-01_mwp_bin.55</t>
  </si>
  <si>
    <t>d__Bacteria;p__Desulfobacterota;c__Desulfuromonadia;o__Desulfuromonadales;f__ATBO01;g__;s__</t>
  </si>
  <si>
    <t>mk_SY-01_mwp_bin.32</t>
  </si>
  <si>
    <t>d__Bacteria;p__Desulfobacterota;c__Desulfuromonadia;o__Desulfuromonadales;f__BM103;g__VAUL01;s__</t>
  </si>
  <si>
    <t>mk_CY-2_mwp_bin.25</t>
  </si>
  <si>
    <t>d__Bacteria;p__Desulfobacterota;c__Desulfuromonadia;o__Desulfuromonadales;f__DDH964;g__DDH964;s__</t>
  </si>
  <si>
    <t>mk_JH-S_mwp_bin.23</t>
  </si>
  <si>
    <t>d__Bacteria;p__Desulfobacterota;c__Desulfuromonadia;o__Desulfuromonadales;f__Desulfuromonadaceae;g__;s__</t>
  </si>
  <si>
    <t>mk_4_coSL_mwp_bin.97</t>
  </si>
  <si>
    <t>XYL_mwp_bin.29</t>
  </si>
  <si>
    <t>d__Bacteria;p__Desulfobacterota;c__Desulfuromonadia;o__Desulfuromonadales;f__Desulfuromonadaceae;g__Desulfuromonas;s__</t>
  </si>
  <si>
    <t>G0-2_mwp_bin.19</t>
  </si>
  <si>
    <t>d__Bacteria;p__Desulfobacterota;c__Desulfuromonadia;o__Desulfuromonadales;f__Geoalkalibacteraceae;g__Geoalkalibacter_A;s__</t>
  </si>
  <si>
    <t>B1-2_mwp_bin.31</t>
  </si>
  <si>
    <t>d__Bacteria;p__Desulfobacterota;c__Desulfuromonadia;o__Desulfuromonadales;f__Geopsychrobacteraceae;g__Geopsychrobacter;s__</t>
  </si>
  <si>
    <t>GD_mwp_bin.63</t>
  </si>
  <si>
    <t>d__Bacteria;p__Desulfobacterota;c__Desulfuromonadia;o__Desulfuromonadales;f__Geopsychrobacteraceae;g__Malonomonas;s__</t>
  </si>
  <si>
    <t>mk_XYL_mwp_bin.170</t>
  </si>
  <si>
    <t>d__Bacteria;p__Desulfobacterota;c__Desulfuromonadia;o__Desulfuromonadales;f__JAAYDE01;g__JAFGRU01;s__</t>
  </si>
  <si>
    <t>mk_JZ-2_mwp_bin.54</t>
  </si>
  <si>
    <t>d__Bacteria;p__Desulfobacterota;c__Desulfuromonadia;o__Desulfuromonadales;f__JACZKF01;g__JACZKF01;s__</t>
  </si>
  <si>
    <t>G0-2_mwp_bin.24</t>
  </si>
  <si>
    <t>d__Bacteria;p__Desulfobacterota;c__Desulfuromonadia;o__Desulfuromonadales;f__Syntrophotaleaceae;g__;s__</t>
  </si>
  <si>
    <t>G0-4_mwp_bin.45</t>
  </si>
  <si>
    <t>d__Bacteria;p__Desulfobacterota;c__Desulfuromonadia;o__Desulfuromonadales;f__Syntrophotaleaceae;g__Syntrophotalea;s__</t>
  </si>
  <si>
    <t>XYL_mwp_bin.24</t>
  </si>
  <si>
    <t>mk_CY-2_mwp_bin.5</t>
  </si>
  <si>
    <t>G0-4_mwp_bin.31</t>
  </si>
  <si>
    <t>d__Bacteria;p__Desulfobacterota;c__Desulfuromonadia;o__Desulfuromonadales;f__Syntrophotaleaceae;g__Syntrophotalea;s__Syntrophotalea acetylenica</t>
  </si>
  <si>
    <t>mk_CY-2_mwp_bin.125</t>
  </si>
  <si>
    <t>d__Bacteria;p__Desulfobacterota;c__Desulfuromonadia;o__Desulfuromonadales;f__SZUA-540;g__SZUA-540;s__SZUA-540 sp009731355</t>
  </si>
  <si>
    <t>G0-2_mwp_bin.81</t>
  </si>
  <si>
    <t>d__Bacteria;p__Desulfobacterota;c__Desulfuromonadia;o__Desulfuromonadales;f__Trichloromonadaceae;g__Trichloromonas;s__</t>
  </si>
  <si>
    <t>mk_CY-2_mwp_bin.7</t>
  </si>
  <si>
    <t>mk_CY-2_mwp_bin.51</t>
  </si>
  <si>
    <t>mk_TB2-1_mwp_bin.100.orig</t>
  </si>
  <si>
    <t>d__Bacteria;p__Desulfobacterota;c__Desulfuromonadia;o__Geobacterales;f__;g__;s__</t>
  </si>
  <si>
    <t>mk_TB2-1_mwp_bin.41.strict</t>
  </si>
  <si>
    <t>d__Bacteria;p__Desulfobacterota;c__Desulfuromonadia;o__Geobacterales;f__Geobacteraceae;g__Geobacter;s__Geobacter sp017338855</t>
  </si>
  <si>
    <t>mk_TB2-1_mwp_bin.16.strict</t>
  </si>
  <si>
    <t>d__Bacteria;p__Desulfobacterota;c__Desulfuromonadia;o__Geobacterales;f__Geobacteraceae;g__RPRC01;s__</t>
  </si>
  <si>
    <t>mk_CY-2_mwp_bin.130</t>
  </si>
  <si>
    <t>d__Bacteria;p__Desulfobacterota;c__Desulfuromonadia;o__Geobacterales;f__Pseudopelobacteraceae;g__JACRCG01;s__</t>
  </si>
  <si>
    <t>mk_Yang3_mwp_bin.10</t>
  </si>
  <si>
    <t>mk_TB2-1_mwp_bin.38.permissive</t>
  </si>
  <si>
    <t>d__Bacteria;p__Desulfobacterota;c__Desulfuromonadia;o__Geobacterales;f__Pseudopelobacteraceae;g__Trichlorobacter;s__Trichlorobacter sp002383415</t>
  </si>
  <si>
    <t>mk_CY-2_mwp_bin.103</t>
  </si>
  <si>
    <t>d__Bacteria;p__Desulfobacterota;c__Desulfuromonadia;o__Geobacterales;f__Pseudopelobacteraceae;g__Trichlorobacter;s__Trichlorobacter sp002419465</t>
  </si>
  <si>
    <t>mk_TB2-1_mwp_bin.42.permissive</t>
  </si>
  <si>
    <t>d__Bacteria;p__Desulfobacterota;c__Dissulfuribacteria;o__Dissulfuribacterales;f__UBA5754;g__;s__</t>
  </si>
  <si>
    <t>mk_ZW-S1_mwp_bin.31</t>
  </si>
  <si>
    <t>d__Bacteria;p__Desulfobacterota;c__DSM-4660;o__Desulfatiglandales;f__;g__;s__</t>
  </si>
  <si>
    <t>mk_ZW-S1_mwp_bin.130</t>
  </si>
  <si>
    <t>d__Bacteria;p__Desulfobacterota;c__DSM-4660;o__Desulfatiglandales;f__Desulfatiglandaceae;g__;s__</t>
  </si>
  <si>
    <t>mk_XYL_mwp_bin.118</t>
  </si>
  <si>
    <t>d__Bacteria;p__Desulfobacterota;c__DSM-4660;o__Desulfatiglandales;f__Desulfatiglandaceae;g__DSCZ01;s__</t>
  </si>
  <si>
    <t>mk_XYL_mwp_bin.77</t>
  </si>
  <si>
    <t>d__Bacteria;p__Desulfobacterota;c__DSM-4660;o__Desulfatiglandales;f__Desulfatiglandaceae;g__JAFGMQ01;s__</t>
  </si>
  <si>
    <t>L48_mwp_bin.51</t>
  </si>
  <si>
    <t>mk_JZ-2_mwp_bin.210</t>
  </si>
  <si>
    <t>d__Bacteria;p__Desulfobacterota;c__GWC2-55-46;o__GWC2-55-46;f__GWC2-55-46;g__UBA5799;s__</t>
  </si>
  <si>
    <t>mk_JZ-2_mwp_bin.91</t>
  </si>
  <si>
    <t>mk_ZW-S1_mwp_bin.114</t>
  </si>
  <si>
    <t>d__Bacteria;p__Desulfobacterota;c__Syntrophia;o__Syntrophales;f__JADFWA01;g__;s__</t>
  </si>
  <si>
    <t>mk_CY-2_mwp_bin.2</t>
  </si>
  <si>
    <t>d__Bacteria;p__Desulfobacterota;c__Syntrophia;o__Syntrophales;f__Smithellaceae;g__Smithella;s__Smithella sp000753945</t>
  </si>
  <si>
    <t>GD_mwp_bin.102</t>
  </si>
  <si>
    <t>d__Bacteria;p__Desulfobacterota;c__Syntrophia;o__Syntrophales;f__Smithellaceae;g__Smithella;s__Smithella sp001683985</t>
  </si>
  <si>
    <t>mk_CY-2_mwp_bin.33</t>
  </si>
  <si>
    <t>d__Bacteria;p__Desulfobacterota;c__Syntrophia;o__Syntrophales;f__Smithellaceae;g__UBA8904;s__UBA8904 sp003506745</t>
  </si>
  <si>
    <t>G0-4_mwp_bin.61</t>
  </si>
  <si>
    <t>d__Bacteria;p__Desulfobacterota;c__Syntrophia;o__Syntrophales;f__UBA2210;g__;s__</t>
  </si>
  <si>
    <t>L48_mwp_bin.77</t>
  </si>
  <si>
    <t>d__Bacteria;p__Desulfobacterota;c__Syntrophia;o__Syntrophales;f__UBA2210;g__JAFGPZ01;s__</t>
  </si>
  <si>
    <t>G0-2_mwp_bin.3</t>
  </si>
  <si>
    <t>d__Bacteria;p__Desulfobacterota;c__Syntrophia;o__Syntrophales;f__UBA2210;g__MLS-D;s__MLS-D sp002030015</t>
  </si>
  <si>
    <t>6_mwp_bin.32</t>
  </si>
  <si>
    <t>d__Bacteria;p__Desulfobacterota;c__Syntrophia;o__Syntrophales;f__UBA2210;g__MLS-D;s__MLS-D sp018433345</t>
  </si>
  <si>
    <t>G0-2_mwp_bin.99</t>
  </si>
  <si>
    <t>d__Bacteria;p__Desulfobacterota;c__Syntrophia;o__Syntrophales;f__UBA2210;g__UBA6078;s__</t>
  </si>
  <si>
    <t>L48_mwp_bin.45</t>
  </si>
  <si>
    <t>d__Bacteria;p__Desulfobacterota;c__Syntrophia;o__Syntrophales;f__UBA4767;g__UBA4767;s__</t>
  </si>
  <si>
    <t>G0-4_mwp_bin.29</t>
  </si>
  <si>
    <t>d__Bacteria;p__Desulfobacterota;c__Syntrophia;o__Syntrophales;f__UBA4778;g__UBA2207;s__</t>
  </si>
  <si>
    <t>mk_XYL_mwp_bin.188</t>
  </si>
  <si>
    <t>d__Bacteria;p__Desulfobacterota;c__Syntrophia;o__Syntrophales;f__UBA6807;g__DSDU01;s__</t>
  </si>
  <si>
    <t>mk_CY-2_mwp_bin.57</t>
  </si>
  <si>
    <t>d__Bacteria;p__Desulfobacterota;c__Syntrophia;o__Syntrophales;f__UBA6807;g__UBA6807;s__</t>
  </si>
  <si>
    <t>mk_ZW-S1_mwp_bin.115</t>
  </si>
  <si>
    <t>d__Bacteria;p__Desulfobacterota;c__Syntrophobacteria;o__Syntrophobacterales;f__DSM-9756;g__Desulfacinum;s__Desulfacinum sp014359885</t>
  </si>
  <si>
    <t>mk_XYL_mwp_bin.97</t>
  </si>
  <si>
    <t>d__Bacteria;p__Desulfobacterota;c__Syntrophobacteria;o__Syntrophobacterales;f__DSM-9756;g__Desulfoglaeba;s__Desulfoglaeba alkanexedens</t>
  </si>
  <si>
    <t>mk_ZW-S1_mwp_bin.76</t>
  </si>
  <si>
    <t>mk_DQ-W2_mwp_bin.91</t>
  </si>
  <si>
    <t>d__Bacteria;p__Desulfobacterota;c__Syntrophobacteria;o__Syntrophobacterales;f__Thermodesulforhabdaceae;g__;s__</t>
  </si>
  <si>
    <t>mk_TB2-1_mwp_bin.82.permissive</t>
  </si>
  <si>
    <t>d__Bacteria;p__Desulfobacterota;c__Thermodesulfobacteria;o__Thermodesulfobacteriales;f__Thermodesulfobacteriaceae;g__Thermodesulfobacterium;s__Thermodesulfobacterium commune</t>
  </si>
  <si>
    <t>mk_DQ-W2_mwp_bin.92</t>
  </si>
  <si>
    <t>mk_JZ-2_mwp_bin.28</t>
  </si>
  <si>
    <t>d__Bacteria;p__Desulfobacterota_B;c__Binatia;o__Bin18;f__Bin18;g__;s__</t>
  </si>
  <si>
    <t>mk_JZ-2_mwp_bin.187</t>
  </si>
  <si>
    <t>d__Bacteria;p__Desulfobacterota_B;c__Binatia;o__UBA9968;f__UBA9968;g__DP-20;s__</t>
  </si>
  <si>
    <t>mk_WSN_mwp_bin.31</t>
  </si>
  <si>
    <t>d__Bacteria;p__Desulfobacterota_C;c__Deferrisomatia;o__Deferrisomatales;f__JACRMM01;g__;s__</t>
  </si>
  <si>
    <t>mk_XJ-S_mwp_bin.172</t>
  </si>
  <si>
    <t>d__Bacteria;p__Desulfobacterota_D;c__UBA1144;o__UBA2774;f__UBA2774;g__;s__</t>
  </si>
  <si>
    <t>mk_SY-01_mwp_bin.84</t>
  </si>
  <si>
    <t>d__Bacteria;p__Desulfobacterota_E;c__MBNT15;o__MBNT15;f__MBNT15;g__CG2-30-66-27;s__</t>
  </si>
  <si>
    <t>mk_ZW-S1_mwp_bin.24</t>
  </si>
  <si>
    <t>d__Bacteria;p__Desulfobacterota_G;c__Syntrophorhabdia;o__Syntrophorhabdales;f__Syntrophorhabdaceae;g__;s__</t>
  </si>
  <si>
    <t>G0-4_mwp_bin.44</t>
  </si>
  <si>
    <t>d__Bacteria;p__Desulfobacterota_G;c__Syntrophorhabdia;o__Syntrophorhabdales;f__Syntrophorhabdaceae;g__Delta-02;s__Delta-02 sp002305765</t>
  </si>
  <si>
    <t>mk_DQ-W2_mwp_bin.117</t>
  </si>
  <si>
    <t>d__Bacteria;p__Desulfobacterota_G;c__Syntrophorhabdia;o__Syntrophorhabdales;f__Syntrophorhabdaceae;g__DTOV01;s__</t>
  </si>
  <si>
    <t>mk_JH-S_mwp_bin.5</t>
  </si>
  <si>
    <t>d__Bacteria;p__Desulfobacterota_I;c__Desulfovibrionia;o__Desulfovibrionales;f__;g__;s__</t>
  </si>
  <si>
    <t>mk_ZW-S1_mwp_bin.52</t>
  </si>
  <si>
    <t>mk_JH-S_mwp_bin.45</t>
  </si>
  <si>
    <t>d__Bacteria;p__Desulfobacterota_I;c__Desulfovibrionia;o__Desulfovibrionales;f__Desulfohalobiaceae;g__Desulfohalobium;s__Desulfohalobium retbaense</t>
  </si>
  <si>
    <t>mk_4_coSL_mwp_bin.54</t>
  </si>
  <si>
    <t>d__Bacteria;p__Desulfobacterota_I;c__Desulfovibrionia;o__Desulfovibrionales;f__Desulfohalobiaceae;g__Desulfovermiculus;s__</t>
  </si>
  <si>
    <t>mk_JH-S_mwp_bin.9</t>
  </si>
  <si>
    <t>d__Bacteria;p__Desulfobacterota_I;c__Desulfovibrionia;o__Desulfovibrionales;f__Desulfohalobiaceae;g__Desulfovermiculus;s__Desulfovermiculus halophilus</t>
  </si>
  <si>
    <t>G0-4_mwp_bin.4</t>
  </si>
  <si>
    <t>d__Bacteria;p__Desulfobacterota_I;c__Desulfovibrionia;o__Desulfovibrionales;f__Desulfomicrobiaceae;g__UBA12183;s__UBA12183 sp003530935</t>
  </si>
  <si>
    <t>mk_CY-2_mwp_bin.67</t>
  </si>
  <si>
    <t>d__Bacteria;p__Desulfobacterota_I;c__Desulfovibrionia;o__Desulfovibrionales;f__Desulfovibrionaceae;g__;s__</t>
  </si>
  <si>
    <t>L48_mwp_bin.60</t>
  </si>
  <si>
    <t>GD_mwp_bin.91</t>
  </si>
  <si>
    <t>mk_TB2-1_mwp_bin.96.strict</t>
  </si>
  <si>
    <t>d__Bacteria;p__Desulfobacterota_I;c__Desulfovibrionia;o__Desulfovibrionales;f__Desulfovibrionaceae;g__Aminidesulfovibrio;s__</t>
  </si>
  <si>
    <t>G0-2_mwp_bin.87</t>
  </si>
  <si>
    <t>d__Bacteria;p__Desulfobacterota_I;c__Desulfovibrionia;o__Desulfovibrionales;f__Desulfovibrionaceae;g__Aminidesulfovibrio;s__Aminidesulfovibrio aminophilus</t>
  </si>
  <si>
    <t>6_mwp_bin.78</t>
  </si>
  <si>
    <t>d__Bacteria;p__Desulfobacterota_I;c__Desulfovibrionia;o__Desulfovibrionales;f__Desulfovibrionaceae;g__Oleidesulfovibrio;s__Oleidesulfovibrio alaskensis</t>
  </si>
  <si>
    <t>mk_TB2-1_mwp_bin.80.orig</t>
  </si>
  <si>
    <t>d__Bacteria;p__Desulfobacterota_I;c__Desulfovibrionia;o__Desulfovibrionales;f__Desulfovibrionaceae;g__Solidesulfovibrio;s__Solidesulfovibrio sp003525525</t>
  </si>
  <si>
    <t>G0-4_mwp_bin.94</t>
  </si>
  <si>
    <t>d__Bacteria;p__Elusimicrobiota;c__Elusimicrobia;o__Elusimicrobiales;f__UBA9959;g__JAAYVG01;s__</t>
  </si>
  <si>
    <t>mk_SLO_mwp_bin.22</t>
  </si>
  <si>
    <t>d__Bacteria;p__Elusimicrobiota;c__Elusimicrobia;o__Elusimicrobiales;f__UBA9959;g__UBA2231;s__</t>
  </si>
  <si>
    <t>mk_JZ-2_mwp_bin.43</t>
  </si>
  <si>
    <t>d__Bacteria;p__Eremiobacterota;c__Xenobia;o__Xenobiales;f__;g__;s__</t>
  </si>
  <si>
    <t>mk_XJ-S_mwp_bin.100</t>
  </si>
  <si>
    <t>d__Bacteria;p__Eremiobacterota;c__Xenobia;o__Xenobiales;f__JADMJV01;g__;s__</t>
  </si>
  <si>
    <t>mk_4_coSL_mwp_bin.25</t>
  </si>
  <si>
    <t>d__Bacteria;p__Fermentibacterota;c__Fermentibacteria;o__Fermentibacterales;f__Fermentibacteraceae;g__;s__</t>
  </si>
  <si>
    <t>mk_4_coSL_mwp_bin.40</t>
  </si>
  <si>
    <t>mk_SL-HX_mwp_bin.47</t>
  </si>
  <si>
    <t>d__Bacteria;p__Fermentibacterota;c__Fermentibacteria;o__Fermentibacterales;f__Fermentibacteraceae;g__Sabulitectum;s__</t>
  </si>
  <si>
    <t>2_mwp_bin.1</t>
  </si>
  <si>
    <t>d__Bacteria;p__Fibrobacterota;c__Chitinivibrionia;o__Chitinivibrionales;f__Chitinispirillaceae;g__JAAYEB01;s__</t>
  </si>
  <si>
    <t>mk_XJ-S_mwp_bin.32</t>
  </si>
  <si>
    <t>d__Bacteria;p__Firmicutes;c__Bacilli;o__Acholeplasmatales;f__Acholeplasmataceae;g__UBA2284;s__</t>
  </si>
  <si>
    <t>mk_CY-2_mwp_bin.30</t>
  </si>
  <si>
    <t>d__Bacteria;p__Firmicutes;c__Bacilli;o__Acholeplasmatales;f__Acholeplasmataceae;g__WOFB19;s__WOFB19 sp011620375</t>
  </si>
  <si>
    <t>mk_WSN_mwp_bin.9</t>
  </si>
  <si>
    <t>d__Bacteria;p__Firmicutes;c__Bacilli;o__Bacillales_A;f__Planococcaceae;g__Planococcus;s__</t>
  </si>
  <si>
    <t>mk_TB2-1_mwp_bin.3.strict</t>
  </si>
  <si>
    <t>d__Bacteria;p__Firmicutes;c__Bacilli;o__Bacillales_B;f__DSM-18226;g__Mesobacillus;s__Mesobacillus subterraneus_A</t>
  </si>
  <si>
    <t>mk_SY-01_mwp_bin.19</t>
  </si>
  <si>
    <t>d__Bacteria;p__Firmicutes;c__Bacilli;o__Izemoplasmatales;f__UBA5603;g__UBA2289;s__UBA2289 sp002419445</t>
  </si>
  <si>
    <t>mk_SL-jing2_mwp_bin.24</t>
  </si>
  <si>
    <t>d__Bacteria;p__Firmicutes;c__Bacilli;o__Lactobacillales;f__Carnobacteriaceae;g__Carnobacterium_A;s__Carnobacterium_A alterfunditum</t>
  </si>
  <si>
    <t>mk_TB2-1_mwp_bin.108.orig</t>
  </si>
  <si>
    <t>d__Bacteria;p__Firmicutes;c__Bacilli;o__Tepidibacillales;f__Tepidibacillaceae;g__Tepidibacillus;s__</t>
  </si>
  <si>
    <t>2_mwp_bin.78</t>
  </si>
  <si>
    <t>d__Bacteria;p__Firmicutes_A;c__Clostridia;o__;f__;g__;s__</t>
  </si>
  <si>
    <t>mk_SL-HX_mwp_bin.95</t>
  </si>
  <si>
    <t>d__Bacteria;p__Firmicutes_A;c__Clostridia;o__Acetivibrionales;f__DUMC01;g__DUMC01;s__</t>
  </si>
  <si>
    <t>mk_TB2-1_mwp_bin.102.permissive</t>
  </si>
  <si>
    <t>d__Bacteria;p__Firmicutes_A;c__Clostridia;o__Christensenellales;f__HGM11417;g__;s__</t>
  </si>
  <si>
    <t>mk_Yang3_mwp_bin.5</t>
  </si>
  <si>
    <t>d__Bacteria;p__Firmicutes_A;c__Clostridia;o__Clostridiales;f__Clostridiaceae;g__Proteiniclasticum;s__</t>
  </si>
  <si>
    <t>mk_SL-HX_mwp_bin.45</t>
  </si>
  <si>
    <t>d__Bacteria;p__Firmicutes_A;c__Clostridia;o__DUPQ01;f__DUPQ01;g__;s__</t>
  </si>
  <si>
    <t>mk_SL-HX_mwp_bin.61</t>
  </si>
  <si>
    <t>d__Bacteria;p__Firmicutes_A;c__Clostridia;o__Eubacteriales;f__Eubacteriaceae;g__;s__</t>
  </si>
  <si>
    <t>mk_TB2-1_mwp_bin.62.orig</t>
  </si>
  <si>
    <t>d__Bacteria;p__Firmicutes_A;c__Clostridia;o__Lutisporales;f__Lutisporaceae;g__BRH-c25;s__</t>
  </si>
  <si>
    <t>mk_CY-2_mwp_bin.46</t>
  </si>
  <si>
    <t>d__Bacteria;p__Firmicutes_A;c__Clostridia;o__Oscillospirales;f__Butyricicoccaceae;g__;s__</t>
  </si>
  <si>
    <t>G0-2_mwp_bin.88</t>
  </si>
  <si>
    <t>d__Bacteria;p__Firmicutes_A;c__Clostridia;o__Oscillospirales;f__Oscillospiraceae;g__;s__</t>
  </si>
  <si>
    <t>mk_JH-S_mwp_bin.12</t>
  </si>
  <si>
    <t>d__Bacteria;p__Firmicutes_A;c__Clostridia;o__Peptostreptococcales;f__;g__;s__</t>
  </si>
  <si>
    <t>mk_4_coSL_mwp_bin.17</t>
  </si>
  <si>
    <t>d__Bacteria;p__Firmicutes_A;c__Clostridia;o__Peptostreptococcales;f__Acidaminobacteraceae;g__;s__</t>
  </si>
  <si>
    <t>mk_WSN_mwp_bin.16</t>
  </si>
  <si>
    <t>d__Bacteria;p__Firmicutes_A;c__Clostridia;o__Peptostreptococcales;f__Acidaminobacteraceae;g__Acidaminobacter;s__</t>
  </si>
  <si>
    <t>mk_ZW-S1_mwp_bin.90</t>
  </si>
  <si>
    <t>d__Bacteria;p__Firmicutes_A;c__Clostridia;o__Peptostreptococcales;f__Acidaminobacteraceae;g__Fusibacter_C;s__</t>
  </si>
  <si>
    <t>mk_CY-2_mwp_bin.49</t>
  </si>
  <si>
    <t>6_mwp_bin.89</t>
  </si>
  <si>
    <t>d__Bacteria;p__Firmicutes_A;c__Clostridia;o__Peptostreptococcales;f__Anaerovoracaceae;g__MT110;s__</t>
  </si>
  <si>
    <t>mk_TB2-1_mwp_bin.36.orig</t>
  </si>
  <si>
    <t>d__Bacteria;p__Firmicutes_A;c__Clostridia;o__Peptostreptococcales;f__Anaerovoracaceae;g__UBA7709;s__</t>
  </si>
  <si>
    <t>mk_CY-2_mwp_bin.41</t>
  </si>
  <si>
    <t>d__Bacteria;p__Firmicutes_A;c__Clostridia;o__Tissierellales;f__Dethiosulfatibacteraceae;g__38-11;s__38-11 sp001509345</t>
  </si>
  <si>
    <t>mk_SL-HX_mwp_bin.38</t>
  </si>
  <si>
    <t>d__Bacteria;p__Firmicutes_A;c__Clostridia;o__Tissierellales;f__Dethiosulfatibacteraceae;g__UBA8670;s__</t>
  </si>
  <si>
    <t>mk_SL-HX_mwp_bin.39</t>
  </si>
  <si>
    <t>d__Bacteria;p__Firmicutes_A;c__Clostridia;o__Tissierellales;f__Dethiosulfatibacteraceae;g__UBA8670;s__UBA8670 sp003539375</t>
  </si>
  <si>
    <t>mk_TB2-1_mwp_bin.114.strict</t>
  </si>
  <si>
    <t>d__Bacteria;p__Firmicutes_A;c__Clostridia;o__Tissierellales;f__Sedimentibacteraceae;g__Sedimentibacter;s__</t>
  </si>
  <si>
    <t>mk_CY-2_mwp_bin.63</t>
  </si>
  <si>
    <t>d__Bacteria;p__Firmicutes_A;c__Clostridia;o__Tissierellales;f__Tissierellaceae;g__Gudongella;s__Gudongella oleilytica</t>
  </si>
  <si>
    <t>mk_GO-3_mwp_bin.23</t>
  </si>
  <si>
    <t>d__Bacteria;p__Firmicutes_A;c__Clostridia;o__Tissierellales;f__Tissierellaceae;g__Soehngenia_A;s__Soehngenia_A sp014360205</t>
  </si>
  <si>
    <t>mk_DQ-W2_mwp_bin.88</t>
  </si>
  <si>
    <t>d__Bacteria;p__Firmicutes_A;c__Thermoanaerobacteria;o__Thermoanaerobacterales;f__Thermoanaerobacteraceae;g__Caldanaerobacter;s__Caldanaerobacter subterraneus</t>
  </si>
  <si>
    <t>mk_TB2-1_mwp_bin.2.strict</t>
  </si>
  <si>
    <t>d__Bacteria;p__Firmicutes_B;c__Desulfitobacteriia;o__Desulfitobacteriales;f__Desulfitobacteriaceae;g__Desulfitobacterium;s__Desulfitobacterium hafniense</t>
  </si>
  <si>
    <t>mk_TB2-1_mwp_bin.77.strict</t>
  </si>
  <si>
    <t>d__Bacteria;p__Firmicutes_B;c__Desulfitobacteriia;o__Desulfitobacteriales;f__Desulfitobacteriaceae;g__PLLO;s__</t>
  </si>
  <si>
    <t>mk_SL-HX_mwp_bin.148</t>
  </si>
  <si>
    <t>d__Bacteria;p__Firmicutes_B;c__Desulfitobacteriia;o__Desulfitobacteriales;f__Syntrophobotulaceae;g__;s__</t>
  </si>
  <si>
    <t>mk_JH-S_mwp_bin.29</t>
  </si>
  <si>
    <t>d__Bacteria;p__Firmicutes_B;c__Desulfotomaculia;o__Ammonifexales;f__JACDOK01;g__JACDOK01;s__</t>
  </si>
  <si>
    <t>mk_TB2-1_mwp_bin.70.strict</t>
  </si>
  <si>
    <t>d__Bacteria;p__Firmicutes_B;c__Desulfotomaculia;o__Desulfotomaculales;f__Desulfallaceae;g__Desulfotruncus;s__</t>
  </si>
  <si>
    <t>mk_JH-S_mwp_bin.38</t>
  </si>
  <si>
    <t>d__Bacteria;p__Firmicutes_B;c__Desulfotomaculia;o__Desulfotomaculales;f__Desulfohalotomaculaceae;g__Desulfohalotomaculum;s__</t>
  </si>
  <si>
    <t>6_mwp_bin.74</t>
  </si>
  <si>
    <t>d__Bacteria;p__Firmicutes_B;c__Desulfotomaculia;o__Desulfotomaculales;f__Nap2-2B;g__;s__</t>
  </si>
  <si>
    <t>mk_XYL_mwp_bin.128</t>
  </si>
  <si>
    <t>d__Bacteria;p__Firmicutes_B;c__Desulfotomaculia;o__Desulfotomaculales;f__Pelotomaculaceae;g__UBA3102;s__</t>
  </si>
  <si>
    <t>mk_JH-S_mwp_bin.6</t>
  </si>
  <si>
    <t>d__Bacteria;p__Firmicutes_B;c__Desulfotomaculia;o__Desulfotomaculales;f__VENG01;g__;s__</t>
  </si>
  <si>
    <t>mk_JH-S_mwp_bin.19</t>
  </si>
  <si>
    <t>d__Bacteria;p__Firmicutes_B;c__Moorellia;o__DTU086;f__DTU086;g__;s__</t>
  </si>
  <si>
    <t>mk_XYL_mwp_bin.46</t>
  </si>
  <si>
    <t>d__Bacteria;p__Firmicutes_B;c__Moorellia;o__Moorellales;f__SLTJ01;g__;s__</t>
  </si>
  <si>
    <t>G0-4_mwp_bin.15</t>
  </si>
  <si>
    <t>d__Bacteria;p__Firmicutes_B;c__Moorellia;o__PH28-bin88;f__;g__;s__</t>
  </si>
  <si>
    <t>mk_ZW-S1_mwp_bin.121</t>
  </si>
  <si>
    <t>d__Bacteria;p__Firmicutes_B;c__Peptococcia;o__DRI-13;f__DRI-13;g__;s__</t>
  </si>
  <si>
    <t>B1-2_mwp_bin.36</t>
  </si>
  <si>
    <t>d__Bacteria;p__Firmicutes_B;c__Peptococcia;o__DRI-13;f__DRI-13;g__SM3-B62;s__SM3-B62 sp018432615</t>
  </si>
  <si>
    <t>mk_ZW-S1_mwp_bin.104</t>
  </si>
  <si>
    <t>d__Bacteria;p__Firmicutes_B;c__Syntrophomonadia;o__Syntrophomonadales;f__Syntrophomonadaceae;g__JACIYB01;s__JACIYB01 sp014360155</t>
  </si>
  <si>
    <t>mk_XJ-S_mwp_bin.74</t>
  </si>
  <si>
    <t>d__Bacteria;p__Firmicutes_B;c__Z-2901;o__Carboxydothermales;f__;g__;s__</t>
  </si>
  <si>
    <t>mk_DQ-S_mwp_bin.83</t>
  </si>
  <si>
    <t>d__Bacteria;p__Firmicutes_D;c__Dethiobacteria;o__Dethiobacterales;f__Dethiobacteraceae;g__;s__</t>
  </si>
  <si>
    <t>mk_JZ-2_mwp_bin.172</t>
  </si>
  <si>
    <t>d__Bacteria;p__Firmicutes_D;c__Dethiobacteria;o__Dethiobacterales;f__Dethiobacteraceae;g__JAGXRN01;s__</t>
  </si>
  <si>
    <t>mk_DQ-S_mwp_bin.63</t>
  </si>
  <si>
    <t>d__Bacteria;p__Firmicutes_D;c__Dethiobacteria;o__DTU022;f__DTU022;g__JAABTH01;s__</t>
  </si>
  <si>
    <t>XYL_mwp_bin.85</t>
  </si>
  <si>
    <t>d__Bacteria;p__Firmicutes_D;c__Dethiobacteria;o__DTU022;f__DTU022;g__M55B129;s__</t>
  </si>
  <si>
    <t>mk_DQ-S_mwp_bin.73</t>
  </si>
  <si>
    <t>d__Bacteria;p__Firmicutes_D;c__Dethiobacteria;o__SKNC01;f__SKNC01;g__;s__</t>
  </si>
  <si>
    <t>mk_DQ-S_mwp_bin.35</t>
  </si>
  <si>
    <t>d__Bacteria;p__Firmicutes_E;c__DTU015;o__;f__;g__;s__</t>
  </si>
  <si>
    <t>G0-4_mwp_bin.56</t>
  </si>
  <si>
    <t>d__Bacteria;p__Firmicutes_E;c__DTU015;o__D8A-2;f__D2;g__UBA3907;s__</t>
  </si>
  <si>
    <t>mk_JH-S_mwp_bin.42</t>
  </si>
  <si>
    <t>d__Bacteria;p__Firmicutes_E;c__SLMV01;o__SLMV01;f__PUMD01;g__;s__</t>
  </si>
  <si>
    <t>mk_JH-S_mwp_bin.22</t>
  </si>
  <si>
    <t>d__Bacteria;p__Firmicutes_F;c__Halanaerobiia;o__Halanaerobiales;f__;g__;s__</t>
  </si>
  <si>
    <t>mk_JH-S_mwp_bin.7</t>
  </si>
  <si>
    <t>mk_JH-S_mwp_bin.8</t>
  </si>
  <si>
    <t>d__Bacteria;p__Firmicutes_F;c__Halanaerobiia;o__Halanaerobiales;f__Halanaerobiaceae;g__Halanaerobium;s__</t>
  </si>
  <si>
    <t>mk_JH-S_mwp_bin.26</t>
  </si>
  <si>
    <t>d__Bacteria;p__Firmicutes_F;c__Halanaerobiia;o__Halanaerobiales;f__Halanaerobiaceae;g__Halanaerobium;s__Halanaerobium congolense</t>
  </si>
  <si>
    <t>mk_JH-S_mwp_bin.1</t>
  </si>
  <si>
    <t>d__Bacteria;p__Firmicutes_F;c__Halanaerobiia;o__Halanaerobiales;f__Halanaerobiaceae;g__Halanaerobium;s__Halanaerobium saccharolyticum_B</t>
  </si>
  <si>
    <t>mk_JH-S_mwp_bin.27</t>
  </si>
  <si>
    <t>d__Bacteria;p__Firmicutes_F;c__Halanaerobiia;o__Halanaerobiales;f__Halanaerobiaceae;g__QPJE01;s__</t>
  </si>
  <si>
    <t>mk_JH-S_mwp_bin.13</t>
  </si>
  <si>
    <t>d__Bacteria;p__Firmicutes_F;c__Halanaerobiia;o__Halanaerobiales;f__M55B127;g__;s__</t>
  </si>
  <si>
    <t>mk_JH-S_mwp_bin.10</t>
  </si>
  <si>
    <t>d__Bacteria;p__Firmicutes_F;c__Halanaerobiia;o__Halobacteroidales;f__Acetohalobiaceae;g__Acetohalobium;s__</t>
  </si>
  <si>
    <t>mk_TB2-1_mwp_bin.57.strict</t>
  </si>
  <si>
    <t>d__Bacteria;p__Firmicutes_G;c__UBA5301;o__Bu52;f__;g__;s__</t>
  </si>
  <si>
    <t>mk_DQ-S_mwp_bin.53</t>
  </si>
  <si>
    <t>d__Bacteria;p__Firmicutes_H;c__UBA994;o__UBA994;f__UBA994;g__;s__</t>
  </si>
  <si>
    <t>mk_JZ-2_mwp_bin.3</t>
  </si>
  <si>
    <t>d__Bacteria;p__Gemmatimonadota;c__Gemmatimonadetes;o__Gemmatimonadales;f__GWC2-71-9;g__JABFSM01;s__</t>
  </si>
  <si>
    <t>mk_XJ-S_mwp_bin.127</t>
  </si>
  <si>
    <t>d__Bacteria;p__Gemmatimonadota;c__Gemmatimonadetes;o__Gemmatimonadales;f__GWC2-71-9;g__Palsa-1233;s__</t>
  </si>
  <si>
    <t>mk_JZ-2_mwp_bin.156</t>
  </si>
  <si>
    <t>d__Bacteria;p__Gemmatimonadota;c__Gemmatimonadetes;o__Longimicrobiales;f__RSA9;g__SH-MAG3;s__</t>
  </si>
  <si>
    <t>mk_SY-01_mwp_bin.9</t>
  </si>
  <si>
    <t>d__Bacteria;p__Gemmatimonadota;c__Gemmatimonadetes;o__Longimicrobiales;f__UBA6960;g__SZUA-318;s__</t>
  </si>
  <si>
    <t>mk_JZ-2_mwp_bin.224</t>
  </si>
  <si>
    <t>d__Bacteria;p__Gemmatimonadota;c__Gemmatimonadetes;o__Longimicrobiales;f__UBA6960;g__UBA2982;s__</t>
  </si>
  <si>
    <t>mk_DQ-W2_mwp_bin.80</t>
  </si>
  <si>
    <t>d__Bacteria;p__Gemmatimonadota;c__Glassbacteria;o__GWA2-58-10;f__;g__;s__</t>
  </si>
  <si>
    <t>mk_GO-3_mwp_bin.71</t>
  </si>
  <si>
    <t>d__Bacteria;p__Hydrogenedentota;c__Hydrogenedentia;o__Hydrogenedentiales;f__CAITNO01;g__SLFT01;s__</t>
  </si>
  <si>
    <t>mk_ZW-S1_mwp_bin.85</t>
  </si>
  <si>
    <t>d__Bacteria;p__Hydrogenedentota;c__Hydrogenedentia;o__Hydrogenedentiales;f__CAIZGN01;g__;s__</t>
  </si>
  <si>
    <t>6_mwp_bin.67</t>
  </si>
  <si>
    <t>d__Bacteria;p__Hydrogenedentota;c__Hydrogenedentia;o__Hydrogenedentiales;f__Hydrogenedentaceae;g__Hydrogenedens;s__</t>
  </si>
  <si>
    <t>mk_JZ-2_mwp_bin.24</t>
  </si>
  <si>
    <t>d__Bacteria;p__Hydrogenedentota;c__Hydrogenedentia;o__Hydrogenedentiales;f__JACPGD01;g__;s__</t>
  </si>
  <si>
    <t>mk_JZ-2_mwp_bin.227</t>
  </si>
  <si>
    <t>d__Bacteria;p__Hydrogenedentota;c__Hydrogenedentia;o__Hydrogenedentiales;f__SLHB01;g__;s__</t>
  </si>
  <si>
    <t>mk_JZ-2_mwp_bin.120</t>
  </si>
  <si>
    <t>d__Bacteria;p__Hydrogenedentota;c__Hydrogenedentia;o__Hydrogenedentiales;f__SLHB01;g__JABWCD01;s__</t>
  </si>
  <si>
    <t>G0-2_mwp_bin.96</t>
  </si>
  <si>
    <t>d__Bacteria;p__Hydrogenedentota;c__Hydrogenedentia;o__Hydrogenedentiales;f__SLHB01;g__UBA6118;s__</t>
  </si>
  <si>
    <t>GD_mwp_bin.39</t>
  </si>
  <si>
    <t>d__Bacteria;p__Krumholzibacteriota;c__Krumholzibacteria;o__LZORAL124-64-63;f__LZORAL124-64-63;g__;s__</t>
  </si>
  <si>
    <t>mk_XJ-S_mwp_bin.203</t>
  </si>
  <si>
    <t>d__Bacteria;p__Krumholzibacteriota;c__Krumholzibacteria;o__LZORAL124-64-63;f__LZORAL124-64-63;g__CAINDZ01;s__</t>
  </si>
  <si>
    <t>mk_4_coSL_mwp_bin.293</t>
  </si>
  <si>
    <t>d__Bacteria;p__KSB1;c__UBA2214;o__AABM5-25-91;f__AABM5-25-91;g__;s__</t>
  </si>
  <si>
    <t>G0-2_mwp_bin.12</t>
  </si>
  <si>
    <t>d__Bacteria;p__Marinisomatota;c__AB16;o__AB16;f__46-47;g__;s__</t>
  </si>
  <si>
    <t>XYL_mwp_bin.26</t>
  </si>
  <si>
    <t>d__Bacteria;p__Marinisomatota;c__AB16;o__AB16;f__46-47;g__46-47;s__</t>
  </si>
  <si>
    <t>6_mwp_bin.64</t>
  </si>
  <si>
    <t>d__Bacteria;p__Marinisomatota;c__AB16;o__AB16;f__46-47;g__M50B103;s__</t>
  </si>
  <si>
    <t>mk_JH-S_mwp_bin.30</t>
  </si>
  <si>
    <t>d__Bacteria;p__Marinisomatota;c__UBA2242;o__UBA2242;f__JAFGTP01;g__;s__</t>
  </si>
  <si>
    <t>mk_XYL_mwp_bin.50</t>
  </si>
  <si>
    <t>d__Bacteria;p__Marinisomatota;c__UBA2242;o__UBA2242;f__UBA2242;g__B118-G9;s__</t>
  </si>
  <si>
    <t>mk_ZW-S1_mwp_bin.61</t>
  </si>
  <si>
    <t>d__Bacteria;p__Mcinerneyibacteriota;c__Mcinerneyibacteria;o__Mcinerneyibacteriales;f__DSCS01;g__DSCS01;s__DSCS01 sp016937175</t>
  </si>
  <si>
    <t>mk_JZ-2_mwp_bin.229</t>
  </si>
  <si>
    <t>d__Bacteria;p__Methylomirabilota;c__Methylomirabilia;o__Rokubacteriales;f__CSP1-6;g__DSHD01;s__</t>
  </si>
  <si>
    <t>mk_JZ-2_mwp_bin.132</t>
  </si>
  <si>
    <t>d__Bacteria;p__Methylomirabilota;c__Methylomirabilia;o__Rokubacteriales;f__JACPHL01;g__;s__</t>
  </si>
  <si>
    <t>mk_JZ-2_mwp_bin.30</t>
  </si>
  <si>
    <t>d__Bacteria;p__Moduliflexota;c__Moduliflexia;o__Moduliflexales;f__DSSU01;g__DSSU01;s__</t>
  </si>
  <si>
    <t>mk_CY-2_mwp_bin.91</t>
  </si>
  <si>
    <t>d__Bacteria;p__Myxococcota;c__Bradymonadia;o__Bradymonadales;f__Bradymonadaceae;g__;s__</t>
  </si>
  <si>
    <t>mk_JZ-2_mwp_bin.196</t>
  </si>
  <si>
    <t>d__Bacteria;p__Myxococcota;c__Polyangia;o__Haliangiales;f__Haliangiaceae;g__JABFXX01;s__</t>
  </si>
  <si>
    <t>mk_JZ-2_mwp_bin.241</t>
  </si>
  <si>
    <t>XYL_mwp_bin.15</t>
  </si>
  <si>
    <t>d__Bacteria;p__Myxococcota;c__Polyangia;o__HGW-17;f__SLPX01;g__;s__</t>
  </si>
  <si>
    <t>mk_JZ-2_mwp_bin.97</t>
  </si>
  <si>
    <t>d__Bacteria;p__Myxococcota;c__Polyangia;o__Palsa-1104_A;f__Fen-1088;g__;s__</t>
  </si>
  <si>
    <t>mk_JZ-2_mwp_bin.181</t>
  </si>
  <si>
    <t>d__Bacteria;p__Myxococcota;c__Polyangia;o__Polyangiales;f__Polyangiaceae;g__;s__</t>
  </si>
  <si>
    <t>mk_JZ-2_mwp_bin.151</t>
  </si>
  <si>
    <t>mk_JZ-2_mwp_bin.17</t>
  </si>
  <si>
    <t>d__Bacteria;p__Myxococcota;c__Polyangia;o__Polyangiales;f__Polyangiaceae;g__CAITIQ01;s__</t>
  </si>
  <si>
    <t>mk_JZ-2_mwp_bin.47</t>
  </si>
  <si>
    <t>d__Bacteria;p__Myxococcota;c__Polyangia;o__Polyangiales;f__SG8-38;g__;s__</t>
  </si>
  <si>
    <t>mk_DQ-W2_mwp_bin.55</t>
  </si>
  <si>
    <t>mk_JZ-2_mwp_bin.195</t>
  </si>
  <si>
    <t>d__Bacteria;p__Myxococcota;c__UBA727;o__UBA727;f__VGSZ01;g__JACOUT01;s__</t>
  </si>
  <si>
    <t>mk_JZ-2_mwp_bin.59</t>
  </si>
  <si>
    <t>d__Bacteria;p__Myxococcota;c__XYA12-FULL-58-9;o__XYA12-FULL-58-9;f__;g__;s__</t>
  </si>
  <si>
    <t>mk_JZ-2_mwp_bin.26</t>
  </si>
  <si>
    <t>d__Bacteria;p__Myxococcota_A;c__UBA796;o__UBA796;f__UBA2385;g__UBA2385;s__</t>
  </si>
  <si>
    <t>mk_JZ-2_mwp_bin.180</t>
  </si>
  <si>
    <t>d__Bacteria;p__Nitrospirota;c__Nitrospiria;o__Nitrospirales;f__Nitrospiraceae;g__;s__</t>
  </si>
  <si>
    <t>mk_JZ-2_mwp_bin.188</t>
  </si>
  <si>
    <t>d__Bacteria;p__Nitrospirota;c__Nitrospiria;o__Nitrospirales;f__Nitrospiraceae;g__Nitrospira_E;s__</t>
  </si>
  <si>
    <t>mk_JZ-2_mwp_bin.121</t>
  </si>
  <si>
    <t>d__Bacteria;p__Nitrospirota;c__Nitrospiria;o__Nitrospirales;f__Nitrospiraceae;g__Nitrospira_F;s__</t>
  </si>
  <si>
    <t>mk_JZ-2_mwp_bin.226</t>
  </si>
  <si>
    <t>mk_JZ-2_mwp_bin.65</t>
  </si>
  <si>
    <t>d__Bacteria;p__Nitrospirota;c__Thermodesulfovibrionia;o__Thermodesulfovibrionales;f__Dissulfurispiraceae;g__;s__</t>
  </si>
  <si>
    <t>mk_JZ-2_mwp_bin.236</t>
  </si>
  <si>
    <t>d__Bacteria;p__Nitrospirota;c__Thermodesulfovibrionia;o__Thermodesulfovibrionales;f__Dissulfurispiraceae;g__Dissulfurispira;s__</t>
  </si>
  <si>
    <t>mk_JZ-2_mwp_bin.133</t>
  </si>
  <si>
    <t>d__Bacteria;p__Nitrospirota;c__Thermodesulfovibrionia;o__Thermodesulfovibrionales;f__SM23-35;g__Kmv42;s__</t>
  </si>
  <si>
    <t>mk_DQ-W2_mwp_bin.44</t>
  </si>
  <si>
    <t>d__Bacteria;p__OLB16;c__OLB16;o__SURF-12;f__SURF-12;g__JAFGTC01;s__</t>
  </si>
  <si>
    <t>mk_4_coSL_mwp_bin.220</t>
  </si>
  <si>
    <t>L48_mwp_bin.32</t>
  </si>
  <si>
    <t>d__Bacteria;p__Omnitrophota;c__Koll11;o__;f__;g__;s__</t>
  </si>
  <si>
    <t>mk_ZW-S1_mwp_bin.93</t>
  </si>
  <si>
    <t>d__Bacteria;p__Omnitrophota;c__Koll11;o__4484-171;f__4484-171;g__;s__</t>
  </si>
  <si>
    <t>GD_mwp_bin.24</t>
  </si>
  <si>
    <t>mk_CY-2_mwp_bin.119</t>
  </si>
  <si>
    <t>d__Bacteria;p__Omnitrophota;c__Koll11;o__B26-G9;f__B26-G9;g__;s__</t>
  </si>
  <si>
    <t>L48_mwp_bin.12</t>
  </si>
  <si>
    <t>L48_mwp_bin.24</t>
  </si>
  <si>
    <t>d__Bacteria;p__Omnitrophota;c__Koll11;o__GIF10;f__UBA6249;g__UBA6233;s__</t>
  </si>
  <si>
    <t>GD_mwp_bin.30</t>
  </si>
  <si>
    <t>d__Bacteria;p__Omnitrophota;c__Koll11;o__GIF10;f__UBA6249;g__UBA6249;s__</t>
  </si>
  <si>
    <t>mk_CY-2_mwp_bin.23</t>
  </si>
  <si>
    <t>d__Bacteria;p__Omnitrophota;c__Koll11;o__GIF10;f__UBA6249;g__UBA6249;s__UBA6249 sp002441245</t>
  </si>
  <si>
    <t>mk_ZW-S1_mwp_bin.51</t>
  </si>
  <si>
    <t>d__Bacteria;p__Omnitrophota;c__Koll11;o__S143-82;f__S143-82;g__;s__</t>
  </si>
  <si>
    <t>mk_4_coSL_mwp_bin.250</t>
  </si>
  <si>
    <t>d__Bacteria;p__Omnitrophota;c__Koll11;o__SKK-01;f__SKK-01;g__;s__</t>
  </si>
  <si>
    <t>mk_SLO_mwp_bin.45</t>
  </si>
  <si>
    <t>d__Bacteria;p__Omnitrophota;c__Omnitrophia;o__JAHJGZ01;f__JAHJGZ01;g__;s__</t>
  </si>
  <si>
    <t>mk_DQ-W2_mwp_bin.134</t>
  </si>
  <si>
    <t>d__Bacteria;p__Patescibacteria;c__ABY1;o__BM507;f__UBA12465;g__;s__</t>
  </si>
  <si>
    <t>mk_CY-2_mwp_bin.6</t>
  </si>
  <si>
    <t>mk_4_coSL_mwp_bin.263</t>
  </si>
  <si>
    <t>mk_CY-2_mwp_bin.3</t>
  </si>
  <si>
    <t>mk_JZ-2_mwp_bin.248</t>
  </si>
  <si>
    <t>d__Bacteria;p__Patescibacteria;c__ABY1;o__SG8-24;f__;g__;s__</t>
  </si>
  <si>
    <t>mk_JZ-2_mwp_bin.12</t>
  </si>
  <si>
    <t>mk_SL-HX_mwp_bin.81</t>
  </si>
  <si>
    <t>d__Bacteria;p__Patescibacteria;c__ABY1;o__UBA2591;f__UBA6264;g__;s__</t>
  </si>
  <si>
    <t>mk_SL-HX_mwp_bin.125</t>
  </si>
  <si>
    <t>d__Bacteria;p__Patescibacteria;c__CPR2;o__UBA1875;f__UBA1875;g__;s__</t>
  </si>
  <si>
    <t>mk_4_coSL_mwp_bin.144</t>
  </si>
  <si>
    <t>d__Bacteria;p__Patescibacteria;c__CPR2;o__UBA1875;f__UBA1875;g__UBA1875;s__</t>
  </si>
  <si>
    <t>mk_XJ-S_mwp_bin.111</t>
  </si>
  <si>
    <t>d__Bacteria;p__Patescibacteria;c__CPR3;o__;f__;g__;s__</t>
  </si>
  <si>
    <t>mk_XJ-S_mwp_bin.66</t>
  </si>
  <si>
    <t>d__Bacteria;p__Patescibacteria;c__Dojkabacteria;o__B142;f__;g__;s__</t>
  </si>
  <si>
    <t>mk_SY-01_mwp_bin.67</t>
  </si>
  <si>
    <t>d__Bacteria;p__Patescibacteria;c__Dojkabacteria;o__SC72;f__SC72;g__UBA5209;s__</t>
  </si>
  <si>
    <t>mk_XJ-S_mwp_bin.88</t>
  </si>
  <si>
    <t>d__Bacteria;p__Patescibacteria;c__Dojkabacteria;o__SC72;f__SC72;g__UBA5209;s__UBA5209 sp002412645</t>
  </si>
  <si>
    <t>mk_SL-HX_mwp_bin.36</t>
  </si>
  <si>
    <t>d__Bacteria;p__Patescibacteria;c__Dojkabacteria;o__SC72;f__SC72;g__WOZL01;s__</t>
  </si>
  <si>
    <t>mk_TB2-1_mwp_bin.13.permissive</t>
  </si>
  <si>
    <t>d__Bacteria;p__Patescibacteria;c__Dojkabacteria;o__SC72;f__T1SED10-24;g__;s__</t>
  </si>
  <si>
    <t>GD_mwp_bin.80</t>
  </si>
  <si>
    <t>d__Bacteria;p__Patescibacteria;c__JAEDAM01;o__Absconditabacterales;f__X112;g__;s__</t>
  </si>
  <si>
    <t>mk_CY-2_mwp_bin.37</t>
  </si>
  <si>
    <t>d__Bacteria;p__Patescibacteria;c__JAEDAM01;o__Absconditabacterales;f__X112;g__UBA5124;s__</t>
  </si>
  <si>
    <t>mk_CY-2_mwp_bin.123</t>
  </si>
  <si>
    <t>d__Bacteria;p__Patescibacteria;c__JAEDAM01;o__BD1-5;f__UBA2023;g__;s__</t>
  </si>
  <si>
    <t>mk_XYL_mwp_bin.1</t>
  </si>
  <si>
    <t>d__Bacteria;p__Patescibacteria;c__Microgenomatia;o__0-14-0-10-38-17;f__;g__;s__</t>
  </si>
  <si>
    <t>B1-2_mwp_bin.64</t>
  </si>
  <si>
    <t>d__Bacteria;p__Patescibacteria;c__Microgenomatia;o__0-14-0-10-38-17;f__0-14-0-10-38-17;g__JAGPNC01;s__</t>
  </si>
  <si>
    <t>mk_JZ-2_mwp_bin.203</t>
  </si>
  <si>
    <t>d__Bacteria;p__Patescibacteria;c__Microgenomatia;o__Curtissbacterales;f__GWA2-41-24;g__JACPYZ01;s__</t>
  </si>
  <si>
    <t>mk_XJ-S_mwp_bin.92</t>
  </si>
  <si>
    <t>d__Bacteria;p__Patescibacteria;c__Microgenomatia;o__Levybacterales;f__GWA1-39-11;g__;s__</t>
  </si>
  <si>
    <t>mk_XJ-S_mwp_bin.63</t>
  </si>
  <si>
    <t>mk_XJ-S_mwp_bin.2</t>
  </si>
  <si>
    <t>mk_XYL_mwp_bin.49</t>
  </si>
  <si>
    <t>d__Bacteria;p__Patescibacteria;c__Microgenomatia;o__UBA12405;f__BS750m-G30;g__;s__</t>
  </si>
  <si>
    <t>mk_SL-HX_mwp_bin.35</t>
  </si>
  <si>
    <t>mk_TB2-1_mwp_bin.24.orig</t>
  </si>
  <si>
    <t>d__Bacteria;p__Patescibacteria;c__Microgenomatia;o__UBA12405;f__UBA12405;g__UBA12158;s__UBA12158 sp017992115</t>
  </si>
  <si>
    <t>mk_SY-01_mwp_bin.26</t>
  </si>
  <si>
    <t>d__Bacteria;p__Patescibacteria;c__Microgenomatia;o__UBA12405;f__UBA12405;g__UBA5615;s__</t>
  </si>
  <si>
    <t>mk_XJ-S_mwp_bin.107</t>
  </si>
  <si>
    <t>d__Bacteria;p__Patescibacteria;c__Microgenomatia;o__UBA1400;f__UBA1396;g__UBA1396;s__</t>
  </si>
  <si>
    <t>mk_JZ-2_mwp_bin.154</t>
  </si>
  <si>
    <t>d__Bacteria;p__Patescibacteria;c__Microgenomatia;o__UBA1406;f__GWC2-37-13;g__;s__</t>
  </si>
  <si>
    <t>mk_XJ-S_mwp_bin.121</t>
  </si>
  <si>
    <t>d__Bacteria;p__Patescibacteria;c__Microgenomatia;o__UBA1406;f__GWC2-37-13;g__GWC2-37-13;s__</t>
  </si>
  <si>
    <t>mk_JZ-2_mwp_bin.186</t>
  </si>
  <si>
    <t>d__Bacteria;p__Patescibacteria;c__Microgenomatia;o__UBA1406;f__GWC2-37-13;g__UBA1450;s__</t>
  </si>
  <si>
    <t>mk_4_coSL_mwp_bin.223</t>
  </si>
  <si>
    <t>d__Bacteria;p__Patescibacteria;c__Paceibacteria;o__;f__;g__;s__</t>
  </si>
  <si>
    <t>mk_XYL_mwp_bin.13</t>
  </si>
  <si>
    <t>d__Bacteria;p__Patescibacteria;c__Paceibacteria;o__GWA2-38-13b;f__;g__;s__</t>
  </si>
  <si>
    <t>GD_mwp_bin.106</t>
  </si>
  <si>
    <t>d__Bacteria;p__Patescibacteria;c__Paceibacteria;o__Moranbacterales;f__;g__;s__</t>
  </si>
  <si>
    <t>mk_CY-2_mwp_bin.148</t>
  </si>
  <si>
    <t>d__Bacteria;p__Patescibacteria;c__Paceibacteria;o__Moranbacterales;f__UBA9337;g__UBA9337;s__</t>
  </si>
  <si>
    <t>mk_CY-2_mwp_bin.156</t>
  </si>
  <si>
    <t>mk_XYL_mwp_bin.87</t>
  </si>
  <si>
    <t>d__Bacteria;p__Patescibacteria;c__Paceibacteria;o__Paceibacterales;f__;g__;s__</t>
  </si>
  <si>
    <t>mk_JZ-2_mwp_bin.117</t>
  </si>
  <si>
    <t>d__Bacteria;p__Patescibacteria;c__Paceibacteria;o__Paceibacterales;f__GCA-002788555;g__;s__</t>
  </si>
  <si>
    <t>mk_JZ-2_mwp_bin.83</t>
  </si>
  <si>
    <t>d__Bacteria;p__Patescibacteria;c__Paceibacteria;o__Ryanbacterales;f__GWA2-47-10b;g__SICQ01;s__</t>
  </si>
  <si>
    <t>mk_XYL_mwp_bin.160</t>
  </si>
  <si>
    <t>d__Bacteria;p__Patescibacteria;c__Paceibacteria;o__UBA6257;f__UBA6257;g__;s__</t>
  </si>
  <si>
    <t>mk_SL-HX_mwp_bin.78</t>
  </si>
  <si>
    <t>mk_JZ-2_mwp_bin.99</t>
  </si>
  <si>
    <t>d__Bacteria;p__Patescibacteria;c__Paceibacteria;o__UBA9983;f__2-01-FULL-45-33;g__2-01-FULL-45-33;s__</t>
  </si>
  <si>
    <t>mk_JZ-2_mwp_bin.184</t>
  </si>
  <si>
    <t>d__Bacteria;p__Patescibacteria;c__Paceibacteria;o__UBA9983_A;f__2-01-FULL-51-21;g__;s__</t>
  </si>
  <si>
    <t>mk_SY-01_mwp_bin.117</t>
  </si>
  <si>
    <t>d__Bacteria;p__Patescibacteria;c__Paceibacteria;o__UBA9983_A;f__UBA2103;g__C7867-001;s__</t>
  </si>
  <si>
    <t>mk_TB2-1_mwp_bin.71.permissive</t>
  </si>
  <si>
    <t>d__Bacteria;p__Patescibacteria;c__Paceibacteria;o__UBA9983_A;f__UBA5272;g__UBA5272;s__</t>
  </si>
  <si>
    <t>mk_JZ-2_mwp_bin.217</t>
  </si>
  <si>
    <t>d__Bacteria;p__Patescibacteria;c__Paceibacteria;o__UBA9983_A;f__XYD1-FULL-46-19;g__;s__</t>
  </si>
  <si>
    <t>mk_XJ-S_mwp_bin.48</t>
  </si>
  <si>
    <t>d__Bacteria;p__Patescibacteria;c__Paceibacteria;o__UBA9983_A;f__Zambryskibacteraceae_A;g__WO2-35-19;s__</t>
  </si>
  <si>
    <t>mk_Yang2_mwp_bin.37</t>
  </si>
  <si>
    <t>d__Bacteria;p__Patescibacteria;c__Saccharimonadia;o__Saccharimonadales;f__UBA1547;g__UBA6175;s__</t>
  </si>
  <si>
    <t>mk_CY-2_mwp_bin.84</t>
  </si>
  <si>
    <t>d__Bacteria;p__Patescibacteria;c__UBA1384;o__;f__;g__;s__</t>
  </si>
  <si>
    <t>mk_SL-HX_mwp_bin.141</t>
  </si>
  <si>
    <t>mk_XYL_mwp_bin.108</t>
  </si>
  <si>
    <t>d__Bacteria;p__Patescibacteria;c__WWE3;o__UBA101185;f__UBA10185;g__WJKK01;s__</t>
  </si>
  <si>
    <t>mk_4_coSL_mwp_bin.188</t>
  </si>
  <si>
    <t>mk_SL-HX_mwp_bin.119</t>
  </si>
  <si>
    <t>mk_XYL_mwp_bin.156</t>
  </si>
  <si>
    <t>d__Bacteria;p__Planctomycetota;c__Brocadiae;o__SM23-32;f__SM23-32;g__;s__</t>
  </si>
  <si>
    <t>mk_JZ-2_mwp_bin.167</t>
  </si>
  <si>
    <t>d__Bacteria;p__Planctomycetota;c__Phycisphaerae;o__Phycisphaerales;f__Phycisphaeraceae;g__JAAUTM01;s__</t>
  </si>
  <si>
    <t>mk_JZ-2_mwp_bin.178</t>
  </si>
  <si>
    <t>d__Bacteria;p__Planctomycetota;c__Phycisphaerae;o__Phycisphaerales;f__SM1A02;g__CAADGA01;s__CAADGA01 sp900696425</t>
  </si>
  <si>
    <t>mk_XJ-S_mwp_bin.161</t>
  </si>
  <si>
    <t>d__Bacteria;p__Planctomycetota;c__Phycisphaerae;o__Phycisphaerales;f__UBA1924;g__;s__</t>
  </si>
  <si>
    <t>mk_DQ-W2_mwp_bin.48</t>
  </si>
  <si>
    <t>mk_JZ-2_mwp_bin.69</t>
  </si>
  <si>
    <t>mk_XJ-S_mwp_bin.115</t>
  </si>
  <si>
    <t>mk_XJ-S_mwp_bin.39</t>
  </si>
  <si>
    <t>d__Bacteria;p__Planctomycetota;c__Phycisphaerae;o__Phycisphaerales;f__UBA1924;g__BJHL01;s__</t>
  </si>
  <si>
    <t>mk_DQ-W2_mwp_bin.122</t>
  </si>
  <si>
    <t>d__Bacteria;p__Planctomycetota;c__Phycisphaerae;o__Phycisphaerales;f__UBA1924;g__JABWBB01;s__</t>
  </si>
  <si>
    <t>mk_JZ-2_mwp_bin.98</t>
  </si>
  <si>
    <t>d__Bacteria;p__Planctomycetota;c__Phycisphaerae;o__Phycisphaerales;f__UBA1924;g__JAEUIZ01;s__</t>
  </si>
  <si>
    <t>mk_DQ-W2_mwp_bin.129</t>
  </si>
  <si>
    <t>d__Bacteria;p__Planctomycetota;c__Phycisphaerae;o__Phycisphaerales;f__UBA1924;g__JAFLCM01;s__</t>
  </si>
  <si>
    <t>mk_DQ-W2_mwp_bin.61</t>
  </si>
  <si>
    <t>d__Bacteria;p__Planctomycetota;c__Phycisphaerae;o__Phycisphaerales;f__UBA1924;g__UBA4658;s__</t>
  </si>
  <si>
    <t>mk_XJ-S_mwp_bin.10</t>
  </si>
  <si>
    <t>mk_XJ-S_mwp_bin.98</t>
  </si>
  <si>
    <t>mk_JZ-2_mwp_bin.128</t>
  </si>
  <si>
    <t>mk_XJ-S_mwp_bin.16</t>
  </si>
  <si>
    <t>d__Bacteria;p__Planctomycetota;c__Phycisphaerae;o__Phycisphaerales;f__Zrk34;g__;s__</t>
  </si>
  <si>
    <t>mk_JZ-2_mwp_bin.175</t>
  </si>
  <si>
    <t>mk_ZW-S1_mwp_bin.63</t>
  </si>
  <si>
    <t>d__Bacteria;p__Planctomycetota;c__Phycisphaerae;o__Sedimentisphaerales;f__Anaerohalosphaeraceae;g__DSDH01;s__</t>
  </si>
  <si>
    <t>mk_ZW-S1_mwp_bin.22</t>
  </si>
  <si>
    <t>d__Bacteria;p__Planctomycetota;c__Phycisphaerae;o__Sedimentisphaerales;f__Anaerohalosphaeraceae;g__JAHDQI01;s__</t>
  </si>
  <si>
    <t>mk_ZW-S1_mwp_bin.26</t>
  </si>
  <si>
    <t>d__Bacteria;p__Planctomycetota;c__Phycisphaerae;o__Sedimentisphaerales;f__SG8-4;g__PLanc-01;s__</t>
  </si>
  <si>
    <t>mk_4_coSL_mwp_bin.2</t>
  </si>
  <si>
    <t>d__Bacteria;p__Planctomycetota;c__Phycisphaerae;o__SM23-33;f__SM23-33;g__;s__</t>
  </si>
  <si>
    <t>mk_XYL_mwp_bin.175</t>
  </si>
  <si>
    <t>d__Bacteria;p__Planctomycetota;c__Phycisphaerae;o__SM23-33;f__SM23-33;g__JAAAOJ01;s__</t>
  </si>
  <si>
    <t>mk_XYL_mwp_bin.68</t>
  </si>
  <si>
    <t>d__Bacteria;p__Planctomycetota;c__Phycisphaerae;o__SM23-33;f__SM23-33;g__JAGXKT01;s__</t>
  </si>
  <si>
    <t>mk_ZW-S1_mwp_bin.79</t>
  </si>
  <si>
    <t>d__Bacteria;p__Planctomycetota;c__Phycisphaerae;o__UBA1845;f__Fen-1342;g__JAAYXS01;s__</t>
  </si>
  <si>
    <t>G0-4_mwp_bin.95</t>
  </si>
  <si>
    <t>d__Bacteria;p__Planctomycetota;c__Phycisphaerae;o__UBA1845;f__PWPN01;g__JACQVT01;s__</t>
  </si>
  <si>
    <t>mk_XJ-S_mwp_bin.73</t>
  </si>
  <si>
    <t>mk_JZ-2_mwp_bin.152</t>
  </si>
  <si>
    <t>d__Bacteria;p__Planctomycetota;c__Planctomycetia;o__Gemmatales;f__Gemmataceae;g__;s__</t>
  </si>
  <si>
    <t>mk_JZ-2_mwp_bin.10</t>
  </si>
  <si>
    <t>mk_XJ-S_mwp_bin.34</t>
  </si>
  <si>
    <t>mk_JZ-2_mwp_bin.179</t>
  </si>
  <si>
    <t>mk_JZ-2_mwp_bin.78</t>
  </si>
  <si>
    <t>mk_DQ-W2_mwp_bin.39</t>
  </si>
  <si>
    <t>d__Bacteria;p__Planctomycetota;c__Planctomycetia;o__Gemmatales;f__Gemmataceae;g__Fimbriiglobus;s__</t>
  </si>
  <si>
    <t>mk_JZ-2_mwp_bin.250</t>
  </si>
  <si>
    <t>d__Bacteria;p__Planctomycetota;c__Planctomycetia;o__Gemmatales;f__HRBIN36;g__;s__</t>
  </si>
  <si>
    <t>mk_JZ-2_mwp_bin.40</t>
  </si>
  <si>
    <t>mk_XJ-S_mwp_bin.119</t>
  </si>
  <si>
    <t>d__Bacteria;p__Planctomycetota;c__Planctomycetia;o__Pan216;f__Pan216;g__;s__</t>
  </si>
  <si>
    <t>mk_JZ-2_mwp_bin.67</t>
  </si>
  <si>
    <t>d__Bacteria;p__Planctomycetota;c__Planctomycetia;o__Pirellulales;f__;g__;s__</t>
  </si>
  <si>
    <t>mk_JZ-2_mwp_bin.159</t>
  </si>
  <si>
    <t>d__Bacteria;p__Planctomycetota;c__Planctomycetia;o__Pirellulales;f__JACPPG01;g__;s__</t>
  </si>
  <si>
    <t>mk_XJ-S_mwp_bin.22</t>
  </si>
  <si>
    <t>d__Bacteria;p__Planctomycetota;c__Planctomycetia;o__Pirellulales;f__Lacipirellulaceae;g__Bythopirellula;s__</t>
  </si>
  <si>
    <t>mk_JZ-2_mwp_bin.37</t>
  </si>
  <si>
    <t>d__Bacteria;p__Planctomycetota;c__Planctomycetia;o__Pirellulales;f__Lacipirellulaceae;g__JABDGM01;s__</t>
  </si>
  <si>
    <t>mk_XJ-S_mwp_bin.11</t>
  </si>
  <si>
    <t>d__Bacteria;p__Planctomycetota;c__Planctomycetia;o__Pirellulales;f__Lacipirellulaceae;g__Lacipirellula;s__</t>
  </si>
  <si>
    <t>mk_XJ-S_mwp_bin.126</t>
  </si>
  <si>
    <t>d__Bacteria;p__Planctomycetota;c__Planctomycetia;o__Pirellulales;f__PALSA-1355;g__LB-PLM-3;s__</t>
  </si>
  <si>
    <t>mk_DQ-W2_mwp_bin.58</t>
  </si>
  <si>
    <t>d__Bacteria;p__Planctomycetota;c__Planctomycetia;o__Pirellulales;f__Pirellulaceae;g__Blastopirellula;s__</t>
  </si>
  <si>
    <t>mk_DQ-W2_mwp_bin.103</t>
  </si>
  <si>
    <t>d__Bacteria;p__Planctomycetota;c__Planctomycetia;o__Pirellulales;f__Pirellulaceae;g__Bremerella;s__</t>
  </si>
  <si>
    <t>mk_JZ-2_mwp_bin.199</t>
  </si>
  <si>
    <t>d__Bacteria;p__Planctomycetota;c__Planctomycetia;o__Pirellulales;f__PLA5;g__;s__</t>
  </si>
  <si>
    <t>mk_JZ-2_mwp_bin.189</t>
  </si>
  <si>
    <t>d__Bacteria;p__Planctomycetota;c__Planctomycetia;o__Pirellulales;f__PNKZ01;g__JAEUIL01;s__</t>
  </si>
  <si>
    <t>mk_XYL_mwp_bin.158</t>
  </si>
  <si>
    <t>d__Bacteria;p__Planctomycetota;c__Planctomycetia;o__Pirellulales;f__Thermoguttaceae;g__;s__</t>
  </si>
  <si>
    <t>XYL_mwp_bin.7</t>
  </si>
  <si>
    <t>mk_4_coSL_mwp_bin.268</t>
  </si>
  <si>
    <t>d__Bacteria;p__Planctomycetota;c__Planctomycetia;o__Pirellulales;f__Thermoguttaceae;g__JAAYAY01;s__</t>
  </si>
  <si>
    <t>mk_JZ-2_mwp_bin.161</t>
  </si>
  <si>
    <t>d__Bacteria;p__Planctomycetota;c__Planctomycetia;o__Planctomycetales;f__Planctomycetaceae;g__;s__</t>
  </si>
  <si>
    <t>mk_JZ-2_mwp_bin.139</t>
  </si>
  <si>
    <t>mk_DQ-W2_mwp_bin.3</t>
  </si>
  <si>
    <t>d__Bacteria;p__Planctomycetota;c__Planctomycetia;o__Planctomycetales;f__Planctomycetaceae;g__DSVQ01;s__</t>
  </si>
  <si>
    <t>mk_XJ-S_mwp_bin.64</t>
  </si>
  <si>
    <t>mk_XJ-S_mwp_bin.29</t>
  </si>
  <si>
    <t>d__Bacteria;p__Planctomycetota;c__Planctomycetia;o__Planctomycetales;f__Planctomycetaceae;g__Planctomicrobium;s__</t>
  </si>
  <si>
    <t>mk_XJ-S_mwp_bin.106</t>
  </si>
  <si>
    <t>d__Bacteria;p__Planctomycetota;c__Planctomycetia;o__Planctomycetales;f__Planctomycetaceae;g__Rubinisphaera;s__</t>
  </si>
  <si>
    <t>mk_DQ-W2_mwp_bin.33</t>
  </si>
  <si>
    <t>d__Bacteria;p__Planctomycetota;c__Planctomycetia;o__Planctomycetales;f__Planctomycetaceae;g__SXPC01;s__</t>
  </si>
  <si>
    <t>mk_JZ-2_mwp_bin.233</t>
  </si>
  <si>
    <t>d__Bacteria;p__Planctomycetota;c__Planctomycetia;o__Planctomycetales;f__UBA10511;g__SIAF01;s__</t>
  </si>
  <si>
    <t>mk_JZ-2_mwp_bin.177</t>
  </si>
  <si>
    <t>d__Bacteria;p__Planctomycetota;c__UBA1135;o__UBA2386;f__UBA2386;g__BJHM01;s__</t>
  </si>
  <si>
    <t>mk_JZ-2_mwp_bin.42</t>
  </si>
  <si>
    <t>d__Bacteria;p__Planctomycetota;c__UBA8742;o__UBA2392;f__UBA2392;g__H3-PLA7;s__H3-PLA7 sp015075515</t>
  </si>
  <si>
    <t>mk_SY-01_mwp_bin.107</t>
  </si>
  <si>
    <t>d__Bacteria;p__Proteobacteria;c__Alphaproteobacteria;o__Acetobacterales;f__Acetobacteraceae;g__Acidocella;s__Acidocella aminolytica</t>
  </si>
  <si>
    <t>mk_JZ-2_mwp_bin.168</t>
  </si>
  <si>
    <t>d__Bacteria;p__Proteobacteria;c__Alphaproteobacteria;o__ATCC43930;f__Stellaceae;g__AP-15;s__</t>
  </si>
  <si>
    <t>mk_K037-5_mwp_bin.13</t>
  </si>
  <si>
    <t>d__Bacteria;p__Proteobacteria;c__Alphaproteobacteria;o__Azospirillales;f__Azospirillaceae;g__Azospirillum;s__</t>
  </si>
  <si>
    <t>mk_DQ-S_mwp_bin.15</t>
  </si>
  <si>
    <t>mk_JZ-2_mwp_bin.100</t>
  </si>
  <si>
    <t>d__Bacteria;p__Proteobacteria;c__Alphaproteobacteria;o__Bin65;f__Bin65;g__SBBV01;s__</t>
  </si>
  <si>
    <t>mk_XJ-S_mwp_bin.145</t>
  </si>
  <si>
    <t>d__Bacteria;p__Proteobacteria;c__Alphaproteobacteria;o__Bin95;f__Bin95;g__;s__</t>
  </si>
  <si>
    <t>mk_JZ-2_mwp_bin.88</t>
  </si>
  <si>
    <t>d__Bacteria;p__Proteobacteria;c__Alphaproteobacteria;o__CACIAM-22H2;f__CACIAM-22H2;g__VGEI01;s__</t>
  </si>
  <si>
    <t>mk_SL2_mwp_bin.3</t>
  </si>
  <si>
    <t>d__Bacteria;p__Proteobacteria;c__Alphaproteobacteria;o__Caulobacterales;f__Caulobacteraceae;g__Brevundimonas;s__</t>
  </si>
  <si>
    <t>mk_K037-5_mwp_bin.7</t>
  </si>
  <si>
    <t>mk_DQ-W2_mwp_bin.120</t>
  </si>
  <si>
    <t>mk_XJ-S_mwp_bin.28</t>
  </si>
  <si>
    <t>mk_TB2-1_mwp_bin.79.orig</t>
  </si>
  <si>
    <t>d__Bacteria;p__Proteobacteria;c__Alphaproteobacteria;o__Caulobacterales;f__Caulobacteraceae;g__Brevundimonas;s__Brevundimonas mediterranea_A</t>
  </si>
  <si>
    <t>mk_DQ-S_mwp_bin.11</t>
  </si>
  <si>
    <t>d__Bacteria;p__Proteobacteria;c__Alphaproteobacteria;o__Caulobacterales;f__Caulobacteraceae;g__Phenylobacterium;s__</t>
  </si>
  <si>
    <t>mk_SL2_mwp_bin.13</t>
  </si>
  <si>
    <t>mk_SLO-3W_mwp_bin.13</t>
  </si>
  <si>
    <t>mk_SL1_mwp_bin.14</t>
  </si>
  <si>
    <t>mk_DQ-W2_mwp_bin.110</t>
  </si>
  <si>
    <t>mk_SL-jing2_mwp_bin.7</t>
  </si>
  <si>
    <t>mk_XJ-S_mwp_bin.139</t>
  </si>
  <si>
    <t>mk_SL2_mwp_bin.4</t>
  </si>
  <si>
    <t>d__Bacteria;p__Proteobacteria;c__Alphaproteobacteria;o__Caulobacterales;f__Caulobacteraceae;g__Phenylobacterium;s__Phenylobacterium sp002441055</t>
  </si>
  <si>
    <t>mk_TB2-1_mwp_bin.10.orig</t>
  </si>
  <si>
    <t>d__Bacteria;p__Proteobacteria;c__Alphaproteobacteria;o__Caulobacterales;f__Caulobacteraceae;g__Phenylobacterium;s__Phenylobacterium zucineum</t>
  </si>
  <si>
    <t>mk_4_coSL_mwp_bin.151</t>
  </si>
  <si>
    <t>d__Bacteria;p__Proteobacteria;c__Alphaproteobacteria;o__Caulobacterales;f__Hyphomonadaceae;g__Henriciella;s__</t>
  </si>
  <si>
    <t>mk_DQ-S_mwp_bin.38</t>
  </si>
  <si>
    <t>d__Bacteria;p__Proteobacteria;c__Alphaproteobacteria;o__Caulobacterales;f__Hyphomonadaceae;g__Hyphomonas;s__</t>
  </si>
  <si>
    <t>mk_Yang2_mwp_bin.43</t>
  </si>
  <si>
    <t>mk_K037-5_mwp_bin.6</t>
  </si>
  <si>
    <t>d__Bacteria;p__Proteobacteria;c__Alphaproteobacteria;o__Caulobacterales;f__Hyphomonadaceae;g__Hyphomonas;s__Hyphomonas polymorpha</t>
  </si>
  <si>
    <t>mk_XYL_mwp_bin.61</t>
  </si>
  <si>
    <t>d__Bacteria;p__Proteobacteria;c__Alphaproteobacteria;o__Caulobacterales;f__Parvularculaceae;g__;s__</t>
  </si>
  <si>
    <t>mk_XJ-S_mwp_bin.67</t>
  </si>
  <si>
    <t>mk_XJ-S_mwp_bin.132</t>
  </si>
  <si>
    <t>d__Bacteria;p__Proteobacteria;c__Alphaproteobacteria;o__Caulobacterales;f__Parvularculaceae;g__Amphiplicatus;s__</t>
  </si>
  <si>
    <t>mk_DQ-W2_mwp_bin.97</t>
  </si>
  <si>
    <t>d__Bacteria;p__Proteobacteria;c__Alphaproteobacteria;o__Caulobacterales;f__Parvularculaceae;g__Marinicaulis;s__</t>
  </si>
  <si>
    <t>mk_DQ-W2_mwp_bin.70</t>
  </si>
  <si>
    <t>d__Bacteria;p__Proteobacteria;c__Alphaproteobacteria;o__Ferrovibrionales;f__Ferrovibrionaceae;g__Ferrovibrio;s__</t>
  </si>
  <si>
    <t>mk_DQ-W2_mwp_bin.46</t>
  </si>
  <si>
    <t>d__Bacteria;p__Proteobacteria;c__Alphaproteobacteria;o__JACAEB01;f__JACAEB01;g__;s__</t>
  </si>
  <si>
    <t>mk_XJ-S_mwp_bin.169</t>
  </si>
  <si>
    <t>mk_XJ-S_mwp_bin.187</t>
  </si>
  <si>
    <t>mk_JZ-2_mwp_bin.70</t>
  </si>
  <si>
    <t>d__Bacteria;p__Proteobacteria;c__Alphaproteobacteria;o__JAEULC01;f__JAEULC01;g__JAEULC01;s__</t>
  </si>
  <si>
    <t>mk_XYL_mwp_bin.111</t>
  </si>
  <si>
    <t>d__Bacteria;p__Proteobacteria;c__Alphaproteobacteria;o__Kiloniellales;f__DSM-21159;g__Tistlia;s__</t>
  </si>
  <si>
    <t>mk_DQ-W2_mwp_bin.24</t>
  </si>
  <si>
    <t>d__Bacteria;p__Proteobacteria;c__Alphaproteobacteria;o__Micavibrionales;f__Micavibrionaceae;g__;s__</t>
  </si>
  <si>
    <t>mk_Yang2_mwp_bin.56</t>
  </si>
  <si>
    <t>mk_SL-jing2_mwp_bin.58</t>
  </si>
  <si>
    <t>mk_XJ-S_mwp_bin.136</t>
  </si>
  <si>
    <t>d__Bacteria;p__Proteobacteria;c__Alphaproteobacteria;o__Micavibrionales;f__Micavibrionaceae;g__Micavibrio;s__</t>
  </si>
  <si>
    <t>mk_CY-2_mwp_bin.26</t>
  </si>
  <si>
    <t>d__Bacteria;p__Proteobacteria;c__Alphaproteobacteria;o__Micavibrionales;f__Micavibrionaceae;g__TMED27;s__</t>
  </si>
  <si>
    <t>mk_DQ-W2_mwp_bin.93</t>
  </si>
  <si>
    <t>d__Bacteria;p__Proteobacteria;c__Alphaproteobacteria;o__Micavibrionales;f__UBA2020;g__UBA2020;s__</t>
  </si>
  <si>
    <t>mk_XJ-S_mwp_bin.192</t>
  </si>
  <si>
    <t>mk_DQ-S_mwp_bin.46</t>
  </si>
  <si>
    <t>mk_DQ-W2_mwp_bin.53</t>
  </si>
  <si>
    <t>d__Bacteria;p__Proteobacteria;c__Alphaproteobacteria;o__Micropepsales;f__Micropepsaceae;g__JACADY01;s__</t>
  </si>
  <si>
    <t>mk_SY-01_mwp_bin.56</t>
  </si>
  <si>
    <t>d__Bacteria;p__Proteobacteria;c__Alphaproteobacteria;o__Micropepsales;f__Micropepsaceae;g__Rhizomicrobium;s__</t>
  </si>
  <si>
    <t>mk_SL1_mwp_bin.8</t>
  </si>
  <si>
    <t>d__Bacteria;p__Proteobacteria;c__Alphaproteobacteria;o__Oceanibaculales;f__Oceanibaculaceae;g__Oceanibaculum;s__</t>
  </si>
  <si>
    <t>mk_DQ-W2_mwp_bin.87</t>
  </si>
  <si>
    <t>mk_DQ-W2_mwp_bin.85</t>
  </si>
  <si>
    <t>mk_JZ-2_mwp_bin.122</t>
  </si>
  <si>
    <t>d__Bacteria;p__Proteobacteria;c__Alphaproteobacteria;o__Parvibaculales;f__Parvibaculaceae;g__Parvibaculum;s__</t>
  </si>
  <si>
    <t>mk_4_coSL_mwp_bin.9</t>
  </si>
  <si>
    <t>mk_DQ-W2_mwp_bin.111</t>
  </si>
  <si>
    <t>mk_DQ-W2_mwp_bin.20</t>
  </si>
  <si>
    <t>mk_DQ-W2_mwp_bin.82</t>
  </si>
  <si>
    <t>mk_XJ-S_mwp_bin.125</t>
  </si>
  <si>
    <t>mk_SY-01_mwp_bin.88</t>
  </si>
  <si>
    <t>GD_mwp_bin.62</t>
  </si>
  <si>
    <t>mk_DQ-W2_mwp_bin.52</t>
  </si>
  <si>
    <t>d__Bacteria;p__Proteobacteria;c__Alphaproteobacteria;o__Parvibaculales;f__Parvibaculaceae;g__Parvibaculum;s__Parvibaculum sp002480495</t>
  </si>
  <si>
    <t>B1-2_mwp_bin.20</t>
  </si>
  <si>
    <t>d__Bacteria;p__Proteobacteria;c__Alphaproteobacteria;o__Parvibaculales;f__Parvibaculaceae;g__Tepidicaulis;s__</t>
  </si>
  <si>
    <t>mk_DQ-S_mwp_bin.92</t>
  </si>
  <si>
    <t>d__Bacteria;p__Proteobacteria;c__Alphaproteobacteria;o__Reyranellales;f__Reyranellaceae;g__Reyranella;s__</t>
  </si>
  <si>
    <t>mk_JZ-2_mwp_bin.206</t>
  </si>
  <si>
    <t>mk_XJ-S_mwp_bin.45</t>
  </si>
  <si>
    <t>G0-2_mwp_bin.68</t>
  </si>
  <si>
    <t>d__Bacteria;p__Proteobacteria;c__Alphaproteobacteria;o__RF32;f__SZUA-500;g__;s__</t>
  </si>
  <si>
    <t>mk_XYL_mwp_bin.176</t>
  </si>
  <si>
    <t>d__Bacteria;p__Proteobacteria;c__Alphaproteobacteria;o__Rhizobiales;f__Amorphaceae;g__Amorphus;s__</t>
  </si>
  <si>
    <t>mk_DQ-W2_mwp_bin.104</t>
  </si>
  <si>
    <t>d__Bacteria;p__Proteobacteria;c__Alphaproteobacteria;o__Rhizobiales;f__Beijerinckiaceae;g__Camelimonas;s__</t>
  </si>
  <si>
    <t>mk_Yang2_mwp_bin.74</t>
  </si>
  <si>
    <t>d__Bacteria;p__Proteobacteria;c__Alphaproteobacteria;o__Rhizobiales;f__Devosiaceae;g__Devosia;s__</t>
  </si>
  <si>
    <t>mk_SL-jing2_mwp_bin.67</t>
  </si>
  <si>
    <t>mk_JZ-2_mwp_bin.253</t>
  </si>
  <si>
    <t>d__Bacteria;p__Proteobacteria;c__Alphaproteobacteria;o__Rhizobiales;f__Hyphomicrobiaceae;g__Ga0077555;s__</t>
  </si>
  <si>
    <t>mk_XJ-S_mwp_bin.120</t>
  </si>
  <si>
    <t>mk_XJ-S_mwp_bin.62</t>
  </si>
  <si>
    <t>mk_JZ-2_mwp_bin.7</t>
  </si>
  <si>
    <t>d__Bacteria;p__Proteobacteria;c__Alphaproteobacteria;o__Rhizobiales;f__Hyphomicrobiaceae;g__Hyphomicrobium;s__</t>
  </si>
  <si>
    <t>mk_XJ-S_mwp_bin.90</t>
  </si>
  <si>
    <t>d__Bacteria;p__Proteobacteria;c__Alphaproteobacteria;o__Rhizobiales;f__Hyphomicrobiaceae;g__Hyphomicrobium_A;s__</t>
  </si>
  <si>
    <t>mk_JZ-2_mwp_bin.46</t>
  </si>
  <si>
    <t>d__Bacteria;p__Proteobacteria;c__Alphaproteobacteria;o__Rhizobiales;f__Hyphomicrobiaceae;g__ZC4RG25;s__</t>
  </si>
  <si>
    <t>mk_JZ-2_mwp_bin.237</t>
  </si>
  <si>
    <t>d__Bacteria;p__Proteobacteria;c__Alphaproteobacteria;o__Rhizobiales;f__Kaistiaceae;g__;s__</t>
  </si>
  <si>
    <t>mk_JZ-2_mwp_bin.262</t>
  </si>
  <si>
    <t>mk_SLO-3W_mwp_bin.3</t>
  </si>
  <si>
    <t>d__Bacteria;p__Proteobacteria;c__Alphaproteobacteria;o__Rhizobiales;f__Pleomorphomonadaceae;g__Hartmannibacter;s__</t>
  </si>
  <si>
    <t>mk_DQ-W2_mwp_bin.148</t>
  </si>
  <si>
    <t>d__Bacteria;p__Proteobacteria;c__Alphaproteobacteria;o__Rhizobiales;f__Pseudoxanthobacteraceae;g__;s__</t>
  </si>
  <si>
    <t>6_mwp_bin.7</t>
  </si>
  <si>
    <t>d__Bacteria;p__Proteobacteria;c__Alphaproteobacteria;o__Rhizobiales;f__Rhizobiaceae;g__Agrobacterium;s__Agrobacterium pusense</t>
  </si>
  <si>
    <t>mk_WSN_mwp_bin.19</t>
  </si>
  <si>
    <t>d__Bacteria;p__Proteobacteria;c__Alphaproteobacteria;o__Rhizobiales;f__Rhizobiaceae;g__Aliihoeflea;s__</t>
  </si>
  <si>
    <t>mk_CY-2_mwp_bin.92</t>
  </si>
  <si>
    <t>d__Bacteria;p__Proteobacteria;c__Alphaproteobacteria;o__Rhizobiales;f__Rhizobiaceae;g__Allorhizobium;s__</t>
  </si>
  <si>
    <t>mk_CY-2_mwp_bin.134</t>
  </si>
  <si>
    <t>d__Bacteria;p__Proteobacteria;c__Alphaproteobacteria;o__Rhizobiales;f__Rhizobiaceae;g__Allorhizobium;s__Allorhizobium naphthalenivorans</t>
  </si>
  <si>
    <t>mk_SL2_mwp_bin.6</t>
  </si>
  <si>
    <t>d__Bacteria;p__Proteobacteria;c__Alphaproteobacteria;o__Rhizobiales;f__Rhizobiaceae;g__Allorhizobium;s__Allorhizobium rosettiformans</t>
  </si>
  <si>
    <t>mk_DQ-S_mwp_bin.41</t>
  </si>
  <si>
    <t>d__Bacteria;p__Proteobacteria;c__Alphaproteobacteria;o__Rhizobiales;f__Rhizobiaceae;g__Allorhizobium;s__Allorhizobium sp001724035</t>
  </si>
  <si>
    <t>mk_DQ-S_mwp_bin.93</t>
  </si>
  <si>
    <t>d__Bacteria;p__Proteobacteria;c__Alphaproteobacteria;o__Rhizobiales;f__Rhizobiaceae;g__Allorhizobium;s__Allorhizobium sp002307905</t>
  </si>
  <si>
    <t>mk_SL-jing2_mwp_bin.56</t>
  </si>
  <si>
    <t>d__Bacteria;p__Proteobacteria;c__Alphaproteobacteria;o__Rhizobiales;f__Rhizobiaceae;g__Aurantimonas;s__</t>
  </si>
  <si>
    <t>mk_Yang2_mwp_bin.22</t>
  </si>
  <si>
    <t>d__Bacteria;p__Proteobacteria;c__Alphaproteobacteria;o__Rhizobiales;f__Rhizobiaceae;g__Hoeflea;s__</t>
  </si>
  <si>
    <t>B1-2_mwp_bin.5</t>
  </si>
  <si>
    <t>d__Bacteria;p__Proteobacteria;c__Alphaproteobacteria;o__Rhizobiales;f__Rhizobiaceae;g__Martelella;s__</t>
  </si>
  <si>
    <t>mk_DQ-S_mwp_bin.2</t>
  </si>
  <si>
    <t>d__Bacteria;p__Proteobacteria;c__Alphaproteobacteria;o__Rhizobiales;f__Rhizobiaceae;g__Pseudorhizobium;s__Pseudorhizobium flavum</t>
  </si>
  <si>
    <t>mk_SL2_mwp_bin.7</t>
  </si>
  <si>
    <t>mk_SL2_mwp_bin.9</t>
  </si>
  <si>
    <t>d__Bacteria;p__Proteobacteria;c__Alphaproteobacteria;o__Rhizobiales;f__Rhizobiaceae;g__Rhizobium_A;s__Rhizobium_A pseudoryzae</t>
  </si>
  <si>
    <t>mk_SL-HX_mwp_bin.124</t>
  </si>
  <si>
    <t>d__Bacteria;p__Proteobacteria;c__Alphaproteobacteria;o__Rhizobiales;f__Rhodobiaceae;g__Rhodobium;s__</t>
  </si>
  <si>
    <t>mk_4_coSL_mwp_bin.159</t>
  </si>
  <si>
    <t>d__Bacteria;p__Proteobacteria;c__Alphaproteobacteria;o__Rhizobiales;f__Rhodomicrobiaceae;g__Dichotomicrobium;s__</t>
  </si>
  <si>
    <t>mk_DQ-W2_mwp_bin.5</t>
  </si>
  <si>
    <t>d__Bacteria;p__Proteobacteria;c__Alphaproteobacteria;o__Rhizobiales;f__Stappiaceae;g__Pannonibacter;s__Pannonibacter indicus</t>
  </si>
  <si>
    <t>mk_SLO-3W_mwp_bin.8</t>
  </si>
  <si>
    <t>d__Bacteria;p__Proteobacteria;c__Alphaproteobacteria;o__Rhizobiales;f__Stappiaceae;g__Stappia;s__</t>
  </si>
  <si>
    <t>mk_JZ-2_mwp_bin.85</t>
  </si>
  <si>
    <t>d__Bacteria;p__Proteobacteria;c__Alphaproteobacteria;o__Rhizobiales;f__Xanthobacteraceae;g__AP-16;s__</t>
  </si>
  <si>
    <t>mk_SL2_mwp_bin.10</t>
  </si>
  <si>
    <t>d__Bacteria;p__Proteobacteria;c__Alphaproteobacteria;o__Rhizobiales;f__Xanthobacteraceae;g__Aquabacter;s__</t>
  </si>
  <si>
    <t>mk_DQ-S_mwp_bin.69</t>
  </si>
  <si>
    <t>d__Bacteria;p__Proteobacteria;c__Alphaproteobacteria;o__Rhizobiales;f__Xanthobacteraceae;g__Bradyrhizobium;s__Bradyrhizobium japonicum_C</t>
  </si>
  <si>
    <t>mk_JZ-2_mwp_bin.80</t>
  </si>
  <si>
    <t>d__Bacteria;p__Proteobacteria;c__Alphaproteobacteria;o__Rhizobiales;f__Xanthobacteraceae;g__Ga0077548;s__</t>
  </si>
  <si>
    <t>mk_DQ-W2_mwp_bin.10</t>
  </si>
  <si>
    <t>d__Bacteria;p__Proteobacteria;c__Alphaproteobacteria;o__Rhizobiales;f__Xanthobacteraceae;g__Pseudolabrys;s__</t>
  </si>
  <si>
    <t>mk_JZ-2_mwp_bin.45</t>
  </si>
  <si>
    <t>d__Bacteria;p__Proteobacteria;c__Alphaproteobacteria;o__Rhizobiales;f__Xanthobacteraceae;g__Pseudorhodoplanes;s__</t>
  </si>
  <si>
    <t>mk_XJ-S_mwp_bin.133</t>
  </si>
  <si>
    <t>mk_JZ-2_mwp_bin.55</t>
  </si>
  <si>
    <t>d__Bacteria;p__Proteobacteria;c__Alphaproteobacteria;o__Rhizobiales;f__Xanthobacteraceae;g__Variibacter;s__</t>
  </si>
  <si>
    <t>mk_DQ-S_mwp_bin.77</t>
  </si>
  <si>
    <t>d__Bacteria;p__Proteobacteria;c__Alphaproteobacteria;o__Rhizobiales;f__Xanthobacteraceae;g__Xanthobacter;s__</t>
  </si>
  <si>
    <t>GD_mwp_bin.69</t>
  </si>
  <si>
    <t>mk_DQ-W2_mwp_bin.27</t>
  </si>
  <si>
    <t>d__Bacteria;p__Proteobacteria;c__Alphaproteobacteria;o__Rhizobiales;f__Xanthobacteraceae;g__Xanthobacter;s__Xanthobacter flavus</t>
  </si>
  <si>
    <t>6_mwp_bin.63</t>
  </si>
  <si>
    <t>d__Bacteria;p__Proteobacteria;c__Alphaproteobacteria;o__Rhizobiales_A;f__Rhizobiaceae_A;g__Ochrobactrum;s__Ochrobactrum pseudintermedium</t>
  </si>
  <si>
    <t>GD_mwp_bin.5</t>
  </si>
  <si>
    <t>d__Bacteria;p__Proteobacteria;c__Alphaproteobacteria;o__Rhodobacterales;f__Rhodobacteraceae;g__Acidimangrovimonas;s__</t>
  </si>
  <si>
    <t>mk_SL1_mwp_bin.30</t>
  </si>
  <si>
    <t>d__Bacteria;p__Proteobacteria;c__Alphaproteobacteria;o__Rhodobacterales;f__Rhodobacteraceae;g__Albidovulum;s__</t>
  </si>
  <si>
    <t>L48_mwp_bin.75</t>
  </si>
  <si>
    <t>d__Bacteria;p__Proteobacteria;c__Alphaproteobacteria;o__Rhodobacterales;f__Rhodobacteraceae;g__Albidovulum;s__Albidovulum sp011620265</t>
  </si>
  <si>
    <t>2_mwp_bin.59</t>
  </si>
  <si>
    <t>d__Bacteria;p__Proteobacteria;c__Alphaproteobacteria;o__Rhodobacterales;f__Rhodobacteraceae;g__Antarcticimicrobium;s__</t>
  </si>
  <si>
    <t>mk_CY-2_mwp_bin.99</t>
  </si>
  <si>
    <t>d__Bacteria;p__Proteobacteria;c__Alphaproteobacteria;o__Rhodobacterales;f__Rhodobacteraceae;g__CYK-10;s__</t>
  </si>
  <si>
    <t>mk_DQ-W2_mwp_bin.29</t>
  </si>
  <si>
    <t>d__Bacteria;p__Proteobacteria;c__Alphaproteobacteria;o__Rhodobacterales;f__Rhodobacteraceae;g__Frigidibacter;s__Frigidibacter sp002423245</t>
  </si>
  <si>
    <t>mk_DQ-W2_mwp_bin.147</t>
  </si>
  <si>
    <t>d__Bacteria;p__Proteobacteria;c__Alphaproteobacteria;o__Rhodobacterales;f__Rhodobacteraceae;g__JACIYW01;s__</t>
  </si>
  <si>
    <t>mk_DQ-W2_mwp_bin.68</t>
  </si>
  <si>
    <t>d__Bacteria;p__Proteobacteria;c__Alphaproteobacteria;o__Rhodobacterales;f__Rhodobacteraceae;g__JACIYW01;s__JACIYW01 sp014359745</t>
  </si>
  <si>
    <t>mk_DQ-W2_mwp_bin.38</t>
  </si>
  <si>
    <t>d__Bacteria;p__Proteobacteria;c__Alphaproteobacteria;o__Rhodobacterales;f__Rhodobacteraceae;g__JACXUX01;s__</t>
  </si>
  <si>
    <t>mk_XJ-S_mwp_bin.196</t>
  </si>
  <si>
    <t>mk_Yang2_mwp_bin.11</t>
  </si>
  <si>
    <t>d__Bacteria;p__Proteobacteria;c__Alphaproteobacteria;o__Rhodobacterales;f__Rhodobacteraceae;g__Paracoccus;s__</t>
  </si>
  <si>
    <t>mk_WSN_mwp_bin.30</t>
  </si>
  <si>
    <t>d__Bacteria;p__Proteobacteria;c__Alphaproteobacteria;o__Rhodobacterales;f__Rhodobacteraceae;g__Pararhodobacter;s__</t>
  </si>
  <si>
    <t>mk_SLO-3W_mwp_bin.2</t>
  </si>
  <si>
    <t>d__Bacteria;p__Proteobacteria;c__Alphaproteobacteria;o__Rhodobacterales;f__Rhodobacteraceae;g__Pseudodonghicola;s__</t>
  </si>
  <si>
    <t>mk_CY-2_mwp_bin.9</t>
  </si>
  <si>
    <t>mk_SLO-3W_mwp_bin.12</t>
  </si>
  <si>
    <t>d__Bacteria;p__Proteobacteria;c__Alphaproteobacteria;o__Rhodobacterales;f__Rhodobacteraceae;g__Roseovarius;s__</t>
  </si>
  <si>
    <t>mk_SLO-3W_mwp_bin.5</t>
  </si>
  <si>
    <t>mk_SLO-3W_mwp_bin.14</t>
  </si>
  <si>
    <t>d__Bacteria;p__Proteobacteria;c__Alphaproteobacteria;o__Rhodobacterales;f__Rhodobacteraceae;g__Roseovarius;s__Roseovarius sp002421985</t>
  </si>
  <si>
    <t>mk_DQ-W2_mwp_bin.17</t>
  </si>
  <si>
    <t>d__Bacteria;p__Proteobacteria;c__Alphaproteobacteria;o__Rhodobacterales;f__Rhodobacteraceae;g__Roseovarius;s__Roseovarius sp002428225</t>
  </si>
  <si>
    <t>mk_SL1_mwp_bin.26</t>
  </si>
  <si>
    <t>d__Bacteria;p__Proteobacteria;c__Alphaproteobacteria;o__Rhodobacterales;f__Rhodobacteraceae;g__Roseovarius;s__Roseovarius sp014359765</t>
  </si>
  <si>
    <t>mk_SLO-3W_mwp_bin.9</t>
  </si>
  <si>
    <t>d__Bacteria;p__Proteobacteria;c__Alphaproteobacteria;o__Rhodobacterales;f__Rhodobacteraceae;g__Thioclava;s__Thioclava marina</t>
  </si>
  <si>
    <t>mk_GO-3_mwp_bin.31</t>
  </si>
  <si>
    <t>d__Bacteria;p__Proteobacteria;c__Alphaproteobacteria;o__Rhodobacterales;f__Rhodobacteraceae;g__UBA6796;s__UBA6796 sp002452815</t>
  </si>
  <si>
    <t>mk_DQ-W2_mwp_bin.145</t>
  </si>
  <si>
    <t>d__Bacteria;p__Proteobacteria;c__Alphaproteobacteria;o__Rhodobacterales;f__Rhodobacteraceae;g__Wagnerdoeblera;s__</t>
  </si>
  <si>
    <t>mk_XJ-S_mwp_bin.153</t>
  </si>
  <si>
    <t>d__Bacteria;p__Proteobacteria;c__Alphaproteobacteria;o__Rhodospirillales;f__2-12-FULL-67-15;g__;s__</t>
  </si>
  <si>
    <t>mk_DQ-S_mwp_bin.98</t>
  </si>
  <si>
    <t>d__Bacteria;p__Proteobacteria;c__Alphaproteobacteria;o__Rhodospirillales;f__JAHDSF01;g__JACZKS01;s__</t>
  </si>
  <si>
    <t>L48_mwp_bin.18</t>
  </si>
  <si>
    <t>d__Bacteria;p__Proteobacteria;c__Alphaproteobacteria;o__Rhodospirillales;f__Magnetospirillaceae;g__;s__</t>
  </si>
  <si>
    <t>mk_DQ-W2_mwp_bin.78</t>
  </si>
  <si>
    <t>d__Bacteria;p__Proteobacteria;c__Alphaproteobacteria;o__Rhodospirillales;f__Magnetospirillaceae;g__Magnetospirillum;s__</t>
  </si>
  <si>
    <t>mk_TB2-1_mwp_bin.98.orig</t>
  </si>
  <si>
    <t>d__Bacteria;p__Proteobacteria;c__Alphaproteobacteria;o__Rhodospirillales;f__Magnetospirillaceae;g__Magnetospirillum;s__Magnetospirillum aberrantis</t>
  </si>
  <si>
    <t>L48_mwp_bin.69</t>
  </si>
  <si>
    <t>d__Bacteria;p__Proteobacteria;c__Alphaproteobacteria;o__Rhodospirillales;f__Magnetovibrionaceae;g__;s__</t>
  </si>
  <si>
    <t>mk_SLO_mwp_bin.40</t>
  </si>
  <si>
    <t>d__Bacteria;p__Proteobacteria;c__Alphaproteobacteria;o__Rhodospirillales;f__Magnetovibrionaceae;g__Magnetovibrio;s__</t>
  </si>
  <si>
    <t>mk_SL1_mwp_bin.4</t>
  </si>
  <si>
    <t>d__Bacteria;p__Proteobacteria;c__Alphaproteobacteria;o__Rhodospirillales;f__Rhodospirillaceae;g__;s__</t>
  </si>
  <si>
    <t>mk_DQ-S_mwp_bin.12</t>
  </si>
  <si>
    <t>d__Bacteria;p__Proteobacteria;c__Alphaproteobacteria;o__Rhodospirillales;f__Rhodospirillaceae;g__BRH-c57;s__</t>
  </si>
  <si>
    <t>mk_4_coSL_mwp_bin.16</t>
  </si>
  <si>
    <t>mk_ZW-S1_mwp_bin.7</t>
  </si>
  <si>
    <t>d__Bacteria;p__Proteobacteria;c__Alphaproteobacteria;o__Rhodospirillales;f__Rhodospirillaceae;g__Caenispirillum;s__</t>
  </si>
  <si>
    <t>mk_ZW-S1_mwp_bin.6</t>
  </si>
  <si>
    <t>d__Bacteria;p__Proteobacteria;c__Alphaproteobacteria;o__Rhodospirillales;f__Thalassospiraceae;g__Thalassospira;s__</t>
  </si>
  <si>
    <t>mk_4_coSL_mwp_bin.222</t>
  </si>
  <si>
    <t>mk_ZW-S1_mwp_bin.19</t>
  </si>
  <si>
    <t>mk_ZW-S1_mwp_bin.72</t>
  </si>
  <si>
    <t>d__Bacteria;p__Proteobacteria;c__Alphaproteobacteria;o__Rhodospirillales;f__Thalassospiraceae;g__Thalassospira;s__Thalassospira xiamenensis</t>
  </si>
  <si>
    <t>mk_XJ-S_mwp_bin.27</t>
  </si>
  <si>
    <t>d__Bacteria;p__Proteobacteria;c__Alphaproteobacteria;o__Rickettsiales;f__;g__;s__</t>
  </si>
  <si>
    <t>mk_XJ-S_mwp_bin.179</t>
  </si>
  <si>
    <t>d__Bacteria;p__Proteobacteria;c__Alphaproteobacteria;o__Rickettsiales;f__CAIJLX01;g__;s__</t>
  </si>
  <si>
    <t>mk_DQ-W2_mwp_bin.25</t>
  </si>
  <si>
    <t>d__Bacteria;p__Proteobacteria;c__Alphaproteobacteria;o__Rickettsiales;f__UBA3002;g__JAFLDD01;s__</t>
  </si>
  <si>
    <t>mk_CY-2_mwp_bin.154</t>
  </si>
  <si>
    <t>d__Bacteria;p__Proteobacteria;c__Alphaproteobacteria;o__Rickettsiales;f__UBA3002;g__UBA3002;s__</t>
  </si>
  <si>
    <t>mk_XJ-S_mwp_bin.37</t>
  </si>
  <si>
    <t>d__Bacteria;p__Proteobacteria;c__Alphaproteobacteria;o__SMXS01;f__SMXS01;g__RI-34;s__</t>
  </si>
  <si>
    <t>mk_SY-01_mwp_bin.102</t>
  </si>
  <si>
    <t>d__Bacteria;p__Proteobacteria;c__Alphaproteobacteria;o__Sphingomonadales;f__Kordiimonadaceae;g__Kordiimonas;s__</t>
  </si>
  <si>
    <t>mk_WSN_mwp_bin.3</t>
  </si>
  <si>
    <t>d__Bacteria;p__Proteobacteria;c__Alphaproteobacteria;o__Sphingomonadales;f__Sphingomonadaceae;g__Alteraurantiacibacter;s__</t>
  </si>
  <si>
    <t>mk_SL-jing2_mwp_bin.8</t>
  </si>
  <si>
    <t>d__Bacteria;p__Proteobacteria;c__Alphaproteobacteria;o__Sphingomonadales;f__Sphingomonadaceae;g__Alteraurantiacibacter;s__Alteraurantiacibacter atlanticus</t>
  </si>
  <si>
    <t>mk_Yang2_mwp_bin.20</t>
  </si>
  <si>
    <t>d__Bacteria;p__Proteobacteria;c__Alphaproteobacteria;o__Sphingomonadales;f__Sphingomonadaceae;g__Blastomonas;s__</t>
  </si>
  <si>
    <t>mk_WSN_mwp_bin.34</t>
  </si>
  <si>
    <t>mk_JZ-2_mwp_bin.173</t>
  </si>
  <si>
    <t>d__Bacteria;p__Proteobacteria;c__Alphaproteobacteria;o__Sphingomonadales;f__Sphingomonadaceae;g__Croceibacterium;s__</t>
  </si>
  <si>
    <t>mk_Yang2_mwp_bin.71</t>
  </si>
  <si>
    <t>d__Bacteria;p__Proteobacteria;c__Alphaproteobacteria;o__Sphingomonadales;f__Sphingomonadaceae;g__Croceibacterium;s__Croceibacterium sp014359685</t>
  </si>
  <si>
    <t>mk_DQ-W2_mwp_bin.64</t>
  </si>
  <si>
    <t>d__Bacteria;p__Proteobacteria;c__Alphaproteobacteria;o__Sphingomonadales;f__Sphingomonadaceae;g__Erythrobacter;s__Erythrobacter sp002842735</t>
  </si>
  <si>
    <t>mk_XJ-S_mwp_bin.77</t>
  </si>
  <si>
    <t>d__Bacteria;p__Proteobacteria;c__Alphaproteobacteria;o__Sphingomonadales;f__Sphingomonadaceae;g__Novosphingobium;s__</t>
  </si>
  <si>
    <t>mk_K037-5_mwp_bin.20</t>
  </si>
  <si>
    <t>mk_WSN_mwp_bin.37</t>
  </si>
  <si>
    <t>d__Bacteria;p__Proteobacteria;c__Alphaproteobacteria;o__Sphingomonadales;f__Sphingomonadaceae;g__Parasphingorhabdus;s__</t>
  </si>
  <si>
    <t>mk_Yang2_mwp_bin.10</t>
  </si>
  <si>
    <t>mk_Yang2_mwp_bin.13</t>
  </si>
  <si>
    <t>mk_SL-jing2_mwp_bin.52</t>
  </si>
  <si>
    <t>mk_XJ-S_mwp_bin.42</t>
  </si>
  <si>
    <t>d__Bacteria;p__Proteobacteria;c__Alphaproteobacteria;o__Sphingomonadales;f__Sphingomonadaceae;g__Sandaracinobacter;s__</t>
  </si>
  <si>
    <t>mk_DQ-S_mwp_bin.51</t>
  </si>
  <si>
    <t>d__Bacteria;p__Proteobacteria;c__Alphaproteobacteria;o__Sphingomonadales;f__Sphingomonadaceae;g__Sphingobium;s__Sphingobium sp002312805</t>
  </si>
  <si>
    <t>mk_Yang2_mwp_bin.19</t>
  </si>
  <si>
    <t>mk_SL-jing2_mwp_bin.25</t>
  </si>
  <si>
    <t>mk_DQ-S_mwp_bin.60</t>
  </si>
  <si>
    <t>d__Bacteria;p__Proteobacteria;c__Alphaproteobacteria;o__Sphingomonadales;f__Sphingomonadaceae;g__Sphingobium;s__Sphingobium xenophagum</t>
  </si>
  <si>
    <t>mk_DQ-W2_mwp_bin.135</t>
  </si>
  <si>
    <t>d__Bacteria;p__Proteobacteria;c__Alphaproteobacteria;o__Sphingomonadales;f__Sphingomonadaceae;g__Sphingomonas;s__</t>
  </si>
  <si>
    <t>mk_K037-5_mwp_bin.8</t>
  </si>
  <si>
    <t>d__Bacteria;p__Proteobacteria;c__Alphaproteobacteria;o__Sphingomonadales;f__Sphingomonadaceae;g__Sphingomonas;s__Sphingomonas sp000797515</t>
  </si>
  <si>
    <t>mk_SL2_mwp_bin.5</t>
  </si>
  <si>
    <t>d__Bacteria;p__Proteobacteria;c__Alphaproteobacteria;o__Sphingomonadales;f__Sphingomonadaceae;g__Sphingosinicella;s__Sphingosinicella sp013911755</t>
  </si>
  <si>
    <t>mk_DQ-W2_mwp_bin.54</t>
  </si>
  <si>
    <t>d__Bacteria;p__Proteobacteria;c__Alphaproteobacteria;o__Tistrellales;f__Tistrellaceae;g__Tistrella;s__</t>
  </si>
  <si>
    <t>mk_K037-5_mwp_bin.12</t>
  </si>
  <si>
    <t>mk_SLO-3W_mwp_bin.10</t>
  </si>
  <si>
    <t>d__Bacteria;p__Proteobacteria;c__Alphaproteobacteria;o__Tistrellales;f__Tistrellaceae;g__Tistrella;s__Tistrella mobilis</t>
  </si>
  <si>
    <t>mk_DQ-W2_mwp_bin.7</t>
  </si>
  <si>
    <t>d__Bacteria;p__Proteobacteria;c__Alphaproteobacteria;o__TMED2;f__TMED2;g__;s__</t>
  </si>
  <si>
    <t>mk_XJ-S_mwp_bin.94</t>
  </si>
  <si>
    <t>d__Bacteria;p__Proteobacteria;c__Alphaproteobacteria;o__UBA11222;f__UBA11222;g__;s__</t>
  </si>
  <si>
    <t>mk_XJ-S_mwp_bin.140</t>
  </si>
  <si>
    <t>d__Bacteria;p__Proteobacteria;c__Alphaproteobacteria;o__UBA11222;f__UBA11222;g__UBA11222;s__UBA11222 sp003454415</t>
  </si>
  <si>
    <t>mk_DQ-W2_mwp_bin.8</t>
  </si>
  <si>
    <t>d__Bacteria;p__Proteobacteria;c__Alphaproteobacteria;o__UBA1280;f__UBA6156;g__;s__</t>
  </si>
  <si>
    <t>mk_CY-2_mwp_bin.22</t>
  </si>
  <si>
    <t>d__Bacteria;p__Proteobacteria;c__Alphaproteobacteria;o__UBA1280;f__UBA6156;g__UBA6156;s__</t>
  </si>
  <si>
    <t>mk_DQ-S_mwp_bin.72</t>
  </si>
  <si>
    <t>d__Bacteria;p__Proteobacteria;c__Gammaproteobacteria;o__;f__;g__;s__</t>
  </si>
  <si>
    <t>B1-2_mwp_bin.1</t>
  </si>
  <si>
    <t>mk_DQ-S_mwp_bin.75</t>
  </si>
  <si>
    <t>mk_CY-2_mwp_bin.139</t>
  </si>
  <si>
    <t>L48_mwp_bin.22</t>
  </si>
  <si>
    <t>mk_XYL_mwp_bin.105</t>
  </si>
  <si>
    <t>mk_JZ-2_mwp_bin.15</t>
  </si>
  <si>
    <t>d__Bacteria;p__Proteobacteria;c__Gammaproteobacteria;o__Acidiferrobacterales;f__Sulfurifustaceae;g__;s__</t>
  </si>
  <si>
    <t>mk_JZ-2_mwp_bin.81</t>
  </si>
  <si>
    <t>d__Bacteria;p__Proteobacteria;c__Gammaproteobacteria;o__Acidiferrobacterales;f__Sulfurifustaceae;g__JACQFZ01;s__</t>
  </si>
  <si>
    <t>mk_JZ-2_mwp_bin.255</t>
  </si>
  <si>
    <t>d__Bacteria;p__Proteobacteria;c__Gammaproteobacteria;o__Acidiferrobacterales;f__UBA6901;g__UBA6901;s__</t>
  </si>
  <si>
    <t>mk_DQ-S_mwp_bin.3</t>
  </si>
  <si>
    <t>d__Bacteria;p__Proteobacteria;c__Gammaproteobacteria;o__Burkholderiales;f__;g__;s__</t>
  </si>
  <si>
    <t>mk_JZ-2_mwp_bin.148</t>
  </si>
  <si>
    <t>d__Bacteria;p__Proteobacteria;c__Gammaproteobacteria;o__Burkholderiales;f__Burkholderiaceae;g__;s__</t>
  </si>
  <si>
    <t>mk_DQ-S_mwp_bin.52</t>
  </si>
  <si>
    <t>mk_K037-5_mwp_bin.11</t>
  </si>
  <si>
    <t>mk_DQ-S_mwp_bin.8</t>
  </si>
  <si>
    <t>d__Bacteria;p__Proteobacteria;c__Gammaproteobacteria;o__Burkholderiales;f__Burkholderiaceae;g__Achromobacter;s__Achromobacter denitrificans</t>
  </si>
  <si>
    <t>mk_DQ-S_mwp_bin.85</t>
  </si>
  <si>
    <t>d__Bacteria;p__Proteobacteria;c__Gammaproteobacteria;o__Burkholderiales;f__Burkholderiaceae;g__Achromobacter;s__Achromobacter insolitus</t>
  </si>
  <si>
    <t>mk_DQ-S_mwp_bin.79</t>
  </si>
  <si>
    <t>d__Bacteria;p__Proteobacteria;c__Gammaproteobacteria;o__Burkholderiales;f__Burkholderiaceae;g__Achromobacter;s__Achromobacter xylosoxidans</t>
  </si>
  <si>
    <t>mk_DQ-S_mwp_bin.7</t>
  </si>
  <si>
    <t>d__Bacteria;p__Proteobacteria;c__Gammaproteobacteria;o__Burkholderiales;f__Burkholderiaceae;g__Aquabacterium;s__Aquabacterium fontiphilum</t>
  </si>
  <si>
    <t>mk_K037-5_mwp_bin.3</t>
  </si>
  <si>
    <t>d__Bacteria;p__Proteobacteria;c__Gammaproteobacteria;o__Burkholderiales;f__Burkholderiaceae;g__Aquabacterium;s__Aquabacterium sp001770725</t>
  </si>
  <si>
    <t>mk_SL-jing2_mwp_bin.63</t>
  </si>
  <si>
    <t>d__Bacteria;p__Proteobacteria;c__Gammaproteobacteria;o__Burkholderiales;f__Burkholderiaceae;g__Candidimonas_A;s__Candidimonas_A sp002849615</t>
  </si>
  <si>
    <t>mk_XJ-S_mwp_bin.52</t>
  </si>
  <si>
    <t>d__Bacteria;p__Proteobacteria;c__Gammaproteobacteria;o__Burkholderiales;f__Burkholderiaceae;g__Castellaniella;s__</t>
  </si>
  <si>
    <t>mk_DQ-S_mwp_bin.42</t>
  </si>
  <si>
    <t>d__Bacteria;p__Proteobacteria;c__Gammaproteobacteria;o__Burkholderiales;f__Burkholderiaceae;g__Comamonas;s__Comamonas aquatica</t>
  </si>
  <si>
    <t>mk_SLO-3W_mwp_bin.1</t>
  </si>
  <si>
    <t>d__Bacteria;p__Proteobacteria;c__Gammaproteobacteria;o__Burkholderiales;f__Burkholderiaceae;g__Extensimonas;s__Extensimonas perlucida</t>
  </si>
  <si>
    <t>mk_DQ-S_mwp_bin.59</t>
  </si>
  <si>
    <t>d__Bacteria;p__Proteobacteria;c__Gammaproteobacteria;o__Burkholderiales;f__Burkholderiaceae;g__Hydrogenophaga;s__</t>
  </si>
  <si>
    <t>mk_DQ-S_mwp_bin.68</t>
  </si>
  <si>
    <t>mk_WSN_mwp_bin.52</t>
  </si>
  <si>
    <t>d__Bacteria;p__Proteobacteria;c__Gammaproteobacteria;o__Burkholderiales;f__Burkholderiaceae;g__Hydrogenophaga;s__Hydrogenophaga sp018335615</t>
  </si>
  <si>
    <t>mk_DQ-S_mwp_bin.80</t>
  </si>
  <si>
    <t>d__Bacteria;p__Proteobacteria;c__Gammaproteobacteria;o__Burkholderiales;f__Burkholderiaceae;g__JAAYGT01;s__</t>
  </si>
  <si>
    <t>mk_DQ-W2_mwp_bin.73</t>
  </si>
  <si>
    <t>d__Bacteria;p__Proteobacteria;c__Gammaproteobacteria;o__Burkholderiales;f__Burkholderiaceae;g__JAAYGT01;s__JAAYGT01 sp012727555</t>
  </si>
  <si>
    <t>mk_K037-5_mwp_bin.5</t>
  </si>
  <si>
    <t>d__Bacteria;p__Proteobacteria;c__Gammaproteobacteria;o__Burkholderiales;f__Burkholderiaceae;g__Lacisediminimonas;s__</t>
  </si>
  <si>
    <t>mk_K037-5_mwp_bin.14</t>
  </si>
  <si>
    <t>d__Bacteria;p__Proteobacteria;c__Gammaproteobacteria;o__Burkholderiales;f__Burkholderiaceae;g__Noviherbaspirillum;s__</t>
  </si>
  <si>
    <t>mk_DQ-S_mwp_bin.43</t>
  </si>
  <si>
    <t>d__Bacteria;p__Proteobacteria;c__Gammaproteobacteria;o__Burkholderiales;f__Burkholderiaceae;g__Parapusillimonas;s__Parapusillimonas sp013416435</t>
  </si>
  <si>
    <t>mk_Yang2_mwp_bin.2</t>
  </si>
  <si>
    <t>d__Bacteria;p__Proteobacteria;c__Gammaproteobacteria;o__Burkholderiales;f__Burkholderiaceae;g__Polaromonas;s__</t>
  </si>
  <si>
    <t>mk_DQ-W2_mwp_bin.128</t>
  </si>
  <si>
    <t>d__Bacteria;p__Proteobacteria;c__Gammaproteobacteria;o__Burkholderiales;f__Burkholderiaceae;g__Pusillimonas_A;s__</t>
  </si>
  <si>
    <t>mk_SL-jing2_mwp_bin.70</t>
  </si>
  <si>
    <t>B1-2_mwp_bin.40</t>
  </si>
  <si>
    <t>mk_CY-2_mwp_bin.136</t>
  </si>
  <si>
    <t>d__Bacteria;p__Proteobacteria;c__Gammaproteobacteria;o__Burkholderiales;f__Burkholderiaceae;g__QZKY01;s__</t>
  </si>
  <si>
    <t>mk_CY-2_mwp_bin.137</t>
  </si>
  <si>
    <t>d__Bacteria;p__Proteobacteria;c__Gammaproteobacteria;o__Burkholderiales;f__Burkholderiaceae;g__Rhodoferax;s__</t>
  </si>
  <si>
    <t>mk_CY-2_mwp_bin.94</t>
  </si>
  <si>
    <t>mk_JZ-2_mwp_bin.29</t>
  </si>
  <si>
    <t>d__Bacteria;p__Proteobacteria;c__Gammaproteobacteria;o__Burkholderiales;f__Burkholderiaceae;g__Rubrivivax;s__</t>
  </si>
  <si>
    <t>mk_WSN_mwp_bin.11</t>
  </si>
  <si>
    <t>d__Bacteria;p__Proteobacteria;c__Gammaproteobacteria;o__Burkholderiales;f__Burkholderiaceae;g__SCN-69-89;s__</t>
  </si>
  <si>
    <t>mk_DQ-W2_mwp_bin.83</t>
  </si>
  <si>
    <t>d__Bacteria;p__Proteobacteria;c__Gammaproteobacteria;o__Burkholderiales;f__Burkholderiaceae;g__Tepidimonas;s__Tepidimonas fonticaldi</t>
  </si>
  <si>
    <t>mk_TB2-1_mwp_bin.5.orig</t>
  </si>
  <si>
    <t>d__Bacteria;p__Proteobacteria;c__Gammaproteobacteria;o__Burkholderiales;f__Burkholderiaceae;g__Thiomonas;s__</t>
  </si>
  <si>
    <t>mk_DQ-S_mwp_bin.6</t>
  </si>
  <si>
    <t>d__Bacteria;p__Proteobacteria;c__Gammaproteobacteria;o__Burkholderiales;f__Burkholderiaceae;g__Verticiella;s__</t>
  </si>
  <si>
    <t>mk_SY-01_mwp_bin.115</t>
  </si>
  <si>
    <t>d__Bacteria;p__Proteobacteria;c__Gammaproteobacteria;o__Burkholderiales;f__Gallionellaceae;g__Gallionella;s__</t>
  </si>
  <si>
    <t>mk_SY-01_mwp_bin.61</t>
  </si>
  <si>
    <t>mk_SY-01_mwp_bin.79</t>
  </si>
  <si>
    <t>d__Bacteria;p__Proteobacteria;c__Gammaproteobacteria;o__Burkholderiales;f__Gallionellaceae;g__RI-121;s__</t>
  </si>
  <si>
    <t>mk_SY-01_mwp_bin.58</t>
  </si>
  <si>
    <t>d__Bacteria;p__Proteobacteria;c__Gammaproteobacteria;o__Burkholderiales;f__Gallionellaceae;g__Sideroxydans;s__</t>
  </si>
  <si>
    <t>mk_SY-01_mwp_bin.71</t>
  </si>
  <si>
    <t>d__Bacteria;p__Proteobacteria;c__Gammaproteobacteria;o__Burkholderiales;f__Gallionellaceae;g__Sideroxydans;s__Sideroxydans sp011620315</t>
  </si>
  <si>
    <t>mk_SL1_mwp_bin.6</t>
  </si>
  <si>
    <t>d__Bacteria;p__Proteobacteria;c__Gammaproteobacteria;o__Burkholderiales;f__Methylophilaceae;g__MM2;s__</t>
  </si>
  <si>
    <t>mk_DQ-W2_mwp_bin.69</t>
  </si>
  <si>
    <t>d__Bacteria;p__Proteobacteria;c__Gammaproteobacteria;o__Burkholderiales;f__Methylophilaceae;g__UBA6140;s__</t>
  </si>
  <si>
    <t>mk_JZ-2_mwp_bin.197</t>
  </si>
  <si>
    <t>mk_JZ-2_mwp_bin.20</t>
  </si>
  <si>
    <t>d__Bacteria;p__Proteobacteria;c__Gammaproteobacteria;o__Burkholderiales;f__Rhodocyclaceae;g__;s__</t>
  </si>
  <si>
    <t>mk_DQ-W2_mwp_bin.41</t>
  </si>
  <si>
    <t>mk_DQ-S_mwp_bin.88</t>
  </si>
  <si>
    <t>d__Bacteria;p__Proteobacteria;c__Gammaproteobacteria;o__Burkholderiales;f__Rhodocyclaceae;g__Azoarcus_D;s__</t>
  </si>
  <si>
    <t>mk_DQ-S_mwp_bin.55</t>
  </si>
  <si>
    <t>mk_WSN_mwp_bin.7</t>
  </si>
  <si>
    <t>mk_DQ-S_mwp_bin.65</t>
  </si>
  <si>
    <t>d__Bacteria;p__Proteobacteria;c__Gammaproteobacteria;o__Burkholderiales;f__Rhodocyclaceae;g__Azonexus;s__Azonexus hydrophilus</t>
  </si>
  <si>
    <t>mk_TB2-1_mwp_bin.11.strict</t>
  </si>
  <si>
    <t>d__Bacteria;p__Proteobacteria;c__Gammaproteobacteria;o__Burkholderiales;f__Rhodocyclaceae;g__Azovibrio;s__</t>
  </si>
  <si>
    <t>mk_DQ-W2_mwp_bin.140</t>
  </si>
  <si>
    <t>mk_JZ-2_mwp_bin.33</t>
  </si>
  <si>
    <t>d__Bacteria;p__Proteobacteria;c__Gammaproteobacteria;o__Burkholderiales;f__Rhodocyclaceae;g__Desulfobacillus;s__</t>
  </si>
  <si>
    <t>mk_DQ-W2_mwp_bin.63</t>
  </si>
  <si>
    <t>d__Bacteria;p__Proteobacteria;c__Gammaproteobacteria;o__Burkholderiales;f__Rhodocyclaceae;g__Hydrogenophilus;s__Hydrogenophilus thermoluteolus</t>
  </si>
  <si>
    <t>mk_XJ-S_mwp_bin.180</t>
  </si>
  <si>
    <t>d__Bacteria;p__Proteobacteria;c__Gammaproteobacteria;o__Burkholderiales;f__Rhodocyclaceae;g__Methyloversatilis;s__</t>
  </si>
  <si>
    <t>mk_DQ-W2_mwp_bin.51</t>
  </si>
  <si>
    <t>d__Bacteria;p__Proteobacteria;c__Gammaproteobacteria;o__Burkholderiales;f__Rhodocyclaceae;g__Methyloversatilis;s__Methyloversatilis discipulorum_A</t>
  </si>
  <si>
    <t>mk_SL2_mwp_bin.2</t>
  </si>
  <si>
    <t>mk_DQ-W2_mwp_bin.146</t>
  </si>
  <si>
    <t>d__Bacteria;p__Proteobacteria;c__Gammaproteobacteria;o__Burkholderiales;f__Rhodocyclaceae;g__Rugosibacter;s__</t>
  </si>
  <si>
    <t>mk_SY-01_mwp_bin.24</t>
  </si>
  <si>
    <t>mk_DQ-W2_mwp_bin.28</t>
  </si>
  <si>
    <t>d__Bacteria;p__Proteobacteria;c__Gammaproteobacteria;o__Burkholderiales;f__Rhodocyclaceae;g__Rugosibacter;s__Rugosibacter sp002422995</t>
  </si>
  <si>
    <t>6_mwp_bin.61</t>
  </si>
  <si>
    <t>d__Bacteria;p__Proteobacteria;c__Gammaproteobacteria;o__Burkholderiales;f__Rhodocyclaceae;g__Tepidiphilus;s__</t>
  </si>
  <si>
    <t>mk_ZW-S1_mwp_bin.91</t>
  </si>
  <si>
    <t>d__Bacteria;p__Proteobacteria;c__Gammaproteobacteria;o__Burkholderiales;f__Rhodocyclaceae;g__Tepidiphilus;s__Tepidiphilus baoligensis</t>
  </si>
  <si>
    <t>mk_DQ-S_mwp_bin.89</t>
  </si>
  <si>
    <t>mk_TB2-1_mwp_bin.94.orig</t>
  </si>
  <si>
    <t>d__Bacteria;p__Proteobacteria;c__Gammaproteobacteria;o__Burkholderiales;f__Rhodocyclaceae;g__Tepidiphilus;s__Tepidiphilus succinatimandens</t>
  </si>
  <si>
    <t>mk_SLO-3W_mwp_bin.18</t>
  </si>
  <si>
    <t>d__Bacteria;p__Proteobacteria;c__Gammaproteobacteria;o__Burkholderiales;f__Rhodocyclaceae;g__Thauera;s__Thauera propionica</t>
  </si>
  <si>
    <t>mk_JZ-2_mwp_bin.90</t>
  </si>
  <si>
    <t>d__Bacteria;p__Proteobacteria;c__Gammaproteobacteria;o__Burkholderiales;f__Rhodocyclaceae;g__Thauera_A;s__</t>
  </si>
  <si>
    <t>mk_DQ-W2_mwp_bin.18</t>
  </si>
  <si>
    <t>d__Bacteria;p__Proteobacteria;c__Gammaproteobacteria;o__Burkholderiales;f__Rhodocyclaceae;g__Thauera_A;s__Thauera_A hydrothermalis</t>
  </si>
  <si>
    <t>mk_DQ-S_mwp_bin.34</t>
  </si>
  <si>
    <t>d__Bacteria;p__Proteobacteria;c__Gammaproteobacteria;o__Burkholderiales;f__Rhodocyclaceae;g__Thauera_A;s__Thauera_A sp014489115</t>
  </si>
  <si>
    <t>mk_XJ-S_mwp_bin.159</t>
  </si>
  <si>
    <t>d__Bacteria;p__Proteobacteria;c__Gammaproteobacteria;o__Burkholderiales;f__SG8-39;g__SCGC-AG-212-J23;s__</t>
  </si>
  <si>
    <t>mk_CY-2_mwp_bin.129</t>
  </si>
  <si>
    <t>d__Bacteria;p__Proteobacteria;c__Gammaproteobacteria;o__Burkholderiales;f__Thiobacillaceae;g__Parasulfuritortus;s__</t>
  </si>
  <si>
    <t>mk_JZ-2_mwp_bin.76</t>
  </si>
  <si>
    <t>d__Bacteria;p__Proteobacteria;c__Gammaproteobacteria;o__Burkholderiales;f__Thiobacillaceae;g__Thiobacillus;s__</t>
  </si>
  <si>
    <t>mk_CY-2_mwp_bin.100</t>
  </si>
  <si>
    <t>mk_SY-01_mwp_bin.106</t>
  </si>
  <si>
    <t>mk_4_coSL_mwp_bin.42</t>
  </si>
  <si>
    <t>d__Bacteria;p__Proteobacteria;c__Gammaproteobacteria;o__Burkholderiales;f__Thiobacillaceae;g__Thiobacillus;s__Thiobacillus sp002256995</t>
  </si>
  <si>
    <t>mk_SY-01_mwp_bin.57</t>
  </si>
  <si>
    <t>d__Bacteria;p__Proteobacteria;c__Gammaproteobacteria;o__Burkholderiales;f__Thiobacillaceae;g__Thiobacillus;s__Thiobacillus sp003510325</t>
  </si>
  <si>
    <t>mk_SY-01_mwp_bin.66</t>
  </si>
  <si>
    <t>d__Bacteria;p__Proteobacteria;c__Gammaproteobacteria;o__Burkholderiales;f__UBA9220;g__UBA9220;s__</t>
  </si>
  <si>
    <t>mk_TB2-1_mwp_bin.32.orig</t>
  </si>
  <si>
    <t>mk_XYL_mwp_bin.174</t>
  </si>
  <si>
    <t>d__Bacteria;p__Proteobacteria;c__Gammaproteobacteria;o__DSM-26407;f__DSM-26407;g__Thioalbus;s__Thioalbus denitrificans</t>
  </si>
  <si>
    <t>mk_DQ-W2_mwp_bin.138</t>
  </si>
  <si>
    <t>d__Bacteria;p__Proteobacteria;c__Gammaproteobacteria;o__Ectothiorhodospirales;f__Ectothiorhodospiraceae;g__;s__</t>
  </si>
  <si>
    <t>mk_WSN_mwp_bin.8</t>
  </si>
  <si>
    <t>d__Bacteria;p__Proteobacteria;c__Gammaproteobacteria;o__Ectothiorhodospirales;f__Thioalkalivibrionaceae;g__Thioalkalivibrio;s__</t>
  </si>
  <si>
    <t>mk_WSN_mwp_bin.20</t>
  </si>
  <si>
    <t>mk_DQ-S_mwp_bin.22</t>
  </si>
  <si>
    <t>d__Bacteria;p__Proteobacteria;c__Gammaproteobacteria;o__Enterobacterales;f__Alteromonadaceae;g__Alishewanella;s__</t>
  </si>
  <si>
    <t>mk_ZW-S1_mwp_bin.32</t>
  </si>
  <si>
    <t>mk_DQ-S_mwp_bin.23</t>
  </si>
  <si>
    <t>d__Bacteria;p__Proteobacteria;c__Gammaproteobacteria;o__Enterobacterales;f__Alteromonadaceae;g__Alishewanella;s__Alishewanella agri</t>
  </si>
  <si>
    <t>mk_JZ-2_mwp_bin.18</t>
  </si>
  <si>
    <t>d__Bacteria;p__Proteobacteria;c__Gammaproteobacteria;o__Ga0077536;f__Ga0077536;g__;s__</t>
  </si>
  <si>
    <t>mk_JZ-2_mwp_bin.264</t>
  </si>
  <si>
    <t>mk_XJ-S_mwp_bin.82</t>
  </si>
  <si>
    <t>d__Bacteria;p__Proteobacteria;c__Gammaproteobacteria;o__Ga0077536;f__Ga0077536;g__CAIKBL01;s__</t>
  </si>
  <si>
    <t>mk_XJ-S_mwp_bin.158</t>
  </si>
  <si>
    <t>d__Bacteria;p__Proteobacteria;c__Gammaproteobacteria;o__Ga0077536;f__Ga0077536;g__Ga0077536;s__</t>
  </si>
  <si>
    <t>mk_WSN_mwp_bin.40</t>
  </si>
  <si>
    <t>d__Bacteria;p__Proteobacteria;c__Gammaproteobacteria;o__GCA-013348725;f__GCA-013348725;g__GCA-013348725;s__</t>
  </si>
  <si>
    <t>mk_WSN_mwp_bin.17</t>
  </si>
  <si>
    <t>mk_JZ-2_mwp_bin.205</t>
  </si>
  <si>
    <t>d__Bacteria;p__Proteobacteria;c__Gammaproteobacteria;o__GCA-2729495;f__GCA-2729495;g__SHZI01;s__</t>
  </si>
  <si>
    <t>mk_SL1_mwp_bin.7</t>
  </si>
  <si>
    <t>d__Bacteria;p__Proteobacteria;c__Gammaproteobacteria;o__Halothiobacillales;f__Halothiobacillaceae;g__;s__</t>
  </si>
  <si>
    <t>mk_CY-2_mwp_bin.36</t>
  </si>
  <si>
    <t>d__Bacteria;p__Proteobacteria;c__Gammaproteobacteria;o__Halothiobacillales;f__Halothiobacillaceae;g__28-57-27;s__</t>
  </si>
  <si>
    <t>mk_CY-2_mwp_bin.120</t>
  </si>
  <si>
    <t>mk_DQ-W2_mwp_bin.86</t>
  </si>
  <si>
    <t>mk_XYL_mwp_bin.74</t>
  </si>
  <si>
    <t>d__Bacteria;p__Proteobacteria;c__Gammaproteobacteria;o__Halothiobacillales;f__Halothiobacillaceae;g__Guyparkeria;s__</t>
  </si>
  <si>
    <t>mk_XYL_mwp_bin.3</t>
  </si>
  <si>
    <t>mk_CY-2_mwp_bin.52</t>
  </si>
  <si>
    <t>d__Bacteria;p__Proteobacteria;c__Gammaproteobacteria;o__Halothiobacillales;f__Halothiobacillaceae;g__Halothiobacillus;s__</t>
  </si>
  <si>
    <t>mk_TB2-1_mwp_bin.61.orig</t>
  </si>
  <si>
    <t>mk_SY-01_mwp_bin.60</t>
  </si>
  <si>
    <t>mk_XJ-S_mwp_bin.110</t>
  </si>
  <si>
    <t>d__Bacteria;p__Proteobacteria;c__Gammaproteobacteria;o__Immundisolibacterales;f__Immundisolibacteraceae;g__Immundisolibacter;s__</t>
  </si>
  <si>
    <t>mk_XJ-S_mwp_bin.135</t>
  </si>
  <si>
    <t>mk_SL1_mwp_bin.22</t>
  </si>
  <si>
    <t>mk_DQ-W2_mwp_bin.35</t>
  </si>
  <si>
    <t>d__Bacteria;p__Proteobacteria;c__Gammaproteobacteria;o__Immundisolibacterales;f__Immundisolibacteraceae;g__Immundisolibacter;s__Immundisolibacter sp014359565</t>
  </si>
  <si>
    <t>mk_XJ-S_mwp_bin.178</t>
  </si>
  <si>
    <t>d__Bacteria;p__Proteobacteria;c__Gammaproteobacteria;o__JAHJQQ01;f__JAHJQQ01;g__;s__</t>
  </si>
  <si>
    <t>L48_mwp_bin.11</t>
  </si>
  <si>
    <t>mk_XJ-S_mwp_bin.41</t>
  </si>
  <si>
    <t>d__Bacteria;p__Proteobacteria;c__Gammaproteobacteria;o__Legionellales;f__Legionellaceae;g__;s__</t>
  </si>
  <si>
    <t>mk_XJ-S_mwp_bin.194</t>
  </si>
  <si>
    <t>d__Bacteria;p__Proteobacteria;c__Gammaproteobacteria;o__Legionellales;f__Legionellaceae;g__JACETI01;s__</t>
  </si>
  <si>
    <t>mk_XJ-S_mwp_bin.97</t>
  </si>
  <si>
    <t>d__Bacteria;p__Proteobacteria;c__Gammaproteobacteria;o__Legionellales;f__Legionellaceae;g__Legionella;s__</t>
  </si>
  <si>
    <t>mk_SY-01_mwp_bin.93</t>
  </si>
  <si>
    <t>d__Bacteria;p__Proteobacteria;c__Gammaproteobacteria;o__Legionellales;f__Legionellaceae;g__Legionella;s__Legionella drancourtii</t>
  </si>
  <si>
    <t>mk_SY-01_mwp_bin.105</t>
  </si>
  <si>
    <t>d__Bacteria;p__Proteobacteria;c__Gammaproteobacteria;o__Legionellales;f__Legionellaceae;g__Legionella_C;s__</t>
  </si>
  <si>
    <t>mk_XJ-S_mwp_bin.71</t>
  </si>
  <si>
    <t>mk_DQ-W2_mwp_bin.36</t>
  </si>
  <si>
    <t>d__Bacteria;p__Proteobacteria;c__Gammaproteobacteria;o__Methylococcales;f__Methylococcaceae;g__Methylococcus;s__</t>
  </si>
  <si>
    <t>mk_XYL_mwp_bin.169</t>
  </si>
  <si>
    <t>d__Bacteria;p__Proteobacteria;c__Gammaproteobacteria;o__Nevskiales;f__Algiphilaceae;g__;s__</t>
  </si>
  <si>
    <t>mk_XJ-S_mwp_bin.59</t>
  </si>
  <si>
    <t>d__Bacteria;p__Proteobacteria;c__Gammaproteobacteria;o__Nevskiales;f__Nevskiaceae;g__;s__</t>
  </si>
  <si>
    <t>mk_Yang2_mwp_bin.64</t>
  </si>
  <si>
    <t>d__Bacteria;p__Proteobacteria;c__Gammaproteobacteria;o__Nitrosococcales;f__Methylophagaceae;g__Methylophaga;s__</t>
  </si>
  <si>
    <t>B1-2_mwp_bin.52</t>
  </si>
  <si>
    <t>d__Bacteria;p__Proteobacteria;c__Gammaproteobacteria;o__Pseudomonadales;f__Cellvibrionaceae;g__Microbulbifer;s__</t>
  </si>
  <si>
    <t>mk_CY-2_mwp_bin.141</t>
  </si>
  <si>
    <t>d__Bacteria;p__Proteobacteria;c__Gammaproteobacteria;o__Pseudomonadales;f__DSM-6294;g__Thalassolituus;s__</t>
  </si>
  <si>
    <t>mk_WSN_mwp_bin.41</t>
  </si>
  <si>
    <t>d__Bacteria;p__Proteobacteria;c__Gammaproteobacteria;o__Pseudomonadales;f__Halomonadaceae;g__Halomonas;s__</t>
  </si>
  <si>
    <t>mk_WSN_mwp_bin.15</t>
  </si>
  <si>
    <t>mk_JH-S_mwp_bin.3</t>
  </si>
  <si>
    <t>mk_ZW-S1_mwp_bin.47</t>
  </si>
  <si>
    <t>d__Bacteria;p__Proteobacteria;c__Gammaproteobacteria;o__Pseudomonadales;f__Halomonadaceae;g__Halomonas;s__Halomonas aquamarina</t>
  </si>
  <si>
    <t>mk_SL2_mwp_bin.11</t>
  </si>
  <si>
    <t>d__Bacteria;p__Proteobacteria;c__Gammaproteobacteria;o__Pseudomonadales;f__Halomonadaceae;g__Halomonas;s__Halomonas hamiltonii</t>
  </si>
  <si>
    <t>mk_XYL_mwp_bin.56</t>
  </si>
  <si>
    <t>d__Bacteria;p__Proteobacteria;c__Gammaproteobacteria;o__Pseudomonadales;f__HTCC2089;g__;s__</t>
  </si>
  <si>
    <t>2_mwp_bin.24</t>
  </si>
  <si>
    <t>mk_SL1_mwp_bin.15</t>
  </si>
  <si>
    <t>d__Bacteria;p__Proteobacteria;c__Gammaproteobacteria;o__Pseudomonadales;f__Ketobacteraceae;g__Ch67;s__</t>
  </si>
  <si>
    <t>mk_DQ-W2_mwp_bin.23</t>
  </si>
  <si>
    <t>d__Bacteria;p__Proteobacteria;c__Gammaproteobacteria;o__Pseudomonadales;f__Moraxellaceae;g__Acinetobacter;s__Acinetobacter johnsonii</t>
  </si>
  <si>
    <t>mk_Yang2_mwp_bin.32</t>
  </si>
  <si>
    <t>d__Bacteria;p__Proteobacteria;c__Gammaproteobacteria;o__Pseudomonadales;f__Moraxellaceae;g__Alkanindiges;s__</t>
  </si>
  <si>
    <t>mk_SL-jing2_mwp_bin.17</t>
  </si>
  <si>
    <t>d__Bacteria;p__Proteobacteria;c__Gammaproteobacteria;o__Pseudomonadales;f__Moraxellaceae;g__Psychrobacter;s__</t>
  </si>
  <si>
    <t>mk_SL-jing2_mwp_bin.40</t>
  </si>
  <si>
    <t>d__Bacteria;p__Proteobacteria;c__Gammaproteobacteria;o__Pseudomonadales;f__Moraxellaceae;g__Psychrobacter;s__Psychrobacter immobilis_B</t>
  </si>
  <si>
    <t>mk_ZW-S1_mwp_bin.30</t>
  </si>
  <si>
    <t>d__Bacteria;p__Proteobacteria;c__Gammaproteobacteria;o__Pseudomonadales;f__Nitrincolaceae;g__Marinobacterium;s__</t>
  </si>
  <si>
    <t>mk_SL1_mwp_bin.37</t>
  </si>
  <si>
    <t>mk_SL1_mwp_bin.35</t>
  </si>
  <si>
    <t>mk_SLO-3W_mwp_bin.11</t>
  </si>
  <si>
    <t>GD_mwp_bin.29</t>
  </si>
  <si>
    <t>d__Bacteria;p__Proteobacteria;c__Gammaproteobacteria;o__Pseudomonadales;f__Nitrincolaceae;g__Marinobacterium;s__Marinobacterium georgiense</t>
  </si>
  <si>
    <t>mk_JH-S_mwp_bin.35</t>
  </si>
  <si>
    <t>d__Bacteria;p__Proteobacteria;c__Gammaproteobacteria;o__Pseudomonadales;f__Oleiphilaceae;g__Halospina;s__Halospina utahensis_B</t>
  </si>
  <si>
    <t>mk_4_coSL_mwp_bin.276</t>
  </si>
  <si>
    <t>d__Bacteria;p__Proteobacteria;c__Gammaproteobacteria;o__Pseudomonadales;f__Oleiphilaceae;g__Marinobacter;s__</t>
  </si>
  <si>
    <t>mk_TB2-1_mwp_bin.1.strict</t>
  </si>
  <si>
    <t>mk_XYL_mwp_bin.25</t>
  </si>
  <si>
    <t>mk_SLO-3W_mwp_bin.15</t>
  </si>
  <si>
    <t>d__Bacteria;p__Proteobacteria;c__Gammaproteobacteria;o__Pseudomonadales;f__Oleiphilaceae;g__Marinobacter;s__Marinobacter hydrocarbonoclasticus</t>
  </si>
  <si>
    <t>mk_SL1_mwp_bin.27</t>
  </si>
  <si>
    <t>d__Bacteria;p__Proteobacteria;c__Gammaproteobacteria;o__Pseudomonadales;f__Oleiphilaceae;g__Marinobacter;s__Marinobacter lutaoensis</t>
  </si>
  <si>
    <t>mk_JH-S_mwp_bin.14</t>
  </si>
  <si>
    <t>d__Bacteria;p__Proteobacteria;c__Gammaproteobacteria;o__Pseudomonadales;f__Oleiphilaceae;g__Marinobacter;s__Marinobacter persicus</t>
  </si>
  <si>
    <t>B1-2_mwp_bin.9</t>
  </si>
  <si>
    <t>d__Bacteria;p__Proteobacteria;c__Gammaproteobacteria;o__Pseudomonadales;f__Oleiphilaceae;g__Marinobacter;s__Marinobacter sp014359475</t>
  </si>
  <si>
    <t>mk_SLO-3W_mwp_bin.17</t>
  </si>
  <si>
    <t>d__Bacteria;p__Proteobacteria;c__Gammaproteobacteria;o__Pseudomonadales;f__Oleiphilaceae;g__Marinobacter;s__Marinobacter vinifirmus</t>
  </si>
  <si>
    <t>mk_WSN_mwp_bin.26</t>
  </si>
  <si>
    <t>d__Bacteria;p__Proteobacteria;c__Gammaproteobacteria;o__Pseudomonadales;f__Porticoccaceae;g__JAGPUQ01;s__</t>
  </si>
  <si>
    <t>mk_XJ-S_mwp_bin.43</t>
  </si>
  <si>
    <t>d__Bacteria;p__Proteobacteria;c__Gammaproteobacteria;o__Pseudomonadales;f__Pseudohongiellaceae;g__;s__</t>
  </si>
  <si>
    <t>mk_DQ-S_mwp_bin.9</t>
  </si>
  <si>
    <t>d__Bacteria;p__Proteobacteria;c__Gammaproteobacteria;o__Pseudomonadales;f__Pseudomonadaceae;g__Pseudomonas;s__Pseudomonas aeruginosa</t>
  </si>
  <si>
    <t>mk_DQ-W2_mwp_bin.79</t>
  </si>
  <si>
    <t>d__Bacteria;p__Proteobacteria;c__Gammaproteobacteria;o__Pseudomonadales;f__Pseudomonadaceae;g__Pseudomonas_A;s__</t>
  </si>
  <si>
    <t>mk_CY-2_mwp_bin.29</t>
  </si>
  <si>
    <t>mk_SLO-3W_mwp_bin.6</t>
  </si>
  <si>
    <t>d__Bacteria;p__Proteobacteria;c__Gammaproteobacteria;o__Pseudomonadales;f__Pseudomonadaceae;g__Pseudomonas_A;s__Pseudomonas_A balearica</t>
  </si>
  <si>
    <t>mk_SL2_mwp_bin.1</t>
  </si>
  <si>
    <t>d__Bacteria;p__Proteobacteria;c__Gammaproteobacteria;o__Pseudomonadales;f__Pseudomonadaceae;g__Pseudomonas_A;s__Pseudomonas_A stutzeri</t>
  </si>
  <si>
    <t>mk_ZW-S1_mwp_bin.50</t>
  </si>
  <si>
    <t>d__Bacteria;p__Proteobacteria;c__Gammaproteobacteria;o__Pseudomonadales;f__Pseudomonadaceae;g__Pseudomonas_A;s__Pseudomonas_A stutzeri_AH</t>
  </si>
  <si>
    <t>mk_SL-jing2_mwp_bin.47</t>
  </si>
  <si>
    <t>d__Bacteria;p__Proteobacteria;c__Gammaproteobacteria;o__Pseudomonadales;f__Pseudomonadaceae;g__Pseudomonas_D;s__</t>
  </si>
  <si>
    <t>mk_WSN_mwp_bin.35</t>
  </si>
  <si>
    <t>mk_DQ-W2_mwp_bin.112</t>
  </si>
  <si>
    <t>d__Bacteria;p__Proteobacteria;c__Gammaproteobacteria;o__Pseudomonadales;f__Pseudomonadaceae;g__Pseudomonas_D;s__Pseudomonas_D aestusnigri</t>
  </si>
  <si>
    <t>mk_Yang2_mwp_bin.31</t>
  </si>
  <si>
    <t>d__Bacteria;p__Proteobacteria;c__Gammaproteobacteria;o__Pseudomonadales;f__Pseudomonadaceae;g__Pseudomonas_E;s__Pseudomonas_E veronii</t>
  </si>
  <si>
    <t>mk_DQ-S_mwp_bin.56</t>
  </si>
  <si>
    <t>d__Bacteria;p__Proteobacteria;c__Gammaproteobacteria;o__Pseudomonadales;f__Pseudomonadaceae;g__Pseudomonas_K;s__</t>
  </si>
  <si>
    <t>mk_DQ-S_mwp_bin.78</t>
  </si>
  <si>
    <t>mk_K037-5_mwp_bin.18</t>
  </si>
  <si>
    <t>d__Bacteria;p__Proteobacteria;c__Gammaproteobacteria;o__Pseudomonadales;f__Pseudomonadaceae;g__Pseudomonas_R;s__Pseudomonas_R azotifigens_A</t>
  </si>
  <si>
    <t>mk_XJ-S_mwp_bin.189</t>
  </si>
  <si>
    <t>d__Bacteria;p__Proteobacteria;c__Gammaproteobacteria;o__Pseudomonadales;f__UBA5862;g__;s__</t>
  </si>
  <si>
    <t>mk_SLO_mwp_bin.30</t>
  </si>
  <si>
    <t>d__Bacteria;p__Proteobacteria;c__Gammaproteobacteria;o__QZLD01;f__;g__;s__</t>
  </si>
  <si>
    <t>GD_mwp_bin.95</t>
  </si>
  <si>
    <t>mk_JZ-2_mwp_bin.19</t>
  </si>
  <si>
    <t>d__Bacteria;p__Proteobacteria;c__Gammaproteobacteria;o__SG8-11;f__SG8-11;g__UBA6921;s__</t>
  </si>
  <si>
    <t>mk_XYL_mwp_bin.99</t>
  </si>
  <si>
    <t>d__Bacteria;p__Proteobacteria;c__Gammaproteobacteria;o__SpSt-1174;f__SpSt-1174;g__SpSt-1174;s__SpSt-1174 sp014762505</t>
  </si>
  <si>
    <t>mk_XJ-S_mwp_bin.25</t>
  </si>
  <si>
    <t>d__Bacteria;p__Proteobacteria;c__Gammaproteobacteria;o__Steroidobacterales;f__Steroidobacteraceae;g__;s__</t>
  </si>
  <si>
    <t>mk_JZ-2_mwp_bin.94</t>
  </si>
  <si>
    <t>mk_XYL_mwp_bin.82</t>
  </si>
  <si>
    <t>d__Bacteria;p__Proteobacteria;c__Gammaproteobacteria;o__Thiohalobacterales;f__Thiohalobacteraceae;g__Thiohalobacter;s__</t>
  </si>
  <si>
    <t>mk_4_coSL_mwp_bin.6</t>
  </si>
  <si>
    <t>d__Bacteria;p__Proteobacteria;c__Gammaproteobacteria;o__Thiohalomonadales;f__Thiohalomonadaceae;g__;s__</t>
  </si>
  <si>
    <t>mk_SY-01_mwp_bin.76</t>
  </si>
  <si>
    <t>d__Bacteria;p__Proteobacteria;c__Gammaproteobacteria;o__Thiohalomonadales;f__Thiohalomonadaceae;g__Sulfurivermis;s__</t>
  </si>
  <si>
    <t>mk_SL1_mwp_bin.10</t>
  </si>
  <si>
    <t>d__Bacteria;p__Proteobacteria;c__Gammaproteobacteria;o__Thiohalomonadales;f__Thiohalomonadaceae;g__Sulfurivermis;s__Sulfurivermis fontis</t>
  </si>
  <si>
    <t>mk_XYL_mwp_bin.12</t>
  </si>
  <si>
    <t>d__Bacteria;p__Proteobacteria;c__Gammaproteobacteria;o__Thiomicrospirales;f__Thiomicrospiraceae;g__Hydrogenovibrio;s__Hydrogenovibrio thermophilus</t>
  </si>
  <si>
    <t>mk_SL-jing2_mwp_bin.1</t>
  </si>
  <si>
    <t>d__Bacteria;p__Proteobacteria;c__Gammaproteobacteria;o__Thiomicrospirales;f__Thiomicrospiraceae;g__Thiomicrorhabdus;s__</t>
  </si>
  <si>
    <t>mk_SY-01_mwp_bin.86</t>
  </si>
  <si>
    <t>d__Bacteria;p__Proteobacteria;c__Gammaproteobacteria;o__Thiomicrospirales;f__Thiomicrospiraceae;g__Thiosulfativibrio;s__</t>
  </si>
  <si>
    <t>L48_mwp_bin.53</t>
  </si>
  <si>
    <t>d__Bacteria;p__Proteobacteria;c__Gammaproteobacteria;o__UBA2770;f__WOZS01;g__WOZS01;s__</t>
  </si>
  <si>
    <t>2_mwp_bin.28</t>
  </si>
  <si>
    <t>d__Bacteria;p__Proteobacteria;c__Gammaproteobacteria;o__UBA2770;f__WOZS01;g__WOZS01;s__WOZS01 sp011620135</t>
  </si>
  <si>
    <t>mk_DQ-S_mwp_bin.84</t>
  </si>
  <si>
    <t>d__Bacteria;p__Proteobacteria;c__Gammaproteobacteria;o__UBA5335;f__UBA5335;g__Macondimonas;s__</t>
  </si>
  <si>
    <t>mk_Yang2_mwp_bin.9</t>
  </si>
  <si>
    <t>mk_XJ-S_mwp_bin.87</t>
  </si>
  <si>
    <t>mk_XJ-S_mwp_bin.176</t>
  </si>
  <si>
    <t>d__Bacteria;p__Proteobacteria;c__Gammaproteobacteria;o__UBA6002;f__UBA6002;g__;s__</t>
  </si>
  <si>
    <t>mk_XYL_mwp_bin.182</t>
  </si>
  <si>
    <t>d__Bacteria;p__Proteobacteria;c__Gammaproteobacteria;o__Xanthomonadales;f__Wenzhouxiangellaceae;g__GCA-2722315;s__</t>
  </si>
  <si>
    <t>mk_XYL_mwp_bin.145</t>
  </si>
  <si>
    <t>mk_XJ-S_mwp_bin.51</t>
  </si>
  <si>
    <t>d__Bacteria;p__Proteobacteria;c__Gammaproteobacteria;o__Xanthomonadales;f__Xanthomonadaceae;g__Luteimonas_B;s__</t>
  </si>
  <si>
    <t>mk_SL-jing2_mwp_bin.23</t>
  </si>
  <si>
    <t>d__Bacteria;p__Proteobacteria;c__Gammaproteobacteria;o__Xanthomonadales;f__Xanthomonadaceae;g__Lysobacter;s__Lysobacter spongiicola</t>
  </si>
  <si>
    <t>mk_XJ-S_mwp_bin.23</t>
  </si>
  <si>
    <t>d__Bacteria;p__Proteobacteria;c__Gammaproteobacteria;o__Xanthomonadales;f__Xanthomonadaceae;g__Pseudoxanthomonas_A;s__</t>
  </si>
  <si>
    <t>mk_SL-jing2_mwp_bin.22</t>
  </si>
  <si>
    <t>d__Bacteria;p__Proteobacteria;c__Gammaproteobacteria;o__Xanthomonadales;f__Xanthomonadaceae;g__Pseudoxanthomonas_A;s__Pseudoxanthomonas_A spadix</t>
  </si>
  <si>
    <t>mk_WSN_mwp_bin.33</t>
  </si>
  <si>
    <t>d__Bacteria;p__Proteobacteria;c__Gammaproteobacteria;o__XN24;f__XN24;g__XN24;s__</t>
  </si>
  <si>
    <t>mk_CY-2_mwp_bin.66</t>
  </si>
  <si>
    <t>d__Bacteria;p__PUNC01;c__PUNC01;o__PUNC01;f__PWXJ01;g__;s__</t>
  </si>
  <si>
    <t>mk_ZW-S1_mwp_bin.120</t>
  </si>
  <si>
    <t>d__Bacteria;p__Riflebacteria;c__Ozemobacteria;o__Ozemobacterales;f__Ozemobacteraceae;g__;s__</t>
  </si>
  <si>
    <t>mk_XYL_mwp_bin.165</t>
  </si>
  <si>
    <t>d__Bacteria;p__Spirochaetota;c__Spirochaetia;o__DSM-16054;f__Sediminispirochaetaceae;g__;s__</t>
  </si>
  <si>
    <t>B1-2_mwp_bin.62</t>
  </si>
  <si>
    <t>mk_XYL_mwp_bin.18</t>
  </si>
  <si>
    <t>d__Bacteria;p__Spirochaetota;c__Spirochaetia;o__DSM-16054;f__Sediminispirochaetaceae;g__Sediminispirochaeta;s__</t>
  </si>
  <si>
    <t>mk_XYL_mwp_bin.187</t>
  </si>
  <si>
    <t>d__Bacteria;p__Spirochaetota;c__Spirochaetia;o__DSM-27196;f__Alkalispirochaetaceae;g__Alkalispirochaeta;s__</t>
  </si>
  <si>
    <t>mk_XYL_mwp_bin.22</t>
  </si>
  <si>
    <t>mk_4_coSL_mwp_bin.189</t>
  </si>
  <si>
    <t>d__Bacteria;p__Spirochaetota;c__Spirochaetia;o__DSM-27196;f__SLST01;g__SLST01;s__</t>
  </si>
  <si>
    <t>mk_JH-S_mwp_bin.16</t>
  </si>
  <si>
    <t>d__Bacteria;p__Spirochaetota;c__Spirochaetia;o__JABMQR01;f__JABMQR01;g__;s__</t>
  </si>
  <si>
    <t>mk_XYL_mwp_bin.98</t>
  </si>
  <si>
    <t>L48_mwp_bin.20</t>
  </si>
  <si>
    <t>d__Bacteria;p__Spirochaetota;c__Spirochaetia;o__JAFGDJ01;f__JAFGDJ01;g__JAFGDJ01;s__</t>
  </si>
  <si>
    <t>mk_XYL_mwp_bin.47</t>
  </si>
  <si>
    <t>d__Bacteria;p__Spirochaetota;c__Spirochaetia;o__JC444;f__UBA9216;g__;s__</t>
  </si>
  <si>
    <t>G0-4_mwp_bin.46</t>
  </si>
  <si>
    <t>d__Bacteria;p__Spirochaetota;c__Spirochaetia;o__Sphaerochaetales;f__Sphaerochaetaceae;g__;s__</t>
  </si>
  <si>
    <t>mk_TB2-1_mwp_bin.25.permissive</t>
  </si>
  <si>
    <t>d__Bacteria;p__Spirochaetota;c__Spirochaetia;o__Sphaerochaetales;f__Sphaerochaetaceae;g__Sphaerochaeta;s__</t>
  </si>
  <si>
    <t>G0-2_mwp_bin.21</t>
  </si>
  <si>
    <t>mk_SY-01_mwp_bin.78</t>
  </si>
  <si>
    <t>mk_CY-2_mwp_bin.133</t>
  </si>
  <si>
    <t>G0-2_mwp_bin.37</t>
  </si>
  <si>
    <t>d__Bacteria;p__Spirochaetota;c__Spirochaetia;o__Sphaerochaetales;f__Sphaerochaetaceae;g__Sphaerochaeta;s__Sphaerochaeta halotolerans</t>
  </si>
  <si>
    <t>mk_DQ-S_mwp_bin.27</t>
  </si>
  <si>
    <t>d__Bacteria;p__Spirochaetota;c__Spirochaetia;o__Sphaerochaetales;f__Sphaerochaetaceae;g__Sphaerochaeta;s__Sphaerochaeta sp002432715</t>
  </si>
  <si>
    <t>mk_CY-2_mwp_bin.115</t>
  </si>
  <si>
    <t>d__Bacteria;p__Spirochaetota;c__Spirochaetia;o__Sphaerochaetales;f__Sphaerochaetaceae;g__UBA8525;s__</t>
  </si>
  <si>
    <t>mk_DQ-W2_mwp_bin.49</t>
  </si>
  <si>
    <t>d__Bacteria;p__Spirochaetota;c__Spirochaetia;o__Treponematales;f__Termitinemataceae;g__;s__</t>
  </si>
  <si>
    <t>G0-2_mwp_bin.53</t>
  </si>
  <si>
    <t>mk_DQ-W2_mwp_bin.99</t>
  </si>
  <si>
    <t>d__Bacteria;p__Spirochaetota;c__Spirochaetia;o__Treponematales;f__UBA12059;g__JAAYUR01;s__JAAYUR01 sp012517645</t>
  </si>
  <si>
    <t>mk_DQ-W2_mwp_bin.125</t>
  </si>
  <si>
    <t>d__Bacteria;p__Spirochaetota;c__Spirochaetia;o__Treponematales;f__UBA8932;g__Rectinema;s__Rectinema sp011368145</t>
  </si>
  <si>
    <t>mk_TB2-1_mwp_bin.112.strict</t>
  </si>
  <si>
    <t>d__Bacteria;p__Spirochaetota;c__Spirochaetia;o__Treponematales;f__UBA8932;g__Rectinema;s__Rectinema subterraneum</t>
  </si>
  <si>
    <t>mk_CY-2_mwp_bin.44</t>
  </si>
  <si>
    <t>d__Bacteria;p__Spirochaetota;c__Spirochaetia;o__Treponematales;f__UBA8932;g__UBA11090;s__</t>
  </si>
  <si>
    <t>mk_XYL_mwp_bin.125</t>
  </si>
  <si>
    <t>d__Bacteria;p__Spirochaetota;c__UBA4802;o__UBA4802;f__UB4802;g__M55B154;s__</t>
  </si>
  <si>
    <t>mk_ZW-S1_mwp_bin.15</t>
  </si>
  <si>
    <t>d__Bacteria;p__Spirochaetota;c__UBA4802;o__UBA4802;f__UB4802;g__UBA4802;s__</t>
  </si>
  <si>
    <t>6_mwp_bin.17</t>
  </si>
  <si>
    <t>d__Bacteria;p__Spirochaetota;c__UBA4802;o__UBA4802;f__UBA5550;g__;s__</t>
  </si>
  <si>
    <t>mk_JZ-2_mwp_bin.216</t>
  </si>
  <si>
    <t>d__Bacteria;p__Sumerlaeota;c__Sumerlaeia;o__MVZB01;f__MVZB01;g__;s__</t>
  </si>
  <si>
    <t>mk_JZ-2_mwp_bin.183</t>
  </si>
  <si>
    <t>mk_JZ-2_mwp_bin.208</t>
  </si>
  <si>
    <t>d__Bacteria;p__Sumerlaeota;c__Sumerlaeia;o__MWCT01;f__;g__;s__</t>
  </si>
  <si>
    <t>mk_JZ-2_mwp_bin.153</t>
  </si>
  <si>
    <t>d__Bacteria;p__Sumerlaeota;c__Sumerlaeia;o__SLMS01;f__;g__;s__</t>
  </si>
  <si>
    <t>mk_DQ-W2_mwp_bin.123</t>
  </si>
  <si>
    <t>d__Bacteria;p__Sumerlaeota;c__Sumerlaeia;o__SLMS01;f__SLMS01;g__;s__</t>
  </si>
  <si>
    <t>6_mwp_bin.14</t>
  </si>
  <si>
    <t>d__Bacteria;p__Synergistota;c__GBS-1;o__GBS-1;f__GBS-1;g__42-11;s__42-11 sp001508835</t>
  </si>
  <si>
    <t>mk_TB2-1_mwp_bin.113.permissive</t>
  </si>
  <si>
    <t>d__Bacteria;p__Synergistota;c__Synergistia;o__Synergistales;f__Acetomicrobiaceae;g__Acetomicrobium;s__</t>
  </si>
  <si>
    <t>mk_ZW-S1_mwp_bin.53</t>
  </si>
  <si>
    <t>B1-2_mwp_bin.46</t>
  </si>
  <si>
    <t>d__Bacteria;p__Synergistota;c__Synergistia;o__Synergistales;f__JAFGMB01;g__;s__</t>
  </si>
  <si>
    <t>G0-2_mwp_bin.40</t>
  </si>
  <si>
    <t>d__Bacteria;p__Synergistota;c__Synergistia;o__Synergistales;f__SV1-B22;g__SV1-B22;s__SV1-B22 sp016756725</t>
  </si>
  <si>
    <t>mk_CY-2_mwp_bin.72</t>
  </si>
  <si>
    <t>d__Bacteria;p__Synergistota;c__Synergistia;o__Synergistales;f__Synergistaceae;g__Syner-03;s__Syner-03 sp002428495</t>
  </si>
  <si>
    <t>mk_ZW-S1_mwp_bin.125</t>
  </si>
  <si>
    <t>d__Bacteria;p__Synergistota;c__Synergistia;o__Synergistales;f__Synergistaceae;g__Thermanaerovibrio;s__Thermanaerovibrio acidaminovorans</t>
  </si>
  <si>
    <t>6_mwp_bin.85</t>
  </si>
  <si>
    <t>d__Bacteria;p__Synergistota;c__Synergistia;o__Synergistales;f__Thermovirgaceae;g__58-81;s__58-81 sp001509095</t>
  </si>
  <si>
    <t>mk_ZW-S1_mwp_bin.2</t>
  </si>
  <si>
    <t>d__Bacteria;p__Synergistota;c__Synergistia;o__Synergistales;f__Thermovirgaceae;g__Thermovirga;s__Thermovirga lienii</t>
  </si>
  <si>
    <t>mk_4_coSL_mwp_bin.131</t>
  </si>
  <si>
    <t>d__Bacteria;p__Synergistota;c__Synergistia;o__Synergistales;f__Thermovirgaceae;g__UBA1876;s__</t>
  </si>
  <si>
    <t>mk_SL-HX_mwp_bin.76</t>
  </si>
  <si>
    <t>mk_ZW-S1_mwp_bin.33</t>
  </si>
  <si>
    <t>mk_ZW-S1_mwp_bin.66</t>
  </si>
  <si>
    <t>d__Bacteria;p__Synergistota;c__Synergistia;o__Synergistales;f__Thermovirgaceae;g__UBA1876;s__UBA1876 sp003446665</t>
  </si>
  <si>
    <t>mk_CY-2_mwp_bin.60</t>
  </si>
  <si>
    <t>d__Bacteria;p__Synergistota;c__Synergistia;o__Synergistales;f__Thermovirgaceae;g__UBA4066;s__UBA4066 sp002383685</t>
  </si>
  <si>
    <t>mk_JH-S_mwp_bin.39</t>
  </si>
  <si>
    <t>d__Bacteria;p__T1Sed10-126;c__T1Sed10-126;o__T1Sed10-126;f__T1Sed10-126;g__;s__</t>
  </si>
  <si>
    <t>mk_SL-HX_mwp_bin.96</t>
  </si>
  <si>
    <t>d__Bacteria;p__Thermotogota;c__Thermotogae;o__B21-G9;f__HyVt-16;g__HyVt-16;s__</t>
  </si>
  <si>
    <t>mk_4_coSL_mwp_bin.167</t>
  </si>
  <si>
    <t>d__Bacteria;p__Thermotogota;c__Thermotogae;o__MWEM01;f__MWEM01;g__;s__</t>
  </si>
  <si>
    <t>B1-2_mwp_bin.12</t>
  </si>
  <si>
    <t>d__Bacteria;p__Thermotogota;c__Thermotogae;o__Petrotogales;f__;g__;s__</t>
  </si>
  <si>
    <t>mk_ZW-S1_mwp_bin.34</t>
  </si>
  <si>
    <t>XYL_mwp_bin.20</t>
  </si>
  <si>
    <t>d__Bacteria;p__Thermotogota;c__Thermotogae;o__Petrotogales;f__Kosmotogaceae;g__;s__</t>
  </si>
  <si>
    <t>mk_4_coSL_mwp_bin.182</t>
  </si>
  <si>
    <t>XYL_mwp_bin.52</t>
  </si>
  <si>
    <t>d__Bacteria;p__Thermotogota;c__Thermotogae;o__Petrotogales;f__Kosmotogaceae;g__Kosmotoga;s__Kosmotoga olearia</t>
  </si>
  <si>
    <t>mk_4_coSL_mwp_bin.94</t>
  </si>
  <si>
    <t>d__Bacteria;p__Thermotogota;c__Thermotogae;o__Petrotogales;f__Kosmotogaceae;g__Kosmotoga_B;s__Kosmotoga_B arenicorallina</t>
  </si>
  <si>
    <t>mk_TB2-1_mwp_bin.89.permissive</t>
  </si>
  <si>
    <t>d__Bacteria;p__Thermotogota;c__Thermotogae;o__Petrotogales;f__Kosmotogaceae;g__Mesotoga;s__Mesotoga infera_B</t>
  </si>
  <si>
    <t>B1-2_mwp_bin.25</t>
  </si>
  <si>
    <t>d__Bacteria;p__Thermotogota;c__Thermotogae;o__Petrotogales;f__Kosmotogaceae;g__Mesotoga;s__Mesotoga prima</t>
  </si>
  <si>
    <t>6_mwp_bin.51</t>
  </si>
  <si>
    <t>GD_mwp_bin.60</t>
  </si>
  <si>
    <t>d__Bacteria;p__Thermotogota;c__Thermotogae;o__Petrotogales;f__Kosmotogaceae;g__Mesotoga;s__Mesotoga sp002752635</t>
  </si>
  <si>
    <t>GD_mwp_bin.67</t>
  </si>
  <si>
    <t>d__Bacteria;p__Thermotogota;c__Thermotogae;o__Petrotogales;f__Kosmotogaceae;g__Mesotoga;s__Mesotoga sp003228205</t>
  </si>
  <si>
    <t>mk_SL1_mwp_bin.2</t>
  </si>
  <si>
    <t>d__Bacteria;p__Thermotogota;c__Thermotogae;o__Petrotogales;f__Petrotogaceae;g__Geotoga;s__Geotoga petraea</t>
  </si>
  <si>
    <t>2_mwp_bin.32</t>
  </si>
  <si>
    <t>d__Bacteria;p__Thermotogota;c__Thermotogae;o__Petrotogales;f__Petrotogaceae;g__Petrotoga;s__Petrotoga miotherma</t>
  </si>
  <si>
    <t>6_mwp_bin.83</t>
  </si>
  <si>
    <t>d__Bacteria;p__Thermotogota;c__Thermotogae;o__Petrotogales;f__Petrotogaceae;g__Petrotoga;s__Petrotoga mobilis</t>
  </si>
  <si>
    <t>XYL_mwp_bin.88</t>
  </si>
  <si>
    <t>d__Bacteria;p__Thermotogota;c__Thermotogae;o__Thermotogales;f__DSM-5069;g__B6-G13;s__</t>
  </si>
  <si>
    <t>mk_XJ-S_mwp_bin.84</t>
  </si>
  <si>
    <t>d__Bacteria;p__Thermotogota;c__Thermotogae;o__Thermotogales;f__DSM-5069;g__Pseudothermotoga_A;s__Pseudothermotoga_A caldifontis</t>
  </si>
  <si>
    <t>mk_DQ-W2_mwp_bin.98</t>
  </si>
  <si>
    <t>d__Bacteria;p__Thermotogota;c__Thermotogae;o__Thermotogales;f__DSM-5069;g__Pseudothermotoga_A;s__Pseudothermotoga_A hypogea</t>
  </si>
  <si>
    <t>mk_ZW-S1_mwp_bin.54</t>
  </si>
  <si>
    <t>d__Bacteria;p__Thermotogota;c__Thermotogae;o__Thermotogales;f__DSM-5069;g__Pseudothermotoga_B;s__Pseudothermotoga_B elfii</t>
  </si>
  <si>
    <t>mk_SL1_mwp_bin.41</t>
  </si>
  <si>
    <t>d__Bacteria;p__Thermotogota;c__Thermotogae;o__Thermotogales;f__Fervidobacteriaceae;g__Fervidobacterium;s__Fervidobacterium pennivorans</t>
  </si>
  <si>
    <t>mk_DQ-W2_mwp_bin.95</t>
  </si>
  <si>
    <t>mk_ZW-S1_mwp_bin.36</t>
  </si>
  <si>
    <t>d__Bacteria;p__Thermotogota;c__Thermotogae;o__Thermotogales;f__Fervidobacteriaceae;g__Thermosipho;s__Thermosipho africanus</t>
  </si>
  <si>
    <t>mk_TB2-1_mwp_bin.50.strict</t>
  </si>
  <si>
    <t>d__Bacteria;p__UBA2233;c__UBA2233;o__UBA2233;f__UBA2233;g__;s__</t>
  </si>
  <si>
    <t>mk_SL-HX_mwp_bin.84</t>
  </si>
  <si>
    <t>mk_TB2-1_mwp_bin.18.strict</t>
  </si>
  <si>
    <t>mk_Yang2_mwp_bin.50</t>
  </si>
  <si>
    <t>mk_4_coSL_mwp_bin.55</t>
  </si>
  <si>
    <t>d__Bacteria;p__UBA2233;c__UBA2233;o__UBA2233;f__UBA2233;g__UBA2233;s__UBA2233 sp002347965</t>
  </si>
  <si>
    <t>mk_CY-2_mwp_bin.131</t>
  </si>
  <si>
    <t>d__Bacteria;p__UBA2233;c__UBA2233;o__UBA2233;f__UBA2233;g__UBA2233;s__UBA2233 sp011620345</t>
  </si>
  <si>
    <t>mk_TB2-1_mwp_bin.56.orig</t>
  </si>
  <si>
    <t>mk_DQ-S_mwp_bin.94</t>
  </si>
  <si>
    <t>L48_mwp_bin.64</t>
  </si>
  <si>
    <t>d__Bacteria;p__UBA6266;c__UBA6266;o__UBA6266;f__UBA6266;g__UBA6266;s__</t>
  </si>
  <si>
    <t>mk_4_coSL_mwp_bin.199</t>
  </si>
  <si>
    <t>d__Bacteria;p__Verrucomicrobiota;c__Kiritimatiellae;o__JAAZAB01;f__M55B126;g__M55B126;s__</t>
  </si>
  <si>
    <t>mk_4_coSL_mwp_bin.4</t>
  </si>
  <si>
    <t>d__Bacteria;p__Verrucomicrobiota;c__Kiritimatiellae;o__Kiritimatiellales;f__Pontiellaceae;g__;s__</t>
  </si>
  <si>
    <t>G0-4_mwp_bin.47</t>
  </si>
  <si>
    <t>d__Bacteria;p__Verrucomicrobiota;c__Kiritimatiellae;o__Kiritimatiellales;f__Pontiellaceae;g__UBA5540;s__</t>
  </si>
  <si>
    <t>mk_DQ-W2_mwp_bin.75</t>
  </si>
  <si>
    <t>mk_TB2-1_mwp_bin.59.orig</t>
  </si>
  <si>
    <t>mk_CY-2_mwp_bin.135</t>
  </si>
  <si>
    <t>mk_ZW-S1_mwp_bin.124</t>
  </si>
  <si>
    <t>d__Bacteria;p__Verrucomicrobiota;c__Kiritimatiellae;o__LD1-PB3;f__JAGNIJ01;g__;s__</t>
  </si>
  <si>
    <t>mk_CY-2_mwp_bin.74</t>
  </si>
  <si>
    <t>d__Bacteria;p__Verrucomicrobiota;c__Kiritimatiellae;o__LD1-PB3;f__Lenti-01;g__Lenti-01;s__</t>
  </si>
  <si>
    <t>mk_DQ-W2_mwp_bin.130</t>
  </si>
  <si>
    <t>d__Bacteria;p__Verrucomicrobiota;c__Kiritimatiellae;o__PWTM01;f__CAACVY01;g__CAACVY01;s__</t>
  </si>
  <si>
    <t>B1-2_mwp_bin.27</t>
  </si>
  <si>
    <t>d__Bacteria;p__Verrucomicrobiota;c__Kiritimatiellae;o__RFP12;f__;g__;s__</t>
  </si>
  <si>
    <t>mk_DQ-W2_mwp_bin.37</t>
  </si>
  <si>
    <t>d__Bacteria;p__Verrucomicrobiota;c__Kiritimatiellae;o__RFP12;f__UBA1067;g__;s__</t>
  </si>
  <si>
    <t>mk_CY-2_mwp_bin.39</t>
  </si>
  <si>
    <t>mk_TB2-1_mwp_bin.30.orig</t>
  </si>
  <si>
    <t>d__Bacteria;p__Verrucomicrobiota;c__Lentisphaeria;o__JABSQK01;f__;g__;s__</t>
  </si>
  <si>
    <t>mk_4_coSL_mwp_bin.267</t>
  </si>
  <si>
    <t>d__Bacteria;p__Verrucomicrobiota;c__Lentisphaeria;o__UBA1407;f__Lenti-02;g__;s__</t>
  </si>
  <si>
    <t>mk_TB2-1_mwp_bin.85.orig</t>
  </si>
  <si>
    <t>d__Bacteria;p__Verrucomicrobiota;c__Lentisphaeria;o__UBA1407;f__Lenti-02;g__Lenti-02;s__</t>
  </si>
  <si>
    <t>mk_DQ-W2_mwp_bin.40</t>
  </si>
  <si>
    <t>d__Bacteria;p__Verrucomicrobiota;c__Verrucomicrobiae;o__Chthoniobacterales;f__;g__;s__</t>
  </si>
  <si>
    <t>mk_SL-jing2_mwp_bin.20</t>
  </si>
  <si>
    <t>d__Bacteria;p__Verrucomicrobiota;c__Verrucomicrobiae;o__Chthoniobacterales;f__JAATET01;g__;s__</t>
  </si>
  <si>
    <t>mk_DQ-W2_mwp_bin.105</t>
  </si>
  <si>
    <t>d__Bacteria;p__Verrucomicrobiota;c__Verrucomicrobiae;o__Chthoniobacterales;f__Terrimicrobiaceae;g__Terrimicrobium;s__</t>
  </si>
  <si>
    <t>mk_XJ-S_mwp_bin.157</t>
  </si>
  <si>
    <t>d__Bacteria;p__Verrucomicrobiota;c__Verrucomicrobiae;o__Methylacidiphilales;f__JAAUTS01;g__;s__</t>
  </si>
  <si>
    <t>mk_JZ-2_mwp_bin.231</t>
  </si>
  <si>
    <t>d__Bacteria;p__Verrucomicrobiota;c__Verrucomicrobiae;o__Opitutales;f__Opitutaceae;g__Didemnitutus;s__</t>
  </si>
  <si>
    <t>mk_XJ-S_mwp_bin.154</t>
  </si>
  <si>
    <t>mk_DQ-W2_mwp_bin.81</t>
  </si>
  <si>
    <t>d__Bacteria;p__Verrucomicrobiota;c__Verrucomicrobiae;o__Opitutales;f__Opitutaceae;g__IMCC26134_A;s__</t>
  </si>
  <si>
    <t>mk_JZ-2_mwp_bin.104</t>
  </si>
  <si>
    <t>d__Bacteria;p__Verrucomicrobiota;c__Verrucomicrobiae;o__Opitutales;f__Opitutaceae;g__J108;s__</t>
  </si>
  <si>
    <t>mk_JZ-2_mwp_bin.191</t>
  </si>
  <si>
    <t>d__Bacteria;p__Verrucomicrobiota;c__Verrucomicrobiae;o__Palsa-1439;f__;g__;s__</t>
  </si>
  <si>
    <t>mk_JZ-2_mwp_bin.218</t>
  </si>
  <si>
    <t>mk_JZ-2_mwp_bin.247</t>
  </si>
  <si>
    <t>d__Bacteria;p__Verrucomicrobiota;c__Verrucomicrobiae;o__Pedosphaerales;f__;g__;s__</t>
  </si>
  <si>
    <t>mk_JZ-2_mwp_bin.219</t>
  </si>
  <si>
    <t>d__Bacteria;p__Verrucomicrobiota;c__Verrucomicrobiae;o__Pedosphaerales;f__F1-12-MAGs170;g__;s__</t>
  </si>
  <si>
    <t>mk_JZ-2_mwp_bin.204</t>
  </si>
  <si>
    <t>d__Bacteria;p__Verrucomicrobiota;c__Verrucomicrobiae;o__Pedosphaerales;f__RI-55;g__RI-55;s__</t>
  </si>
  <si>
    <t>mk_SL-jing2_mwp_bin.16</t>
  </si>
  <si>
    <t>d__Bacteria;p__Verrucomicrobiota;c__Verrucomicrobiae;o__Verrucomicrobiales;f__Akkermansiaceae;g__Luteolibacter;s__</t>
  </si>
  <si>
    <t>mk_Yang2_mwp_bin.46</t>
  </si>
  <si>
    <t>mk_4_coSL_mwp_bin.57</t>
  </si>
  <si>
    <t>d__Bacteria;p__WOR-3;c__32-111;o__32-111;f__32-111;g__;s__</t>
  </si>
  <si>
    <t>mk_XYL_mwp_bin.162</t>
  </si>
  <si>
    <t>d__Bacteria;p__WOR-3;c__32-111;o__32-111;f__32-111;g__32-111;s__32-111 sp001508335</t>
  </si>
  <si>
    <t>mk_ZW-S1_mwp_bin.86</t>
  </si>
  <si>
    <t>d__Bacteria;p__WOR-3;c__Hydrothermia;o__UBA1063;f__UBA1063;g__UBA1063;s__</t>
  </si>
  <si>
    <t>mk_ZW-S1_mwp_bin.117</t>
  </si>
  <si>
    <t>d__Bacteria;p__WOR-3;c__Hydrothermia;o__UBA1063;f__UBA1063;g__UBA1063;s__UBA1063 sp002316275</t>
  </si>
  <si>
    <t>mk_TB2-1_mwp_bin.35.permissive</t>
  </si>
  <si>
    <t>d__Bacteria;p__WOR-3;c__WOR-3;o__UBA2258;f__UBA2258;g__DTMZ01;s__</t>
  </si>
  <si>
    <t>L48_mwp_bin.93</t>
  </si>
  <si>
    <t>d__Bacteria;p__Zixibacteria;c__MSB-5A5;o__GN15;f__FEB-12;g__;s__</t>
  </si>
  <si>
    <t>L48_mwp_bin.40</t>
  </si>
  <si>
    <t>d__Bacteria;p__Zixibacteria;c__MSB-5A5;o__GN15;f__FEB-12;g__JAGNLV01;s__</t>
  </si>
  <si>
    <t>mk_CY-2_mwp_bin.16</t>
  </si>
  <si>
    <t>d__Bacteria;p__Zixibacteria;c__MSB-5A5;o__GN15;f__FEB-12;g__QQUK01;s__</t>
  </si>
  <si>
    <t>mk_ZW-S1_mwp_bin.68</t>
  </si>
  <si>
    <t>d__Bacteria;p__Zixibacteria;c__MSB-5A5;o__GN15;f__FEB-12;g__WJKG01;s__</t>
  </si>
  <si>
    <t>L48_mwp_bin.99</t>
  </si>
  <si>
    <t>d__Bacteria;p__Zixibacteria;c__MSB-5A5;o__GN15;f__PGXB01;g__PGXB01;s__</t>
  </si>
  <si>
    <t>Notes: MAGs highlighed are hydrocarbon-degrading bacteria.</t>
  </si>
  <si>
    <t>Table S6 Summary of 36 metatranscriptomic samples investigated in the current study.</t>
  </si>
  <si>
    <t>Sample name*</t>
  </si>
  <si>
    <t>OER399185</t>
  </si>
  <si>
    <t>OER399186</t>
  </si>
  <si>
    <t>OER399187</t>
  </si>
  <si>
    <t>OER399188</t>
  </si>
  <si>
    <t>OER399189</t>
  </si>
  <si>
    <t>OER399190</t>
  </si>
  <si>
    <t>OER399191</t>
  </si>
  <si>
    <r>
      <rPr>
        <sz val="11"/>
        <color theme="1"/>
        <rFont val="Times New Roman"/>
        <charset val="134"/>
      </rPr>
      <t>29-51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）</t>
    </r>
  </si>
  <si>
    <t>OER399192</t>
  </si>
  <si>
    <t>OER399193</t>
  </si>
  <si>
    <t>OER399194</t>
  </si>
  <si>
    <t>OER399195</t>
  </si>
  <si>
    <t>OER399197</t>
  </si>
  <si>
    <t>OER399196</t>
  </si>
  <si>
    <r>
      <rPr>
        <b/>
        <sz val="11"/>
        <color theme="1"/>
        <rFont val="Times New Roman"/>
        <charset val="134"/>
      </rPr>
      <t xml:space="preserve">Table S7 Relative abundance of </t>
    </r>
    <r>
      <rPr>
        <b/>
        <i/>
        <sz val="11"/>
        <color theme="1"/>
        <rFont val="Times New Roman"/>
        <charset val="134"/>
      </rPr>
      <t>Ca</t>
    </r>
    <r>
      <rPr>
        <b/>
        <sz val="11"/>
        <color theme="1"/>
        <rFont val="Times New Roman"/>
        <charset val="134"/>
      </rPr>
      <t>. Methanoliparum and hydrocarbon-degrading bacteria in microbial community based on metatranscriptomic sequencing. Notes: ND:Not detected; ×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Not tested.</t>
    </r>
  </si>
  <si>
    <t>Sampling source</t>
  </si>
  <si>
    <t>Relative abundance of Ca. Methanoliparum Cluster 1 in metatranscritome (%)</t>
  </si>
  <si>
    <t>Relative abundance of Ca. Methanoliparum Cluster 2 in metatranscritome (%)</t>
  </si>
  <si>
    <t>Relative abundance of Ca. Methanoliparum Cluster 3 in metatranscritome (%)</t>
  </si>
  <si>
    <t>Relative abundance of Ca. Methanoliparum Cluster 4 in metatranscritome (%)</t>
  </si>
  <si>
    <t>Relative abundance of RBG-13-55-18 in metatranscritome (%)</t>
  </si>
  <si>
    <t>Relative abundance of JS1 in metatranscritome (%)</t>
  </si>
  <si>
    <t>Relative abundance of BuS5 in metatranscritome (%)</t>
  </si>
  <si>
    <t>Relative abundance of Desulfatibacillaceae in metatranscritome (%)</t>
  </si>
  <si>
    <t>Relative abundance of SURF-3 in metatranscritome (%)</t>
  </si>
  <si>
    <t>Relative abundance of Pseudopelobacteraceae in metatranscritome (%)</t>
  </si>
  <si>
    <t>Relative abundance of JADFWA01 in metatranscritome (%)</t>
  </si>
  <si>
    <t>Relative abundance of Smithellaceae in metatranscritome (%)</t>
  </si>
  <si>
    <t>Relative abundance of UBA4767 in metatranscritome (%)</t>
  </si>
  <si>
    <t>Relative abundance of Desulfitobacteriaceae in metatranscritome (%)</t>
  </si>
  <si>
    <t>ND</t>
  </si>
  <si>
    <t>×</t>
  </si>
  <si>
    <r>
      <rPr>
        <sz val="11"/>
        <color theme="1"/>
        <rFont val="Times New Roman"/>
        <charset val="134"/>
      </rPr>
      <t>29-51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</t>
    </r>
    <r>
      <rPr>
        <sz val="11"/>
        <color theme="1"/>
        <rFont val="宋体"/>
        <charset val="134"/>
      </rPr>
      <t>）</t>
    </r>
  </si>
  <si>
    <r>
      <rPr>
        <b/>
        <sz val="11"/>
        <color theme="1"/>
        <rFont val="Times New Roman"/>
        <charset val="134"/>
      </rPr>
      <t xml:space="preserve">Table S8 FPKM values of </t>
    </r>
    <r>
      <rPr>
        <b/>
        <i/>
        <sz val="11"/>
        <color theme="1"/>
        <rFont val="Times New Roman"/>
        <charset val="134"/>
      </rPr>
      <t xml:space="preserve">acrA </t>
    </r>
    <r>
      <rPr>
        <b/>
        <sz val="11"/>
        <color theme="1"/>
        <rFont val="Times New Roman"/>
        <charset val="134"/>
      </rPr>
      <t>and</t>
    </r>
    <r>
      <rPr>
        <b/>
        <i/>
        <sz val="11"/>
        <color theme="1"/>
        <rFont val="Times New Roman"/>
        <charset val="134"/>
      </rPr>
      <t xml:space="preserve"> assA genes</t>
    </r>
    <r>
      <rPr>
        <b/>
        <sz val="11"/>
        <color theme="1"/>
        <rFont val="Times New Roman"/>
        <charset val="134"/>
      </rPr>
      <t xml:space="preserve"> based on metatranscriptomic sequencing. Notes: ND:Not detected;×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Not tested.</t>
    </r>
  </si>
  <si>
    <r>
      <rPr>
        <b/>
        <sz val="11"/>
        <color theme="1"/>
        <rFont val="Times New Roman"/>
        <charset val="134"/>
      </rPr>
      <t xml:space="preserve">FPKM of acrA gene of </t>
    </r>
    <r>
      <rPr>
        <b/>
        <i/>
        <sz val="11"/>
        <color theme="1"/>
        <rFont val="Times New Roman"/>
        <charset val="134"/>
      </rPr>
      <t>Ca</t>
    </r>
    <r>
      <rPr>
        <b/>
        <sz val="11"/>
        <color theme="1"/>
        <rFont val="Times New Roman"/>
        <charset val="134"/>
      </rPr>
      <t>. Methanoliparum in metatranscritome</t>
    </r>
  </si>
  <si>
    <t>FPKM of assA+bssA+nmsA genes in metatranscriptome</t>
  </si>
  <si>
    <r>
      <rPr>
        <b/>
        <sz val="11"/>
        <rFont val="Times New Roman"/>
        <charset val="134"/>
      </rPr>
      <t xml:space="preserve">Table S9 Relative abundance of </t>
    </r>
    <r>
      <rPr>
        <b/>
        <i/>
        <sz val="11"/>
        <rFont val="Times New Roman"/>
        <charset val="134"/>
      </rPr>
      <t>Ca</t>
    </r>
    <r>
      <rPr>
        <b/>
        <sz val="11"/>
        <rFont val="Times New Roman"/>
        <charset val="134"/>
      </rPr>
      <t>. Methanoliparia across  global oilfields or oil-containing biotopes.</t>
    </r>
  </si>
  <si>
    <t>Sample accession number</t>
  </si>
  <si>
    <t>BioSample accession number</t>
  </si>
  <si>
    <t>Longitude</t>
  </si>
  <si>
    <t>Latitude</t>
  </si>
  <si>
    <t>Location</t>
  </si>
  <si>
    <t>Description (type of biotopes)</t>
  </si>
  <si>
    <t>Total number of sequences</t>
  </si>
  <si>
    <r>
      <rPr>
        <b/>
        <sz val="11"/>
        <rFont val="Times New Roman"/>
        <charset val="134"/>
      </rPr>
      <t>Number of sequences of ‘</t>
    </r>
    <r>
      <rPr>
        <b/>
        <i/>
        <sz val="11"/>
        <rFont val="Times New Roman"/>
        <charset val="134"/>
      </rPr>
      <t>Ca</t>
    </r>
    <r>
      <rPr>
        <b/>
        <sz val="11"/>
        <rFont val="Times New Roman"/>
        <charset val="134"/>
      </rPr>
      <t>. Methanoliparia’</t>
    </r>
  </si>
  <si>
    <t>Relative abundance</t>
  </si>
  <si>
    <t>Article Title</t>
  </si>
  <si>
    <t>16S amplicon Primer</t>
  </si>
  <si>
    <t>SRR1151493</t>
  </si>
  <si>
    <t>SAMN02595079</t>
  </si>
  <si>
    <t>61.57W</t>
  </si>
  <si>
    <t>10.22N</t>
  </si>
  <si>
    <t>Trinidad and Tobago: La Brea</t>
  </si>
  <si>
    <t>Asphalt lake</t>
  </si>
  <si>
    <t>No publication</t>
  </si>
  <si>
    <t>SRR12106725</t>
  </si>
  <si>
    <t>SAMN15396250</t>
  </si>
  <si>
    <t>61.62924 W</t>
  </si>
  <si>
    <t>10.23360 N</t>
  </si>
  <si>
    <t>Trinidad and Tobago: Trinidad</t>
  </si>
  <si>
    <t>Indigenous microbial communities in heavy oil show a threshold response to salinity</t>
  </si>
  <si>
    <t>341F and 805R</t>
  </si>
  <si>
    <t>SRR12106728</t>
  </si>
  <si>
    <t>SAMN15396310</t>
  </si>
  <si>
    <t>SRR12106730</t>
  </si>
  <si>
    <t>SAMN15396308</t>
  </si>
  <si>
    <t>SRR12106732</t>
  </si>
  <si>
    <t>SAMN15396306</t>
  </si>
  <si>
    <t>SRR12106739</t>
  </si>
  <si>
    <t>SAMN15396300</t>
  </si>
  <si>
    <t>SRR12106740</t>
  </si>
  <si>
    <t>SAMN15396299</t>
  </si>
  <si>
    <t>SRR12106771</t>
  </si>
  <si>
    <t>SAMN15396244</t>
  </si>
  <si>
    <t>SRR12106774</t>
  </si>
  <si>
    <t>SAMN15396268</t>
  </si>
  <si>
    <t>SRR12106780</t>
  </si>
  <si>
    <t>SAMN15396262</t>
  </si>
  <si>
    <t>SRR12106783</t>
  </si>
  <si>
    <t>SAMN15396260</t>
  </si>
  <si>
    <t>SRR12106787</t>
  </si>
  <si>
    <t>SAMN15396256</t>
  </si>
  <si>
    <t>SRR12106791</t>
  </si>
  <si>
    <t>SAMN15396252</t>
  </si>
  <si>
    <t>ERR1303785</t>
  </si>
  <si>
    <t>SAMEA3888833</t>
  </si>
  <si>
    <t>8.52E</t>
  </si>
  <si>
    <t>52.02N</t>
  </si>
  <si>
    <t>Germany</t>
  </si>
  <si>
    <t>Biogas sludge</t>
  </si>
  <si>
    <t>SRR2349845</t>
  </si>
  <si>
    <t>SAMN04044561</t>
  </si>
  <si>
    <t>5.230085E</t>
  </si>
  <si>
    <t>43.45257N</t>
  </si>
  <si>
    <t>France:Vitrolles</t>
  </si>
  <si>
    <t>Hydrocarbon contaminated brackish lagoon</t>
  </si>
  <si>
    <t>SRR2349870</t>
  </si>
  <si>
    <t>SAMN04044562</t>
  </si>
  <si>
    <t>SRR2349944</t>
  </si>
  <si>
    <t>SAMN04044566</t>
  </si>
  <si>
    <t>5.188452E</t>
  </si>
  <si>
    <t>43.484946N</t>
  </si>
  <si>
    <t>France:Berre l'Etang</t>
  </si>
  <si>
    <t>SRR2349945</t>
  </si>
  <si>
    <t>SAMN04044567</t>
  </si>
  <si>
    <t>SRR2349948</t>
  </si>
  <si>
    <t>SAMN04044563</t>
  </si>
  <si>
    <t>SRR2349949</t>
  </si>
  <si>
    <t>SAMN04044564</t>
  </si>
  <si>
    <t>SRR2349956</t>
  </si>
  <si>
    <t>SAMN04044565</t>
  </si>
  <si>
    <t>AY996927.2/AY996943.2/AY996947.2/AY996950.2/AY996960.2/AY996961.2</t>
  </si>
  <si>
    <t>AY996927.2-AY996963.2</t>
  </si>
  <si>
    <t>72.41 E</t>
  </si>
  <si>
    <t>23.13 N</t>
  </si>
  <si>
    <t>India:Gujarat</t>
  </si>
  <si>
    <t>Hydrocarbons containing anaerobic digester</t>
  </si>
  <si>
    <t>SRR8556112</t>
  </si>
  <si>
    <t>SAMN10904506</t>
  </si>
  <si>
    <t>14.0406928E</t>
  </si>
  <si>
    <t>50.6604875N</t>
  </si>
  <si>
    <t>Czech Republic:Usti nad Labem</t>
  </si>
  <si>
    <t>SRR1824394</t>
  </si>
  <si>
    <t>SAMN03375197</t>
  </si>
  <si>
    <t>125.100838W</t>
  </si>
  <si>
    <t>44.667726N</t>
  </si>
  <si>
    <t>Pacific Ocean: Hydrate Ridge, offshore OR, USA</t>
  </si>
  <si>
    <t>Marine methane seep</t>
  </si>
  <si>
    <t>SRR2071636</t>
  </si>
  <si>
    <t>SAMN03387671</t>
  </si>
  <si>
    <t>123.5W</t>
  </si>
  <si>
    <t>48.6N</t>
  </si>
  <si>
    <t>Canada: Saanich Inlet, Vancouver Island, BC</t>
  </si>
  <si>
    <t>SRR2071888</t>
  </si>
  <si>
    <t>SAMN03387747</t>
  </si>
  <si>
    <t>SRR2072703</t>
  </si>
  <si>
    <t>SAMN03387757</t>
  </si>
  <si>
    <t>SRR2073222</t>
  </si>
  <si>
    <t>SAMN03387788</t>
  </si>
  <si>
    <t>SRR2073765</t>
  </si>
  <si>
    <t>SAMN03387820</t>
  </si>
  <si>
    <t>SRR2073850</t>
  </si>
  <si>
    <t>SAMN03387834</t>
  </si>
  <si>
    <t>SRR2073868</t>
  </si>
  <si>
    <t>SAMN03387837</t>
  </si>
  <si>
    <t>SRR2913568</t>
  </si>
  <si>
    <t>SAMN04229584</t>
  </si>
  <si>
    <t>118.4W</t>
  </si>
  <si>
    <t>33.47N</t>
  </si>
  <si>
    <t>USA: California, Santa Monica Basin</t>
  </si>
  <si>
    <t>SRR2913573</t>
  </si>
  <si>
    <t>SAMN04229585</t>
  </si>
  <si>
    <t>SRR2913576</t>
  </si>
  <si>
    <t>SAMN04229586</t>
  </si>
  <si>
    <t>SRR2913579</t>
  </si>
  <si>
    <t>SAMN04229587</t>
  </si>
  <si>
    <t>SRR2913580</t>
  </si>
  <si>
    <t>SAMN04229588</t>
  </si>
  <si>
    <t>SRR2913585</t>
  </si>
  <si>
    <t>SAMN04229589</t>
  </si>
  <si>
    <t>SRR2913588</t>
  </si>
  <si>
    <t>SAMN04229590</t>
  </si>
  <si>
    <t>SRR2913590</t>
  </si>
  <si>
    <t>SAMN04229591</t>
  </si>
  <si>
    <t>SRR6452005</t>
  </si>
  <si>
    <t>SAMN08328592</t>
  </si>
  <si>
    <t>118.6683W</t>
  </si>
  <si>
    <t>33.789N</t>
  </si>
  <si>
    <t>Pacific Ocean: USA, California, Santa Monica Basin SW</t>
  </si>
  <si>
    <t>SRR6452019</t>
  </si>
  <si>
    <t>SAMN08328584</t>
  </si>
  <si>
    <t>118.6667W</t>
  </si>
  <si>
    <t>33.7888N</t>
  </si>
  <si>
    <t>SRR6452028</t>
  </si>
  <si>
    <t>SAMN08328585</t>
  </si>
  <si>
    <t>SRR6452069</t>
  </si>
  <si>
    <t>SAMN08328619</t>
  </si>
  <si>
    <t>118.669433W</t>
  </si>
  <si>
    <t>33.819705N</t>
  </si>
  <si>
    <t>SRR6452084</t>
  </si>
  <si>
    <t>SAMN08328662</t>
  </si>
  <si>
    <t>SRR6452123</t>
  </si>
  <si>
    <t>SAMN08328599</t>
  </si>
  <si>
    <t>33.7891N</t>
  </si>
  <si>
    <t>AB899898.1/AB899902.1</t>
  </si>
  <si>
    <t>32.53 E</t>
  </si>
  <si>
    <t>29.95 N</t>
  </si>
  <si>
    <t>Egypt:Suez Gulf, Elzaiteya site</t>
  </si>
  <si>
    <t>Oil contaminated sediment/soil</t>
  </si>
  <si>
    <t>AM745171.1/AM745227.1/AM746102.1/AM746103.1</t>
  </si>
  <si>
    <t>AM745119–AM745259</t>
  </si>
  <si>
    <t>90.98 W</t>
  </si>
  <si>
    <t>27.56 N</t>
  </si>
  <si>
    <t>Gulf of Mexico cold-seep</t>
  </si>
  <si>
    <t>Impact of natural oil and higher hydrocarbons on microbial diversity, distribution, and activity in Gulf of Mexico cold-seep sediments</t>
  </si>
  <si>
    <t>20f and 1392R</t>
  </si>
  <si>
    <t>EU735576.1</t>
  </si>
  <si>
    <t>EU735565.1-EU735590.1</t>
  </si>
  <si>
    <t>118.44944 E</t>
  </si>
  <si>
    <t>39.274524 N</t>
  </si>
  <si>
    <t>China:Jidong</t>
  </si>
  <si>
    <t>Comparison of archaeal and bacterial community structures in heavily oil-contaminated and pristine soils</t>
  </si>
  <si>
    <t>571F and 1406R</t>
  </si>
  <si>
    <t>GU120478.1-GU120542.1</t>
  </si>
  <si>
    <t>Trinidad and Tobago: Devil's Woodyard</t>
  </si>
  <si>
    <t>LC431881.1-LC431919.1</t>
  </si>
  <si>
    <t>93.437 W</t>
  </si>
  <si>
    <t>21.899 N</t>
  </si>
  <si>
    <t>Mexico:Gulf of Mexico</t>
  </si>
  <si>
    <t>SRR11004826</t>
  </si>
  <si>
    <t>SAMN13940658</t>
  </si>
  <si>
    <t>Missing</t>
  </si>
  <si>
    <t>Oman</t>
  </si>
  <si>
    <t>SRR11004827</t>
  </si>
  <si>
    <t>SAMN13940657</t>
  </si>
  <si>
    <t>SRR1226616</t>
  </si>
  <si>
    <t>SAMN02722706</t>
  </si>
  <si>
    <t>88.4765W</t>
  </si>
  <si>
    <t>28.6722N</t>
  </si>
  <si>
    <t>USA: Gulf of Mexico, Mississippi Canyon (MC) 294</t>
  </si>
  <si>
    <t>Metagenomics reveals sediment microbial community response to Deepwater Horizon oil spill</t>
  </si>
  <si>
    <t>515F and 806R</t>
  </si>
  <si>
    <t>SRR5240185</t>
  </si>
  <si>
    <t>SAMN06309361</t>
  </si>
  <si>
    <t>138.31E</t>
  </si>
  <si>
    <t>34.05S</t>
  </si>
  <si>
    <t>Australia:SA</t>
  </si>
  <si>
    <t>SRR5240187</t>
  </si>
  <si>
    <t>SAMN06309359</t>
  </si>
  <si>
    <t>SRR5240188</t>
  </si>
  <si>
    <t>SAMN06309358</t>
  </si>
  <si>
    <t>SRR5469005</t>
  </si>
  <si>
    <t>SAMN06820478</t>
  </si>
  <si>
    <t>89.88492W</t>
  </si>
  <si>
    <t>29.4406N</t>
  </si>
  <si>
    <t>USA: Barataria Bay</t>
  </si>
  <si>
    <t>SRR5469026</t>
  </si>
  <si>
    <t>SAMN06820457</t>
  </si>
  <si>
    <t>SRR6171690</t>
  </si>
  <si>
    <t>SAMN07783009</t>
  </si>
  <si>
    <t>87.8683W</t>
  </si>
  <si>
    <t>28.9761N</t>
  </si>
  <si>
    <t>USA:Gulf of Mexico</t>
  </si>
  <si>
    <t>SRR8710096</t>
  </si>
  <si>
    <t>SAMN11097545</t>
  </si>
  <si>
    <t>113.11E</t>
  </si>
  <si>
    <t>22.14N</t>
  </si>
  <si>
    <t>China: Ronggui, Guangdong-18</t>
  </si>
  <si>
    <t>AP025251.1</t>
  </si>
  <si>
    <t>SAMD00404886</t>
  </si>
  <si>
    <t>139.9021 E</t>
  </si>
  <si>
    <t>38.8742 N</t>
  </si>
  <si>
    <t>Japan:Yamagata, Nibori</t>
  </si>
  <si>
    <t>Oilfield</t>
  </si>
  <si>
    <t>DRR027800</t>
  </si>
  <si>
    <t>SAMD00023757</t>
  </si>
  <si>
    <t>125.0156E</t>
  </si>
  <si>
    <t>46.6025N</t>
  </si>
  <si>
    <t>China: Naner block,Daqing oil field</t>
  </si>
  <si>
    <t>DRR027802</t>
  </si>
  <si>
    <t>SAMD00023759</t>
  </si>
  <si>
    <t>DRR027804</t>
  </si>
  <si>
    <t>SAMD00023761</t>
  </si>
  <si>
    <t>HM041907.1</t>
  </si>
  <si>
    <t>HM041902.1-HM041966.1</t>
  </si>
  <si>
    <t>139.88 E</t>
  </si>
  <si>
    <t>39.72 N</t>
  </si>
  <si>
    <t>Japan</t>
  </si>
  <si>
    <t>Phylogenetic diversity of microbial communities associated with the crude-oil, large-insoluble-particle and formation-water components of the reservoir fluid from a non-flooded high-temperature petroleum reservoir</t>
  </si>
  <si>
    <t>4F and 1492R</t>
  </si>
  <si>
    <t>KC442798.1</t>
  </si>
  <si>
    <t>KC442795.1-KC442811.1</t>
  </si>
  <si>
    <t>84 E</t>
  </si>
  <si>
    <t>45 N</t>
  </si>
  <si>
    <t>China:Xinjiang</t>
  </si>
  <si>
    <t>SRR12076724</t>
  </si>
  <si>
    <t>SAMN15352436</t>
  </si>
  <si>
    <t>82.8259 W</t>
  </si>
  <si>
    <t>9.7359 N</t>
  </si>
  <si>
    <t>Costa Rica:Limon</t>
  </si>
  <si>
    <t>Methylotrophs and Hydrocarbon-Degrading Bacteria Are Key Players in the Microbial Community of an Abandoned Century-Old Oil Exploration Well</t>
  </si>
  <si>
    <t>SRR12172713</t>
  </si>
  <si>
    <t>SAMN15480607</t>
  </si>
  <si>
    <t>110.70 W</t>
  </si>
  <si>
    <t>50.03 N</t>
  </si>
  <si>
    <t>Canada:Medicine Hat,AB</t>
  </si>
  <si>
    <t>Preserving Microbial Community Integrity in Oilfield Produced Water</t>
  </si>
  <si>
    <t>515F and 926R</t>
  </si>
  <si>
    <t>SRR12172714</t>
  </si>
  <si>
    <t>SRR12172715</t>
  </si>
  <si>
    <t>SRR12172716</t>
  </si>
  <si>
    <t>SRR12172717</t>
  </si>
  <si>
    <t>SRR12172718</t>
  </si>
  <si>
    <t>SRR12172723</t>
  </si>
  <si>
    <t>SRR12172726</t>
  </si>
  <si>
    <t>SRR12172730</t>
  </si>
  <si>
    <t>SRR12172732</t>
  </si>
  <si>
    <t>SRR12172736</t>
  </si>
  <si>
    <t>SRR12172740</t>
  </si>
  <si>
    <t>SRR12172743</t>
  </si>
  <si>
    <t>SRR12172744</t>
  </si>
  <si>
    <t>SRR12172747</t>
  </si>
  <si>
    <t>SRR12172749</t>
  </si>
  <si>
    <t>SRR12172750</t>
  </si>
  <si>
    <t>SRR12172751</t>
  </si>
  <si>
    <t>SRR12172752</t>
  </si>
  <si>
    <t>SRR12172763</t>
  </si>
  <si>
    <t>SRR12172764</t>
  </si>
  <si>
    <t>SRR12172765</t>
  </si>
  <si>
    <t>SRR12172766</t>
  </si>
  <si>
    <t>SRR12172768</t>
  </si>
  <si>
    <t>SRR12172770</t>
  </si>
  <si>
    <t>SRR12172771</t>
  </si>
  <si>
    <t>SRR12172851</t>
  </si>
  <si>
    <t>SRR12214922</t>
  </si>
  <si>
    <t>SAMN15520420</t>
  </si>
  <si>
    <t>95.1805300 W</t>
  </si>
  <si>
    <t>29.5997600 N</t>
  </si>
  <si>
    <t>USA</t>
  </si>
  <si>
    <t>Severe Corrosion of Carbon Steel in Oil Field Produced Water Can Be Linked to Methanogenic Archaea Containing a Special Type of [NiFe] Hydrogenase</t>
  </si>
  <si>
    <t>V3 to V5 region of the 16S rRNA gene</t>
  </si>
  <si>
    <t>SRR12214923</t>
  </si>
  <si>
    <t>SAMN15520419</t>
  </si>
  <si>
    <t>SRR1258059</t>
  </si>
  <si>
    <t>SAMN02715745</t>
  </si>
  <si>
    <t>118.33E</t>
  </si>
  <si>
    <t>37.54N</t>
  </si>
  <si>
    <t>China: Shengli oil field</t>
  </si>
  <si>
    <t>Metagenomic Characterization of Candidatus Smithella cisternae Strain M82_1, a Syntrophic Alkane-Degrading Bacteria, Enriched from the Shengli Oil Field</t>
  </si>
  <si>
    <t>A344f/A915r</t>
  </si>
  <si>
    <t>SRR12968570</t>
  </si>
  <si>
    <t>SAMN16630454</t>
  </si>
  <si>
    <t>China:Daqing</t>
  </si>
  <si>
    <t>Compositions and Co-occurrence Patterns of Bacterial Communities Associated With Polymer- and ASP-Flooded Petroleum Reservoir Blocks</t>
  </si>
  <si>
    <t>338f and 806r</t>
  </si>
  <si>
    <t>SRR1368286</t>
  </si>
  <si>
    <t>SAMN02848508</t>
  </si>
  <si>
    <t>China: Junggar Basin of the Xinjiang</t>
  </si>
  <si>
    <t>Differences in microbial community composition between injection and production water samples of water flooding petroleum reservoirs</t>
  </si>
  <si>
    <t>SRR1397339</t>
  </si>
  <si>
    <t>SAMN02850027</t>
  </si>
  <si>
    <t>China: Luliang Oilfield</t>
  </si>
  <si>
    <t>Microbial diversity and abundance in the Xinjiang Luliang long-term water-flooding petroleum reservoir</t>
  </si>
  <si>
    <t>SRR1508445</t>
  </si>
  <si>
    <t>SAMN02587191</t>
  </si>
  <si>
    <t>Nigeria</t>
  </si>
  <si>
    <t>Microbial communities of light crude from Nigeria and potential for in situ biodegradation, souring, and corrosion</t>
  </si>
  <si>
    <t>926f and 1392r.</t>
  </si>
  <si>
    <t>SRR1508447</t>
  </si>
  <si>
    <t>SRR1508448</t>
  </si>
  <si>
    <t>SRR1508453</t>
  </si>
  <si>
    <t>SRR1508454</t>
  </si>
  <si>
    <t>SRR15533044</t>
  </si>
  <si>
    <t>SAMN20865377</t>
  </si>
  <si>
    <t>Microbial communities in crude oil phase and filter-graded aqueous phase from a Daqing oilfield after polymer flooding</t>
  </si>
  <si>
    <t>515F and 909R</t>
  </si>
  <si>
    <t>SRR15533046</t>
  </si>
  <si>
    <t>SAMN20865375</t>
  </si>
  <si>
    <t>SRR19039928</t>
  </si>
  <si>
    <t>SAMN27927833</t>
  </si>
  <si>
    <t>China</t>
  </si>
  <si>
    <t>Culture-dependent and culture-independent methods reveal microbe-clay mineral interactions by dissimilatory iron-reducing bacteria in an integral oilfield</t>
  </si>
  <si>
    <t>SRR19039935</t>
  </si>
  <si>
    <t>SAMN27927826</t>
  </si>
  <si>
    <t>SRR2127936</t>
  </si>
  <si>
    <t>SAMN03922433</t>
  </si>
  <si>
    <t>115.8E</t>
  </si>
  <si>
    <t>44.81N</t>
  </si>
  <si>
    <t>China: Baolige oilfield</t>
  </si>
  <si>
    <t>Microbial community dynamics in Baolige oilfield during MEOR treatment, revealed by Illumina MiSeq sequencing</t>
  </si>
  <si>
    <t>V3, V4, and V5 hypervariable regions</t>
  </si>
  <si>
    <t>SRR2189970</t>
  </si>
  <si>
    <t>SRR2643899</t>
  </si>
  <si>
    <t>SAMN03940367</t>
  </si>
  <si>
    <t>91.800000 E</t>
  </si>
  <si>
    <t>26.174667 N</t>
  </si>
  <si>
    <t>India: Noonmati, Guwahati, Assam</t>
  </si>
  <si>
    <t>Petroleum hydrocarbon rich oil refinery sludge of North-East India harbours anaerobic, fermentative, sulfate-reducing, syntrophic and methanogenic microbial populations</t>
  </si>
  <si>
    <t>21f and 958r</t>
  </si>
  <si>
    <t>SRR2646856</t>
  </si>
  <si>
    <t>SAMN03940368</t>
  </si>
  <si>
    <t>95.611083 E</t>
  </si>
  <si>
    <t>27.390167 N</t>
  </si>
  <si>
    <t>India: Digboi, Guwahati, Assam</t>
  </si>
  <si>
    <t>SRR2654421</t>
  </si>
  <si>
    <t>SRR2664924</t>
  </si>
  <si>
    <t>SRR3170208</t>
  </si>
  <si>
    <t>SAMN04457232</t>
  </si>
  <si>
    <t>92.2262W</t>
  </si>
  <si>
    <t>31.8086N</t>
  </si>
  <si>
    <t>USA: Louisiana Wilcox Group oil field</t>
  </si>
  <si>
    <t>Environmental Drivers of Differences in Microbial Community Structure in Crude Oil Reservoirs across a Methanogenic Gradient</t>
  </si>
  <si>
    <t>SRR3170209</t>
  </si>
  <si>
    <t>SAMN04457239</t>
  </si>
  <si>
    <t>92.2343W</t>
  </si>
  <si>
    <t>31.7999N</t>
  </si>
  <si>
    <t>SRR3170221</t>
  </si>
  <si>
    <t>SAMN04457238</t>
  </si>
  <si>
    <t>92.2356W</t>
  </si>
  <si>
    <t>31.7936N</t>
  </si>
  <si>
    <t>SRR3170225</t>
  </si>
  <si>
    <t>SAMN04457233</t>
  </si>
  <si>
    <t>92.2285W</t>
  </si>
  <si>
    <t>31.8211N</t>
  </si>
  <si>
    <t>SRR3170227</t>
  </si>
  <si>
    <t>SAMN04457230</t>
  </si>
  <si>
    <t>92.3108W</t>
  </si>
  <si>
    <t>31.8384N</t>
  </si>
  <si>
    <t>SRR4473308</t>
  </si>
  <si>
    <t>SAMN05946055</t>
  </si>
  <si>
    <t>121.15 E</t>
  </si>
  <si>
    <t>41.13 N</t>
  </si>
  <si>
    <t>China:Liaoning</t>
  </si>
  <si>
    <t>The plasticity of indigenous microbial community in a full-scale heavy oil produced water treatment plant</t>
  </si>
  <si>
    <t>V3-V4 hypervariable region</t>
  </si>
  <si>
    <t>SRR5318640</t>
  </si>
  <si>
    <t>SAMN06481987</t>
  </si>
  <si>
    <t>110.6775 W</t>
  </si>
  <si>
    <t>50.0517 N</t>
  </si>
  <si>
    <t>Canada: Alberta</t>
  </si>
  <si>
    <t>Effect of Thermophilic Nitrate Reduction on Sulfide Production in High Temperature Oil Reservoir Samples</t>
  </si>
  <si>
    <t>926Fw and 1392R</t>
  </si>
  <si>
    <t>SRR5318717</t>
  </si>
  <si>
    <t>SRR5318790</t>
  </si>
  <si>
    <t>SRR5318824</t>
  </si>
  <si>
    <t>SRR5318825</t>
  </si>
  <si>
    <t>SRR6435259</t>
  </si>
  <si>
    <t>SAMN08281129</t>
  </si>
  <si>
    <t>117.1701E</t>
  </si>
  <si>
    <t>36.9747N</t>
  </si>
  <si>
    <t>China:SanDong</t>
  </si>
  <si>
    <t>SRR6435260</t>
  </si>
  <si>
    <t>SAMN08281128</t>
  </si>
  <si>
    <t>SRR8689346</t>
  </si>
  <si>
    <t>SAMN11073912</t>
  </si>
  <si>
    <t>Australia: WA</t>
  </si>
  <si>
    <t>Complementary DNA/RNA-Based Profifiling: Characterization of Corrosive Microbial Communities and Their Functional Profifiles in an Oil Production Facility</t>
  </si>
  <si>
    <t>341F and 806R</t>
  </si>
  <si>
    <t>SRR8689347</t>
  </si>
  <si>
    <t>SAMN11073911</t>
  </si>
  <si>
    <t>SRR9199162</t>
  </si>
  <si>
    <t>SAMN11954127</t>
  </si>
  <si>
    <t>119.63625 W</t>
  </si>
  <si>
    <t>35.293111 N</t>
  </si>
  <si>
    <t>USA: Los Angeles, McKittrick oil field</t>
  </si>
  <si>
    <t>Densely Populated Water Droplets in Heavy-Oil Seeps</t>
  </si>
  <si>
    <t>SRR9199163</t>
  </si>
  <si>
    <t>SAMN11954126</t>
  </si>
  <si>
    <t>SRR9199165</t>
  </si>
  <si>
    <t>SAMN11954123</t>
  </si>
  <si>
    <t>SRR9199175</t>
  </si>
  <si>
    <t>SAMN11954103</t>
  </si>
  <si>
    <t>118.356972 W</t>
  </si>
  <si>
    <t>34.063806 N</t>
  </si>
  <si>
    <t>USA: Los Angeles, La Brea Tar Pits</t>
  </si>
  <si>
    <t>SRR9199177</t>
  </si>
  <si>
    <t>SAMN11954101</t>
  </si>
  <si>
    <t>SRR9199178</t>
  </si>
  <si>
    <t>SAMN11954100</t>
  </si>
  <si>
    <t>SRR9199192</t>
  </si>
  <si>
    <t>SAMN11954089</t>
  </si>
  <si>
    <t>SRR9199193</t>
  </si>
  <si>
    <t>SAMN11954088</t>
  </si>
  <si>
    <t>SRR9199203</t>
  </si>
  <si>
    <t>SAMN11954128</t>
  </si>
  <si>
    <t>SRR9199204</t>
  </si>
  <si>
    <t>SAMN11954129</t>
  </si>
  <si>
    <t>SRR9199206</t>
  </si>
  <si>
    <t>SAMN11954117</t>
  </si>
  <si>
    <t>SRR9199211</t>
  </si>
  <si>
    <t>SAMN11954110</t>
  </si>
  <si>
    <t>SRR9199212</t>
  </si>
  <si>
    <t>SAMN11954111</t>
  </si>
  <si>
    <t>SRR9199213</t>
  </si>
  <si>
    <t>SAMN11954108</t>
  </si>
  <si>
    <t>SRR9199214</t>
  </si>
  <si>
    <t>SAMN11954109</t>
  </si>
  <si>
    <t>SRR9891303</t>
  </si>
  <si>
    <t>SAMN12429530</t>
  </si>
  <si>
    <t>118.63 E</t>
  </si>
  <si>
    <t>37.85 N</t>
  </si>
  <si>
    <t>China:Shandong</t>
  </si>
  <si>
    <t>Vertical distribution of biofilm communities along an injection wellbore in a deep petroleum reservoir</t>
  </si>
  <si>
    <t>SRR9891304</t>
  </si>
  <si>
    <t>SAMN12429526</t>
  </si>
  <si>
    <t>SRR9891305</t>
  </si>
  <si>
    <t>SAMN12429527</t>
  </si>
  <si>
    <t>SRR9891306</t>
  </si>
  <si>
    <t>SAMN12429528</t>
  </si>
  <si>
    <t>SRR9891307</t>
  </si>
  <si>
    <t>SAMN12429529</t>
  </si>
  <si>
    <t>SRR2624989</t>
  </si>
  <si>
    <t>SAMN04122422</t>
  </si>
  <si>
    <t>91.79999999E</t>
  </si>
  <si>
    <t>26.174667N</t>
  </si>
  <si>
    <t>Oil Refinery Sludge</t>
  </si>
  <si>
    <t>Biostimulation of Indigenous Microbial Community for Bioremediation of Petroleum Refinery Sludge</t>
  </si>
  <si>
    <t>341F and 518R</t>
  </si>
  <si>
    <t>SRR2624990</t>
  </si>
  <si>
    <t>SAMN04122421</t>
  </si>
  <si>
    <t>SRR2624992</t>
  </si>
  <si>
    <t>SAMN04122412</t>
  </si>
  <si>
    <t>SRR2625035</t>
  </si>
  <si>
    <t>SAMN04122402</t>
  </si>
  <si>
    <t>SRR090157</t>
  </si>
  <si>
    <t>SAMN00189545</t>
  </si>
  <si>
    <t>110.68 W</t>
  </si>
  <si>
    <t>50.04 N</t>
  </si>
  <si>
    <t>Oil Sands Tailings</t>
  </si>
  <si>
    <t>Oil sands tailings ponds harbour a small core prokaryotic microbiome and diverse accessory communities</t>
  </si>
  <si>
    <t>926 F and 1392R</t>
  </si>
  <si>
    <t>SRR090161</t>
  </si>
  <si>
    <t>SAMN00189547</t>
  </si>
  <si>
    <t>SRR090201</t>
  </si>
  <si>
    <t>SAMN00189586</t>
  </si>
  <si>
    <t>SRR090279</t>
  </si>
  <si>
    <t>SAMN00189651</t>
  </si>
  <si>
    <t>SRR090285</t>
  </si>
  <si>
    <t>SAMN00189657</t>
  </si>
  <si>
    <t>SRR090292</t>
  </si>
  <si>
    <t>SAMN00189664</t>
  </si>
  <si>
    <t>SRR090293</t>
  </si>
  <si>
    <t>SAMN00189665</t>
  </si>
  <si>
    <t>SRR090294</t>
  </si>
  <si>
    <t>SAMN00189666</t>
  </si>
  <si>
    <t>SRR090295</t>
  </si>
  <si>
    <t>SAMN00189667</t>
  </si>
  <si>
    <t>SRR090296</t>
  </si>
  <si>
    <t>SAMN00189668</t>
  </si>
  <si>
    <t>SRR090297</t>
  </si>
  <si>
    <t>SAMN00189669</t>
  </si>
  <si>
    <t>SRR090299</t>
  </si>
  <si>
    <t>SAMN00189671</t>
  </si>
  <si>
    <t>SRR090540</t>
  </si>
  <si>
    <t>SAMN00189955</t>
  </si>
  <si>
    <t>SRR090648</t>
  </si>
  <si>
    <t>SAMN00190033</t>
  </si>
  <si>
    <t>SRR090649</t>
  </si>
  <si>
    <t>SAMN00190034</t>
  </si>
  <si>
    <t>SRR090650</t>
  </si>
  <si>
    <t>SAMN00190035</t>
  </si>
  <si>
    <t>SRR090652</t>
  </si>
  <si>
    <t>SAMN00190037</t>
  </si>
  <si>
    <t>SRR090653</t>
  </si>
  <si>
    <t>SAMN00190038</t>
  </si>
  <si>
    <t>SRR090659</t>
  </si>
  <si>
    <t>SAMN00190043</t>
  </si>
  <si>
    <t>SRR090660</t>
  </si>
  <si>
    <t>SAMN00190044</t>
  </si>
  <si>
    <t>SRR090667</t>
  </si>
  <si>
    <t>SAMN00190051</t>
  </si>
  <si>
    <t>SRR097659</t>
  </si>
  <si>
    <t>SAMN00205324</t>
  </si>
  <si>
    <t>SRR097686</t>
  </si>
  <si>
    <t>SAMN00205344</t>
  </si>
  <si>
    <t>SRR097687</t>
  </si>
  <si>
    <t>SRR097690</t>
  </si>
  <si>
    <t>SAMN00205345</t>
  </si>
  <si>
    <t>SRR098705</t>
  </si>
  <si>
    <t>SAMN00205722</t>
  </si>
  <si>
    <t>SRR098706</t>
  </si>
  <si>
    <t>SAMN00205723</t>
  </si>
  <si>
    <t>SRR098707</t>
  </si>
  <si>
    <t>SAMN00205724</t>
  </si>
  <si>
    <t>SRR098708</t>
  </si>
  <si>
    <t>SAMN00206124</t>
  </si>
  <si>
    <t>SRR098710</t>
  </si>
  <si>
    <t>SAMN00209070</t>
  </si>
  <si>
    <t>SRR098719</t>
  </si>
  <si>
    <t>SAMN00210495</t>
  </si>
  <si>
    <t>SRR098721</t>
  </si>
  <si>
    <t>SAMN00210497</t>
  </si>
  <si>
    <t>SRR098723</t>
  </si>
  <si>
    <t>SAMN00210499</t>
  </si>
  <si>
    <t>SRR099101</t>
  </si>
  <si>
    <t>SAMN00210647</t>
  </si>
  <si>
    <t>SRR573743</t>
  </si>
  <si>
    <t>SAMN01177809</t>
  </si>
  <si>
    <t>Canada: Alberta, Medicine Hat</t>
  </si>
  <si>
    <t>SRR573744</t>
  </si>
  <si>
    <t>SRR573745</t>
  </si>
  <si>
    <t>SRR573746</t>
  </si>
  <si>
    <t>SRR573758</t>
  </si>
  <si>
    <t>SAMN01177810</t>
  </si>
  <si>
    <t>SRR573760</t>
  </si>
  <si>
    <t>SRR573762</t>
  </si>
  <si>
    <t>SRR573763</t>
  </si>
  <si>
    <t>SRR5934314</t>
  </si>
  <si>
    <t>SAMN07507336</t>
  </si>
  <si>
    <t>Long-Term Incubation Reveals Methanogenic Biodegradation of C-5 and C-6 iso-Alkanes in Oil Sands Tailings</t>
  </si>
  <si>
    <t>SRR5934353</t>
  </si>
  <si>
    <t>SAMN07507498</t>
  </si>
  <si>
    <t>FM866473.1-FM867587.1</t>
  </si>
  <si>
    <t>60.144291W</t>
  </si>
  <si>
    <t>46.09784N</t>
  </si>
  <si>
    <t>Canada:Cape Breton, Sydney Tar Ponds</t>
  </si>
  <si>
    <t>Tar Ponds</t>
  </si>
  <si>
    <r>
      <rPr>
        <b/>
        <sz val="11"/>
        <color theme="1"/>
        <rFont val="Times New Roman"/>
        <charset val="134"/>
      </rPr>
      <t xml:space="preserve">Table S10 Detection of alkyl-CoM in samples. Notes: </t>
    </r>
    <r>
      <rPr>
        <b/>
        <sz val="11"/>
        <color theme="1"/>
        <rFont val="宋体"/>
        <charset val="134"/>
      </rPr>
      <t>✔</t>
    </r>
    <r>
      <rPr>
        <b/>
        <sz val="11"/>
        <color theme="1"/>
        <rFont val="Times New Roman"/>
        <charset val="134"/>
      </rPr>
      <t>: Detected; ND:Not detected.</t>
    </r>
  </si>
  <si>
    <t>Numbers of carbon in alkyl-CoM</t>
  </si>
  <si>
    <t>Variety of alkyl-CoM</t>
  </si>
  <si>
    <t>16,17,18,21,25</t>
  </si>
  <si>
    <t>22,23</t>
  </si>
  <si>
    <t>13,20,25,26</t>
  </si>
  <si>
    <t>13-25</t>
  </si>
  <si>
    <t>17,19,20,25,26</t>
  </si>
  <si>
    <t>13-22</t>
  </si>
  <si>
    <t>19-25</t>
  </si>
  <si>
    <t>13-24</t>
  </si>
  <si>
    <r>
      <rPr>
        <sz val="11"/>
        <color theme="1"/>
        <rFont val="Times New Roman"/>
        <charset val="134"/>
      </rPr>
      <t>TB-1</t>
    </r>
    <r>
      <rPr>
        <sz val="11"/>
        <color theme="1"/>
        <rFont val="黑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黑体"/>
        <charset val="134"/>
      </rPr>
      <t>）</t>
    </r>
  </si>
  <si>
    <t>14-24</t>
  </si>
  <si>
    <t>12-20</t>
  </si>
  <si>
    <t>8,9,10,13-17</t>
  </si>
  <si>
    <r>
      <rPr>
        <sz val="11"/>
        <color theme="1"/>
        <rFont val="Times New Roman"/>
        <charset val="134"/>
      </rPr>
      <t>TB-2</t>
    </r>
    <r>
      <rPr>
        <sz val="11"/>
        <color theme="1"/>
        <rFont val="黑体"/>
        <charset val="134"/>
      </rPr>
      <t>（</t>
    </r>
    <r>
      <rPr>
        <sz val="11"/>
        <color theme="1"/>
        <rFont val="Times New Roman"/>
        <charset val="134"/>
      </rPr>
      <t>2</t>
    </r>
    <r>
      <rPr>
        <sz val="11"/>
        <color theme="1"/>
        <rFont val="黑体"/>
        <charset val="134"/>
      </rPr>
      <t>）</t>
    </r>
  </si>
  <si>
    <r>
      <rPr>
        <sz val="11"/>
        <color theme="1"/>
        <rFont val="Times New Roman"/>
        <charset val="134"/>
      </rPr>
      <t>TB-2</t>
    </r>
    <r>
      <rPr>
        <sz val="11"/>
        <color theme="1"/>
        <rFont val="黑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黑体"/>
        <charset val="134"/>
      </rPr>
      <t>）</t>
    </r>
  </si>
  <si>
    <t>6,14-17,20</t>
  </si>
  <si>
    <t>12-21</t>
  </si>
  <si>
    <t>7-21</t>
  </si>
  <si>
    <t>6,9,10,12,20</t>
  </si>
  <si>
    <t>12-16</t>
  </si>
  <si>
    <t>6-11</t>
  </si>
  <si>
    <t>7-10,12-16</t>
  </si>
  <si>
    <t>8-11</t>
  </si>
  <si>
    <t>13-26</t>
  </si>
  <si>
    <t>13-27</t>
  </si>
  <si>
    <t>14-22</t>
  </si>
  <si>
    <t>14-26</t>
  </si>
  <si>
    <t>14-28</t>
  </si>
  <si>
    <t>16-22</t>
  </si>
  <si>
    <t>8,9,10,12,13,14</t>
  </si>
  <si>
    <t>13-15,18-21</t>
  </si>
  <si>
    <t>13-19</t>
  </si>
  <si>
    <t>14-18</t>
  </si>
  <si>
    <t>16,24-28</t>
  </si>
  <si>
    <t>16-20</t>
  </si>
  <si>
    <t>23-26</t>
  </si>
  <si>
    <t>4-16,22</t>
  </si>
  <si>
    <t>7-20</t>
  </si>
  <si>
    <t>8-18</t>
  </si>
  <si>
    <t>15,16,20</t>
  </si>
  <si>
    <t>5,9,10</t>
  </si>
  <si>
    <t>5-13</t>
  </si>
  <si>
    <t>13-18</t>
  </si>
  <si>
    <t>5,16</t>
  </si>
  <si>
    <t>20,24</t>
  </si>
  <si>
    <t>20-25</t>
  </si>
  <si>
    <t>16,22-25</t>
  </si>
  <si>
    <t>21-28</t>
  </si>
  <si>
    <t>7-10,13-28</t>
  </si>
  <si>
    <t>5,10,16</t>
  </si>
  <si>
    <t>13,14,16</t>
  </si>
  <si>
    <t>8,10</t>
  </si>
  <si>
    <t>10,21,22,24</t>
  </si>
  <si>
    <t>13-17</t>
  </si>
  <si>
    <t>15,17,18</t>
  </si>
  <si>
    <t>17,18</t>
  </si>
  <si>
    <t>20,21</t>
  </si>
  <si>
    <t>15-19</t>
  </si>
  <si>
    <r>
      <rPr>
        <b/>
        <sz val="11"/>
        <color theme="1"/>
        <rFont val="Times New Roman"/>
        <charset val="134"/>
      </rPr>
      <t xml:space="preserve">Table S11 Information of 38 </t>
    </r>
    <r>
      <rPr>
        <b/>
        <i/>
        <sz val="11"/>
        <color theme="1"/>
        <rFont val="Times New Roman"/>
        <charset val="134"/>
      </rPr>
      <t>Ca</t>
    </r>
    <r>
      <rPr>
        <b/>
        <sz val="11"/>
        <color theme="1"/>
        <rFont val="Times New Roman"/>
        <charset val="134"/>
      </rPr>
      <t>. Methanoliparum MAGs obtained from this study.</t>
    </r>
  </si>
  <si>
    <t>MAG ID</t>
  </si>
  <si>
    <t>Cluster</t>
  </si>
  <si>
    <t>GTDB_Taxanomy</t>
  </si>
  <si>
    <t>2_mwp_bin.2</t>
  </si>
  <si>
    <r>
      <rPr>
        <sz val="11"/>
        <color theme="1"/>
        <rFont val="Times New Roman"/>
        <charset val="134"/>
      </rPr>
      <t xml:space="preserve">Cluster 1, </t>
    </r>
    <r>
      <rPr>
        <i/>
        <sz val="11"/>
        <color theme="1"/>
        <rFont val="Times New Roman"/>
        <charset val="134"/>
      </rPr>
      <t>Ca</t>
    </r>
    <r>
      <rPr>
        <sz val="11"/>
        <color theme="1"/>
        <rFont val="Times New Roman"/>
        <charset val="134"/>
      </rPr>
      <t>. Methanoliparum thermophilum</t>
    </r>
  </si>
  <si>
    <t>6_mwp_bin.58</t>
  </si>
  <si>
    <t>B1-2_mwp_bin.45</t>
  </si>
  <si>
    <t>G0-2_mwp_bin.60</t>
  </si>
  <si>
    <t>G0-4_mwp_bin.39</t>
  </si>
  <si>
    <t>GD_mwp_bin.25</t>
  </si>
  <si>
    <t>L48_mwp_bin.111</t>
  </si>
  <si>
    <t>mk_4_coSL_mwp_bin.154</t>
  </si>
  <si>
    <t>mk_GO-3_mwp_bin.13</t>
  </si>
  <si>
    <t>mk_SL-HX_mwp_bin.105</t>
  </si>
  <si>
    <t>mk_SLO_mwp_bin.2</t>
  </si>
  <si>
    <t>mk_XYL_mwp_bin.58</t>
  </si>
  <si>
    <t>mk_ZW-S1_mwp_bin.92</t>
  </si>
  <si>
    <t>XYL_mwp_bin.9</t>
  </si>
  <si>
    <t>G0-2_mwp_bin.84</t>
  </si>
  <si>
    <r>
      <rPr>
        <sz val="11"/>
        <color theme="1"/>
        <rFont val="Times New Roman"/>
        <charset val="134"/>
      </rPr>
      <t xml:space="preserve">Cluster 2, </t>
    </r>
    <r>
      <rPr>
        <i/>
        <sz val="11"/>
        <color theme="1"/>
        <rFont val="Times New Roman"/>
        <charset val="134"/>
      </rPr>
      <t>Ca</t>
    </r>
    <r>
      <rPr>
        <sz val="11"/>
        <color theme="1"/>
        <rFont val="Times New Roman"/>
        <charset val="134"/>
      </rPr>
      <t>. Methanoliparum widdelii</t>
    </r>
  </si>
  <si>
    <t>G0-4_mwp_bin.75</t>
  </si>
  <si>
    <t>GD_mwp_bin.28</t>
  </si>
  <si>
    <t>L48_mwp_bin.110</t>
  </si>
  <si>
    <t>mk_4_coSL_mwp_bin.115</t>
  </si>
  <si>
    <t>mk_GO-3_mwp_bin.77</t>
  </si>
  <si>
    <t>mk_SLO_mwp_bin.16</t>
  </si>
  <si>
    <t>2_mwp_bin.49</t>
  </si>
  <si>
    <r>
      <rPr>
        <sz val="11"/>
        <color theme="1"/>
        <rFont val="Times New Roman"/>
        <charset val="134"/>
      </rPr>
      <t xml:space="preserve">Cluster 3, </t>
    </r>
    <r>
      <rPr>
        <i/>
        <sz val="11"/>
        <color theme="1"/>
        <rFont val="Times New Roman"/>
        <charset val="134"/>
      </rPr>
      <t>Ca</t>
    </r>
    <r>
      <rPr>
        <sz val="11"/>
        <color theme="1"/>
        <rFont val="Times New Roman"/>
        <charset val="134"/>
      </rPr>
      <t>. Methanoliparum whitmanii</t>
    </r>
  </si>
  <si>
    <t>B1-2_mwp_bin.39</t>
  </si>
  <si>
    <t>mk_4_coSL_mwp_bin.21</t>
  </si>
  <si>
    <t>mk_SL-HX_mwp_bin.87</t>
  </si>
  <si>
    <t>mk_XYL_mwp_bin.48</t>
  </si>
  <si>
    <t>XYL_mwp_bin.30</t>
  </si>
  <si>
    <t>2_mwp_bin.27</t>
  </si>
  <si>
    <r>
      <rPr>
        <sz val="11"/>
        <color theme="1"/>
        <rFont val="Times New Roman"/>
        <charset val="134"/>
      </rPr>
      <t xml:space="preserve">Cluster 4, </t>
    </r>
    <r>
      <rPr>
        <i/>
        <sz val="11"/>
        <color theme="1"/>
        <rFont val="Times New Roman"/>
        <charset val="134"/>
      </rPr>
      <t>Ca</t>
    </r>
    <r>
      <rPr>
        <sz val="11"/>
        <color theme="1"/>
        <rFont val="Times New Roman"/>
        <charset val="134"/>
      </rPr>
      <t>. Methanoliparum zhangii</t>
    </r>
  </si>
  <si>
    <t>6_mwp_bin.36</t>
  </si>
  <si>
    <t>GD_mwp_bin.83</t>
  </si>
  <si>
    <t>L48_mwp_bin.49</t>
  </si>
  <si>
    <t>mk_4_coSL_mwp_bin.208</t>
  </si>
  <si>
    <t>mk_CY-2_mwp_bin.106</t>
  </si>
  <si>
    <t>mk_SL-jing2_mwp_bin.3</t>
  </si>
  <si>
    <t>mk_SLO_mwp_bin.37</t>
  </si>
  <si>
    <t>mk_Yang2_mwp_bin.69</t>
  </si>
  <si>
    <t>mk_Yang3_mwp_bin.8</t>
  </si>
  <si>
    <t>mk_ZW-S1_mwp_bin.94</t>
  </si>
  <si>
    <r>
      <rPr>
        <b/>
        <sz val="11"/>
        <color theme="1"/>
        <rFont val="Times New Roman"/>
        <charset val="134"/>
      </rPr>
      <t xml:space="preserve">Table S12 Presence and absence of core pathway genes in </t>
    </r>
    <r>
      <rPr>
        <b/>
        <i/>
        <sz val="11"/>
        <color theme="1"/>
        <rFont val="Times New Roman"/>
        <charset val="134"/>
      </rPr>
      <t>Ca</t>
    </r>
    <r>
      <rPr>
        <b/>
        <sz val="11"/>
        <color theme="1"/>
        <rFont val="Times New Roman"/>
        <charset val="134"/>
      </rPr>
      <t>. Methanoliparum genome obtained from this study.</t>
    </r>
  </si>
  <si>
    <r>
      <rPr>
        <b/>
        <sz val="11"/>
        <color theme="1"/>
        <rFont val="Times New Roman"/>
        <charset val="134"/>
      </rPr>
      <t xml:space="preserve">Cluster 1, </t>
    </r>
    <r>
      <rPr>
        <b/>
        <i/>
        <sz val="11"/>
        <color theme="1"/>
        <rFont val="Times New Roman"/>
        <charset val="134"/>
      </rPr>
      <t>Ca</t>
    </r>
    <r>
      <rPr>
        <b/>
        <sz val="11"/>
        <color theme="1"/>
        <rFont val="Times New Roman"/>
        <charset val="134"/>
      </rPr>
      <t>. Methanoliparum thermophilum</t>
    </r>
  </si>
  <si>
    <r>
      <rPr>
        <b/>
        <sz val="11"/>
        <color theme="1"/>
        <rFont val="Times New Roman"/>
        <charset val="134"/>
      </rPr>
      <t xml:space="preserve">Cluster2, </t>
    </r>
    <r>
      <rPr>
        <b/>
        <i/>
        <sz val="11"/>
        <color theme="1"/>
        <rFont val="Times New Roman"/>
        <charset val="134"/>
      </rPr>
      <t>Ca</t>
    </r>
    <r>
      <rPr>
        <b/>
        <sz val="11"/>
        <color theme="1"/>
        <rFont val="Times New Roman"/>
        <charset val="134"/>
      </rPr>
      <t>. Methanoliparum widdelii</t>
    </r>
  </si>
  <si>
    <r>
      <rPr>
        <b/>
        <sz val="11"/>
        <color theme="1"/>
        <rFont val="Times New Roman"/>
        <charset val="134"/>
      </rPr>
      <t xml:space="preserve">Cluster3, </t>
    </r>
    <r>
      <rPr>
        <b/>
        <i/>
        <sz val="11"/>
        <color theme="1"/>
        <rFont val="Times New Roman"/>
        <charset val="134"/>
      </rPr>
      <t>Ca</t>
    </r>
    <r>
      <rPr>
        <b/>
        <sz val="11"/>
        <color theme="1"/>
        <rFont val="Times New Roman"/>
        <charset val="134"/>
      </rPr>
      <t>. Methanoliparum whitmanii</t>
    </r>
  </si>
  <si>
    <r>
      <rPr>
        <b/>
        <sz val="11"/>
        <color theme="1"/>
        <rFont val="Times New Roman"/>
        <charset val="134"/>
      </rPr>
      <t>Cluster4,</t>
    </r>
    <r>
      <rPr>
        <b/>
        <i/>
        <sz val="11"/>
        <color theme="1"/>
        <rFont val="Times New Roman"/>
        <charset val="134"/>
      </rPr>
      <t>Ca</t>
    </r>
    <r>
      <rPr>
        <b/>
        <sz val="11"/>
        <color theme="1"/>
        <rFont val="Times New Roman"/>
        <charset val="134"/>
      </rPr>
      <t>. Methanoliparum zhangii</t>
    </r>
  </si>
  <si>
    <t>Kegg_id</t>
  </si>
  <si>
    <t>Abbreviation of Definition</t>
  </si>
  <si>
    <t>Definition</t>
  </si>
  <si>
    <t>Alkane activation</t>
  </si>
  <si>
    <t>K00399</t>
  </si>
  <si>
    <r>
      <rPr>
        <sz val="11"/>
        <color theme="1"/>
        <rFont val="Times New Roman"/>
        <charset val="134"/>
      </rPr>
      <t>acrA</t>
    </r>
    <r>
      <rPr>
        <vertAlign val="superscript"/>
        <sz val="11"/>
        <color theme="1"/>
        <rFont val="Times New Roman"/>
        <charset val="134"/>
      </rPr>
      <t>#</t>
    </r>
  </si>
  <si>
    <t>acrA; alkyl-coenzyme M reductase alpha subunit [EC:2.8.4.1]</t>
  </si>
  <si>
    <t>2_mwp_bin.2NODE_236_length_57884_cov_780.107918_12</t>
  </si>
  <si>
    <t>n.d.</t>
  </si>
  <si>
    <t>B1-2_mwp_bin.45NODE_19_length_114698_cov_66.630762_12</t>
  </si>
  <si>
    <t>G0-2_mwp_bin.60NODE_1_length_604589_cov_264.981770_494</t>
  </si>
  <si>
    <t>G0-4_mwp_bin.39NODE_3_length_605023_cov_71.607556_52</t>
  </si>
  <si>
    <t>GD_mwp_bin.25NODE_19_length_21134_cov_81.285558_7</t>
  </si>
  <si>
    <t>L48_mwp_bin.111NODE_3215_length_12531_cov_26.876330_15</t>
  </si>
  <si>
    <t>mk_4_coSL_mwp_bin.154NODE_210_length_117184_cov_668.525180_12</t>
  </si>
  <si>
    <t>mk_GO-3_mwp_bin.13NODE_4_length_605023_cov_81.335926_52</t>
  </si>
  <si>
    <t>mk_SL-HX_mwp_bin.105NODE_69_length_112990_cov_210.201722_101</t>
  </si>
  <si>
    <t>mk_SLO_mwp_bin.2NODE_26_length_12865_cov_89.719033_4</t>
  </si>
  <si>
    <t>mk_XYL_mwp_bin.58NODE_1_length_276923_cov_1206.832029_16</t>
  </si>
  <si>
    <t>mk_ZW-S1_mwp_bin.92NODE_116_length_120089_cov_863.365983_28</t>
  </si>
  <si>
    <t>XYL_mwp_bin.9NODE_986_length_27335_cov_431.892017_12</t>
  </si>
  <si>
    <t>G0-2_mwp_bin.84NODE_8_length_45792_cov_135.214940_37</t>
  </si>
  <si>
    <t>G0-4_mwp_bin.75NODE_1_length_177047_cov_129.945352_68</t>
  </si>
  <si>
    <t>GD_mwp_bin.28NODE_1_length_146305_cov_206.964617_9</t>
  </si>
  <si>
    <t>mk_GO-3_mwp_bin.77NODE_235_length_71031_cov_44.363759_39</t>
  </si>
  <si>
    <t>GD_mwp_bin.83NODE_3014_length_12673_cov_174.191216_5</t>
  </si>
  <si>
    <t>L48_mwp_bin.49NODE_614_length_26910_cov_329.232312_14</t>
  </si>
  <si>
    <t>mk_SLO_mwp_bin.37NODE_24_length_26740_cov_185.090650_17</t>
  </si>
  <si>
    <t>mk_Yang2_mwp_bin.69NODE_37_length_14264_cov_10.801367_1</t>
  </si>
  <si>
    <t>K00401</t>
  </si>
  <si>
    <r>
      <rPr>
        <sz val="11"/>
        <color theme="1"/>
        <rFont val="Times New Roman"/>
        <charset val="134"/>
      </rPr>
      <t>acrB</t>
    </r>
    <r>
      <rPr>
        <vertAlign val="superscript"/>
        <sz val="11"/>
        <color theme="1"/>
        <rFont val="Times New Roman"/>
        <charset val="134"/>
      </rPr>
      <t>#</t>
    </r>
  </si>
  <si>
    <t>acrB; alkyl-coenzyme M reductase beta subunit [EC:2.8.4.1]</t>
  </si>
  <si>
    <t>2_mwp_bin.2NODE_236_length_57884_cov_780.107918_8</t>
  </si>
  <si>
    <t>B1-2_mwp_bin.45NODE_19_length_114698_cov_66.630762_8</t>
  </si>
  <si>
    <t>G0-2_mwp_bin.60NODE_1_length_604589_cov_264.981770_498</t>
  </si>
  <si>
    <t>G0-4_mwp_bin.39NODE_3_length_605023_cov_71.607556_54</t>
  </si>
  <si>
    <t>GD_mwp_bin.25NODE_19_length_21134_cov_81.285558_11</t>
  </si>
  <si>
    <t>L48_mwp_bin.111NODE_3215_length_12531_cov_26.876330_11</t>
  </si>
  <si>
    <t>mk_4_coSL_mwp_bin.154NODE_210_length_117184_cov_668.525180_8</t>
  </si>
  <si>
    <t>mk_GO-3_mwp_bin.13NODE_4_length_605023_cov_81.335926_54</t>
  </si>
  <si>
    <t>mk_SL-HX_mwp_bin.105NODE_69_length_112990_cov_210.201722_105</t>
  </si>
  <si>
    <t>mk_SLO_mwp_bin.2NODE_26_length_12865_cov_89.719033_2</t>
  </si>
  <si>
    <t>mk_XYL_mwp_bin.58NODE_1_length_276923_cov_1206.832029_18</t>
  </si>
  <si>
    <t>mk_ZW-S1_mwp_bin.92NODE_116_length_120089_cov_863.365983_24</t>
  </si>
  <si>
    <t>XYL_mwp_bin.9NODE_986_length_27335_cov_431.892017_8</t>
  </si>
  <si>
    <t>G0-2_mwp_bin.84NODE_8_length_45792_cov_135.214940_35</t>
  </si>
  <si>
    <t>G0-4_mwp_bin.75NODE_1_length_177047_cov_129.945352_70</t>
  </si>
  <si>
    <t>GD_mwp_bin.28NODE_1_length_146305_cov_206.964617_5</t>
  </si>
  <si>
    <t>mk_GO-3_mwp_bin.77NODE_235_length_71031_cov_44.363759_41</t>
  </si>
  <si>
    <t>GD_mwp_bin.83NODE_3014_length_12673_cov_174.191216_3</t>
  </si>
  <si>
    <t>L48_mwp_bin.49NODE_614_length_26910_cov_329.232312_12</t>
  </si>
  <si>
    <t>mk_SLO_mwp_bin.37NODE_24_length_26740_cov_185.090650_19</t>
  </si>
  <si>
    <t>mk_Yang2_mwp_bin.69NODE_37_length_14264_cov_10.801367_3</t>
  </si>
  <si>
    <t>mk_Yang3_mwp_bin.8NODE_17_length_18129_cov_251.122701_18</t>
  </si>
  <si>
    <t>K00402</t>
  </si>
  <si>
    <r>
      <rPr>
        <sz val="11"/>
        <color theme="1"/>
        <rFont val="Times New Roman"/>
        <charset val="134"/>
      </rPr>
      <t>acrG</t>
    </r>
    <r>
      <rPr>
        <vertAlign val="superscript"/>
        <sz val="11"/>
        <color theme="1"/>
        <rFont val="Times New Roman"/>
        <charset val="134"/>
      </rPr>
      <t>#</t>
    </r>
  </si>
  <si>
    <t>acrG; alkyl-coenzyme M reductase gamma subunit [EC:2.8.4.1]</t>
  </si>
  <si>
    <t>2_mwp_bin.2NODE_236_length_57884_cov_780.107918_11</t>
  </si>
  <si>
    <t>B1-2_mwp_bin.45NODE_19_length_114698_cov_66.630762_11</t>
  </si>
  <si>
    <t>G0-2_mwp_bin.60NODE_1_length_604589_cov_264.981770_495</t>
  </si>
  <si>
    <t>G0-4_mwp_bin.39NODE_3_length_605023_cov_71.607556_53</t>
  </si>
  <si>
    <t>GD_mwp_bin.25NODE_19_length_21134_cov_81.285558_8</t>
  </si>
  <si>
    <t>L48_mwp_bin.111NODE_3215_length_12531_cov_26.876330_14</t>
  </si>
  <si>
    <t>mk_4_coSL_mwp_bin.154NODE_210_length_117184_cov_668.525180_11</t>
  </si>
  <si>
    <t>mk_GO-3_mwp_bin.13NODE_4_length_605023_cov_81.335926_53</t>
  </si>
  <si>
    <t>mk_SL-HX_mwp_bin.105NODE_69_length_112990_cov_210.201722_102</t>
  </si>
  <si>
    <t>mk_SLO_mwp_bin.2NODE_26_length_12865_cov_89.719033_3</t>
  </si>
  <si>
    <t>mk_XYL_mwp_bin.58NODE_1_length_276923_cov_1206.832029_17</t>
  </si>
  <si>
    <t>mk_ZW-S1_mwp_bin.92NODE_116_length_120089_cov_863.365983_27</t>
  </si>
  <si>
    <t>XYL_mwp_bin.9NODE_986_length_27335_cov_431.892017_11</t>
  </si>
  <si>
    <t>G0-2_mwp_bin.84NODE_8_length_45792_cov_135.214940_36</t>
  </si>
  <si>
    <t>G0-4_mwp_bin.75NODE_1_length_177047_cov_129.945352_69</t>
  </si>
  <si>
    <t>GD_mwp_bin.28NODE_1_length_146305_cov_206.964617_8</t>
  </si>
  <si>
    <t>mk_GO-3_mwp_bin.77NODE_235_length_71031_cov_44.363759_40</t>
  </si>
  <si>
    <t>GD_mwp_bin.83NODE_3014_length_12673_cov_174.191216_4</t>
  </si>
  <si>
    <t>L48_mwp_bin.49NODE_614_length_26910_cov_329.232312_13</t>
  </si>
  <si>
    <t>mk_SLO_mwp_bin.37NODE_24_length_26740_cov_185.090650_18</t>
  </si>
  <si>
    <t>mk_Yang2_mwp_bin.69NODE_37_length_14264_cov_10.801367_2</t>
  </si>
  <si>
    <t>mk_Yang3_mwp_bin.8NODE_17_length_18129_cov_251.122701_19</t>
  </si>
  <si>
    <t>K04480</t>
  </si>
  <si>
    <t>mtaB</t>
  </si>
  <si>
    <t>mtaB; methanol---5-hydroxybenzimidazolylcobamide Co-methyltransferase [EC:2.1.1.90]</t>
  </si>
  <si>
    <t>G0-2_mwp_bin.84NODE_3_length_79325_cov_99.515193_41</t>
  </si>
  <si>
    <t>G0-4_mwp_bin.75NODE_4_length_85120_cov_107.497930_49</t>
  </si>
  <si>
    <t>GD_mwp_bin.28NODE_7_length_52541_cov_169.019459_9</t>
  </si>
  <si>
    <t>L48_mwp_bin.110NODE_3316_length_12309_cov_38.511246_1</t>
  </si>
  <si>
    <t>mk_GO-3_mwp_bin.77NODE_777_length_33904_cov_42.052551_6</t>
  </si>
  <si>
    <t>mk_SLO_mwp_bin.16NODE_11_length_29076_cov_58.346805_26</t>
  </si>
  <si>
    <t>6_mwp_bin.36NODE_48_length_5590_cov_6.037910_8</t>
  </si>
  <si>
    <t>L48_mwp_bin.49NODE_8935_length_7236_cov_308.277114_10</t>
  </si>
  <si>
    <t>mk_4_coSL_mwp_bin.208NODE_4137_length_24422_cov_151.059930_30</t>
  </si>
  <si>
    <t>mk_CY-2_mwp_bin.106NODE_118_length_3744_cov_3.766021_2</t>
  </si>
  <si>
    <t>mk_SL-jing2_mwp_bin.3NODE_81_length_4928_cov_7.178108_1</t>
  </si>
  <si>
    <t>mk_SLO_mwp_bin.37NODE_28_length_20746_cov_132.284436_26</t>
  </si>
  <si>
    <t>mk_Yang2_mwp_bin.69NODE_48_length_11279_cov_9.720586_9</t>
  </si>
  <si>
    <t>mk_Yang3_mwp_bin.8NODE_109_length_3986_cov_136.678434_1</t>
  </si>
  <si>
    <t>mk_ZW-S1_mwp_bin.94NODE_3_length_726267_cov_10.201092_208</t>
  </si>
  <si>
    <t>K14080</t>
  </si>
  <si>
    <t>mtaA</t>
  </si>
  <si>
    <t>mtaA; [methyl-Co(III) methanol-specific corrinoid protein]:coenzyme M methyltransferase [EC:2.1.1.246]</t>
  </si>
  <si>
    <t>G0-2_mwp_bin.84NODE_3_length_79325_cov_99.515193_40</t>
  </si>
  <si>
    <t>G0-4_mwp_bin.75NODE_4_length_85120_cov_107.497930_50</t>
  </si>
  <si>
    <t>GD_mwp_bin.28NODE_7_length_52541_cov_169.019459_8</t>
  </si>
  <si>
    <t>mk_GO-3_mwp_bin.77NODE_777_length_33904_cov_42.052551_5</t>
  </si>
  <si>
    <t>mk_SLO_mwp_bin.16NODE_11_length_29076_cov_58.346805_27</t>
  </si>
  <si>
    <t>mk_CY-2_mwp_bin.106NODE_118_length_3744_cov_3.766021_1</t>
  </si>
  <si>
    <t>mk_ZW-S1_mwp_bin.94NODE_3_length_726267_cov_10.201092_209</t>
  </si>
  <si>
    <t>K14081</t>
  </si>
  <si>
    <t>mtaC</t>
  </si>
  <si>
    <t>mtaC; methanol corrinoid protein</t>
  </si>
  <si>
    <t>G0-2_mwp_bin.84NODE_3_length_79325_cov_99.515193_39</t>
  </si>
  <si>
    <t>G0-4_mwp_bin.75NODE_4_length_85120_cov_107.497930_51</t>
  </si>
  <si>
    <t>GD_mwp_bin.28NODE_7_length_52541_cov_169.019459_7</t>
  </si>
  <si>
    <t>mk_GO-3_mwp_bin.77NODE_777_length_33904_cov_42.052551_4</t>
  </si>
  <si>
    <t>mk_SLO_mwp_bin.16NODE_11_length_29076_cov_58.346805_28</t>
  </si>
  <si>
    <t>mk_ZW-S1_mwp_bin.94NODE_3_length_726267_cov_10.201092_210</t>
  </si>
  <si>
    <t>K14083</t>
  </si>
  <si>
    <t>mttB</t>
  </si>
  <si>
    <t>mttB; trimethylamine---corrinoid protein Co-methyltransferase [EC:2.1.1.250]</t>
  </si>
  <si>
    <t>G0-2_mwp_bin.84NODE_15_length_30549_cov_118.636486_15</t>
  </si>
  <si>
    <t>G0-4_mwp_bin.75NODE_18_length_30443_cov_131.218238_15</t>
  </si>
  <si>
    <t>GD_mwp_bin.28NODE_16_length_27537_cov_211.277640_16</t>
  </si>
  <si>
    <t>L48_mwp_bin.110NODE_1607_length_17578_cov_36.375967_16</t>
  </si>
  <si>
    <t>mk_4_coSL_mwp_bin.115NODE_10_length_19206_cov_69.462021_12</t>
  </si>
  <si>
    <t>mk_GO-3_mwp_bin.77NODE_1775_length_18423_cov_42.199661_5</t>
  </si>
  <si>
    <t>mk_SLO_mwp_bin.16NODE_8_length_30290_cov_68.872538_16</t>
  </si>
  <si>
    <t>K14084</t>
  </si>
  <si>
    <t>mttC</t>
  </si>
  <si>
    <t>mttC; trimethylamine corrinoid protein</t>
  </si>
  <si>
    <t>G0-2_mwp_bin.84NODE_15_length_30549_cov_118.636486_17</t>
  </si>
  <si>
    <t>G0-4_mwp_bin.75NODE_18_length_30443_cov_131.218238_17</t>
  </si>
  <si>
    <t>GD_mwp_bin.28NODE_16_length_27537_cov_211.277640_15</t>
  </si>
  <si>
    <t>L48_mwp_bin.110NODE_1607_length_17578_cov_36.375967_15</t>
  </si>
  <si>
    <t>mk_4_coSL_mwp_bin.115NODE_10_length_19206_cov_69.462021_11</t>
  </si>
  <si>
    <t>mk_GO-3_mwp_bin.77NODE_1775_length_18423_cov_42.199661_4</t>
  </si>
  <si>
    <t>mk_SLO_mwp_bin.16NODE_8_length_30290_cov_68.872538_15</t>
  </si>
  <si>
    <t>K04072</t>
  </si>
  <si>
    <t>adhE</t>
  </si>
  <si>
    <t>adhE; acetaldehyde dehydrogenase / alcohol dehydrogenase [EC:1.2.1.10 1.1.1.1]</t>
  </si>
  <si>
    <t>K00128</t>
  </si>
  <si>
    <t>ALDH</t>
  </si>
  <si>
    <t>ALDH; aldehyde dehydrogenase (NAD+) [EC:1.2.1.3]</t>
  </si>
  <si>
    <t>2_mwp_bin.2NODE_2290_length_16514_cov_812.934399_7</t>
  </si>
  <si>
    <t>6_mwp_bin.58NODE_364_length_61289_cov_52.769219_18</t>
  </si>
  <si>
    <t>B1-2_mwp_bin.45NODE_380_length_33874_cov_67.779506_5</t>
  </si>
  <si>
    <t>G0-2_mwp_bin.60NODE_4_length_79589_cov_277.905612_39</t>
  </si>
  <si>
    <t>G0-4_mwp_bin.39NODE_216_length_79689_cov_76.071919_39</t>
  </si>
  <si>
    <t>L48_mwp_bin.111NODE_2352_length_14803_cov_27.049469_15</t>
  </si>
  <si>
    <t>mk_4_coSL_mwp_bin.154NODE_1782_length_39482_cov_691.361530_27</t>
  </si>
  <si>
    <t>mk_GO-3_mwp_bin.13NODE_194_length_79689_cov_85.189035_48</t>
  </si>
  <si>
    <t>mk_SL-HX_mwp_bin.105NODE_915_length_34388_cov_223.262777_6</t>
  </si>
  <si>
    <t>mk_SLO_mwp_bin.2NODE_15_length_25072_cov_80.216163_14</t>
  </si>
  <si>
    <t>mk_XYL_mwp_bin.58NODE_7_length_47719_cov_1221.303409_18</t>
  </si>
  <si>
    <t>mk_ZW-S1_mwp_bin.92NODE_801_length_45159_cov_879.154734_35</t>
  </si>
  <si>
    <t>XYL_mwp_bin.9NODE_1009_length_26963_cov_433.220674_15</t>
  </si>
  <si>
    <t>G0-2_mwp_bin.84NODE_5_length_59738_cov_123.763866_37</t>
  </si>
  <si>
    <t>G0-4_mwp_bin.75NODE_2_length_140422_cov_113.223179_123</t>
  </si>
  <si>
    <t>GD_mwp_bin.28NODE_1_length_146305_cov_206.964617_105</t>
  </si>
  <si>
    <t>L48_mwp_bin.110NODE_19_length_95690_cov_37.507351_104</t>
  </si>
  <si>
    <t>mk_4_coSL_mwp_bin.115NODE_18_length_15132_cov_87.218931_13</t>
  </si>
  <si>
    <t>mk_GO-3_mwp_bin.77NODE_403_length_51774_cov_44.531570_27</t>
  </si>
  <si>
    <t>mk_SLO_mwp_bin.16NODE_1_length_86871_cov_69.185186_77</t>
  </si>
  <si>
    <t>GD_mwp_bin.83NODE_22984_length_3990_cov_150.808957_1</t>
  </si>
  <si>
    <t>L48_mwp_bin.49NODE_23551_length_4109_cov_296.734304_1</t>
  </si>
  <si>
    <t>mk_CY-2_mwp_bin.106NODE_22_length_13777_cov_2.709781_15</t>
  </si>
  <si>
    <t>K03738</t>
  </si>
  <si>
    <t>aor</t>
  </si>
  <si>
    <t>aor; aldehyde:ferredoxin oxidoreductase [EC:1.2.7.5]</t>
  </si>
  <si>
    <t>2_mwp_bin.2NODE_51_length_117022_cov_762.254433_127</t>
  </si>
  <si>
    <t>6_mwp_bin.58NODE_7_length_361867_cov_49.584434_249</t>
  </si>
  <si>
    <t>B1-2_mwp_bin.45NODE_50_length_84973_cov_67.602185_88</t>
  </si>
  <si>
    <t>G0-2_mwp_bin.60NODE_1_length_604589_cov_264.981770_249</t>
  </si>
  <si>
    <t>G0-4_mwp_bin.39NODE_3_length_605023_cov_71.607556_45</t>
  </si>
  <si>
    <t>GD_mwp_bin.25NODE_18_length_24503_cov_70.348358_26</t>
  </si>
  <si>
    <t>L48_mwp_bin.111NODE_676_length_25795_cov_28.056607_4</t>
  </si>
  <si>
    <t>mk_4_coSL_mwp_bin.154NODE_144_length_138973_cov_667.024826_2</t>
  </si>
  <si>
    <t>mk_GO-3_mwp_bin.13NODE_4_length_605023_cov_81.335926_45</t>
  </si>
  <si>
    <t>mk_SL-HX_mwp_bin.105NODE_311_length_59191_cov_217.962092_2</t>
  </si>
  <si>
    <t>mk_SLO_mwp_bin.2NODE_38_length_6910_cov_73.027660_2</t>
  </si>
  <si>
    <t>mk_XYL_mwp_bin.58NODE_1_length_276923_cov_1206.832029_9</t>
  </si>
  <si>
    <t>mk_ZW-S1_mwp_bin.92NODE_86_length_145542_cov_856.173352_152</t>
  </si>
  <si>
    <t>XYL_mwp_bin.9NODE_219_length_66372_cov_417.901683_2</t>
  </si>
  <si>
    <t>mk_SLO_mwp_bin.16NODE_44_length_6111_cov_60.772290_2</t>
  </si>
  <si>
    <t>2_mwp_bin.49NODE_251_length_56625_cov_122.208043_59</t>
  </si>
  <si>
    <t>B1-2_mwp_bin.39NODE_1_length_131067_cov_7.531002_54</t>
  </si>
  <si>
    <t>mk_4_coSL_mwp_bin.21NODE_2205_length_35034_cov_45.732002_34</t>
  </si>
  <si>
    <t>mk_SL-HX_mwp_bin.87NODE_14_length_34187_cov_28.305277_34</t>
  </si>
  <si>
    <t>mk_XYL_mwp_bin.48NODE_1816_length_31758_cov_33.738326_31</t>
  </si>
  <si>
    <t>XYL_mwp_bin.30NODE_764_length_31758_cov_20.397869_31</t>
  </si>
  <si>
    <t>6_mwp_bin.36NODE_159_length_2883_cov_4.634355_1</t>
  </si>
  <si>
    <t>GD_mwp_bin.83NODE_2653_length_13574_cov_160.563471_6</t>
  </si>
  <si>
    <t>L48_mwp_bin.49NODE_6235_length_8790_cov_313.275540_6</t>
  </si>
  <si>
    <t>mk_4_coSL_mwp_bin.208NODE_35471_length_6550_cov_173.022575_2</t>
  </si>
  <si>
    <t>mk_CY-2_mwp_bin.106NODE_57_length_8847_cov_3.093718_4</t>
  </si>
  <si>
    <t>mk_SLO_mwp_bin.37NODE_50_length_8724_cov_204.720597_6</t>
  </si>
  <si>
    <t>mk_Yang2_mwp_bin.69NODE_54_length_9078_cov_11.097878_3</t>
  </si>
  <si>
    <t>Fatty acid degradation</t>
  </si>
  <si>
    <t>K01896</t>
  </si>
  <si>
    <t>ACSM</t>
  </si>
  <si>
    <t>ACSM; medium-chain acyl-CoA synthetase [EC:6.2.1.2]</t>
  </si>
  <si>
    <t>K01897</t>
  </si>
  <si>
    <t>ACSL, fadD</t>
  </si>
  <si>
    <t>ACSL, fadD; long-chain acyl-CoA synthetase [EC:6.2.1.3]</t>
  </si>
  <si>
    <t>2_mwp_bin.2NODE_127_length_79605_cov_724.745867_70</t>
  </si>
  <si>
    <t>6_mwp_bin.58NODE_12_length_323107_cov_49.984702_1</t>
  </si>
  <si>
    <t>B1-2_mwp_bin.45NODE_44_length_87914_cov_63.740668_70</t>
  </si>
  <si>
    <t>G0-2_mwp_bin.60NODE_1_length_604589_cov_264.981770_66</t>
  </si>
  <si>
    <t>G0-4_mwp_bin.39NODE_142_length_102768_cov_72.896143_108</t>
  </si>
  <si>
    <t>mk_4_coSL_mwp_bin.154NODE_411_length_84107_cov_640.286961_16</t>
  </si>
  <si>
    <t>mk_GO-3_mwp_bin.13NODE_194_length_79689_cov_85.189035_1</t>
  </si>
  <si>
    <t>mk_SL-HX_mwp_bin.105NODE_241_length_67804_cov_199.124459_52</t>
  </si>
  <si>
    <t>mk_SLO_mwp_bin.2NODE_25_length_13097_cov_141.428034_1</t>
  </si>
  <si>
    <t>mk_XYL_mwp_bin.58NODE_1_length_276923_cov_1206.832029_285</t>
  </si>
  <si>
    <t>mk_ZW-S1_mwp_bin.92NODE_253_length_83853_cov_866.146788_16</t>
  </si>
  <si>
    <t>XYL_mwp_bin.9NODE_266_length_59082_cov_375.338529_11</t>
  </si>
  <si>
    <t>G0-2_mwp_bin.84NODE_10_length_40605_cov_129.799447_7</t>
  </si>
  <si>
    <t>G0-4_mwp_bin.75NODE_2_length_140422_cov_113.223179_40</t>
  </si>
  <si>
    <t>GD_mwp_bin.28NODE_1_length_146305_cov_206.964617_106</t>
  </si>
  <si>
    <t>L48_mwp_bin.110NODE_19_length_95690_cov_37.507351_105</t>
  </si>
  <si>
    <t>mk_4_coSL_mwp_bin.115NODE_18_length_15132_cov_87.218931_14</t>
  </si>
  <si>
    <t>mk_GO-3_mwp_bin.77NODE_296_length_63371_cov_42.261859_22</t>
  </si>
  <si>
    <t>mk_SLO_mwp_bin.16NODE_1_length_86871_cov_69.185186_78</t>
  </si>
  <si>
    <t>2_mwp_bin.49NODE_107_length_86782_cov_124.094894_30</t>
  </si>
  <si>
    <t>B1-2_mwp_bin.39NODE_2_length_104607_cov_7.129121_52</t>
  </si>
  <si>
    <t>mk_4_coSL_mwp_bin.21NODE_2312_length_33996_cov_42.607665_5</t>
  </si>
  <si>
    <t>mk_SL-HX_mwp_bin.87NODE_17_length_26228_cov_27.868724_13</t>
  </si>
  <si>
    <t>mk_XYL_mwp_bin.48NODE_869_length_47906_cov_31.896754_13</t>
  </si>
  <si>
    <t>XYL_mwp_bin.30NODE_47_length_135959_cov_18.786523_48</t>
  </si>
  <si>
    <t>2_mwp_bin.27NODE_28_length_10206_cov_5.683582_3</t>
  </si>
  <si>
    <t>6_mwp_bin.36NODE_92_length_4246_cov_2.908371_1</t>
  </si>
  <si>
    <t>GD_mwp_bin.83NODE_1577_length_17732_cov_153.986481_4</t>
  </si>
  <si>
    <t>L48_mwp_bin.49NODE_176_length_43688_cov_303.817979_24</t>
  </si>
  <si>
    <t>mk_4_coSL_mwp_bin.208NODE_83505_length_3735_cov_154.414080_4</t>
  </si>
  <si>
    <t>mk_CY-2_mwp_bin.106NODE_115_length_3898_cov_3.277414_6</t>
  </si>
  <si>
    <t>mk_SL-jing2_mwp_bin.3NODE_11_length_20730_cov_8.568537_1</t>
  </si>
  <si>
    <t>mk_SLO_mwp_bin.37NODE_12_length_44491_cov_155.603436_24</t>
  </si>
  <si>
    <t>mk_Yang2_mwp_bin.69NODE_27_length_17539_cov_10.607376_15</t>
  </si>
  <si>
    <t>mk_Yang3_mwp_bin.8NODE_18_length_17251_cov_194.222895_13</t>
  </si>
  <si>
    <t>mk_ZW-S1_mwp_bin.94NODE_2459_length_22400_cov_10.098729_15</t>
  </si>
  <si>
    <t>K00666</t>
  </si>
  <si>
    <t>K00666; fatty-acyl-CoA synthase [EC:6.2.1.-]</t>
  </si>
  <si>
    <t>2_mwp_bin.2NODE_36_length_149790_cov_760.790556_16</t>
  </si>
  <si>
    <t>6_mwp_bin.58NODE_12_length_323107_cov_49.984702_304</t>
  </si>
  <si>
    <t>B1-2_mwp_bin.45NODE_107_length_62801_cov_65.414223_28</t>
  </si>
  <si>
    <t>G0-2_mwp_bin.60NODE_2_length_424811_cov_263.184972_139</t>
  </si>
  <si>
    <t>G0-4_mwp_bin.39NODE_13_length_322270_cov_70.499294_139</t>
  </si>
  <si>
    <t>GD_mwp_bin.25NODE_12_length_37919_cov_86.257809_19</t>
  </si>
  <si>
    <t>mk_4_coSL_mwp_bin.154NODE_1091_length_51026_cov_658.542074_16</t>
  </si>
  <si>
    <t>mk_GO-3_mwp_bin.13NODE_7_length_424911_cov_81.502658_304</t>
  </si>
  <si>
    <t>mk_SL-HX_mwp_bin.105NODE_127_length_89892_cov_210.737102_53</t>
  </si>
  <si>
    <t>mk_XYL_mwp_bin.58NODE_3_length_189478_cov_1173.200548_196</t>
  </si>
  <si>
    <t>mk_ZW-S1_mwp_bin.92NODE_213_length_89038_cov_864.174804_54</t>
  </si>
  <si>
    <t>XYL_mwp_bin.9NODE_36_length_151042_cov_415.795594_25</t>
  </si>
  <si>
    <t>G0-2_mwp_bin.84NODE_3_length_79325_cov_99.515193_15</t>
  </si>
  <si>
    <t>G0-4_mwp_bin.75NODE_24_length_15095_cov_94.386044_4</t>
  </si>
  <si>
    <t>GD_mwp_bin.28NODE_14_length_35468_cov_137.819389_9</t>
  </si>
  <si>
    <t>L48_mwp_bin.110NODE_21403_length_4360_cov_38.235294_3</t>
  </si>
  <si>
    <t>mk_4_coSL_mwp_bin.115NODE_26_length_10974_cov_52.277049_8</t>
  </si>
  <si>
    <t>mk_GO-3_mwp_bin.77NODE_3205_length_12185_cov_43.427932_2</t>
  </si>
  <si>
    <t>mk_SLO_mwp_bin.16NODE_27_length_15684_cov_52.400013_9</t>
  </si>
  <si>
    <t>2_mwp_bin.49NODE_107_length_86782_cov_124.094894_27</t>
  </si>
  <si>
    <t>B1-2_mwp_bin.39NODE_10_length_48406_cov_7.302344_1</t>
  </si>
  <si>
    <t>mk_4_coSL_mwp_bin.21NODE_275_length_101859_cov_41.977706_53</t>
  </si>
  <si>
    <t>mk_SL-HX_mwp_bin.87NODE_25_length_18196_cov_22.833766_8</t>
  </si>
  <si>
    <t>mk_XYL_mwp_bin.48NODE_1416_length_36683_cov_34.416922_1</t>
  </si>
  <si>
    <t>XYL_mwp_bin.30NODE_238_length_63420_cov_19.842763_66</t>
  </si>
  <si>
    <t>2_mwp_bin.27NODE_57_length_5985_cov_6.468348_4</t>
  </si>
  <si>
    <t>6_mwp_bin.36NODE_66_length_4884_cov_3.519243_3</t>
  </si>
  <si>
    <t>GD_mwp_bin.83NODE_463_length_31898_cov_152.609833_6</t>
  </si>
  <si>
    <t>L48_mwp_bin.49NODE_404_length_31492_cov_315.821872_27</t>
  </si>
  <si>
    <t>mk_4_coSL_mwp_bin.208NODE_2953_length_29659_cov_159.960687_17</t>
  </si>
  <si>
    <t>mk_CY-2_mwp_bin.106NODE_13_length_17544_cov_3.076659_7</t>
  </si>
  <si>
    <t>mk_SL-jing2_mwp_bin.3NODE_4_length_36034_cov_8.519496_12</t>
  </si>
  <si>
    <t>mk_SLO_mwp_bin.37NODE_11_length_45894_cov_168.562455_23</t>
  </si>
  <si>
    <t>mk_Yang2_mwp_bin.69NODE_12_length_26108_cov_11.046060_8</t>
  </si>
  <si>
    <t>mk_Yang3_mwp_bin.8NODE_50_length_9488_cov_209.767612_1</t>
  </si>
  <si>
    <t>mk_ZW-S1_mwp_bin.94NODE_14694_length_6255_cov_9.723727_4</t>
  </si>
  <si>
    <t>K00249</t>
  </si>
  <si>
    <t>ACADM, acd</t>
  </si>
  <si>
    <t>ACADM, acd; acyl-CoA dehydrogenase [EC:1.3.8.7]</t>
  </si>
  <si>
    <t>GD_mwp_bin.28NODE_91_length_799_cov_1.617729_1</t>
  </si>
  <si>
    <t>2_mwp_bin.49NODE_2383_length_16080_cov_139.000125_8</t>
  </si>
  <si>
    <t>B1-2_mwp_bin.39NODE_29_length_15879_cov_8.067966_4</t>
  </si>
  <si>
    <t>mk_SL-HX_mwp_bin.87NODE_28_length_15895_cov_29.096599_4</t>
  </si>
  <si>
    <t>mk_XYL_mwp_bin.48NODE_5187_length_16090_cov_33.614922_8</t>
  </si>
  <si>
    <t>XYL_mwp_bin.30NODE_3329_length_12309_cov_20.944919_4</t>
  </si>
  <si>
    <t>L48_mwp_bin.49NODE_21894_length_4296_cov_265.639722_5</t>
  </si>
  <si>
    <t>mk_ZW-S1_mwp_bin.94NODE_2459_length_22400_cov_10.098729_21</t>
  </si>
  <si>
    <t>K18244</t>
  </si>
  <si>
    <t>mmgC</t>
  </si>
  <si>
    <t>mmgC; acyl-CoA dehydrogenase [EC:1.3.99.-]</t>
  </si>
  <si>
    <t>K00074</t>
  </si>
  <si>
    <t>paaH, hbd, fadB, mmgB</t>
  </si>
  <si>
    <t>paaH, hbd, fadB, mmgB; 3-hydroxybutyryl-CoA dehydrogenase [EC:1.1.1.157]</t>
  </si>
  <si>
    <t>2_mwp_bin.2NODE_236_length_57884_cov_780.107918_24</t>
  </si>
  <si>
    <t>B1-2_mwp_bin.45NODE_19_length_114698_cov_66.630762_24</t>
  </si>
  <si>
    <t>G0-2_mwp_bin.60NODE_1_length_604589_cov_264.981770_483</t>
  </si>
  <si>
    <t>G0-4_mwp_bin.39NODE_3_length_605023_cov_71.607556_163</t>
  </si>
  <si>
    <t>GD_mwp_bin.25NODE_31_length_10657_cov_90.788091_5</t>
  </si>
  <si>
    <t>mk_4_coSL_mwp_bin.154NODE_210_length_117184_cov_668.525180_24</t>
  </si>
  <si>
    <t>mk_GO-3_mwp_bin.13NODE_4_length_605023_cov_81.335926_163</t>
  </si>
  <si>
    <t>mk_SL-HX_mwp_bin.105NODE_69_length_112990_cov_210.201722_89</t>
  </si>
  <si>
    <t>mk_SLO_mwp_bin.2NODE_23_length_15874_cov_77.991391_5</t>
  </si>
  <si>
    <t>mk_XYL_mwp_bin.58NODE_1_length_276923_cov_1206.832029_259</t>
  </si>
  <si>
    <t>mk_ZW-S1_mwp_bin.92NODE_116_length_120089_cov_863.365983_40</t>
  </si>
  <si>
    <t>XYL_mwp_bin.9NODE_986_length_27335_cov_431.892017_24</t>
  </si>
  <si>
    <t>G0-2_mwp_bin.84NODE_12_length_33141_cov_113.570046_17</t>
  </si>
  <si>
    <t>G0-4_mwp_bin.75NODE_6_length_65604_cov_131.952890_15</t>
  </si>
  <si>
    <t>GD_mwp_bin.28NODE_1_length_146305_cov_206.964617_158</t>
  </si>
  <si>
    <t>L48_mwp_bin.110NODE_32777_length_3355_cov_29.399938_4</t>
  </si>
  <si>
    <t>mk_GO-3_mwp_bin.77NODE_5022_length_8934_cov_45.951175_7</t>
  </si>
  <si>
    <t>2_mwp_bin.49NODE_705_length_33909_cov_130.832337_10</t>
  </si>
  <si>
    <t>B1-2_mwp_bin.39NODE_16_length_36011_cov_7.464017_23</t>
  </si>
  <si>
    <t>mk_4_coSL_mwp_bin.21NODE_2368_length_33416_cov_44.927994_10</t>
  </si>
  <si>
    <t>mk_SL-HX_mwp_bin.87NODE_9_length_39266_cov_27.308862_29</t>
  </si>
  <si>
    <t>mk_XYL_mwp_bin.48NODE_1655_length_33416_cov_33.131875_10</t>
  </si>
  <si>
    <t>XYL_mwp_bin.30NODE_47_length_135959_cov_18.786523_107</t>
  </si>
  <si>
    <t>2_mwp_bin.27NODE_37_length_8530_cov_5.584290_6</t>
  </si>
  <si>
    <t>GD_mwp_bin.83NODE_1318_length_19446_cov_166.905482_4</t>
  </si>
  <si>
    <t>L48_mwp_bin.49NODE_390_length_32117_cov_309.984589_17</t>
  </si>
  <si>
    <t>mk_4_coSL_mwp_bin.208NODE_19538_length_9639_cov_174.236543_4</t>
  </si>
  <si>
    <t>mk_CY-2_mwp_bin.106NODE_37_length_11000_cov_2.964296_1</t>
  </si>
  <si>
    <t>mk_SL-jing2_mwp_bin.3NODE_49_length_10464_cov_7.511312_10</t>
  </si>
  <si>
    <t>mk_SLO_mwp_bin.37NODE_23_length_27305_cov_165.795248_11</t>
  </si>
  <si>
    <t>mk_Yang2_mwp_bin.69NODE_2_length_61930_cov_12.128126_41</t>
  </si>
  <si>
    <t>mk_Yang3_mwp_bin.8NODE_12_length_20999_cov_196.041822_14</t>
  </si>
  <si>
    <t>mk_ZW-S1_mwp_bin.94NODE_3_length_726267_cov_10.201092_525</t>
  </si>
  <si>
    <t>K01715</t>
  </si>
  <si>
    <t>crt/ paaF</t>
  </si>
  <si>
    <t>crt; enoyl-CoA hydratase [EC:4.2.1.17]</t>
  </si>
  <si>
    <t>2_mwp_bin.2NODE_236_length_57884_cov_780.107918_23</t>
  </si>
  <si>
    <t>B1-2_mwp_bin.45NODE_19_length_114698_cov_66.630762_23</t>
  </si>
  <si>
    <t>G0-2_mwp_bin.60NODE_1_length_604589_cov_264.981770_484</t>
  </si>
  <si>
    <t>G0-4_mwp_bin.39NODE_3_length_605023_cov_71.607556_162</t>
  </si>
  <si>
    <t>GD_mwp_bin.25NODE_31_length_10657_cov_90.788091_4</t>
  </si>
  <si>
    <t>L48_mwp_bin.111NODE_35892_length_3168_cov_33.730352_4</t>
  </si>
  <si>
    <t>mk_4_coSL_mwp_bin.154NODE_210_length_117184_cov_668.525180_23</t>
  </si>
  <si>
    <t>mk_GO-3_mwp_bin.13NODE_4_length_605023_cov_81.335926_162</t>
  </si>
  <si>
    <t>mk_SL-HX_mwp_bin.105NODE_69_length_112990_cov_210.201722_90</t>
  </si>
  <si>
    <t>mk_SLO_mwp_bin.2NODE_23_length_15874_cov_77.991391_6</t>
  </si>
  <si>
    <t>mk_XYL_mwp_bin.58NODE_1_length_276923_cov_1206.832029_260</t>
  </si>
  <si>
    <t>mk_ZW-S1_mwp_bin.92NODE_116_length_120089_cov_863.365983_39</t>
  </si>
  <si>
    <t>XYL_mwp_bin.9NODE_986_length_27335_cov_431.892017_23</t>
  </si>
  <si>
    <t>G0-2_mwp_bin.84NODE_12_length_33141_cov_113.570046_16</t>
  </si>
  <si>
    <t>G0-4_mwp_bin.75NODE_2_length_140422_cov_113.223179_43</t>
  </si>
  <si>
    <t>GD_mwp_bin.28NODE_1_length_146305_cov_206.964617_159</t>
  </si>
  <si>
    <t>L48_mwp_bin.110NODE_1910_length_16286_cov_37.649483_12</t>
  </si>
  <si>
    <t>mk_4_coSL_mwp_bin.115NODE_3_length_47754_cov_71.575183_21</t>
  </si>
  <si>
    <t>mk_GO-3_mwp_bin.77NODE_296_length_63371_cov_42.261859_19</t>
  </si>
  <si>
    <t>mk_SLO_mwp_bin.16NODE_132_length_613_cov_10.533582_1</t>
  </si>
  <si>
    <t>2_mwp_bin.49NODE_115_length_83962_cov_126.399750_2</t>
  </si>
  <si>
    <t>B1-2_mwp_bin.39NODE_7_length_54817_cov_7.440976_24</t>
  </si>
  <si>
    <t>mk_4_coSL_mwp_bin.21NODE_2284_length_34215_cov_44.370482_32</t>
  </si>
  <si>
    <t>mk_SL-HX_mwp_bin.87NODE_7_length_51845_cov_28.721140_6</t>
  </si>
  <si>
    <t>mk_XYL_mwp_bin.48NODE_1560_length_34613_cov_32.876878_2</t>
  </si>
  <si>
    <t>XYL_mwp_bin.30NODE_1312_length_22773_cov_19.596397_23</t>
  </si>
  <si>
    <t>2_mwp_bin.27NODE_37_length_8530_cov_5.584290_7</t>
  </si>
  <si>
    <t>6_mwp_bin.36NODE_9_length_9601_cov_3.654032_3</t>
  </si>
  <si>
    <t>GD_mwp_bin.83NODE_1318_length_19446_cov_166.905482_3</t>
  </si>
  <si>
    <t>L48_mwp_bin.49NODE_390_length_32117_cov_309.984589_18</t>
  </si>
  <si>
    <t>mk_4_coSL_mwp_bin.208NODE_19538_length_9639_cov_174.236543_3</t>
  </si>
  <si>
    <t>mk_CY-2_mwp_bin.106NODE_88_length_6051_cov_3.125377_4</t>
  </si>
  <si>
    <t>mk_SL-jing2_mwp_bin.3NODE_6_length_27219_cov_8.981910_19</t>
  </si>
  <si>
    <t>mk_SLO_mwp_bin.37NODE_23_length_27305_cov_165.795248_10</t>
  </si>
  <si>
    <t>mk_Yang2_mwp_bin.69NODE_15_length_25298_cov_9.028071_4</t>
  </si>
  <si>
    <t>mk_Yang3_mwp_bin.8NODE_12_length_20999_cov_196.041822_13</t>
  </si>
  <si>
    <t>mk_ZW-S1_mwp_bin.94NODE_13994_length_6471_cov_11.211066_7</t>
  </si>
  <si>
    <t>K15016</t>
  </si>
  <si>
    <t>K15016; enoyl-CoA hydratase / 3-hydroxyacyl-CoA dehydrogenase [EC:4.2.1.17 1.1.1.35]</t>
  </si>
  <si>
    <t>2_mwp_bin.2NODE_110_length_85304_cov_754.050565_62</t>
  </si>
  <si>
    <t>6_mwp_bin.58NODE_173_length_100189_cov_49.231387_52</t>
  </si>
  <si>
    <t>B1-2_mwp_bin.45NODE_48_length_85307_cov_65.826767_29</t>
  </si>
  <si>
    <t>G0-2_mwp_bin.60NODE_2_length_424811_cov_263.184972_53</t>
  </si>
  <si>
    <t>G0-4_mwp_bin.39NODE_13_length_322270_cov_70.499294_53</t>
  </si>
  <si>
    <t>GD_mwp_bin.25NODE_1_length_64934_cov_90.213562_24</t>
  </si>
  <si>
    <t>L48_mwp_bin.111NODE_359_length_33096_cov_28.111893_14</t>
  </si>
  <si>
    <t>mk_4_coSL_mwp_bin.154NODE_2319_length_33891_cov_661.052275_22</t>
  </si>
  <si>
    <t>mk_GO-3_mwp_bin.13NODE_7_length_424911_cov_81.502658_389</t>
  </si>
  <si>
    <t>mk_SL-HX_mwp_bin.105NODE_171_length_77776_cov_208.445865_30</t>
  </si>
  <si>
    <t>mk_SLO_mwp_bin.2NODE_1_length_85269_cov_88.291565_27</t>
  </si>
  <si>
    <t>mk_XYL_mwp_bin.58NODE_5_length_90919_cov_1142.912485_35</t>
  </si>
  <si>
    <t>mk_ZW-S1_mwp_bin.92NODE_404_length_65698_cov_860.803206_43</t>
  </si>
  <si>
    <t>XYL_mwp_bin.9NODE_132_length_85304_cov_419.207251_62</t>
  </si>
  <si>
    <t>G0-2_mwp_bin.84NODE_19_length_25887_cov_104.520302_18</t>
  </si>
  <si>
    <t>G0-4_mwp_bin.75NODE_2_length_140422_cov_113.223179_44</t>
  </si>
  <si>
    <t>GD_mwp_bin.28NODE_6_length_69166_cov_181.632315_21</t>
  </si>
  <si>
    <t>L48_mwp_bin.110NODE_1910_length_16286_cov_37.649483_11</t>
  </si>
  <si>
    <t>mk_4_coSL_mwp_bin.115NODE_3_length_47754_cov_71.575183_20</t>
  </si>
  <si>
    <t>mk_GO-3_mwp_bin.77NODE_296_length_63371_cov_42.261859_18</t>
  </si>
  <si>
    <t>mk_SLO_mwp_bin.16NODE_15_length_23354_cov_62.756884_17</t>
  </si>
  <si>
    <t>2_mwp_bin.49NODE_251_length_56625_cov_122.208043_39</t>
  </si>
  <si>
    <t>B1-2_mwp_bin.39NODE_1_length_131067_cov_7.531002_34</t>
  </si>
  <si>
    <t>mk_4_coSL_mwp_bin.21NODE_2205_length_35034_cov_45.732002_14</t>
  </si>
  <si>
    <t>mk_SL-HX_mwp_bin.87NODE_14_length_34187_cov_28.305277_14</t>
  </si>
  <si>
    <t>mk_XYL_mwp_bin.48NODE_1816_length_31758_cov_33.738326_11</t>
  </si>
  <si>
    <t>XYL_mwp_bin.30NODE_764_length_31758_cov_20.397869_11</t>
  </si>
  <si>
    <t>2_mwp_bin.27NODE_28_length_10206_cov_5.683582_10</t>
  </si>
  <si>
    <t>6_mwp_bin.36NODE_116_length_3631_cov_4.555431_2</t>
  </si>
  <si>
    <t>GD_mwp_bin.83NODE_1577_length_17732_cov_153.986481_9</t>
  </si>
  <si>
    <t>L48_mwp_bin.49NODE_176_length_43688_cov_303.817979_30</t>
  </si>
  <si>
    <t>mk_4_coSL_mwp_bin.208NODE_10949_length_13805_cov_156.488449_4</t>
  </si>
  <si>
    <t>mk_CY-2_mwp_bin.106NODE_145_length_2639_cov_2.804450_2</t>
  </si>
  <si>
    <t>mk_SL-jing2_mwp_bin.3NODE_29_length_14713_cov_8.478409_20</t>
  </si>
  <si>
    <t>mk_SLO_mwp_bin.37NODE_12_length_44491_cov_155.603436_30</t>
  </si>
  <si>
    <t>mk_Yang2_mwp_bin.69NODE_27_length_17539_cov_10.607376_21</t>
  </si>
  <si>
    <t>mk_Yang3_mwp_bin.8NODE_41_length_10791_cov_233.299701_2</t>
  </si>
  <si>
    <t>mk_ZW-S1_mwp_bin.94NODE_29_length_270802_cov_10.176681_77</t>
  </si>
  <si>
    <t>K00626</t>
  </si>
  <si>
    <t>ACAT, atoB</t>
  </si>
  <si>
    <t>ACAT, atoB; acetyl-CoA C-acetyltransferase [EC:2.3.1.9]</t>
  </si>
  <si>
    <t>2_mwp_bin.2NODE_127_length_79605_cov_724.745867_71</t>
  </si>
  <si>
    <t>6_mwp_bin.58NODE_12_length_323107_cov_49.984702_280</t>
  </si>
  <si>
    <t>B1-2_mwp_bin.45NODE_107_length_62801_cov_65.414223_51</t>
  </si>
  <si>
    <t>G0-2_mwp_bin.60NODE_1_length_604589_cov_264.981770_169</t>
  </si>
  <si>
    <t>G0-4_mwp_bin.39NODE_13_length_322270_cov_70.499294_163</t>
  </si>
  <si>
    <t>GD_mwp_bin.25NODE_14_length_32534_cov_91.578365_10</t>
  </si>
  <si>
    <t>L48_mwp_bin.111NODE_16633_length_5071_cov_25.230178_3</t>
  </si>
  <si>
    <t>mk_4_coSL_mwp_bin.154NODE_1091_length_51026_cov_658.542074_40</t>
  </si>
  <si>
    <t>mk_GO-3_mwp_bin.13NODE_4_length_605023_cov_81.335926_480</t>
  </si>
  <si>
    <t>mk_SL-HX_mwp_bin.105NODE_127_length_89892_cov_210.737102_76</t>
  </si>
  <si>
    <t>mk_SLO_mwp_bin.2NODE_12_length_28530_cov_82.057463_19</t>
  </si>
  <si>
    <t>mk_XYL_mwp_bin.58NODE_3_length_189478_cov_1173.200548_172</t>
  </si>
  <si>
    <t>mk_ZW-S1_mwp_bin.92NODE_1358_length_33153_cov_907.755405_1</t>
  </si>
  <si>
    <t>XYL_mwp_bin.9NODE_131_length_85411_cov_406.460977_92</t>
  </si>
  <si>
    <t>G0-2_mwp_bin.84NODE_2_length_89474_cov_105.523966_41</t>
  </si>
  <si>
    <t>G0-4_mwp_bin.75NODE_1_length_177047_cov_129.945352_157</t>
  </si>
  <si>
    <t>GD_mwp_bin.28NODE_2_length_109976_cov_163.138509_37</t>
  </si>
  <si>
    <t>L48_mwp_bin.110NODE_14991_length_5393_cov_38.156476_6</t>
  </si>
  <si>
    <t>mk_4_coSL_mwp_bin.115NODE_16_length_16179_cov_70.532480_17</t>
  </si>
  <si>
    <t>mk_GO-3_mwp_bin.77NODE_1792_length_18263_cov_40.138233_19</t>
  </si>
  <si>
    <t>mk_SLO_mwp_bin.16NODE_140_length_527_cov_5.204444_2</t>
  </si>
  <si>
    <t>2_mwp_bin.49NODE_1947_length_18415_cov_127.418963_5</t>
  </si>
  <si>
    <t>B1-2_mwp_bin.39NODE_21_length_25196_cov_6.096341_17</t>
  </si>
  <si>
    <t>mk_4_coSL_mwp_bin.21NODE_2312_length_33996_cov_42.607665_4</t>
  </si>
  <si>
    <t>mk_SL-HX_mwp_bin.87NODE_1_length_88194_cov_28.208609_75</t>
  </si>
  <si>
    <t>mk_XYL_mwp_bin.48NODE_1384_length_37134_cov_31.473559_6</t>
  </si>
  <si>
    <t>XYL_mwp_bin.30NODE_1244_length_23765_cov_18.627887_15</t>
  </si>
  <si>
    <t>2_mwp_bin.27NODE_31_length_9975_cov_5.524955_1</t>
  </si>
  <si>
    <t>6_mwp_bin.36NODE_255_length_1810_cov_3.129833_2</t>
  </si>
  <si>
    <t>GD_mwp_bin.83NODE_1615_length_17532_cov_155.425165_15</t>
  </si>
  <si>
    <t>L48_mwp_bin.49NODE_2785_length_13454_cov_316.031740_3</t>
  </si>
  <si>
    <t>mk_4_coSL_mwp_bin.208NODE_10949_length_13805_cov_156.488449_1</t>
  </si>
  <si>
    <t>mk_CY-2_mwp_bin.106NODE_12_length_17581_cov_3.086666_8</t>
  </si>
  <si>
    <t>mk_SL-jing2_mwp_bin.3NODE_24_length_16813_cov_9.258305_11</t>
  </si>
  <si>
    <t>mk_SLO_mwp_bin.37NODE_107_length_927_cov_28.850588_2</t>
  </si>
  <si>
    <t>mk_Yang2_mwp_bin.69NODE_15_length_25298_cov_9.028071_15</t>
  </si>
  <si>
    <t>mk_Yang3_mwp_bin.8NODE_150_length_1821_cov_434.703555_2</t>
  </si>
  <si>
    <t>mk_ZW-S1_mwp_bin.94NODE_2459_length_22400_cov_10.098729_16</t>
  </si>
  <si>
    <t>K00192</t>
  </si>
  <si>
    <t>cdhA</t>
  </si>
  <si>
    <t>cdhA; anaerobic carbon-monoxide dehydrogenase, CODH/ACS complex subunit alpha [EC:1.2.7.4]</t>
  </si>
  <si>
    <t>2_mwp_bin.2NODE_110_length_85304_cov_754.050565_49</t>
  </si>
  <si>
    <t>6_mwp_bin.58NODE_173_length_100189_cov_49.231387_66</t>
  </si>
  <si>
    <t>B1-2_mwp_bin.45NODE_48_length_85307_cov_65.826767_43</t>
  </si>
  <si>
    <t>G0-2_mwp_bin.60NODE_2_length_424811_cov_263.184972_40</t>
  </si>
  <si>
    <t>G0-4_mwp_bin.39NODE_13_length_322270_cov_70.499294_40</t>
  </si>
  <si>
    <t>GD_mwp_bin.25NODE_1_length_64934_cov_90.213562_11</t>
  </si>
  <si>
    <t>L48_mwp_bin.111NODE_10188_length_6712_cov_28.966135_1</t>
  </si>
  <si>
    <t>mk_4_coSL_mwp_bin.154NODE_2319_length_33891_cov_661.052275_9</t>
  </si>
  <si>
    <t>mk_GO-3_mwp_bin.13NODE_7_length_424911_cov_81.502658_403</t>
  </si>
  <si>
    <t>mk_SL-HX_mwp_bin.105NODE_171_length_77776_cov_208.445865_44</t>
  </si>
  <si>
    <t>mk_SLO_mwp_bin.2NODE_1_length_85269_cov_88.291565_42</t>
  </si>
  <si>
    <t>mk_XYL_mwp_bin.58NODE_5_length_90919_cov_1142.912485_49</t>
  </si>
  <si>
    <t>mk_ZW-S1_mwp_bin.92NODE_404_length_65698_cov_860.803206_30</t>
  </si>
  <si>
    <t>XYL_mwp_bin.9NODE_132_length_85304_cov_419.207251_49</t>
  </si>
  <si>
    <t>G0-2_mwp_bin.84NODE_45_length_5953_cov_93.019231_1</t>
  </si>
  <si>
    <t>G0-4_mwp_bin.75NODE_4_length_85120_cov_107.497930_1</t>
  </si>
  <si>
    <t>GD_mwp_bin.28NODE_7_length_52541_cov_169.019459_57</t>
  </si>
  <si>
    <t>mk_GO-3_mwp_bin.77NODE_2258_length_15497_cov_43.423032_1</t>
  </si>
  <si>
    <t>mk_SLO_mwp_bin.16NODE_60_length_4572_cov_36.573971_2</t>
  </si>
  <si>
    <t>2_mwp_bin.49NODE_256_length_55983_cov_125.905847_21</t>
  </si>
  <si>
    <t>B1-2_mwp_bin.39NODE_4_length_81880_cov_7.238243_35</t>
  </si>
  <si>
    <t>mk_4_coSL_mwp_bin.21NODE_985_length_54119_cov_43.805156_35</t>
  </si>
  <si>
    <t>mk_SL-HX_mwp_bin.87NODE_2_length_82296_cov_27.954670_51</t>
  </si>
  <si>
    <t>mk_XYL_mwp_bin.48NODE_264_length_87570_cov_32.149572_60</t>
  </si>
  <si>
    <t>XYL_mwp_bin.30NODE_305_length_54131_cov_19.600641_20</t>
  </si>
  <si>
    <t>2_mwp_bin.27NODE_116_length_2952_cov_5.370087_1</t>
  </si>
  <si>
    <t>GD_mwp_bin.83NODE_82_length_61593_cov_149.751554_20</t>
  </si>
  <si>
    <t>L48_mwp_bin.49NODE_156_length_45773_cov_311.463546_4</t>
  </si>
  <si>
    <t>mk_4_coSL_mwp_bin.208NODE_23521_length_8563_cov_173.589616_9</t>
  </si>
  <si>
    <t>mk_CY-2_mwp_bin.106NODE_139_length_2915_cov_3.373855_1</t>
  </si>
  <si>
    <t>mk_SL-jing2_mwp_bin.3NODE_23_length_17130_cov_8.473641_5</t>
  </si>
  <si>
    <t>mk_SLO_mwp_bin.37NODE_1_length_92015_cov_149.630642_30</t>
  </si>
  <si>
    <t>mk_Yang2_mwp_bin.69NODE_1_length_64100_cov_11.406896_61</t>
  </si>
  <si>
    <t>mk_Yang3_mwp_bin.8NODE_1_length_36946_cov_201.645230_41</t>
  </si>
  <si>
    <t>mk_ZW-S1_mwp_bin.94NODE_3_length_726267_cov_10.201092_109</t>
  </si>
  <si>
    <t>K00195</t>
  </si>
  <si>
    <t>cdhB</t>
  </si>
  <si>
    <t>cdhB; anaerobic carbon-monoxide dehydrogenase, CODH/ACS complex subunit epsilon</t>
  </si>
  <si>
    <t>2_mwp_bin.2NODE_110_length_85304_cov_754.050565_48</t>
  </si>
  <si>
    <t>6_mwp_bin.58NODE_173_length_100189_cov_49.231387_67</t>
  </si>
  <si>
    <t>B1-2_mwp_bin.45NODE_48_length_85307_cov_65.826767_44</t>
  </si>
  <si>
    <t>G0-2_mwp_bin.60NODE_2_length_424811_cov_263.184972_39</t>
  </si>
  <si>
    <t>G0-4_mwp_bin.39NODE_13_length_322270_cov_70.499294_39</t>
  </si>
  <si>
    <t>GD_mwp_bin.25NODE_1_length_64934_cov_90.213562_10</t>
  </si>
  <si>
    <t>L48_mwp_bin.111NODE_10188_length_6712_cov_28.966135_2</t>
  </si>
  <si>
    <t>mk_4_coSL_mwp_bin.154NODE_2319_length_33891_cov_661.052275_8</t>
  </si>
  <si>
    <t>mk_GO-3_mwp_bin.13NODE_7_length_424911_cov_81.502658_404</t>
  </si>
  <si>
    <t>mk_SL-HX_mwp_bin.105NODE_171_length_77776_cov_208.445865_45</t>
  </si>
  <si>
    <t>mk_SLO_mwp_bin.2NODE_1_length_85269_cov_88.291565_43</t>
  </si>
  <si>
    <t>mk_XYL_mwp_bin.58NODE_5_length_90919_cov_1142.912485_50</t>
  </si>
  <si>
    <t>mk_ZW-S1_mwp_bin.92NODE_404_length_65698_cov_860.803206_29</t>
  </si>
  <si>
    <t>XYL_mwp_bin.9NODE_132_length_85304_cov_419.207251_48</t>
  </si>
  <si>
    <t>G0-2_mwp_bin.84NODE_45_length_5953_cov_93.019231_2</t>
  </si>
  <si>
    <t>G0-4_mwp_bin.75NODE_4_length_85120_cov_107.497930_2</t>
  </si>
  <si>
    <t>GD_mwp_bin.28NODE_7_length_52541_cov_169.019459_56</t>
  </si>
  <si>
    <t>mk_GO-3_mwp_bin.77NODE_2258_length_15497_cov_43.423032_2</t>
  </si>
  <si>
    <t>mk_SLO_mwp_bin.16NODE_60_length_4572_cov_36.573971_1</t>
  </si>
  <si>
    <t>2_mwp_bin.49NODE_256_length_55983_cov_125.905847_20</t>
  </si>
  <si>
    <t>B1-2_mwp_bin.39NODE_4_length_81880_cov_7.238243_36</t>
  </si>
  <si>
    <t>mk_4_coSL_mwp_bin.21NODE_985_length_54119_cov_43.805156_36</t>
  </si>
  <si>
    <t>mk_SL-HX_mwp_bin.87NODE_2_length_82296_cov_27.954670_50</t>
  </si>
  <si>
    <t>mk_XYL_mwp_bin.48NODE_264_length_87570_cov_32.149572_59</t>
  </si>
  <si>
    <t>XYL_mwp_bin.30NODE_305_length_54131_cov_19.600641_19</t>
  </si>
  <si>
    <t>2_mwp_bin.27NODE_116_length_2952_cov_5.370087_2</t>
  </si>
  <si>
    <t>6_mwp_bin.36NODE_282_length_1607_cov_3.773203_3</t>
  </si>
  <si>
    <t>GD_mwp_bin.83NODE_82_length_61593_cov_149.751554_21</t>
  </si>
  <si>
    <t>L48_mwp_bin.49NODE_156_length_45773_cov_311.463546_5</t>
  </si>
  <si>
    <t>mk_4_coSL_mwp_bin.208NODE_38000_length_6263_cov_169.684485_2</t>
  </si>
  <si>
    <t>mk_CY-2_mwp_bin.106NODE_139_length_2915_cov_3.373855_2</t>
  </si>
  <si>
    <t>mk_SL-jing2_mwp_bin.3NODE_23_length_17130_cov_8.473641_6</t>
  </si>
  <si>
    <t>mk_SLO_mwp_bin.37NODE_1_length_92015_cov_149.630642_31</t>
  </si>
  <si>
    <t>mk_Yang2_mwp_bin.69NODE_1_length_64100_cov_11.406896_60</t>
  </si>
  <si>
    <t>mk_Yang3_mwp_bin.8NODE_1_length_36946_cov_201.645230_40</t>
  </si>
  <si>
    <t>mk_ZW-S1_mwp_bin.94NODE_3_length_726267_cov_10.201092_110</t>
  </si>
  <si>
    <t>K00193</t>
  </si>
  <si>
    <t>cdhC</t>
  </si>
  <si>
    <t>cdhC; acetyl-CoA decarbonylase/synthase, CODH/ACS complex subunit beta [EC:2.3.1.169]</t>
  </si>
  <si>
    <t>2_mwp_bin.2NODE_880_length_29943_cov_759.606520_19</t>
  </si>
  <si>
    <t>6_mwp_bin.58NODE_7_length_361867_cov_49.584434_148</t>
  </si>
  <si>
    <t>B1-2_mwp_bin.45NODE_504_length_29845_cov_65.516017_19</t>
  </si>
  <si>
    <t>G0-2_mwp_bin.60NODE_1_length_604589_cov_264.981770_148</t>
  </si>
  <si>
    <t>G0-4_mwp_bin.39NODE_3_length_605023_cov_71.607556_501</t>
  </si>
  <si>
    <t>GD_mwp_bin.25NODE_7_length_43626_cov_86.726419_7</t>
  </si>
  <si>
    <t>L48_mwp_bin.111NODE_239_length_38401_cov_26.728745_11</t>
  </si>
  <si>
    <t>mk_4_coSL_mwp_bin.154NODE_8149_length_16453_cov_671.379701_15</t>
  </si>
  <si>
    <t>mk_GO-3_mwp_bin.13NODE_4_length_605023_cov_81.335926_501</t>
  </si>
  <si>
    <t>mk_SL-HX_mwp_bin.105NODE_1172_length_29921_cov_210.707424_19</t>
  </si>
  <si>
    <t>mk_SLO_mwp_bin.2NODE_5_length_52730_cov_84.649498_4</t>
  </si>
  <si>
    <t>mk_XYL_mwp_bin.58NODE_4_length_117320_cov_1287.696579_15</t>
  </si>
  <si>
    <t>mk_ZW-S1_mwp_bin.92NODE_1510_length_31051_cov_864.887207_20</t>
  </si>
  <si>
    <t>XYL_mwp_bin.9NODE_844_length_29921_cov_413.378499_19</t>
  </si>
  <si>
    <t>G0-2_mwp_bin.84NODE_6_length_56947_cov_109.568103_28</t>
  </si>
  <si>
    <t>G0-4_mwp_bin.75NODE_3_length_98982_cov_114.194399_38</t>
  </si>
  <si>
    <t>GD_mwp_bin.28NODE_5_length_69177_cov_161.752826_51</t>
  </si>
  <si>
    <t>L48_mwp_bin.110NODE_4050_length_11050_cov_38.747963_3</t>
  </si>
  <si>
    <t>mk_4_coSL_mwp_bin.115NODE_1_length_52841_cov_65.541581_24</t>
  </si>
  <si>
    <t>mk_GO-3_mwp_bin.77NODE_387_length_53225_cov_45.115353_30</t>
  </si>
  <si>
    <t>mk_SLO_mwp_bin.16NODE_12_length_27315_cov_63.386739_27</t>
  </si>
  <si>
    <t>2_mwp_bin.49NODE_114_length_84224_cov_134.592257_33</t>
  </si>
  <si>
    <t>B1-2_mwp_bin.39NODE_1_length_131067_cov_7.531002_96</t>
  </si>
  <si>
    <t>mk_4_coSL_mwp_bin.21NODE_420_length_83333_cov_45.229407_55</t>
  </si>
  <si>
    <t>mk_SL-HX_mwp_bin.87NODE_3_length_80012_cov_29.429149_55</t>
  </si>
  <si>
    <t>mk_XYL_mwp_bin.48NODE_291_length_84224_cov_33.889259_33</t>
  </si>
  <si>
    <t>XYL_mwp_bin.30NODE_226_length_65396_cov_20.548499_35</t>
  </si>
  <si>
    <t>2_mwp_bin.27NODE_11_length_13078_cov_6.366203_11</t>
  </si>
  <si>
    <t>6_mwp_bin.36NODE_2_length_11689_cov_5.038581_11</t>
  </si>
  <si>
    <t>GD_mwp_bin.83NODE_310_length_37299_cov_156.431077_2</t>
  </si>
  <si>
    <t>L48_mwp_bin.49NODE_215_length_40611_cov_306.986785_5</t>
  </si>
  <si>
    <t>mk_4_coSL_mwp_bin.208NODE_1977_length_37230_cov_164.177317_37</t>
  </si>
  <si>
    <t>mk_CY-2_mwp_bin.106NODE_3_length_30196_cov_3.386865_5</t>
  </si>
  <si>
    <t>mk_SL-jing2_mwp_bin.3NODE_35_length_13094_cov_9.294692_1</t>
  </si>
  <si>
    <t>mk_SLO_mwp_bin.37NODE_3_length_68674_cov_165.445165_53</t>
  </si>
  <si>
    <t>mk_Yang2_mwp_bin.69NODE_7_length_35296_cov_11.783567_32</t>
  </si>
  <si>
    <t>mk_Yang3_mwp_bin.8NODE_11_length_22312_cov_216.294985_22</t>
  </si>
  <si>
    <t>mk_ZW-S1_mwp_bin.94NODE_7_length_444580_cov_10.305351_389</t>
  </si>
  <si>
    <t>K00194</t>
  </si>
  <si>
    <t>cdhD, acsD</t>
  </si>
  <si>
    <t>cdhD, acsD; acetyl-CoA decarbonylase/synthase, CODH/ACS complex subunit delta [EC:2.1.1.245]</t>
  </si>
  <si>
    <t>2_mwp_bin.2NODE_880_length_29943_cov_759.606520_22</t>
  </si>
  <si>
    <t>6_mwp_bin.58NODE_7_length_361867_cov_49.584434_145</t>
  </si>
  <si>
    <t>B1-2_mwp_bin.45NODE_504_length_29845_cov_65.516017_22</t>
  </si>
  <si>
    <t>G0-2_mwp_bin.60NODE_1_length_604589_cov_264.981770_145</t>
  </si>
  <si>
    <t>G0-4_mwp_bin.39NODE_3_length_605023_cov_71.607556_504</t>
  </si>
  <si>
    <t>GD_mwp_bin.25NODE_7_length_43626_cov_86.726419_11</t>
  </si>
  <si>
    <t>L48_mwp_bin.111NODE_239_length_38401_cov_26.728745_15</t>
  </si>
  <si>
    <t>mk_4_coSL_mwp_bin.154NODE_8149_length_16453_cov_671.379701_12</t>
  </si>
  <si>
    <t>mk_GO-3_mwp_bin.13NODE_4_length_605023_cov_81.335926_504</t>
  </si>
  <si>
    <t>mk_SL-HX_mwp_bin.105NODE_1172_length_29921_cov_210.707424_22</t>
  </si>
  <si>
    <t>mk_SLO_mwp_bin.2NODE_5_length_52730_cov_84.649498_1</t>
  </si>
  <si>
    <t>mk_XYL_mwp_bin.58NODE_4_length_117320_cov_1287.696579_12</t>
  </si>
  <si>
    <t>mk_ZW-S1_mwp_bin.92NODE_1510_length_31051_cov_864.887207_23</t>
  </si>
  <si>
    <t>XYL_mwp_bin.9NODE_844_length_29921_cov_413.378499_22</t>
  </si>
  <si>
    <t>G0-2_mwp_bin.84NODE_6_length_56947_cov_109.568103_25</t>
  </si>
  <si>
    <t>G0-4_mwp_bin.75NODE_3_length_98982_cov_114.194399_35</t>
  </si>
  <si>
    <t>GD_mwp_bin.28NODE_5_length_69177_cov_161.752826_48</t>
  </si>
  <si>
    <t>L48_mwp_bin.110NODE_722_length_25045_cov_38.267277_25</t>
  </si>
  <si>
    <t>mk_4_coSL_mwp_bin.115NODE_1_length_52841_cov_65.541581_27</t>
  </si>
  <si>
    <t>mk_GO-3_mwp_bin.77NODE_387_length_53225_cov_45.115353_26</t>
  </si>
  <si>
    <t>mk_SLO_mwp_bin.16NODE_12_length_27315_cov_63.386739_30</t>
  </si>
  <si>
    <t>2_mwp_bin.49NODE_114_length_84224_cov_134.592257_37</t>
  </si>
  <si>
    <t>B1-2_mwp_bin.39NODE_1_length_131067_cov_7.531002_100</t>
  </si>
  <si>
    <t>mk_4_coSL_mwp_bin.21NODE_420_length_83333_cov_45.229407_51</t>
  </si>
  <si>
    <t>mk_SL-HX_mwp_bin.87NODE_3_length_80012_cov_29.429149_51</t>
  </si>
  <si>
    <t>mk_XYL_mwp_bin.48NODE_291_length_84224_cov_33.889259_37</t>
  </si>
  <si>
    <t>XYL_mwp_bin.30NODE_226_length_65396_cov_20.548499_31</t>
  </si>
  <si>
    <t>2_mwp_bin.27NODE_11_length_13078_cov_6.366203_7</t>
  </si>
  <si>
    <t>6_mwp_bin.36NODE_2_length_11689_cov_5.038581_8</t>
  </si>
  <si>
    <t>GD_mwp_bin.83NODE_310_length_37299_cov_156.431077_6</t>
  </si>
  <si>
    <t>L48_mwp_bin.49NODE_215_length_40611_cov_306.986785_9</t>
  </si>
  <si>
    <t>mk_4_coSL_mwp_bin.208NODE_1977_length_37230_cov_164.177317_33</t>
  </si>
  <si>
    <t>mk_CY-2_mwp_bin.106NODE_3_length_30196_cov_3.386865_8</t>
  </si>
  <si>
    <t>mk_SL-jing2_mwp_bin.3NODE_35_length_13094_cov_9.294692_4</t>
  </si>
  <si>
    <t>mk_SLO_mwp_bin.37NODE_3_length_68674_cov_165.445165_49</t>
  </si>
  <si>
    <t>mk_Yang2_mwp_bin.69NODE_7_length_35296_cov_11.783567_29</t>
  </si>
  <si>
    <t>mk_Yang3_mwp_bin.8NODE_11_length_22312_cov_216.294985_18</t>
  </si>
  <si>
    <t>mk_ZW-S1_mwp_bin.94NODE_7_length_444580_cov_10.305351_393</t>
  </si>
  <si>
    <t>K00197</t>
  </si>
  <si>
    <t>cdhE, acsC</t>
  </si>
  <si>
    <t>cdhE, acsC; acetyl-CoA decarbonylase/synthase, CODH/ACS complex subunit gamma [EC:2.1.1.245]</t>
  </si>
  <si>
    <t>2_mwp_bin.2NODE_880_length_29943_cov_759.606520_23</t>
  </si>
  <si>
    <t>6_mwp_bin.58NODE_7_length_361867_cov_49.584434_144</t>
  </si>
  <si>
    <t>B1-2_mwp_bin.45NODE_504_length_29845_cov_65.516017_23</t>
  </si>
  <si>
    <t>G0-2_mwp_bin.60NODE_1_length_604589_cov_264.981770_144</t>
  </si>
  <si>
    <t>G0-4_mwp_bin.39NODE_3_length_605023_cov_71.607556_505</t>
  </si>
  <si>
    <t>GD_mwp_bin.25NODE_7_length_43626_cov_86.726419_12</t>
  </si>
  <si>
    <t>L48_mwp_bin.111NODE_239_length_38401_cov_26.728745_16</t>
  </si>
  <si>
    <t>mk_4_coSL_mwp_bin.154NODE_8149_length_16453_cov_671.379701_11</t>
  </si>
  <si>
    <t>mk_GO-3_mwp_bin.13NODE_4_length_605023_cov_81.335926_505</t>
  </si>
  <si>
    <t>mk_SL-HX_mwp_bin.105NODE_1172_length_29921_cov_210.707424_23</t>
  </si>
  <si>
    <t>mk_SLO_mwp_bin.2NODE_14_length_26609_cov_84.716380_1</t>
  </si>
  <si>
    <t>mk_XYL_mwp_bin.58NODE_4_length_117320_cov_1287.696579_11</t>
  </si>
  <si>
    <t>mk_ZW-S1_mwp_bin.92NODE_1510_length_31051_cov_864.887207_24</t>
  </si>
  <si>
    <t>XYL_mwp_bin.9NODE_844_length_29921_cov_413.378499_23</t>
  </si>
  <si>
    <t>G0-2_mwp_bin.84NODE_6_length_56947_cov_109.568103_24</t>
  </si>
  <si>
    <t>G0-4_mwp_bin.75NODE_3_length_98982_cov_114.194399_34</t>
  </si>
  <si>
    <t>GD_mwp_bin.28NODE_5_length_69177_cov_161.752826_47</t>
  </si>
  <si>
    <t>L48_mwp_bin.110NODE_722_length_25045_cov_38.267277_24</t>
  </si>
  <si>
    <t>mk_4_coSL_mwp_bin.115NODE_1_length_52841_cov_65.541581_28</t>
  </si>
  <si>
    <t>mk_GO-3_mwp_bin.77NODE_387_length_53225_cov_45.115353_25</t>
  </si>
  <si>
    <t>mk_SLO_mwp_bin.16NODE_62_length_4452_cov_47.853257_6</t>
  </si>
  <si>
    <t>2_mwp_bin.49NODE_114_length_84224_cov_134.592257_38</t>
  </si>
  <si>
    <t>B1-2_mwp_bin.39NODE_1_length_131067_cov_7.531002_101</t>
  </si>
  <si>
    <t>mk_4_coSL_mwp_bin.21NODE_420_length_83333_cov_45.229407_50</t>
  </si>
  <si>
    <t>mk_SL-HX_mwp_bin.87NODE_3_length_80012_cov_29.429149_50</t>
  </si>
  <si>
    <t>mk_XYL_mwp_bin.48NODE_291_length_84224_cov_33.889259_38</t>
  </si>
  <si>
    <t>XYL_mwp_bin.30NODE_226_length_65396_cov_20.548499_30</t>
  </si>
  <si>
    <t>2_mwp_bin.27NODE_11_length_13078_cov_6.366203_6</t>
  </si>
  <si>
    <t>6_mwp_bin.36NODE_2_length_11689_cov_5.038581_7</t>
  </si>
  <si>
    <t>GD_mwp_bin.83NODE_310_length_37299_cov_156.431077_7</t>
  </si>
  <si>
    <t>L48_mwp_bin.49NODE_215_length_40611_cov_306.986785_10</t>
  </si>
  <si>
    <t>mk_4_coSL_mwp_bin.208NODE_1977_length_37230_cov_164.177317_32</t>
  </si>
  <si>
    <t>mk_CY-2_mwp_bin.106NODE_3_length_30196_cov_3.386865_9</t>
  </si>
  <si>
    <t>mk_SL-jing2_mwp_bin.3NODE_35_length_13094_cov_9.294692_5</t>
  </si>
  <si>
    <t>mk_SLO_mwp_bin.37NODE_3_length_68674_cov_165.445165_48</t>
  </si>
  <si>
    <t>mk_Yang2_mwp_bin.69NODE_7_length_35296_cov_11.783567_28</t>
  </si>
  <si>
    <t>mk_Yang3_mwp_bin.8NODE_11_length_22312_cov_216.294985_17</t>
  </si>
  <si>
    <t>mk_ZW-S1_mwp_bin.94NODE_7_length_444580_cov_10.305351_394</t>
  </si>
  <si>
    <t>K00196</t>
  </si>
  <si>
    <t>cooF</t>
  </si>
  <si>
    <t>cooF; anaerobic carbon-monoxide dehydrogenase iron sulfur subunit</t>
  </si>
  <si>
    <t>6_mwp_bin.58NODE_7_length_361867_cov_49.584434_237</t>
  </si>
  <si>
    <t>G0-2_mwp_bin.60NODE_1_length_604589_cov_264.981770_237</t>
  </si>
  <si>
    <t>G0-4_mwp_bin.39NODE_3_length_605023_cov_71.607556_411</t>
  </si>
  <si>
    <t>GD_mwp_bin.25NODE_18_length_24503_cov_70.348358_13</t>
  </si>
  <si>
    <t>mk_GO-3_mwp_bin.13NODE_4_length_605023_cov_81.335926_411</t>
  </si>
  <si>
    <t>2_mwp_bin.49NODE_114_length_84224_cov_134.592257_21</t>
  </si>
  <si>
    <t>B1-2_mwp_bin.39NODE_1_length_131067_cov_7.531002_55</t>
  </si>
  <si>
    <t>mk_4_coSL_mwp_bin.21NODE_2205_length_35034_cov_45.732002_35</t>
  </si>
  <si>
    <t>mk_SL-HX_mwp_bin.87NODE_14_length_34187_cov_28.305277_35</t>
  </si>
  <si>
    <t>mk_XYL_mwp_bin.48NODE_1816_length_31758_cov_33.738326_32</t>
  </si>
  <si>
    <t>XYL_mwp_bin.30NODE_226_length_65396_cov_20.548499_47</t>
  </si>
  <si>
    <t>GD_mwp_bin.83NODE_1615_length_17532_cov_155.425165_12</t>
  </si>
  <si>
    <t>L48_mwp_bin.49NODE_34301_length_3260_cov_317.663262_2</t>
  </si>
  <si>
    <t>mk_4_coSL_mwp_bin.208NODE_42945_length_5783_cov_196.023868_5</t>
  </si>
  <si>
    <t>mk_CY-2_mwp_bin.106NODE_33_length_12070_cov_2.659551_8</t>
  </si>
  <si>
    <t>mk_SL-jing2_mwp_bin.3NODE_37_length_12794_cov_7.751042_5</t>
  </si>
  <si>
    <t>mk_SLO_mwp_bin.37NODE_14_length_37930_cov_177.337622_15</t>
  </si>
  <si>
    <t>mk_Yang2_mwp_bin.69NODE_25_length_18542_cov_9.115299_13</t>
  </si>
  <si>
    <t>mk_Yang3_mwp_bin.8NODE_10_length_24008_cov_183.346037_2</t>
  </si>
  <si>
    <t>K00198</t>
  </si>
  <si>
    <t>cooS, acsA</t>
  </si>
  <si>
    <t>cooS, acsA; anaerobic carbon-monoxide dehydrogenase catalytic subunit [EC:1.2.7.4]</t>
  </si>
  <si>
    <t>2_mwp_bin.49NODE_379_length_47013_cov_127.568379_30</t>
  </si>
  <si>
    <t>B1-2_mwp_bin.39NODE_9_length_48695_cov_7.024559_29</t>
  </si>
  <si>
    <t>mk_4_coSL_mwp_bin.21NODE_1280_length_46914_cov_44.160835_30</t>
  </si>
  <si>
    <t>mk_SL-HX_mwp_bin.87NODE_6_length_54324_cov_28.361679_11</t>
  </si>
  <si>
    <t>mk_XYL_mwp_bin.48NODE_900_length_46914_cov_33.244961_25</t>
  </si>
  <si>
    <t>XYL_mwp_bin.30NODE_879_length_29199_cov_16.182409_31</t>
  </si>
  <si>
    <t>6_mwp_bin.36NODE_363_length_1079_cov_3.551896_1</t>
  </si>
  <si>
    <t>GD_mwp_bin.83NODE_1615_length_17532_cov_155.425165_13</t>
  </si>
  <si>
    <t>L48_mwp_bin.49NODE_925_length_22446_cov_317.336798_4</t>
  </si>
  <si>
    <t>mk_4_coSL_mwp_bin.208NODE_4772_length_22452_cov_171.764345_5</t>
  </si>
  <si>
    <t>mk_CY-2_mwp_bin.106NODE_33_length_12070_cov_2.659551_10</t>
  </si>
  <si>
    <t>mk_SL-jing2_mwp_bin.3NODE_37_length_12794_cov_7.751042_4</t>
  </si>
  <si>
    <t>mk_SLO_mwp_bin.37NODE_26_length_23084_cov_147.079584_4</t>
  </si>
  <si>
    <t>mk_Yang2_mwp_bin.69NODE_83_length_4440_cov_9.820536_3</t>
  </si>
  <si>
    <t>mk_Yang3_mwp_bin.8NODE_132_length_2387_cov_186.207792_2</t>
  </si>
  <si>
    <t>mk_ZW-S1_mwp_bin.94NODE_7_length_444580_cov_10.305351_220</t>
  </si>
  <si>
    <t>K01895</t>
  </si>
  <si>
    <t>ACSS1_2, acs</t>
  </si>
  <si>
    <t>ACSS1_2, acs; acetyl-CoA synthetase [EC:6.2.1.1]</t>
  </si>
  <si>
    <t>K01905</t>
  </si>
  <si>
    <t>acdA</t>
  </si>
  <si>
    <t>acdA; acetate---CoA ligase (ADP-forming) subunit alpha [EC:6.2.1.13]</t>
  </si>
  <si>
    <t>2_mwp_bin.2NODE_1007_length_27626_cov_761.541256_4</t>
  </si>
  <si>
    <t>6_mwp_bin.58NODE_7_length_361867_cov_49.584434_245</t>
  </si>
  <si>
    <t>B1-2_mwp_bin.45NODE_1114_length_19109_cov_66.114582_15</t>
  </si>
  <si>
    <t>G0-2_mwp_bin.60NODE_1_length_604589_cov_264.981770_245</t>
  </si>
  <si>
    <t>G0-4_mwp_bin.39NODE_3_length_605023_cov_71.607556_403</t>
  </si>
  <si>
    <t>GD_mwp_bin.25NODE_18_length_24503_cov_70.348358_22</t>
  </si>
  <si>
    <t>L48_mwp_bin.111NODE_239_length_38401_cov_26.728745_35</t>
  </si>
  <si>
    <t>mk_4_coSL_mwp_bin.154NODE_6318_length_19109_cov_667.533927_15</t>
  </si>
  <si>
    <t>mk_GO-3_mwp_bin.13NODE_4_length_605023_cov_81.335926_403</t>
  </si>
  <si>
    <t>mk_SL-HX_mwp_bin.105NODE_1348_length_27856_cov_203.141296_4</t>
  </si>
  <si>
    <t>mk_SLO_mwp_bin.2NODE_6_length_50868_cov_83.202556_54</t>
  </si>
  <si>
    <t>mk_XYL_mwp_bin.58NODE_12_length_19578_cov_1272.627609_16</t>
  </si>
  <si>
    <t>mk_ZW-S1_mwp_bin.92NODE_2203_length_24267_cov_841.097225_10</t>
  </si>
  <si>
    <t>XYL_mwp_bin.9NODE_131_length_85411_cov_406.460977_4</t>
  </si>
  <si>
    <t>G0-2_mwp_bin.84NODE_19_length_25887_cov_104.520302_3</t>
  </si>
  <si>
    <t>G0-4_mwp_bin.75NODE_12_length_50341_cov_103.860039_52</t>
  </si>
  <si>
    <t>GD_mwp_bin.28NODE_8_length_52012_cov_164.015250_53</t>
  </si>
  <si>
    <t>L48_mwp_bin.110NODE_54_length_70413_cov_36.660444_3</t>
  </si>
  <si>
    <t>mk_4_coSL_mwp_bin.115NODE_16_length_16179_cov_70.532480_4</t>
  </si>
  <si>
    <t>mk_GO-3_mwp_bin.77NODE_1727_length_18845_cov_42.677636_2</t>
  </si>
  <si>
    <t>mk_SLO_mwp_bin.16NODE_15_length_23354_cov_62.756884_2</t>
  </si>
  <si>
    <t>2_mwp_bin.49NODE_251_length_56625_cov_122.208043_55</t>
  </si>
  <si>
    <t>B1-2_mwp_bin.39NODE_1_length_131067_cov_7.531002_50</t>
  </si>
  <si>
    <t>mk_4_coSL_mwp_bin.21NODE_2205_length_35034_cov_45.732002_30</t>
  </si>
  <si>
    <t>mk_SL-HX_mwp_bin.87NODE_14_length_34187_cov_28.305277_30</t>
  </si>
  <si>
    <t>mk_XYL_mwp_bin.48NODE_1816_length_31758_cov_33.738326_27</t>
  </si>
  <si>
    <t>XYL_mwp_bin.30NODE_764_length_31758_cov_20.397869_27</t>
  </si>
  <si>
    <t>2_mwp_bin.27NODE_14_length_12192_cov_6.260669_7</t>
  </si>
  <si>
    <t>6_mwp_bin.36NODE_55_length_5263_cov_3.830505_2</t>
  </si>
  <si>
    <t>GD_mwp_bin.83NODE_1921_length_16090_cov_163.616238_11</t>
  </si>
  <si>
    <t>L48_mwp_bin.49NODE_6116_length_8872_cov_348.952544_4</t>
  </si>
  <si>
    <t>mk_4_coSL_mwp_bin.208NODE_13409_length_12192_cov_176.478160_7</t>
  </si>
  <si>
    <t>mk_CY-2_mwp_bin.106NODE_20_length_14042_cov_3.759900_13</t>
  </si>
  <si>
    <t>mk_SL-jing2_mwp_bin.3NODE_69_length_6865_cov_8.335003_2</t>
  </si>
  <si>
    <t>mk_SLO_mwp_bin.37NODE_18_length_31419_cov_166.256277_29</t>
  </si>
  <si>
    <t>mk_Yang2_mwp_bin.69NODE_3_length_55086_cov_11.002945_56</t>
  </si>
  <si>
    <t>mk_Yang3_mwp_bin.8NODE_28_length_14426_cov_207.244338_4</t>
  </si>
  <si>
    <t>mk_ZW-S1_mwp_bin.94NODE_29_length_270802_cov_10.176681_63</t>
  </si>
  <si>
    <t>K01905,K22224</t>
  </si>
  <si>
    <t>acdA/acdB</t>
  </si>
  <si>
    <t>2_mwp_bin.2NODE_1585_length_21090_cov_750.392167_8</t>
  </si>
  <si>
    <t>6_mwp_bin.58NODE_12_length_323107_cov_49.984702_121</t>
  </si>
  <si>
    <t>B1-2_mwp_bin.45NODE_1957_length_13513_cov_67.134842_8</t>
  </si>
  <si>
    <t>G0-2_mwp_bin.60NODE_1_length_604589_cov_264.981770_124</t>
  </si>
  <si>
    <t>G0-4_mwp_bin.39NODE_13_length_322270_cov_70.499294_108</t>
  </si>
  <si>
    <t>GD_mwp_bin.25NODE_13_length_36990_cov_86.543157_26</t>
  </si>
  <si>
    <t>L48_mwp_bin.111NODE_110_length_52612_cov_24.751281_2</t>
  </si>
  <si>
    <t>mk_4_coSL_mwp_bin.154NODE_3336_length_27772_cov_673.097088_25</t>
  </si>
  <si>
    <t>mk_GO-3_mwp_bin.13NODE_194_length_79689_cov_85.189035_2</t>
  </si>
  <si>
    <t>mk_SL-HX_mwp_bin.105NODE_110_length_96614_cov_211.831096_2</t>
  </si>
  <si>
    <t>mk_SLO_mwp_bin.2NODE_10_length_33409_cov_91.727739_13</t>
  </si>
  <si>
    <t>mk_XYL_mwp_bin.58NODE_2_length_218370_cov_1215.984457_22</t>
  </si>
  <si>
    <t>mk_ZW-S1_mwp_bin.92NODE_201_length_91645_cov_868.102100_29</t>
  </si>
  <si>
    <t>XYL_mwp_bin.9NODE_1035_length_26647_cov_416.755128_4</t>
  </si>
  <si>
    <t>G0-2_mwp_bin.84NODE_2_length_89474_cov_105.523966_59</t>
  </si>
  <si>
    <t>G0-4_mwp_bin.75NODE_15_length_37421_cov_140.919960_3</t>
  </si>
  <si>
    <t>GD_mwp_bin.28NODE_40_length_8646_cov_181.231182_4</t>
  </si>
  <si>
    <t>L48_mwp_bin.110NODE_53309_length_2473_cov_38.430520_1</t>
  </si>
  <si>
    <t>mk_4_coSL_mwp_bin.115NODE_19_length_14859_cov_85.825666_11</t>
  </si>
  <si>
    <t>mk_GO-3_mwp_bin.77NODE_1468_length_21035_cov_43.283958_16</t>
  </si>
  <si>
    <t>mk_SLO_mwp_bin.16NODE_32_length_12722_cov_61.723922_6</t>
  </si>
  <si>
    <t>2_mwp_bin.49NODE_143_length_74773_cov_133.794537_9</t>
  </si>
  <si>
    <t>B1-2_mwp_bin.39NODE_1_length_131067_cov_7.531002_2</t>
  </si>
  <si>
    <t>mk_4_coSL_mwp_bin.21NODE_1280_length_46914_cov_44.160835_15</t>
  </si>
  <si>
    <t>mk_SL-HX_mwp_bin.87NODE_12_length_35131_cov_28.377104_16</t>
  </si>
  <si>
    <t>mk_XYL_mwp_bin.48NODE_375_length_74683_cov_33.733690_78</t>
  </si>
  <si>
    <t>XYL_mwp_bin.30NODE_1202_length_24253_cov_21.210810_13</t>
  </si>
  <si>
    <t>2_mwp_bin.27NODE_47_length_7432_cov_5.432631_3</t>
  </si>
  <si>
    <t>6_mwp_bin.36NODE_156_length_2971_cov_4.122668_1</t>
  </si>
  <si>
    <t>GD_mwp_bin.83NODE_10728_length_6275_cov_149.759434_1</t>
  </si>
  <si>
    <t>L48_mwp_bin.49NODE_10928_length_6441_cov_302.366962_1</t>
  </si>
  <si>
    <t>mk_4_coSL_mwp_bin.208NODE_24288_length_8377_cov_178.975758_2</t>
  </si>
  <si>
    <t>mk_CY-2_mwp_bin.106NODE_58_length_8676_cov_2.745668_3</t>
  </si>
  <si>
    <t>mk_SL-jing2_mwp_bin.3NODE_7_length_26931_cov_9.526551_15</t>
  </si>
  <si>
    <t>mk_SLO_mwp_bin.37NODE_39_length_12471_cov_181.169356_4</t>
  </si>
  <si>
    <t>mk_Yang2_mwp_bin.69NODE_17_length_23572_cov_11.434518_17</t>
  </si>
  <si>
    <t>mk_Yang3_mwp_bin.8NODE_40_length_11520_cov_180.249585_8</t>
  </si>
  <si>
    <t>mk_ZW-S1_mwp_bin.94NODE_2459_length_22400_cov_10.098729_12</t>
  </si>
  <si>
    <t>K22224</t>
  </si>
  <si>
    <t>acdB</t>
  </si>
  <si>
    <t>acdB; acetate---CoA ligase (ADP-forming) subunit beta [EC:6.2.1.13]</t>
  </si>
  <si>
    <t>2_mwp_bin.2NODE_500_length_41142_cov_759.441741_20</t>
  </si>
  <si>
    <t>6_mwp_bin.58NODE_12_length_323107_cov_49.984702_138</t>
  </si>
  <si>
    <t>B1-2_mwp_bin.45NODE_242_length_41156_cov_66.116113_29</t>
  </si>
  <si>
    <t>G0-2_mwp_bin.60NODE_2_length_424811_cov_263.184972_306</t>
  </si>
  <si>
    <t>G0-4_mwp_bin.39NODE_13_length_322270_cov_70.499294_306</t>
  </si>
  <si>
    <t>GD_mwp_bin.25NODE_63_length_3411_cov_76.148170_4</t>
  </si>
  <si>
    <t>L48_mwp_bin.111NODE_44053_length_2794_cov_31.273716_4</t>
  </si>
  <si>
    <t>mk_4_coSL_mwp_bin.154NODE_4530_length_23105_cov_677.978327_1</t>
  </si>
  <si>
    <t>mk_GO-3_mwp_bin.13NODE_7_length_424911_cov_81.502658_138</t>
  </si>
  <si>
    <t>mk_SL-HX_mwp_bin.105NODE_110_length_96614_cov_211.831096_19</t>
  </si>
  <si>
    <t>mk_SLO_mwp_bin.2NODE_21_length_17754_cov_80.737908_11</t>
  </si>
  <si>
    <t>mk_XYL_mwp_bin.58NODE_3_length_189478_cov_1173.200548_31</t>
  </si>
  <si>
    <t>mk_ZW-S1_mwp_bin.92NODE_986_length_40174_cov_859.799161_19</t>
  </si>
  <si>
    <t>XYL_mwp_bin.9NODE_562_length_38087_cov_424.159589_20</t>
  </si>
  <si>
    <t>G0-2_mwp_bin.84NODE_2_length_89474_cov_105.523966_77</t>
  </si>
  <si>
    <t>G0-4_mwp_bin.75NODE_2_length_140422_cov_113.223179_77</t>
  </si>
  <si>
    <t>GD_mwp_bin.28NODE_18_length_24539_cov_162.707914_15</t>
  </si>
  <si>
    <t>L48_mwp_bin.110NODE_1074_length_21058_cov_36.246620_12</t>
  </si>
  <si>
    <t>mk_GO-3_mwp_bin.77NODE_2891_length_13114_cov_43.784785_15</t>
  </si>
  <si>
    <t>mk_SLO_mwp_bin.16NODE_18_length_21825_cov_55.687328_13</t>
  </si>
  <si>
    <t>2_mwp_bin.49NODE_2872_length_14120_cov_117.604659_11</t>
  </si>
  <si>
    <t>B1-2_mwp_bin.39NODE_17_length_29709_cov_6.397408_20</t>
  </si>
  <si>
    <t>mk_4_coSL_mwp_bin.21NODE_64153_length_4451_cov_40.206059_3</t>
  </si>
  <si>
    <t>mk_SL-HX_mwp_bin.87NODE_38_length_8969_cov_25.385628_5</t>
  </si>
  <si>
    <t>mk_XYL_mwp_bin.48NODE_7840_length_12275_cov_30.238969_11</t>
  </si>
  <si>
    <t>XYL_mwp_bin.30NODE_3346_length_12251_cov_18.860030_5</t>
  </si>
  <si>
    <t>2_mwp_bin.27NODE_1_length_21741_cov_6.493030_12</t>
  </si>
  <si>
    <t>6_mwp_bin.36NODE_183_length_2621_cov_3.560535_3</t>
  </si>
  <si>
    <t>GD_mwp_bin.83NODE_727_length_25920_cov_150.516962_15</t>
  </si>
  <si>
    <t>L48_mwp_bin.49NODE_548_length_28061_cov_311.574998_17</t>
  </si>
  <si>
    <t>mk_4_coSL_mwp_bin.208NODE_2551_length_32151_cov_148.076880_32</t>
  </si>
  <si>
    <t>mk_CY-2_mwp_bin.106NODE_32_length_12305_cov_3.677625_1</t>
  </si>
  <si>
    <t>mk_SL-jing2_mwp_bin.3NODE_1_length_42475_cov_8.168616_17</t>
  </si>
  <si>
    <t>mk_SLO_mwp_bin.37NODE_5_length_62395_cov_158.358693_31</t>
  </si>
  <si>
    <t>mk_Yang2_mwp_bin.69NODE_4_length_43337_cov_10.750324_17</t>
  </si>
  <si>
    <t>mk_Yang3_mwp_bin.8NODE_22_length_16085_cov_195.243003_15</t>
  </si>
  <si>
    <t>mk_ZW-S1_mwp_bin.94NODE_29_length_270802_cov_10.176681_46</t>
  </si>
  <si>
    <t>K01907</t>
  </si>
  <si>
    <t>AACS, acsA</t>
  </si>
  <si>
    <t>AACS, acsA; acetoacetyl-CoA synthetase [EC:6.2.1.16]</t>
  </si>
  <si>
    <t>2_mwp_bin.49NODE_2383_length_16080_cov_139.000125_7</t>
  </si>
  <si>
    <t>B1-2_mwp_bin.39NODE_29_length_15879_cov_8.067966_5</t>
  </si>
  <si>
    <t>mk_SL-HX_mwp_bin.87NODE_28_length_15895_cov_29.096599_5</t>
  </si>
  <si>
    <t>mk_XYL_mwp_bin.48NODE_5187_length_16090_cov_33.614922_7</t>
  </si>
  <si>
    <t>XYL_mwp_bin.30NODE_3329_length_12309_cov_20.944919_5</t>
  </si>
  <si>
    <t>Methanogenesis</t>
  </si>
  <si>
    <t>K00200</t>
  </si>
  <si>
    <t>fwdA, fmdA</t>
  </si>
  <si>
    <t>fwdA, fmdA; formylmethanofuran dehydrogenase subunit A [EC:1.2.7.12]</t>
  </si>
  <si>
    <t>2_mwp_bin.2NODE_352_length_48683_cov_800.894225_26</t>
  </si>
  <si>
    <t>6_mwp_bin.58NODE_184_length_96190_cov_50.922395_74</t>
  </si>
  <si>
    <t>B1-2_mwp_bin.45NODE_47_length_86388_cov_68.651998_67</t>
  </si>
  <si>
    <t>G0-2_mwp_bin.60NODE_3_length_108707_cov_272.571214_84</t>
  </si>
  <si>
    <t>G0-4_mwp_bin.39NODE_133_length_106815_cov_73.283959_25</t>
  </si>
  <si>
    <t>GD_mwp_bin.25NODE_24_length_16579_cov_88.382317_8</t>
  </si>
  <si>
    <t>L48_mwp_bin.111NODE_110_length_52612_cov_24.751281_40</t>
  </si>
  <si>
    <t>mk_4_coSL_mwp_bin.154NODE_332_length_94276_cov_677.044185_24</t>
  </si>
  <si>
    <t>mk_GO-3_mwp_bin.13NODE_146_length_97395_cov_84.738640_84</t>
  </si>
  <si>
    <t>mk_SL-HX_mwp_bin.105NODE_377_length_54165_cov_219.544968_25</t>
  </si>
  <si>
    <t>mk_SLO_mwp_bin.2NODE_4_length_57412_cov_89.753065_34</t>
  </si>
  <si>
    <t>mk_XYL_mwp_bin.58NODE_2_length_218370_cov_1215.984457_59</t>
  </si>
  <si>
    <t>mk_ZW-S1_mwp_bin.92NODE_201_length_91645_cov_868.102100_67</t>
  </si>
  <si>
    <t>XYL_mwp_bin.9NODE_366_length_48683_cov_426.230744_26</t>
  </si>
  <si>
    <t>G0-2_mwp_bin.84NODE_16_length_30374_cov_105.899957_8</t>
  </si>
  <si>
    <t>G0-4_mwp_bin.75NODE_27_length_9579_cov_136.577607_2</t>
  </si>
  <si>
    <t>GD_mwp_bin.28NODE_17_length_26297_cov_193.386995_8</t>
  </si>
  <si>
    <t>L48_mwp_bin.110NODE_564_length_27746_cov_34.894602_15</t>
  </si>
  <si>
    <t>mk_4_coSL_mwp_bin.115NODE_27_length_10534_cov_71.320264_1</t>
  </si>
  <si>
    <t>mk_GO-3_mwp_bin.77NODE_428_length_49562_cov_39.567068_36</t>
  </si>
  <si>
    <t>mk_SLO_mwp_bin.16NODE_13_length_25147_cov_69.899043_11</t>
  </si>
  <si>
    <t>2_mwp_bin.49NODE_520_length_40016_cov_127.375718_13</t>
  </si>
  <si>
    <t>B1-2_mwp_bin.39NODE_11_length_45033_cov_6.996930_23</t>
  </si>
  <si>
    <t>mk_4_coSL_mwp_bin.21NODE_11556_length_13358_cov_44.815131_7</t>
  </si>
  <si>
    <t>mk_SL-HX_mwp_bin.87NODE_15_length_33374_cov_27.271496_23</t>
  </si>
  <si>
    <t>mk_XYL_mwp_bin.48NODE_1538_length_34918_cov_33.945676_7</t>
  </si>
  <si>
    <t>XYL_mwp_bin.30NODE_497_length_40927_cov_19.029265_14</t>
  </si>
  <si>
    <t>2_mwp_bin.27NODE_23_length_10638_cov_7.848499_9</t>
  </si>
  <si>
    <t>6_mwp_bin.36NODE_162_length_2833_cov_5.284107_1</t>
  </si>
  <si>
    <t>GD_mwp_bin.83NODE_9201_length_6863_cov_163.142369_5</t>
  </si>
  <si>
    <t>L48_mwp_bin.49NODE_20655_length_4449_cov_325.130495_3</t>
  </si>
  <si>
    <t>mk_4_coSL_mwp_bin.208NODE_13784_length_11979_cov_172.141158_9</t>
  </si>
  <si>
    <t>mk_CY-2_mwp_bin.106NODE_4_length_29478_cov_3.012551_20</t>
  </si>
  <si>
    <t>mk_SL-jing2_mwp_bin.3NODE_14_length_19813_cov_9.565211_14</t>
  </si>
  <si>
    <t>mk_SLO_mwp_bin.37NODE_15_length_35247_cov_143.391754_17</t>
  </si>
  <si>
    <t>mk_Yang2_mwp_bin.69NODE_21_length_20208_cov_10.290646_10</t>
  </si>
  <si>
    <t>mk_Yang3_mwp_bin.8NODE_6_length_30151_cov_213.369189_6</t>
  </si>
  <si>
    <t>mk_ZW-S1_mwp_bin.94NODE_7_length_444580_cov_10.305351_478</t>
  </si>
  <si>
    <t>K00201</t>
  </si>
  <si>
    <t>fwdB, fmdB</t>
  </si>
  <si>
    <t>fwdB, fmdB; formylmethanofuran dehydrogenase subunit B [EC:1.2.7.12]</t>
  </si>
  <si>
    <t>2_mwp_bin.2NODE_1322_length_23665_cov_752.329382_8</t>
  </si>
  <si>
    <t>6_mwp_bin.58NODE_12_length_323107_cov_49.984702_88</t>
  </si>
  <si>
    <t>B1-2_mwp_bin.45NODE_31_length_98176_cov_67.437241_95</t>
  </si>
  <si>
    <t>G0-2_mwp_bin.60NODE_2_length_424811_cov_263.184972_357</t>
  </si>
  <si>
    <t>G0-4_mwp_bin.39NODE_13_length_322270_cov_70.499294_66</t>
  </si>
  <si>
    <t>GD_mwp_bin.25NODE_24_length_16579_cov_88.382317_7</t>
  </si>
  <si>
    <t>L48_mwp_bin.111NODE_110_length_52612_cov_24.751281_39</t>
  </si>
  <si>
    <t>mk_4_coSL_mwp_bin.154NODE_284_length_100929_cov_684.021388_8</t>
  </si>
  <si>
    <t>mk_GO-3_mwp_bin.13NODE_146_length_97395_cov_84.738640_85</t>
  </si>
  <si>
    <t>mk_SL-HX_mwp_bin.105NODE_377_length_54165_cov_219.544968_26</t>
  </si>
  <si>
    <t>mk_SLO_mwp_bin.2NODE_1_length_85269_cov_88.291565_15</t>
  </si>
  <si>
    <t>mk_XYL_mwp_bin.58NODE_10_length_23846_cov_1005.379191_9</t>
  </si>
  <si>
    <t>mk_ZW-S1_mwp_bin.92NODE_201_length_91645_cov_868.102100_66</t>
  </si>
  <si>
    <t>XYL_mwp_bin.9NODE_1318_length_22714_cov_422.507947_8</t>
  </si>
  <si>
    <t>G0-2_mwp_bin.84NODE_2_length_89474_cov_105.523966_19</t>
  </si>
  <si>
    <t>G0-4_mwp_bin.75NODE_2_length_140422_cov_113.223179_19</t>
  </si>
  <si>
    <t>GD_mwp_bin.28NODE_6_length_69166_cov_181.632315_46</t>
  </si>
  <si>
    <t>L48_mwp_bin.110NODE_472_length_29687_cov_38.026624_20</t>
  </si>
  <si>
    <t>mk_4_coSL_mwp_bin.115NODE_49_length_6252_cov_53.638381_5</t>
  </si>
  <si>
    <t>mk_GO-3_mwp_bin.77NODE_2258_length_15497_cov_43.423032_17</t>
  </si>
  <si>
    <t>mk_SLO_mwp_bin.16NODE_3_length_54985_cov_61.355212_35</t>
  </si>
  <si>
    <t>2_mwp_bin.49NODE_256_length_55983_cov_125.905847_6</t>
  </si>
  <si>
    <t>B1-2_mwp_bin.39NODE_4_length_81880_cov_7.238243_50</t>
  </si>
  <si>
    <t>mk_4_coSL_mwp_bin.21NODE_985_length_54119_cov_43.805156_50</t>
  </si>
  <si>
    <t>mk_SL-HX_mwp_bin.87NODE_2_length_82296_cov_27.954670_36</t>
  </si>
  <si>
    <t>mk_XYL_mwp_bin.48NODE_264_length_87570_cov_32.149572_45</t>
  </si>
  <si>
    <t>XYL_mwp_bin.30NODE_305_length_54131_cov_19.600641_5</t>
  </si>
  <si>
    <t>2_mwp_bin.27NODE_19_length_11017_cov_5.616728_9</t>
  </si>
  <si>
    <t>GD_mwp_bin.83NODE_82_length_61593_cov_149.751554_36</t>
  </si>
  <si>
    <t>L48_mwp_bin.49NODE_156_length_45773_cov_311.463546_20</t>
  </si>
  <si>
    <t>mk_4_coSL_mwp_bin.208NODE_10534_length_14119_cov_177.248356_5</t>
  </si>
  <si>
    <t>mk_CY-2_mwp_bin.106NODE_82_length_6551_cov_1.979765_4</t>
  </si>
  <si>
    <t>mk_SL-jing2_mwp_bin.3NODE_71_length_6195_cov_8.164596_5</t>
  </si>
  <si>
    <t>mk_SLO_mwp_bin.37NODE_1_length_92015_cov_149.630642_46</t>
  </si>
  <si>
    <t>mk_Yang2_mwp_bin.69NODE_1_length_64100_cov_11.406896_45</t>
  </si>
  <si>
    <t>mk_Yang3_mwp_bin.8NODE_1_length_36946_cov_201.645230_25</t>
  </si>
  <si>
    <t>mk_ZW-S1_mwp_bin.94NODE_3_length_726267_cov_10.201092_125</t>
  </si>
  <si>
    <t>K00202</t>
  </si>
  <si>
    <t>fwdC, fmdC</t>
  </si>
  <si>
    <t>fwdC, fmdC; formylmethanofuran dehydrogenase subunit C [EC:1.2.7.12]</t>
  </si>
  <si>
    <t>2_mwp_bin.2NODE_352_length_48683_cov_800.894225_25</t>
  </si>
  <si>
    <t>6_mwp_bin.58NODE_184_length_96190_cov_50.922395_73</t>
  </si>
  <si>
    <t>B1-2_mwp_bin.45NODE_47_length_86388_cov_68.651998_66</t>
  </si>
  <si>
    <t>G0-2_mwp_bin.60NODE_3_length_108707_cov_272.571214_83</t>
  </si>
  <si>
    <t>G0-4_mwp_bin.39NODE_133_length_106815_cov_73.283959_26</t>
  </si>
  <si>
    <t>GD_mwp_bin.25NODE_24_length_16579_cov_88.382317_9</t>
  </si>
  <si>
    <t>L48_mwp_bin.111NODE_110_length_52612_cov_24.751281_41</t>
  </si>
  <si>
    <t>mk_4_coSL_mwp_bin.154NODE_332_length_94276_cov_677.044185_25</t>
  </si>
  <si>
    <t>mk_GO-3_mwp_bin.13NODE_146_length_97395_cov_84.738640_83</t>
  </si>
  <si>
    <t>mk_SL-HX_mwp_bin.105NODE_377_length_54165_cov_219.544968_24</t>
  </si>
  <si>
    <t>mk_SLO_mwp_bin.2NODE_4_length_57412_cov_89.753065_33</t>
  </si>
  <si>
    <t>mk_XYL_mwp_bin.58NODE_2_length_218370_cov_1215.984457_60</t>
  </si>
  <si>
    <t>mk_ZW-S1_mwp_bin.92NODE_201_length_91645_cov_868.102100_68</t>
  </si>
  <si>
    <t>XYL_mwp_bin.9NODE_366_length_48683_cov_426.230744_25</t>
  </si>
  <si>
    <t>G0-2_mwp_bin.84NODE_16_length_30374_cov_105.899957_9</t>
  </si>
  <si>
    <t>G0-4_mwp_bin.75NODE_27_length_9579_cov_136.577607_1</t>
  </si>
  <si>
    <t>GD_mwp_bin.28NODE_17_length_26297_cov_193.386995_9</t>
  </si>
  <si>
    <t>L48_mwp_bin.110NODE_564_length_27746_cov_34.894602_14</t>
  </si>
  <si>
    <t>mk_GO-3_mwp_bin.77NODE_428_length_49562_cov_39.567068_37</t>
  </si>
  <si>
    <t>mk_SLO_mwp_bin.16NODE_13_length_25147_cov_69.899043_12</t>
  </si>
  <si>
    <t>2_mwp_bin.49NODE_520_length_40016_cov_127.375718_14</t>
  </si>
  <si>
    <t>B1-2_mwp_bin.39NODE_11_length_45033_cov_6.996930_22</t>
  </si>
  <si>
    <t>mk_4_coSL_mwp_bin.21NODE_11556_length_13358_cov_44.815131_8</t>
  </si>
  <si>
    <t>mk_SL-HX_mwp_bin.87NODE_15_length_33374_cov_27.271496_22</t>
  </si>
  <si>
    <t>mk_XYL_mwp_bin.48NODE_1538_length_34918_cov_33.945676_8</t>
  </si>
  <si>
    <t>XYL_mwp_bin.30NODE_497_length_40927_cov_19.029265_15</t>
  </si>
  <si>
    <t>2_mwp_bin.27NODE_23_length_10638_cov_7.848499_10</t>
  </si>
  <si>
    <t>6_mwp_bin.36NODE_162_length_2833_cov_5.284107_2</t>
  </si>
  <si>
    <t>GD_mwp_bin.83NODE_9201_length_6863_cov_163.142369_6</t>
  </si>
  <si>
    <t>L48_mwp_bin.49NODE_20655_length_4449_cov_325.130495_4</t>
  </si>
  <si>
    <t>mk_4_coSL_mwp_bin.208NODE_13784_length_11979_cov_172.141158_10</t>
  </si>
  <si>
    <t>mk_CY-2_mwp_bin.106NODE_4_length_29478_cov_3.012551_19</t>
  </si>
  <si>
    <t>mk_SL-jing2_mwp_bin.3NODE_14_length_19813_cov_9.565211_15</t>
  </si>
  <si>
    <t>mk_SLO_mwp_bin.37NODE_15_length_35247_cov_143.391754_16</t>
  </si>
  <si>
    <t>mk_Yang2_mwp_bin.69NODE_21_length_20208_cov_10.290646_11</t>
  </si>
  <si>
    <t>mk_Yang3_mwp_bin.8NODE_6_length_30151_cov_213.369189_5</t>
  </si>
  <si>
    <t>mk_ZW-S1_mwp_bin.94NODE_7_length_444580_cov_10.305351_477</t>
  </si>
  <si>
    <t>K00203</t>
  </si>
  <si>
    <t>fwdD, fmdD</t>
  </si>
  <si>
    <t>fwdD, fmdD; formylmethanofuran dehydrogenase subunit D [EC:1.2.7.12]</t>
  </si>
  <si>
    <t>2_mwp_bin.2NODE_1322_length_23665_cov_752.329382_7</t>
  </si>
  <si>
    <t>6_mwp_bin.58NODE_12_length_323107_cov_49.984702_87</t>
  </si>
  <si>
    <t>B1-2_mwp_bin.45NODE_31_length_98176_cov_67.437241_94</t>
  </si>
  <si>
    <t>G0-2_mwp_bin.60NODE_2_length_424811_cov_263.184972_358</t>
  </si>
  <si>
    <t>G0-4_mwp_bin.39NODE_133_length_106815_cov_73.283959_23</t>
  </si>
  <si>
    <t>GD_mwp_bin.25NODE_24_length_16579_cov_88.382317_6</t>
  </si>
  <si>
    <t>L48_mwp_bin.111NODE_110_length_52612_cov_24.751281_37</t>
  </si>
  <si>
    <t>mk_4_coSL_mwp_bin.154NODE_284_length_100929_cov_684.021388_9</t>
  </si>
  <si>
    <t>mk_GO-3_mwp_bin.13NODE_146_length_97395_cov_84.738640_86</t>
  </si>
  <si>
    <t>mk_SL-HX_mwp_bin.105NODE_377_length_54165_cov_219.544968_27</t>
  </si>
  <si>
    <t>mk_SLO_mwp_bin.2NODE_34_length_8069_cov_73.910536_7</t>
  </si>
  <si>
    <t>mk_XYL_mwp_bin.58NODE_10_length_23846_cov_1005.379191_8</t>
  </si>
  <si>
    <t>mk_ZW-S1_mwp_bin.92NODE_201_length_91645_cov_868.102100_65</t>
  </si>
  <si>
    <t>XYL_mwp_bin.9NODE_1318_length_22714_cov_422.507947_7</t>
  </si>
  <si>
    <t>G0-2_mwp_bin.84NODE_3_length_79325_cov_99.515193_74</t>
  </si>
  <si>
    <t>G0-4_mwp_bin.75NODE_4_length_85120_cov_107.497930_16</t>
  </si>
  <si>
    <t>GD_mwp_bin.28NODE_7_length_52541_cov_169.019459_42</t>
  </si>
  <si>
    <t>L48_mwp_bin.110NODE_472_length_29687_cov_38.026624_21</t>
  </si>
  <si>
    <t>mk_4_coSL_mwp_bin.115NODE_49_length_6252_cov_53.638381_6</t>
  </si>
  <si>
    <t>mk_GO-3_mwp_bin.77NODE_2258_length_15497_cov_43.423032_16</t>
  </si>
  <si>
    <t>2_mwp_bin.49NODE_256_length_55983_cov_125.905847_7</t>
  </si>
  <si>
    <t>B1-2_mwp_bin.39NODE_4_length_81880_cov_7.238243_49</t>
  </si>
  <si>
    <t>mk_4_coSL_mwp_bin.21NODE_985_length_54119_cov_43.805156_49</t>
  </si>
  <si>
    <t>mk_SL-HX_mwp_bin.87NODE_2_length_82296_cov_27.954670_37</t>
  </si>
  <si>
    <t>mk_XYL_mwp_bin.48NODE_264_length_87570_cov_32.149572_46</t>
  </si>
  <si>
    <t>XYL_mwp_bin.30NODE_305_length_54131_cov_19.600641_6</t>
  </si>
  <si>
    <t>2_mwp_bin.27NODE_19_length_11017_cov_5.616728_8</t>
  </si>
  <si>
    <t>GD_mwp_bin.83NODE_82_length_61593_cov_149.751554_35</t>
  </si>
  <si>
    <t>L48_mwp_bin.49NODE_156_length_45773_cov_311.463546_19</t>
  </si>
  <si>
    <t>mk_4_coSL_mwp_bin.208NODE_10534_length_14119_cov_177.248356_6</t>
  </si>
  <si>
    <t>mk_CY-2_mwp_bin.106NODE_82_length_6551_cov_1.979765_5</t>
  </si>
  <si>
    <t>mk_SL-jing2_mwp_bin.3NODE_71_length_6195_cov_8.164596_6</t>
  </si>
  <si>
    <t>mk_SLO_mwp_bin.37NODE_1_length_92015_cov_149.630642_45</t>
  </si>
  <si>
    <t>mk_Yang2_mwp_bin.69NODE_1_length_64100_cov_11.406896_46</t>
  </si>
  <si>
    <t>mk_Yang3_mwp_bin.8NODE_1_length_36946_cov_201.645230_26</t>
  </si>
  <si>
    <t>mk_ZW-S1_mwp_bin.94NODE_3_length_726267_cov_10.201092_124</t>
  </si>
  <si>
    <t>K00205</t>
  </si>
  <si>
    <t>fwdF, fmdF</t>
  </si>
  <si>
    <t>fwdF, fmdF; 4Fe-4S ferredoxin</t>
  </si>
  <si>
    <t>2_mwp_bin.2NODE_3146_length_13323_cov_820.985602_1</t>
  </si>
  <si>
    <t>B1-2_mwp_bin.45NODE_1343_length_17214_cov_78.901504_1</t>
  </si>
  <si>
    <t>G0-2_mwp_bin.60NODE_1_length_604589_cov_264.981770_629</t>
  </si>
  <si>
    <t>G0-4_mwp_bin.39NODE_3_length_605023_cov_71.607556_18</t>
  </si>
  <si>
    <t>GD_mwp_bin.25NODE_37_length_7164_cov_80.235078_2</t>
  </si>
  <si>
    <t>mk_4_coSL_mwp_bin.154NODE_7422_length_17369_cov_737.587983_1</t>
  </si>
  <si>
    <t>mk_GO-3_mwp_bin.13NODE_4_length_605023_cov_81.335926_18</t>
  </si>
  <si>
    <t>mk_SL-HX_mwp_bin.105NODE_3273_length_17182_cov_240.205570_21</t>
  </si>
  <si>
    <t>mk_SLO_mwp_bin.2NODE_47_length_4984_cov_77.618300_3</t>
  </si>
  <si>
    <t>mk_XYL_mwp_bin.58NODE_14_length_13499_cov_1291.405379_17</t>
  </si>
  <si>
    <t>mk_ZW-S1_mwp_bin.92NODE_4657_length_14426_cov_922.237919_18</t>
  </si>
  <si>
    <t>XYL_mwp_bin.9NODE_2948_length_13323_cov_420.115186_17</t>
  </si>
  <si>
    <t>G0-2_mwp_bin.84NODE_29_length_18075_cov_84.937771_8</t>
  </si>
  <si>
    <t>G0-4_mwp_bin.75NODE_10_length_53486_cov_103.578816_37</t>
  </si>
  <si>
    <t>GD_mwp_bin.28NODE_13_length_35646_cov_156.098325_30</t>
  </si>
  <si>
    <t>L48_mwp_bin.110NODE_3786_length_11459_cov_35.507501_8</t>
  </si>
  <si>
    <t>mk_4_coSL_mwp_bin.115NODE_36_length_8931_cov_64.357578_7</t>
  </si>
  <si>
    <t>mk_GO-3_mwp_bin.77NODE_1332_length_22764_cov_41.741264_9</t>
  </si>
  <si>
    <t>mk_SLO_mwp_bin.16NODE_17_length_21951_cov_57.287602_20</t>
  </si>
  <si>
    <t>2_mwp_bin.49NODE_658_length_35553_cov_123.637893_25</t>
  </si>
  <si>
    <t>B1-2_mwp_bin.39NODE_15_length_36879_cov_7.200207_22</t>
  </si>
  <si>
    <t>mk_4_coSL_mwp_bin.21NODE_2904_length_29971_cov_45.265682_16</t>
  </si>
  <si>
    <t>mk_SL-HX_mwp_bin.87NODE_10_length_37300_cov_26.601590_32</t>
  </si>
  <si>
    <t>mk_XYL_mwp_bin.48NODE_1597_length_34132_cov_32.041494_22</t>
  </si>
  <si>
    <t>XYL_mwp_bin.30NODE_708_length_33180_cov_19.231386_15</t>
  </si>
  <si>
    <t>6_mwp_bin.36NODE_323_length_1357_cov_2.862500_1</t>
  </si>
  <si>
    <t>GD_mwp_bin.83NODE_1548_length_17864_cov_149.601342_18</t>
  </si>
  <si>
    <t>L48_mwp_bin.49NODE_21809_length_4308_cov_280.652954_2</t>
  </si>
  <si>
    <t>mk_4_coSL_mwp_bin.208NODE_50842_length_5185_cov_126.016607_2</t>
  </si>
  <si>
    <t>mk_CY-2_mwp_bin.106NODE_17_length_16704_cov_3.001443_13</t>
  </si>
  <si>
    <t>mk_SL-jing2_mwp_bin.3NODE_5_length_28489_cov_8.446713_15</t>
  </si>
  <si>
    <t>mk_SLO_mwp_bin.37NODE_40_length_12197_cov_161.603053_2</t>
  </si>
  <si>
    <t>mk_Yang2_mwp_bin.69NODE_28_length_16912_cov_10.890525_6</t>
  </si>
  <si>
    <t>mk_Yang3_mwp_bin.8NODE_26_length_15011_cov_200.344382_13</t>
  </si>
  <si>
    <t>mk_ZW-S1_mwp_bin.94NODE_3_length_726267_cov_10.201092_419</t>
  </si>
  <si>
    <t>K11260</t>
  </si>
  <si>
    <t>fwdG</t>
  </si>
  <si>
    <t>fwdG; 4Fe-4S ferredoxin</t>
  </si>
  <si>
    <t>2_mwp_bin.2NODE_110_length_85304_cov_754.050565_76</t>
  </si>
  <si>
    <t>6_mwp_bin.58NODE_173_length_100189_cov_49.231387_39</t>
  </si>
  <si>
    <t>B1-2_mwp_bin.45NODE_48_length_85307_cov_65.826767_16</t>
  </si>
  <si>
    <t>G0-2_mwp_bin.60NODE_2_length_424811_cov_263.184972_67</t>
  </si>
  <si>
    <t>G0-4_mwp_bin.39NODE_13_length_322270_cov_70.499294_67</t>
  </si>
  <si>
    <t>GD_mwp_bin.25NODE_1_length_64934_cov_90.213562_42</t>
  </si>
  <si>
    <t>L48_mwp_bin.111NODE_359_length_33096_cov_28.111893_32</t>
  </si>
  <si>
    <t>mk_4_coSL_mwp_bin.154NODE_2319_length_33891_cov_661.052275_37</t>
  </si>
  <si>
    <t>mk_GO-3_mwp_bin.13NODE_7_length_424911_cov_81.502658_376</t>
  </si>
  <si>
    <t>mk_SL-HX_mwp_bin.105NODE_171_length_77776_cov_208.445865_17</t>
  </si>
  <si>
    <t>mk_SLO_mwp_bin.2NODE_1_length_85269_cov_88.291565_14</t>
  </si>
  <si>
    <t>mk_XYL_mwp_bin.58NODE_5_length_90919_cov_1142.912485_22</t>
  </si>
  <si>
    <t>mk_ZW-S1_mwp_bin.92NODE_404_length_65698_cov_860.803206_57</t>
  </si>
  <si>
    <t>XYL_mwp_bin.9NODE_132_length_85304_cov_419.207251_76</t>
  </si>
  <si>
    <t>G0-2_mwp_bin.84NODE_25_length_21300_cov_93.874429_22</t>
  </si>
  <si>
    <t>G0-4_mwp_bin.75NODE_3_length_98982_cov_114.194399_98</t>
  </si>
  <si>
    <t>GD_mwp_bin.28NODE_8_length_52012_cov_164.015250_33</t>
  </si>
  <si>
    <t>L48_mwp_bin.110NODE_54_length_70413_cov_36.660444_30</t>
  </si>
  <si>
    <t>mk_4_coSL_mwp_bin.115NODE_71_length_4295_cov_69.154576_1</t>
  </si>
  <si>
    <t>2_mwp_bin.49NODE_251_length_56625_cov_122.208043_28</t>
  </si>
  <si>
    <t>B1-2_mwp_bin.39NODE_1_length_131067_cov_7.531002_23</t>
  </si>
  <si>
    <t>mk_4_coSL_mwp_bin.21NODE_2205_length_35034_cov_45.732002_3</t>
  </si>
  <si>
    <t>mk_SL-HX_mwp_bin.87NODE_14_length_34187_cov_28.305277_3</t>
  </si>
  <si>
    <t>mk_XYL_mwp_bin.48NODE_49188_length_3403_cov_28.728938_3</t>
  </si>
  <si>
    <t>XYL_mwp_bin.30NODE_19661_length_3500_cov_17.920842_3</t>
  </si>
  <si>
    <t>2_mwp_bin.27NODE_88_length_3815_cov_5.954789_2</t>
  </si>
  <si>
    <t>6_mwp_bin.36NODE_25_length_7544_cov_3.970939_1</t>
  </si>
  <si>
    <t>GD_mwp_bin.83NODE_4027_length_10834_cov_160.038666_1</t>
  </si>
  <si>
    <t>L48_mwp_bin.49NODE_4204_length_10834_cov_317.125339_1</t>
  </si>
  <si>
    <t>mk_CY-2_mwp_bin.106NODE_66_length_8166_cov_2.833478_11</t>
  </si>
  <si>
    <t>mk_SL-jing2_mwp_bin.3NODE_50_length_10434_cov_10.415082_1</t>
  </si>
  <si>
    <t>mk_SLO_mwp_bin.37NODE_18_length_31419_cov_166.256277_3</t>
  </si>
  <si>
    <t>mk_Yang2_mwp_bin.69NODE_9_length_31023_cov_10.011146_16</t>
  </si>
  <si>
    <t>mk_Yang3_mwp_bin.8NODE_41_length_10791_cov_233.299701_15</t>
  </si>
  <si>
    <t>mk_ZW-S1_mwp_bin.94NODE_7_length_444580_cov_10.305351_318</t>
  </si>
  <si>
    <t>K11261</t>
  </si>
  <si>
    <t>fwdE, fmdE</t>
  </si>
  <si>
    <t>fwdE, fmdE; formylmethanofuran dehydrogenase subunit E [EC:1.2.7.12]</t>
  </si>
  <si>
    <t>2_mwp_bin.2NODE_110_length_85304_cov_754.050565_38</t>
  </si>
  <si>
    <t>6_mwp_bin.58NODE_173_length_100189_cov_49.231387_77</t>
  </si>
  <si>
    <t>B1-2_mwp_bin.45NODE_48_length_85307_cov_65.826767_54</t>
  </si>
  <si>
    <t>G0-2_mwp_bin.60NODE_1_length_604589_cov_264.981770_641</t>
  </si>
  <si>
    <t>G0-4_mwp_bin.39NODE_13_length_322270_cov_70.499294_29</t>
  </si>
  <si>
    <t>GD_mwp_bin.25NODE_15_length_32273_cov_102.600447_37</t>
  </si>
  <si>
    <t>mk_4_coSL_mwp_bin.154NODE_13834_length_11955_cov_668.691833_5</t>
  </si>
  <si>
    <t>mk_GO-3_mwp_bin.13NODE_4_length_605023_cov_81.335926_6</t>
  </si>
  <si>
    <t>mk_SL-HX_mwp_bin.105NODE_171_length_77776_cov_208.445865_55</t>
  </si>
  <si>
    <t>mk_SLO_mwp_bin.2NODE_1_length_85269_cov_88.291565_53</t>
  </si>
  <si>
    <t>mk_XYL_mwp_bin.58NODE_5_length_90919_cov_1142.912485_60</t>
  </si>
  <si>
    <t>mk_ZW-S1_mwp_bin.92NODE_404_length_65698_cov_860.803206_19</t>
  </si>
  <si>
    <t>XYL_mwp_bin.9NODE_132_length_85304_cov_419.207251_38</t>
  </si>
  <si>
    <t>G0-2_mwp_bin.84NODE_3_length_79325_cov_99.515193_75</t>
  </si>
  <si>
    <t>G0-4_mwp_bin.75NODE_4_length_85120_cov_107.497930_15</t>
  </si>
  <si>
    <t>GD_mwp_bin.28NODE_7_length_52541_cov_169.019459_43</t>
  </si>
  <si>
    <t>L48_mwp_bin.110NODE_472_length_29687_cov_38.026624_22</t>
  </si>
  <si>
    <t>mk_4_coSL_mwp_bin.115NODE_49_length_6252_cov_53.638381_7</t>
  </si>
  <si>
    <t>mk_GO-3_mwp_bin.77NODE_2258_length_15497_cov_43.423032_15</t>
  </si>
  <si>
    <t>2_mwp_bin.49NODE_256_length_55983_cov_125.905847_8</t>
  </si>
  <si>
    <t>B1-2_mwp_bin.39NODE_4_length_81880_cov_7.238243_48</t>
  </si>
  <si>
    <t>mk_4_coSL_mwp_bin.21NODE_985_length_54119_cov_43.805156_48</t>
  </si>
  <si>
    <t>mk_SL-HX_mwp_bin.87NODE_2_length_82296_cov_27.954670_38</t>
  </si>
  <si>
    <t>mk_XYL_mwp_bin.48NODE_264_length_87570_cov_32.149572_47</t>
  </si>
  <si>
    <t>XYL_mwp_bin.30NODE_305_length_54131_cov_19.600641_7</t>
  </si>
  <si>
    <t>2_mwp_bin.27NODE_19_length_11017_cov_5.616728_7</t>
  </si>
  <si>
    <t>6_mwp_bin.36NODE_28_length_6933_cov_3.177509_8</t>
  </si>
  <si>
    <t>GD_mwp_bin.83NODE_82_length_61593_cov_149.751554_34</t>
  </si>
  <si>
    <t>L48_mwp_bin.49NODE_156_length_45773_cov_311.463546_18</t>
  </si>
  <si>
    <t>mk_4_coSL_mwp_bin.208NODE_10534_length_14119_cov_177.248356_7</t>
  </si>
  <si>
    <t>mk_CY-2_mwp_bin.106NODE_82_length_6551_cov_1.979765_6</t>
  </si>
  <si>
    <t>mk_SL-jing2_mwp_bin.3NODE_71_length_6195_cov_8.164596_7</t>
  </si>
  <si>
    <t>mk_SLO_mwp_bin.37NODE_1_length_92015_cov_149.630642_44</t>
  </si>
  <si>
    <t>mk_Yang2_mwp_bin.69NODE_1_length_64100_cov_11.406896_47</t>
  </si>
  <si>
    <t>mk_Yang3_mwp_bin.8NODE_1_length_36946_cov_201.645230_27</t>
  </si>
  <si>
    <t>mk_ZW-S1_mwp_bin.94NODE_3_length_726267_cov_10.201092_123</t>
  </si>
  <si>
    <t>K00672</t>
  </si>
  <si>
    <t>ftr</t>
  </si>
  <si>
    <t>ftr; formylmethanofuran--tetrahydromethanopterin N-formyltransferase [EC:2.3.1.101]</t>
  </si>
  <si>
    <t>2_mwp_bin.2NODE_239_length_57535_cov_773.661458_61</t>
  </si>
  <si>
    <t>6_mwp_bin.58NODE_7_length_361867_cov_49.584434_171</t>
  </si>
  <si>
    <t>B1-2_mwp_bin.45NODE_49_length_85157_cov_67.476961_3</t>
  </si>
  <si>
    <t>G0-2_mwp_bin.60NODE_1_length_604589_cov_264.981770_171</t>
  </si>
  <si>
    <t>G0-4_mwp_bin.39NODE_3_length_605023_cov_71.607556_429</t>
  </si>
  <si>
    <t>GD_mwp_bin.25NODE_14_length_32534_cov_91.578365_12</t>
  </si>
  <si>
    <t>L48_mwp_bin.111NODE_16633_length_5071_cov_25.230178_1</t>
  </si>
  <si>
    <t>mk_4_coSL_mwp_bin.154NODE_640_length_68128_cov_664.761636_41</t>
  </si>
  <si>
    <t>mk_GO-3_mwp_bin.13NODE_4_length_605023_cov_81.335926_429</t>
  </si>
  <si>
    <t>mk_SL-HX_mwp_bin.105NODE_333_length_57535_cov_210.595213_61</t>
  </si>
  <si>
    <t>mk_SLO_mwp_bin.2NODE_5_length_52730_cov_84.649498_27</t>
  </si>
  <si>
    <t>mk_XYL_mwp_bin.58NODE_4_length_117320_cov_1287.696579_38</t>
  </si>
  <si>
    <t>mk_ZW-S1_mwp_bin.92NODE_1358_length_33153_cov_907.755405_3</t>
  </si>
  <si>
    <t>XYL_mwp_bin.9NODE_131_length_85411_cov_406.460977_37</t>
  </si>
  <si>
    <t>G0-2_mwp_bin.84NODE_53_length_4335_cov_101.351104_3</t>
  </si>
  <si>
    <t>G0-4_mwp_bin.75NODE_1_length_177047_cov_129.945352_101</t>
  </si>
  <si>
    <t>GD_mwp_bin.28NODE_2_length_109976_cov_163.138509_39</t>
  </si>
  <si>
    <t>L48_mwp_bin.110NODE_297_length_35427_cov_37.295892_37</t>
  </si>
  <si>
    <t>mk_4_coSL_mwp_bin.115NODE_24_length_12235_cov_58.386248_9</t>
  </si>
  <si>
    <t>mk_GO-3_mwp_bin.77NODE_235_length_71031_cov_44.363759_72</t>
  </si>
  <si>
    <t>mk_SLO_mwp_bin.16NODE_36_length_9604_cov_57.997796_10</t>
  </si>
  <si>
    <t>2_mwp_bin.49NODE_79_length_98575_cov_122.014312_37</t>
  </si>
  <si>
    <t>B1-2_mwp_bin.39NODE_21_length_25196_cov_6.096341_15</t>
  </si>
  <si>
    <t>mk_4_coSL_mwp_bin.21NODE_3840_length_25494_cov_42.523870_8</t>
  </si>
  <si>
    <t>mk_SL-HX_mwp_bin.87NODE_1_length_88194_cov_28.208609_55</t>
  </si>
  <si>
    <t>mk_XYL_mwp_bin.48NODE_1384_length_37134_cov_31.473559_8</t>
  </si>
  <si>
    <t>XYL_mwp_bin.30NODE_1244_length_23765_cov_18.627887_13</t>
  </si>
  <si>
    <t>2_mwp_bin.27NODE_42_length_7772_cov_6.122157_6</t>
  </si>
  <si>
    <t>6_mwp_bin.36NODE_103_length_3966_cov_12.732579_4</t>
  </si>
  <si>
    <t>GD_mwp_bin.83NODE_3061_length_12578_cov_158.838969_6</t>
  </si>
  <si>
    <t>L48_mwp_bin.49NODE_435_length_30489_cov_257.787102_21</t>
  </si>
  <si>
    <t>mk_4_coSL_mwp_bin.208NODE_15664_length_11065_cov_163.967544_5</t>
  </si>
  <si>
    <t>mk_CY-2_mwp_bin.106NODE_22_length_13777_cov_2.709781_12</t>
  </si>
  <si>
    <t>mk_SL-jing2_mwp_bin.3NODE_24_length_16813_cov_9.258305_9</t>
  </si>
  <si>
    <t>mk_SLO_mwp_bin.37NODE_10_length_49721_cov_145.628817_2</t>
  </si>
  <si>
    <t>mk_Yang2_mwp_bin.69NODE_15_length_25298_cov_9.028071_17</t>
  </si>
  <si>
    <t>mk_Yang3_mwp_bin.8NODE_111_length_3820_cov_159.005343_4</t>
  </si>
  <si>
    <t>mk_ZW-S1_mwp_bin.94NODE_3_length_726267_cov_10.201092_274</t>
  </si>
  <si>
    <t>K01499</t>
  </si>
  <si>
    <t>mch</t>
  </si>
  <si>
    <t>mch; methenyltetrahydromethanopterin cyclohydrolase [EC:3.5.4.27]</t>
  </si>
  <si>
    <t>2_mwp_bin.2NODE_51_length_117022_cov_762.254433_24</t>
  </si>
  <si>
    <t>6_mwp_bin.58NODE_7_length_361867_cov_49.584434_344</t>
  </si>
  <si>
    <t>B1-2_mwp_bin.45NODE_75_length_71651_cov_65.976008_46</t>
  </si>
  <si>
    <t>G0-2_mwp_bin.60NODE_1_length_604589_cov_264.981770_344</t>
  </si>
  <si>
    <t>G0-4_mwp_bin.39NODE_3_length_605023_cov_71.607556_303</t>
  </si>
  <si>
    <t>GD_mwp_bin.25NODE_17_length_25034_cov_82.321353_12</t>
  </si>
  <si>
    <t>L48_mwp_bin.111NODE_635_length_26495_cov_28.037849_6</t>
  </si>
  <si>
    <t>mk_4_coSL_mwp_bin.154NODE_144_length_138973_cov_667.024826_105</t>
  </si>
  <si>
    <t>mk_GO-3_mwp_bin.13NODE_4_length_605023_cov_81.335926_303</t>
  </si>
  <si>
    <t>mk_SL-HX_mwp_bin.105NODE_165_length_79783_cov_209.195930_42</t>
  </si>
  <si>
    <t>mk_XYL_mwp_bin.58NODE_1_length_276923_cov_1206.832029_123</t>
  </si>
  <si>
    <t>mk_ZW-S1_mwp_bin.92NODE_86_length_145542_cov_856.173352_48</t>
  </si>
  <si>
    <t>XYL_mwp_bin.9NODE_156_length_77539_cov_406.271805_35</t>
  </si>
  <si>
    <t>G0-2_mwp_bin.84NODE_2_length_89474_cov_105.523966_34</t>
  </si>
  <si>
    <t>G0-4_mwp_bin.75NODE_2_length_140422_cov_113.223179_34</t>
  </si>
  <si>
    <t>GD_mwp_bin.28NODE_6_length_69166_cov_181.632315_31</t>
  </si>
  <si>
    <t>L48_mwp_bin.110NODE_1086_length_20964_cov_36.361904_7</t>
  </si>
  <si>
    <t>mk_4_coSL_mwp_bin.115NODE_3_length_47754_cov_71.575183_30</t>
  </si>
  <si>
    <t>mk_GO-3_mwp_bin.77NODE_296_length_63371_cov_42.261859_27</t>
  </si>
  <si>
    <t>mk_SLO_mwp_bin.16NODE_3_length_54985_cov_61.355212_20</t>
  </si>
  <si>
    <t>2_mwp_bin.49NODE_256_length_55983_cov_125.905847_38</t>
  </si>
  <si>
    <t>B1-2_mwp_bin.39NODE_4_length_81880_cov_7.238243_18</t>
  </si>
  <si>
    <t>mk_4_coSL_mwp_bin.21NODE_985_length_54119_cov_43.805156_18</t>
  </si>
  <si>
    <t>mk_SL-HX_mwp_bin.87NODE_2_length_82296_cov_27.954670_68</t>
  </si>
  <si>
    <t>mk_XYL_mwp_bin.48NODE_264_length_87570_cov_32.149572_77</t>
  </si>
  <si>
    <t>XYL_mwp_bin.30NODE_305_length_54131_cov_19.600641_37</t>
  </si>
  <si>
    <t>2_mwp_bin.27NODE_52_length_6319_cov_6.045018_5</t>
  </si>
  <si>
    <t>6_mwp_bin.36NODE_70_length_4800_cov_3.683887_4</t>
  </si>
  <si>
    <t>GD_mwp_bin.83NODE_6648_length_8261_cov_151.395254_5</t>
  </si>
  <si>
    <t>L48_mwp_bin.49NODE_2456_length_14445_cov_307.492946_2</t>
  </si>
  <si>
    <t>mk_4_coSL_mwp_bin.208NODE_5344_length_21015_cov_159.823966_14</t>
  </si>
  <si>
    <t>mk_CY-2_mwp_bin.106NODE_56_length_8871_cov_2.894474_4</t>
  </si>
  <si>
    <t>mk_SL-jing2_mwp_bin.3NODE_20_length_17732_cov_8.988219_14</t>
  </si>
  <si>
    <t>mk_SLO_mwp_bin.37NODE_1_length_92015_cov_149.630642_7</t>
  </si>
  <si>
    <t>mk_Yang2_mwp_bin.69NODE_33_length_15038_cov_11.890248_4</t>
  </si>
  <si>
    <t>mk_Yang3_mwp_bin.8NODE_46_length_10223_cov_199.831658_6</t>
  </si>
  <si>
    <t>mk_ZW-S1_mwp_bin.94NODE_3_length_726267_cov_10.201092_91</t>
  </si>
  <si>
    <t>K10714</t>
  </si>
  <si>
    <t>mtdB</t>
  </si>
  <si>
    <t>mtdB; methylene-tetrahydromethanopterin dehydrogenase [EC:1.5.1.-]</t>
  </si>
  <si>
    <t>K00320</t>
  </si>
  <si>
    <t>mer</t>
  </si>
  <si>
    <t>mer; 5,10-methylenetetrahydromethanopterin reductase [EC:1.5.98.2]</t>
  </si>
  <si>
    <t>2_mwp_bin.2NODE_236_length_57884_cov_780.107918_37</t>
  </si>
  <si>
    <t>B1-2_mwp_bin.45NODE_19_length_114698_cov_66.630762_36</t>
  </si>
  <si>
    <t>G0-2_mwp_bin.60NODE_1_length_604589_cov_264.981770_469</t>
  </si>
  <si>
    <t>G0-4_mwp_bin.39NODE_3_length_605023_cov_71.607556_177</t>
  </si>
  <si>
    <t>GD_mwp_bin.25NODE_6_length_44984_cov_96.494489_42</t>
  </si>
  <si>
    <t>L48_mwp_bin.111NODE_6596_length_8532_cov_25.914813_8</t>
  </si>
  <si>
    <t>mk_4_coSL_mwp_bin.154NODE_210_length_117184_cov_668.525180_37</t>
  </si>
  <si>
    <t>mk_GO-3_mwp_bin.13NODE_4_length_605023_cov_81.335926_177</t>
  </si>
  <si>
    <t>mk_SL-HX_mwp_bin.105NODE_69_length_112990_cov_210.201722_75</t>
  </si>
  <si>
    <t>mk_XYL_mwp_bin.58NODE_1_length_276923_cov_1206.832029_246</t>
  </si>
  <si>
    <t>mk_ZW-S1_mwp_bin.92NODE_116_length_120089_cov_863.365983_54</t>
  </si>
  <si>
    <t>XYL_mwp_bin.9NODE_141_length_81051_cov_415.407086_72</t>
  </si>
  <si>
    <t>G0-2_mwp_bin.84NODE_5_length_59738_cov_123.763866_42</t>
  </si>
  <si>
    <t>G0-4_mwp_bin.75NODE_7_length_65222_cov_139.381380_43</t>
  </si>
  <si>
    <t>GD_mwp_bin.28NODE_1_length_146305_cov_206.964617_100</t>
  </si>
  <si>
    <t>L48_mwp_bin.110NODE_19_length_95690_cov_37.507351_99</t>
  </si>
  <si>
    <t>mk_4_coSL_mwp_bin.115NODE_18_length_15132_cov_87.218931_8</t>
  </si>
  <si>
    <t>mk_GO-3_mwp_bin.77NODE_403_length_51774_cov_44.531570_22</t>
  </si>
  <si>
    <t>mk_SLO_mwp_bin.16NODE_1_length_86871_cov_69.185186_72</t>
  </si>
  <si>
    <t>2_mwp_bin.49NODE_499_length_41185_cov_125.642043_1</t>
  </si>
  <si>
    <t>B1-2_mwp_bin.39NODE_35_length_10512_cov_6.189267_13</t>
  </si>
  <si>
    <t>mk_4_coSL_mwp_bin.21NODE_18983_length_9810_cov_37.967262_3</t>
  </si>
  <si>
    <t>mk_SL-HX_mwp_bin.87NODE_23_length_18678_cov_24.590345_3</t>
  </si>
  <si>
    <t>mk_XYL_mwp_bin.48NODE_1079_length_43145_cov_32.080245_43</t>
  </si>
  <si>
    <t>XYL_mwp_bin.30NODE_38905_length_2184_cov_15.308216_1</t>
  </si>
  <si>
    <t>2_mwp_bin.27NODE_60_length_5809_cov_5.986399_3</t>
  </si>
  <si>
    <t>6_mwp_bin.36NODE_163_length_2829_cov_7.717297_1</t>
  </si>
  <si>
    <t>GD_mwp_bin.83NODE_3093_length_12499_cov_166.217346_9</t>
  </si>
  <si>
    <t>L48_mwp_bin.49NODE_414_length_31162_cov_329.027711_26</t>
  </si>
  <si>
    <t>mk_4_coSL_mwp_bin.208NODE_2717_length_31069_cov_176.537845_26</t>
  </si>
  <si>
    <t>mk_CY-2_mwp_bin.106NODE_2_length_30632_cov_3.442775_27</t>
  </si>
  <si>
    <t>mk_SL-jing2_mwp_bin.3NODE_9_length_22596_cov_8.722323_19</t>
  </si>
  <si>
    <t>mk_SLO_mwp_bin.37NODE_9_length_49740_cov_153.917524_31</t>
  </si>
  <si>
    <t>mk_Yang2_mwp_bin.69NODE_14_length_25303_cov_11.406446_4</t>
  </si>
  <si>
    <t>mk_Yang3_mwp_bin.8NODE_103_length_4331_cov_178.293606_6</t>
  </si>
  <si>
    <t>mk_ZW-S1_mwp_bin.94NODE_3_length_726267_cov_10.201092_475</t>
  </si>
  <si>
    <t>K00577</t>
  </si>
  <si>
    <t>mtrA</t>
  </si>
  <si>
    <t>mtrA; tetrahydromethanopterin S-methyltransferase subunit A [EC:2.1.1.86]</t>
  </si>
  <si>
    <t>2_mwp_bin.2NODE_36_length_149790_cov_760.790556_71</t>
  </si>
  <si>
    <t>6_mwp_bin.58NODE_12_length_323107_cov_49.984702_248</t>
  </si>
  <si>
    <t>B1-2_mwp_bin.45NODE_29_length_102093_cov_66.016506_17</t>
  </si>
  <si>
    <t>G0-2_mwp_bin.60NODE_2_length_424811_cov_263.184972_195</t>
  </si>
  <si>
    <t>G0-4_mwp_bin.39NODE_13_length_322270_cov_70.499294_195</t>
  </si>
  <si>
    <t>GD_mwp_bin.25NODE_3_length_52241_cov_97.086228_55</t>
  </si>
  <si>
    <t>mk_4_coSL_mwp_bin.154NODE_766_length_61625_cov_673.720918_17</t>
  </si>
  <si>
    <t>mk_GO-3_mwp_bin.13NODE_7_length_424911_cov_81.502658_248</t>
  </si>
  <si>
    <t>mk_SL-HX_mwp_bin.105NODE_4053_length_15300_cov_214.761682_17</t>
  </si>
  <si>
    <t>mk_SLO_mwp_bin.2NODE_9_length_34843_cov_86.611690_22</t>
  </si>
  <si>
    <t>mk_XYL_mwp_bin.58NODE_3_length_189478_cov_1173.200548_141</t>
  </si>
  <si>
    <t>mk_ZW-S1_mwp_bin.92NODE_147_length_108234_cov_872.004699_17</t>
  </si>
  <si>
    <t>XYL_mwp_bin.9NODE_36_length_151042_cov_415.795594_80</t>
  </si>
  <si>
    <t>G0-2_mwp_bin.84NODE_1_length_104045_cov_103.119700_26</t>
  </si>
  <si>
    <t>G0-4_mwp_bin.75NODE_8_length_60548_cov_131.616031_25</t>
  </si>
  <si>
    <t>GD_mwp_bin.28NODE_2_length_109976_cov_163.138509_70</t>
  </si>
  <si>
    <t>L48_mwp_bin.110NODE_4076_length_11016_cov_38.091101_11</t>
  </si>
  <si>
    <t>mk_GO-3_mwp_bin.77NODE_2071_length_16463_cov_44.258386_11</t>
  </si>
  <si>
    <t>mk_SLO_mwp_bin.16NODE_7_length_32433_cov_64.856441_27</t>
  </si>
  <si>
    <t>2_mwp_bin.49NODE_1845_length_19006_cov_113.635945_4</t>
  </si>
  <si>
    <t>B1-2_mwp_bin.39NODE_27_length_19302_cov_5.354330_13</t>
  </si>
  <si>
    <t>mk_4_coSL_mwp_bin.21NODE_34594_length_6659_cov_44.876607_5</t>
  </si>
  <si>
    <t>mk_SL-HX_mwp_bin.87NODE_1_length_88194_cov_28.208609_22</t>
  </si>
  <si>
    <t>mk_XYL_mwp_bin.48NODE_21110_length_6237_cov_33.372831_6</t>
  </si>
  <si>
    <t>XYL_mwp_bin.30NODE_135_length_83619_cov_19.681179_18</t>
  </si>
  <si>
    <t>GD_mwp_bin.83NODE_14414_length_5295_cov_152.155186_6</t>
  </si>
  <si>
    <t>L48_mwp_bin.49NODE_4387_length_10579_cov_322.111558_12</t>
  </si>
  <si>
    <t>mk_4_coSL_mwp_bin.208NODE_36024_length_6485_cov_156.296791_7</t>
  </si>
  <si>
    <t>mk_SL-jing2_mwp_bin.3NODE_2_length_37583_cov_7.266350_28</t>
  </si>
  <si>
    <t>mk_SLO_mwp_bin.37NODE_10_length_49721_cov_145.628817_39</t>
  </si>
  <si>
    <t>mk_Yang3_mwp_bin.8NODE_52_length_9054_cov_165.168876_5</t>
  </si>
  <si>
    <t>mk_ZW-S1_mwp_bin.94NODE_3_length_726267_cov_10.201092_311</t>
  </si>
  <si>
    <t>K00578</t>
  </si>
  <si>
    <t>mtrB</t>
  </si>
  <si>
    <t>mtrB; tetrahydromethanopterin S-methyltransferase subunit B [EC:2.1.1.86]</t>
  </si>
  <si>
    <t>2_mwp_bin.49NODE_4377_length_10640_cov_127.660230_7</t>
  </si>
  <si>
    <t>B1-2_mwp_bin.39NODE_27_length_19302_cov_5.354330_12</t>
  </si>
  <si>
    <t>mk_SL-HX_mwp_bin.87NODE_60_length_3527_cov_21.506957_2</t>
  </si>
  <si>
    <t>mk_XYL_mwp_bin.48NODE_21110_length_6237_cov_33.372831_5</t>
  </si>
  <si>
    <t>XYL_mwp_bin.30NODE_5813_length_8401_cov_17.852429_6</t>
  </si>
  <si>
    <t>K00579</t>
  </si>
  <si>
    <t>mtrC</t>
  </si>
  <si>
    <t>mtrC; tetrahydromethanopterin S-methyltransferase subunit C [EC:2.1.1.86]</t>
  </si>
  <si>
    <t>2_mwp_bin.2NODE_36_length_149790_cov_760.790556_69</t>
  </si>
  <si>
    <t>6_mwp_bin.58NODE_12_length_323107_cov_49.984702_250</t>
  </si>
  <si>
    <t>B1-2_mwp_bin.45NODE_29_length_102093_cov_66.016506_15</t>
  </si>
  <si>
    <t>G0-2_mwp_bin.60NODE_2_length_424811_cov_263.184972_193</t>
  </si>
  <si>
    <t>G0-4_mwp_bin.39NODE_13_length_322270_cov_70.499294_193</t>
  </si>
  <si>
    <t>GD_mwp_bin.25NODE_3_length_52241_cov_97.086228_53</t>
  </si>
  <si>
    <t>L48_mwp_bin.111NODE_353_length_33283_cov_27.907860_1</t>
  </si>
  <si>
    <t>mk_4_coSL_mwp_bin.154NODE_766_length_61625_cov_673.720918_15</t>
  </si>
  <si>
    <t>mk_GO-3_mwp_bin.13NODE_7_length_424911_cov_81.502658_250</t>
  </si>
  <si>
    <t>mk_SL-HX_mwp_bin.105NODE_4053_length_15300_cov_214.761682_15</t>
  </si>
  <si>
    <t>mk_SLO_mwp_bin.2NODE_9_length_34843_cov_86.611690_24</t>
  </si>
  <si>
    <t>mk_XYL_mwp_bin.58NODE_3_length_189478_cov_1173.200548_143</t>
  </si>
  <si>
    <t>mk_ZW-S1_mwp_bin.92NODE_147_length_108234_cov_872.004699_15</t>
  </si>
  <si>
    <t>XYL_mwp_bin.9NODE_36_length_151042_cov_415.795594_78</t>
  </si>
  <si>
    <t>G0-2_mwp_bin.84NODE_1_length_104045_cov_103.119700_28</t>
  </si>
  <si>
    <t>G0-4_mwp_bin.75NODE_8_length_60548_cov_131.616031_23</t>
  </si>
  <si>
    <t>GD_mwp_bin.28NODE_2_length_109976_cov_163.138509_72</t>
  </si>
  <si>
    <t>L48_mwp_bin.110NODE_4076_length_11016_cov_38.091101_13</t>
  </si>
  <si>
    <t>mk_GO-3_mwp_bin.77NODE_2071_length_16463_cov_44.258386_9</t>
  </si>
  <si>
    <t>mk_SLO_mwp_bin.16NODE_7_length_32433_cov_64.856441_29</t>
  </si>
  <si>
    <t>2_mwp_bin.49NODE_4377_length_10640_cov_127.660230_8</t>
  </si>
  <si>
    <t>B1-2_mwp_bin.39NODE_27_length_19302_cov_5.354330_11</t>
  </si>
  <si>
    <t>mk_4_coSL_mwp_bin.21NODE_34594_length_6659_cov_44.876607_7</t>
  </si>
  <si>
    <t>mk_SL-HX_mwp_bin.87NODE_60_length_3527_cov_21.506957_1</t>
  </si>
  <si>
    <t>mk_XYL_mwp_bin.48NODE_21110_length_6237_cov_33.372831_4</t>
  </si>
  <si>
    <t>XYL_mwp_bin.30NODE_5813_length_8401_cov_17.852429_7</t>
  </si>
  <si>
    <t>mk_SL-jing2_mwp_bin.3NODE_2_length_37583_cov_7.266350_30</t>
  </si>
  <si>
    <t>mk_SLO_mwp_bin.37NODE_10_length_49721_cov_145.628817_41</t>
  </si>
  <si>
    <t>mk_Yang3_mwp_bin.8NODE_52_length_9054_cov_165.168876_3</t>
  </si>
  <si>
    <t>mk_ZW-S1_mwp_bin.94NODE_3_length_726267_cov_10.201092_313</t>
  </si>
  <si>
    <t>K00580</t>
  </si>
  <si>
    <t>mtrD</t>
  </si>
  <si>
    <t>mtrD; tetrahydromethanopterin S-methyltransferase subunit D [EC:2.1.1.86]</t>
  </si>
  <si>
    <t>2_mwp_bin.2NODE_36_length_149790_cov_760.790556_68</t>
  </si>
  <si>
    <t>6_mwp_bin.58NODE_12_length_323107_cov_49.984702_251</t>
  </si>
  <si>
    <t>B1-2_mwp_bin.45NODE_29_length_102093_cov_66.016506_14</t>
  </si>
  <si>
    <t>G0-2_mwp_bin.60NODE_2_length_424811_cov_263.184972_192</t>
  </si>
  <si>
    <t>G0-4_mwp_bin.39NODE_13_length_322270_cov_70.499294_192</t>
  </si>
  <si>
    <t>GD_mwp_bin.25NODE_3_length_52241_cov_97.086228_52</t>
  </si>
  <si>
    <t>L48_mwp_bin.111NODE_353_length_33283_cov_27.907860_2</t>
  </si>
  <si>
    <t>mk_4_coSL_mwp_bin.154NODE_766_length_61625_cov_673.720918_14</t>
  </si>
  <si>
    <t>mk_GO-3_mwp_bin.13NODE_7_length_424911_cov_81.502658_251</t>
  </si>
  <si>
    <t>mk_SL-HX_mwp_bin.105NODE_4053_length_15300_cov_214.761682_14</t>
  </si>
  <si>
    <t>mk_SLO_mwp_bin.2NODE_9_length_34843_cov_86.611690_25</t>
  </si>
  <si>
    <t>mk_XYL_mwp_bin.58NODE_3_length_189478_cov_1173.200548_144</t>
  </si>
  <si>
    <t>mk_ZW-S1_mwp_bin.92NODE_147_length_108234_cov_872.004699_14</t>
  </si>
  <si>
    <t>XYL_mwp_bin.9NODE_36_length_151042_cov_415.795594_77</t>
  </si>
  <si>
    <t>G0-2_mwp_bin.84NODE_1_length_104045_cov_103.119700_29</t>
  </si>
  <si>
    <t>G0-4_mwp_bin.75NODE_8_length_60548_cov_131.616031_22</t>
  </si>
  <si>
    <t>GD_mwp_bin.28NODE_2_length_109976_cov_163.138509_73</t>
  </si>
  <si>
    <t>mk_GO-3_mwp_bin.77NODE_2071_length_16463_cov_44.258386_8</t>
  </si>
  <si>
    <t>mk_SLO_mwp_bin.16NODE_7_length_32433_cov_64.856441_30</t>
  </si>
  <si>
    <t>2_mwp_bin.49NODE_4377_length_10640_cov_127.660230_9</t>
  </si>
  <si>
    <t>B1-2_mwp_bin.39NODE_27_length_19302_cov_5.354330_10</t>
  </si>
  <si>
    <t>mk_4_coSL_mwp_bin.21NODE_34594_length_6659_cov_44.876607_8</t>
  </si>
  <si>
    <t>mk_XYL_mwp_bin.48NODE_21110_length_6237_cov_33.372831_3</t>
  </si>
  <si>
    <t>XYL_mwp_bin.30NODE_5813_length_8401_cov_17.852429_8</t>
  </si>
  <si>
    <t>mk_SL-jing2_mwp_bin.3NODE_2_length_37583_cov_7.266350_31</t>
  </si>
  <si>
    <t>mk_Yang3_mwp_bin.8NODE_52_length_9054_cov_165.168876_2</t>
  </si>
  <si>
    <t>mk_ZW-S1_mwp_bin.94NODE_3_length_726267_cov_10.201092_314</t>
  </si>
  <si>
    <t>K00581</t>
  </si>
  <si>
    <t>mtrE</t>
  </si>
  <si>
    <t>mtrE; tetrahydromethanopterin S-methyltransferase subunit E [EC:2.1.1.86]</t>
  </si>
  <si>
    <t>2_mwp_bin.2NODE_36_length_149790_cov_760.790556_67</t>
  </si>
  <si>
    <t>6_mwp_bin.58NODE_12_length_323107_cov_49.984702_252</t>
  </si>
  <si>
    <t>B1-2_mwp_bin.45NODE_29_length_102093_cov_66.016506_13</t>
  </si>
  <si>
    <t>G0-2_mwp_bin.60NODE_2_length_424811_cov_263.184972_191</t>
  </si>
  <si>
    <t>G0-4_mwp_bin.39NODE_13_length_322270_cov_70.499294_191</t>
  </si>
  <si>
    <t>GD_mwp_bin.25NODE_3_length_52241_cov_97.086228_51</t>
  </si>
  <si>
    <t>L48_mwp_bin.111NODE_353_length_33283_cov_27.907860_3</t>
  </si>
  <si>
    <t>mk_4_coSL_mwp_bin.154NODE_766_length_61625_cov_673.720918_13</t>
  </si>
  <si>
    <t>mk_GO-3_mwp_bin.13NODE_7_length_424911_cov_81.502658_252</t>
  </si>
  <si>
    <t>mk_SL-HX_mwp_bin.105NODE_4053_length_15300_cov_214.761682_13</t>
  </si>
  <si>
    <t>mk_SLO_mwp_bin.2NODE_9_length_34843_cov_86.611690_26</t>
  </si>
  <si>
    <t>mk_XYL_mwp_bin.58NODE_3_length_189478_cov_1173.200548_145</t>
  </si>
  <si>
    <t>mk_ZW-S1_mwp_bin.92NODE_147_length_108234_cov_872.004699_13</t>
  </si>
  <si>
    <t>XYL_mwp_bin.9NODE_36_length_151042_cov_415.795594_76</t>
  </si>
  <si>
    <t>G0-2_mwp_bin.84NODE_1_length_104045_cov_103.119700_30</t>
  </si>
  <si>
    <t>G0-4_mwp_bin.75NODE_8_length_60548_cov_131.616031_21</t>
  </si>
  <si>
    <t>GD_mwp_bin.28NODE_2_length_109976_cov_163.138509_74</t>
  </si>
  <si>
    <t>mk_GO-3_mwp_bin.77NODE_2071_length_16463_cov_44.258386_7</t>
  </si>
  <si>
    <t>mk_SLO_mwp_bin.16NODE_7_length_32433_cov_64.856441_31</t>
  </si>
  <si>
    <t>2_mwp_bin.49NODE_4377_length_10640_cov_127.660230_10</t>
  </si>
  <si>
    <t>B1-2_mwp_bin.39NODE_27_length_19302_cov_5.354330_9</t>
  </si>
  <si>
    <t>mk_4_coSL_mwp_bin.21NODE_34594_length_6659_cov_44.876607_9</t>
  </si>
  <si>
    <t>mk_XYL_mwp_bin.48NODE_21110_length_6237_cov_33.372831_2</t>
  </si>
  <si>
    <t>XYL_mwp_bin.30NODE_5813_length_8401_cov_17.852429_9</t>
  </si>
  <si>
    <t>6_mwp_bin.36NODE_231_length_2085_cov_5.520418_3</t>
  </si>
  <si>
    <t>GD_mwp_bin.83NODE_91774_length_1680_cov_168.310367_1</t>
  </si>
  <si>
    <t>mk_SL-jing2_mwp_bin.3NODE_2_length_37583_cov_7.266350_32</t>
  </si>
  <si>
    <t>mk_Yang2_mwp_bin.69NODE_16_length_24913_cov_10.590232_1</t>
  </si>
  <si>
    <t>mk_Yang3_mwp_bin.8NODE_52_length_9054_cov_165.168876_1</t>
  </si>
  <si>
    <t>mk_ZW-S1_mwp_bin.94NODE_3_length_726267_cov_10.201092_315</t>
  </si>
  <si>
    <t>K00584</t>
  </si>
  <si>
    <t>mtrH</t>
  </si>
  <si>
    <t>mtrH; tetrahydromethanopterin S-methyltransferase subunit H [EC:2.1.1.86]</t>
  </si>
  <si>
    <t>2_mwp_bin.2NODE_36_length_149790_cov_760.790556_74</t>
  </si>
  <si>
    <t>6_mwp_bin.58NODE_12_length_323107_cov_49.984702_245</t>
  </si>
  <si>
    <t>B1-2_mwp_bin.45NODE_29_length_102093_cov_66.016506_20</t>
  </si>
  <si>
    <t>G0-2_mwp_bin.60NODE_2_length_424811_cov_263.184972_198</t>
  </si>
  <si>
    <t>G0-4_mwp_bin.39NODE_13_length_322270_cov_70.499294_198</t>
  </si>
  <si>
    <t>GD_mwp_bin.25NODE_3_length_52241_cov_97.086228_58</t>
  </si>
  <si>
    <t>L48_mwp_bin.111NODE_11340_length_6316_cov_25.533850_7</t>
  </si>
  <si>
    <t>mk_4_coSL_mwp_bin.154NODE_766_length_61625_cov_673.720918_20</t>
  </si>
  <si>
    <t>mk_GO-3_mwp_bin.13NODE_7_length_424911_cov_81.502658_245</t>
  </si>
  <si>
    <t>mk_SL-HX_mwp_bin.105NODE_4053_length_15300_cov_214.761682_20</t>
  </si>
  <si>
    <t>mk_SLO_mwp_bin.2NODE_9_length_34843_cov_86.611690_19</t>
  </si>
  <si>
    <t>mk_XYL_mwp_bin.58NODE_3_length_189478_cov_1173.200548_138</t>
  </si>
  <si>
    <t>mk_ZW-S1_mwp_bin.92NODE_147_length_108234_cov_872.004699_20</t>
  </si>
  <si>
    <t>XYL_mwp_bin.9NODE_36_length_151042_cov_415.795594_83</t>
  </si>
  <si>
    <t>G0-2_mwp_bin.84NODE_1_length_104045_cov_103.119700_23</t>
  </si>
  <si>
    <t>G0-4_mwp_bin.75NODE_8_length_60548_cov_131.616031_28</t>
  </si>
  <si>
    <t>GD_mwp_bin.28NODE_2_length_109976_cov_163.138509_67</t>
  </si>
  <si>
    <t>L48_mwp_bin.110NODE_4076_length_11016_cov_38.091101_8</t>
  </si>
  <si>
    <t>mk_GO-3_mwp_bin.77NODE_2071_length_16463_cov_44.258386_14</t>
  </si>
  <si>
    <t>mk_SLO_mwp_bin.16NODE_7_length_32433_cov_64.856441_24</t>
  </si>
  <si>
    <t>2_mwp_bin.49NODE_4377_length_10640_cov_127.660230_3</t>
  </si>
  <si>
    <t>B1-2_mwp_bin.39NODE_27_length_19302_cov_5.354330_16</t>
  </si>
  <si>
    <t>mk_4_coSL_mwp_bin.21NODE_34594_length_6659_cov_44.876607_2</t>
  </si>
  <si>
    <t>mk_SL-HX_mwp_bin.87NODE_60_length_3527_cov_21.506957_6</t>
  </si>
  <si>
    <t>mk_XYL_mwp_bin.48NODE_21110_length_6237_cov_33.372831_9</t>
  </si>
  <si>
    <t>XYL_mwp_bin.30NODE_5813_length_8401_cov_17.852429_2</t>
  </si>
  <si>
    <t>2_mwp_bin.27NODE_54_length_6277_cov_4.956935_3</t>
  </si>
  <si>
    <t>6_mwp_bin.36NODE_176_length_2738_cov_3.480646_1</t>
  </si>
  <si>
    <t>GD_mwp_bin.83NODE_14414_length_5295_cov_152.155186_3</t>
  </si>
  <si>
    <t>L48_mwp_bin.49NODE_4387_length_10579_cov_322.111558_9</t>
  </si>
  <si>
    <t>mk_4_coSL_mwp_bin.208NODE_36024_length_6485_cov_156.296791_4</t>
  </si>
  <si>
    <t>mk_SL-jing2_mwp_bin.3NODE_2_length_37583_cov_7.266350_25</t>
  </si>
  <si>
    <t>mk_SLO_mwp_bin.37NODE_10_length_49721_cov_145.628817_36</t>
  </si>
  <si>
    <t>mk_Yang2_mwp_bin.69NODE_41_length_12221_cov_9.858943_3</t>
  </si>
  <si>
    <t>mk_Yang3_mwp_bin.8NODE_52_length_9054_cov_165.168876_8</t>
  </si>
  <si>
    <t>mk_ZW-S1_mwp_bin.94NODE_3_length_726267_cov_10.201092_308</t>
  </si>
  <si>
    <t>mcrA</t>
  </si>
  <si>
    <t>mcrA; methyl-coenzyme M reductase alpha subunit [EC:2.8.4.1]</t>
  </si>
  <si>
    <t>2_mwp_bin.2NODE_23964_length_2998_cov_782.211076_4</t>
  </si>
  <si>
    <t>B1-2_mwp_bin.45NODE_50_length_84973_cov_67.602185_81</t>
  </si>
  <si>
    <t>G0-2_mwp_bin.60NODE_1_length_604589_cov_264.981770_595</t>
  </si>
  <si>
    <t>G0-4_mwp_bin.39NODE_3_length_605023_cov_71.607556_152</t>
  </si>
  <si>
    <t>GD_mwp_bin.25NODE_66_length_3192_cov_72.883146_1</t>
  </si>
  <si>
    <t>L48_mwp_bin.111NODE_27301_length_3755_cov_30.751103_1</t>
  </si>
  <si>
    <t>mk_4_coSL_mwp_bin.154NODE_79473_length_3865_cov_851.447298_1</t>
  </si>
  <si>
    <t>mk_GO-3_mwp_bin.13NODE_4_length_605023_cov_81.335926_152</t>
  </si>
  <si>
    <t>mk_SL-HX_mwp_bin.105NODE_3238_length_17287_cov_215.670338_14</t>
  </si>
  <si>
    <t>mk_SLO_mwp_bin.2NODE_62_length_3088_cov_89.268682_1</t>
  </si>
  <si>
    <t>mk_XYL_mwp_bin.58NODE_1_length_276923_cov_1206.832029_271</t>
  </si>
  <si>
    <t>mk_ZW-S1_mwp_bin.92NODE_1160_length_36368_cov_866.537706_33</t>
  </si>
  <si>
    <t>G0-2_mwp_bin.84NODE_10_length_40605_cov_129.799447_20</t>
  </si>
  <si>
    <t>G0-4_mwp_bin.75NODE_15_length_37421_cov_140.919960_37</t>
  </si>
  <si>
    <t>GD_mwp_bin.28NODE_3_length_98155_cov_201.161616_89</t>
  </si>
  <si>
    <t>L48_mwp_bin.110NODE_19_length_95690_cov_37.507351_8</t>
  </si>
  <si>
    <t>mk_4_coSL_mwp_bin.115NODE_7_length_24449_cov_59.478869_19</t>
  </si>
  <si>
    <t>mk_GO-3_mwp_bin.77NODE_1090_length_26099_cov_43.674881_8</t>
  </si>
  <si>
    <t>mk_SLO_mwp_bin.16NODE_5_length_44566_cov_67.481996_18</t>
  </si>
  <si>
    <t>2_mwp_bin.49NODE_309_length_51471_cov_134.185182_44</t>
  </si>
  <si>
    <t>B1-2_mwp_bin.39NODE_10_length_48406_cov_7.302344_23</t>
  </si>
  <si>
    <t>mk_4_coSL_mwp_bin.21NODE_474_length_78226_cov_40.624758_44</t>
  </si>
  <si>
    <t>mk_SL-HX_mwp_bin.87NODE_16_length_30226_cov_30.645759_1</t>
  </si>
  <si>
    <t>mk_XYL_mwp_bin.48NODE_1416_length_36683_cov_34.416922_23</t>
  </si>
  <si>
    <t>XYL_mwp_bin.30NODE_238_length_63420_cov_19.842763_44</t>
  </si>
  <si>
    <t>6_mwp_bin.36NODE_368_length_1010_cov_44.867095_1</t>
  </si>
  <si>
    <t>GD_mwp_bin.83NODE_11236_length_6112_cov_164.460652_7</t>
  </si>
  <si>
    <t>L48_mwp_bin.49NODE_3477_length_11978_cov_300.468062_10</t>
  </si>
  <si>
    <t>mk_4_coSL_mwp_bin.208NODE_8721_length_15802_cov_164.445423_13</t>
  </si>
  <si>
    <t>mk_SL-jing2_mwp_bin.3NODE_11_length_20730_cov_8.568537_13</t>
  </si>
  <si>
    <t>mk_SLO_mwp_bin.37NODE_31_length_17380_cov_151.189620_3</t>
  </si>
  <si>
    <t>mk_Yang2_mwp_bin.69NODE_43_length_11828_cov_11.198366_6</t>
  </si>
  <si>
    <t>mk_Yang3_mwp_bin.8NODE_18_length_17251_cov_194.222895_1</t>
  </si>
  <si>
    <t>mk_ZW-S1_mwp_bin.94NODE_7_length_444580_cov_10.305351_203</t>
  </si>
  <si>
    <t>mcrB</t>
  </si>
  <si>
    <t>mcrB; methyl-coenzyme M reductase beta subunit [EC:2.8.4.1]</t>
  </si>
  <si>
    <t>2_mwp_bin.2NODE_23964_length_2998_cov_782.211076_2</t>
  </si>
  <si>
    <t>B1-2_mwp_bin.45NODE_50_length_84973_cov_67.602185_79</t>
  </si>
  <si>
    <t>G0-2_mwp_bin.60NODE_1_length_604589_cov_264.981770_593</t>
  </si>
  <si>
    <t>G0-4_mwp_bin.39NODE_3_length_605023_cov_71.607556_148</t>
  </si>
  <si>
    <t>GD_mwp_bin.25NODE_66_length_3192_cov_72.883146_3</t>
  </si>
  <si>
    <t>L48_mwp_bin.111NODE_27301_length_3755_cov_30.751103_3</t>
  </si>
  <si>
    <t>mk_4_coSL_mwp_bin.154NODE_79473_length_3865_cov_851.447298_3</t>
  </si>
  <si>
    <t>mk_GO-3_mwp_bin.13NODE_4_length_605023_cov_81.335926_148</t>
  </si>
  <si>
    <t>mk_SL-HX_mwp_bin.105NODE_3238_length_17287_cov_215.670338_16</t>
  </si>
  <si>
    <t>mk_SLO_mwp_bin.2NODE_62_length_3088_cov_89.268682_3</t>
  </si>
  <si>
    <t>mk_XYL_mwp_bin.58NODE_1_length_276923_cov_1206.832029_275</t>
  </si>
  <si>
    <t>mk_ZW-S1_mwp_bin.92NODE_1160_length_36368_cov_866.537706_35</t>
  </si>
  <si>
    <t>XYL_mwp_bin.9NODE_13465_length_4587_cov_503.071525_3</t>
  </si>
  <si>
    <t>G0-2_mwp_bin.84NODE_10_length_40605_cov_129.799447_16</t>
  </si>
  <si>
    <t>G0-4_mwp_bin.75NODE_15_length_37421_cov_140.919960_41</t>
  </si>
  <si>
    <t>GD_mwp_bin.28NODE_3_length_98155_cov_201.161616_87</t>
  </si>
  <si>
    <t>L48_mwp_bin.110NODE_19_length_95690_cov_37.507351_4</t>
  </si>
  <si>
    <t>mk_4_coSL_mwp_bin.115NODE_7_length_24449_cov_59.478869_15</t>
  </si>
  <si>
    <t>mk_GO-3_mwp_bin.77NODE_1090_length_26099_cov_43.674881_4</t>
  </si>
  <si>
    <t>mk_SLO_mwp_bin.16NODE_5_length_44566_cov_67.481996_14</t>
  </si>
  <si>
    <t>2_mwp_bin.49NODE_309_length_51471_cov_134.185182_48</t>
  </si>
  <si>
    <t>B1-2_mwp_bin.39NODE_10_length_48406_cov_7.302344_19</t>
  </si>
  <si>
    <t>mk_4_coSL_mwp_bin.21NODE_474_length_78226_cov_40.624758_48</t>
  </si>
  <si>
    <t>mk_SL-HX_mwp_bin.87NODE_49_length_5455_cov_24.288211_1</t>
  </si>
  <si>
    <t>mk_XYL_mwp_bin.48NODE_1416_length_36683_cov_34.416922_19</t>
  </si>
  <si>
    <t>XYL_mwp_bin.30NODE_238_length_63420_cov_19.842763_48</t>
  </si>
  <si>
    <t>2_mwp_bin.27NODE_96_length_3381_cov_6.077179_2</t>
  </si>
  <si>
    <t>6_mwp_bin.36NODE_436_length_578_cov_1.309381_1</t>
  </si>
  <si>
    <t>GD_mwp_bin.83NODE_11236_length_6112_cov_164.460652_3</t>
  </si>
  <si>
    <t>L48_mwp_bin.49NODE_3477_length_11978_cov_300.468062_6</t>
  </si>
  <si>
    <t>mk_4_coSL_mwp_bin.208NODE_8721_length_15802_cov_164.445423_17</t>
  </si>
  <si>
    <t>mk_CY-2_mwp_bin.106NODE_25_length_12981_cov_2.703580_3</t>
  </si>
  <si>
    <t>mk_SL-jing2_mwp_bin.3NODE_11_length_20730_cov_8.568537_9</t>
  </si>
  <si>
    <t>mk_SLO_mwp_bin.37NODE_31_length_17380_cov_151.189620_7</t>
  </si>
  <si>
    <t>mk_Yang2_mwp_bin.69NODE_43_length_11828_cov_11.198366_10</t>
  </si>
  <si>
    <t>mk_Yang3_mwp_bin.8NODE_18_length_17251_cov_194.222895_5</t>
  </si>
  <si>
    <t>mk_ZW-S1_mwp_bin.94NODE_7_length_444580_cov_10.305351_199</t>
  </si>
  <si>
    <t>mcrG</t>
  </si>
  <si>
    <t>mcrG; methyl-coenzyme M reductase gamma subunit [EC:2.8.4.1]</t>
  </si>
  <si>
    <t>2_mwp_bin.2NODE_23964_length_2998_cov_782.211076_3</t>
  </si>
  <si>
    <t>B1-2_mwp_bin.45NODE_50_length_84973_cov_67.602185_80</t>
  </si>
  <si>
    <t>G0-2_mwp_bin.60NODE_1_length_604589_cov_264.981770_594</t>
  </si>
  <si>
    <t>G0-4_mwp_bin.39NODE_3_length_605023_cov_71.607556_151</t>
  </si>
  <si>
    <t>GD_mwp_bin.25NODE_66_length_3192_cov_72.883146_2</t>
  </si>
  <si>
    <t>L48_mwp_bin.111NODE_27301_length_3755_cov_30.751103_2</t>
  </si>
  <si>
    <t>mk_4_coSL_mwp_bin.154NODE_79473_length_3865_cov_851.447298_2</t>
  </si>
  <si>
    <t>mk_GO-3_mwp_bin.13NODE_4_length_605023_cov_81.335926_151</t>
  </si>
  <si>
    <t>mk_SL-HX_mwp_bin.105NODE_3238_length_17287_cov_215.670338_15</t>
  </si>
  <si>
    <t>mk_SLO_mwp_bin.2NODE_62_length_3088_cov_89.268682_2</t>
  </si>
  <si>
    <t>mk_XYL_mwp_bin.58NODE_1_length_276923_cov_1206.832029_272</t>
  </si>
  <si>
    <t>mk_ZW-S1_mwp_bin.92NODE_1160_length_36368_cov_866.537706_34</t>
  </si>
  <si>
    <t>XYL_mwp_bin.9NODE_13465_length_4587_cov_503.071525_2</t>
  </si>
  <si>
    <t>G0-2_mwp_bin.84NODE_10_length_40605_cov_129.799447_19</t>
  </si>
  <si>
    <t>G0-4_mwp_bin.75NODE_15_length_37421_cov_140.919960_38</t>
  </si>
  <si>
    <t>GD_mwp_bin.28NODE_3_length_98155_cov_201.161616_88</t>
  </si>
  <si>
    <t>L48_mwp_bin.110NODE_19_length_95690_cov_37.507351_7</t>
  </si>
  <si>
    <t>mk_4_coSL_mwp_bin.115NODE_7_length_24449_cov_59.478869_18</t>
  </si>
  <si>
    <t>mk_GO-3_mwp_bin.77NODE_1090_length_26099_cov_43.674881_7</t>
  </si>
  <si>
    <t>mk_SLO_mwp_bin.16NODE_5_length_44566_cov_67.481996_17</t>
  </si>
  <si>
    <t>2_mwp_bin.49NODE_309_length_51471_cov_134.185182_45</t>
  </si>
  <si>
    <t>B1-2_mwp_bin.39NODE_10_length_48406_cov_7.302344_22</t>
  </si>
  <si>
    <t>mk_4_coSL_mwp_bin.21NODE_474_length_78226_cov_40.624758_45</t>
  </si>
  <si>
    <t>mk_XYL_mwp_bin.48NODE_1416_length_36683_cov_34.416922_22</t>
  </si>
  <si>
    <t>XYL_mwp_bin.30NODE_238_length_63420_cov_19.842763_45</t>
  </si>
  <si>
    <t>2_mwp_bin.27NODE_96_length_3381_cov_6.077179_5</t>
  </si>
  <si>
    <t>GD_mwp_bin.83NODE_11236_length_6112_cov_164.460652_6</t>
  </si>
  <si>
    <t>L48_mwp_bin.49NODE_3477_length_11978_cov_300.468062_9</t>
  </si>
  <si>
    <t>mk_4_coSL_mwp_bin.208NODE_8721_length_15802_cov_164.445423_14</t>
  </si>
  <si>
    <t>mk_SL-jing2_mwp_bin.3NODE_11_length_20730_cov_8.568537_12</t>
  </si>
  <si>
    <t>mk_SLO_mwp_bin.37NODE_31_length_17380_cov_151.189620_4</t>
  </si>
  <si>
    <t>mk_Yang2_mwp_bin.69NODE_43_length_11828_cov_11.198366_7</t>
  </si>
  <si>
    <t>mk_Yang3_mwp_bin.8NODE_18_length_17251_cov_194.222895_2</t>
  </si>
  <si>
    <t>mk_ZW-S1_mwp_bin.94NODE_7_length_444580_cov_10.305351_202</t>
  </si>
  <si>
    <t>K03421</t>
  </si>
  <si>
    <t>mcrC</t>
  </si>
  <si>
    <t>mcrC; methyl-coenzyme M reductase subunit C</t>
  </si>
  <si>
    <t>2_mwp_bin.2NODE_176_length_68012_cov_769.242543_3</t>
  </si>
  <si>
    <t>B1-2_mwp_bin.45NODE_19_length_114698_cov_66.630762_10</t>
  </si>
  <si>
    <t>G0-2_mwp_bin.60NODE_1_length_604589_cov_264.981770_496</t>
  </si>
  <si>
    <t>G0-4_mwp_bin.39NODE_3_length_605023_cov_71.607556_150</t>
  </si>
  <si>
    <t>GD_mwp_bin.25NODE_19_length_21134_cov_81.285558_9</t>
  </si>
  <si>
    <t>L48_mwp_bin.111NODE_30500_length_3509_cov_31.934654_2</t>
  </si>
  <si>
    <t>mk_4_coSL_mwp_bin.154NODE_210_length_117184_cov_668.525180_10</t>
  </si>
  <si>
    <t>mk_GO-3_mwp_bin.13NODE_4_length_605023_cov_81.335926_150</t>
  </si>
  <si>
    <t>mk_SL-HX_mwp_bin.105NODE_303_length_60351_cov_222.964632_72</t>
  </si>
  <si>
    <t>mk_SLO_mwp_bin.2NODE_2_length_59065_cov_89.415349_2</t>
  </si>
  <si>
    <t>mk_XYL_mwp_bin.58NODE_1_length_276923_cov_1206.832029_273</t>
  </si>
  <si>
    <t>mk_ZW-S1_mwp_bin.92NODE_116_length_120089_cov_863.365983_26</t>
  </si>
  <si>
    <t>XYL_mwp_bin.9NODE_225_length_65500_cov_417.784269_3</t>
  </si>
  <si>
    <t>G0-2_mwp_bin.84NODE_10_length_40605_cov_129.799447_18</t>
  </si>
  <si>
    <t>G0-4_mwp_bin.75NODE_1_length_177047_cov_129.945352_38</t>
  </si>
  <si>
    <t>GD_mwp_bin.28NODE_1_length_146305_cov_206.964617_7</t>
  </si>
  <si>
    <t>L48_mwp_bin.110NODE_19_length_95690_cov_37.507351_6</t>
  </si>
  <si>
    <t>mk_4_coSL_mwp_bin.115NODE_7_length_24449_cov_59.478869_17</t>
  </si>
  <si>
    <t>mk_GO-3_mwp_bin.77NODE_1090_length_26099_cov_43.674881_6</t>
  </si>
  <si>
    <t>mk_SLO_mwp_bin.16NODE_5_length_44566_cov_67.481996_16</t>
  </si>
  <si>
    <t>2_mwp_bin.49NODE_309_length_51471_cov_134.185182_46</t>
  </si>
  <si>
    <t>B1-2_mwp_bin.39NODE_10_length_48406_cov_7.302344_21</t>
  </si>
  <si>
    <t>mk_4_coSL_mwp_bin.21NODE_474_length_78226_cov_40.624758_46</t>
  </si>
  <si>
    <t>mk_XYL_mwp_bin.48NODE_1416_length_36683_cov_34.416922_21</t>
  </si>
  <si>
    <t>XYL_mwp_bin.30NODE_238_length_63420_cov_19.842763_46</t>
  </si>
  <si>
    <t>2_mwp_bin.27NODE_96_length_3381_cov_6.077179_4</t>
  </si>
  <si>
    <t>GD_mwp_bin.83NODE_11236_length_6112_cov_164.460652_5</t>
  </si>
  <si>
    <t>L48_mwp_bin.49NODE_3477_length_11978_cov_300.468062_8</t>
  </si>
  <si>
    <t>mk_4_coSL_mwp_bin.208NODE_745_length_62378_cov_169.488570_24</t>
  </si>
  <si>
    <t>mk_CY-2_mwp_bin.106NODE_104_length_4609_cov_2.507502_5</t>
  </si>
  <si>
    <t>mk_SL-jing2_mwp_bin.3NODE_11_length_20730_cov_8.568537_11</t>
  </si>
  <si>
    <t>mk_SLO_mwp_bin.37NODE_2_length_81374_cov_173.778491_61</t>
  </si>
  <si>
    <t>mk_Yang2_mwp_bin.69NODE_11_length_26556_cov_11.552438_3</t>
  </si>
  <si>
    <t>mk_Yang3_mwp_bin.8NODE_14_length_19544_cov_213.205938_12</t>
  </si>
  <si>
    <t>mk_ZW-S1_mwp_bin.94NODE_7_length_444580_cov_10.305351_201</t>
  </si>
  <si>
    <t>K03422</t>
  </si>
  <si>
    <t>mcrD</t>
  </si>
  <si>
    <t>mcrD; methyl-coenzyme M reductase subunit D</t>
  </si>
  <si>
    <t>2_mwp_bin.2NODE_236_length_57884_cov_780.107918_9</t>
  </si>
  <si>
    <t>B1-2_mwp_bin.45NODE_19_length_114698_cov_66.630762_9</t>
  </si>
  <si>
    <t>G0-2_mwp_bin.60NODE_1_length_604589_cov_264.981770_497</t>
  </si>
  <si>
    <t>G0-4_mwp_bin.39NODE_3_length_605023_cov_71.607556_149</t>
  </si>
  <si>
    <t>GD_mwp_bin.25NODE_19_length_21134_cov_81.285558_10</t>
  </si>
  <si>
    <t>L48_mwp_bin.111NODE_3215_length_12531_cov_26.876330_12</t>
  </si>
  <si>
    <t>mk_4_coSL_mwp_bin.154NODE_210_length_117184_cov_668.525180_9</t>
  </si>
  <si>
    <t>mk_GO-3_mwp_bin.13NODE_4_length_605023_cov_81.335926_149</t>
  </si>
  <si>
    <t>mk_SL-HX_mwp_bin.105NODE_69_length_112990_cov_210.201722_104</t>
  </si>
  <si>
    <t>mk_SLO_mwp_bin.2NODE_51_length_4604_cov_65.457477_4</t>
  </si>
  <si>
    <t>mk_XYL_mwp_bin.58NODE_1_length_276923_cov_1206.832029_274</t>
  </si>
  <si>
    <t>mk_ZW-S1_mwp_bin.92NODE_116_length_120089_cov_863.365983_25</t>
  </si>
  <si>
    <t>XYL_mwp_bin.9NODE_986_length_27335_cov_431.892017_9</t>
  </si>
  <si>
    <t>G0-2_mwp_bin.84NODE_10_length_40605_cov_129.799447_17</t>
  </si>
  <si>
    <t>G0-4_mwp_bin.75NODE_15_length_37421_cov_140.919960_40</t>
  </si>
  <si>
    <t>GD_mwp_bin.28NODE_1_length_146305_cov_206.964617_6</t>
  </si>
  <si>
    <t>L48_mwp_bin.110NODE_19_length_95690_cov_37.507351_5</t>
  </si>
  <si>
    <t>mk_4_coSL_mwp_bin.115NODE_7_length_24449_cov_59.478869_16</t>
  </si>
  <si>
    <t>mk_GO-3_mwp_bin.77NODE_1090_length_26099_cov_43.674881_5</t>
  </si>
  <si>
    <t>mk_SLO_mwp_bin.16NODE_5_length_44566_cov_67.481996_15</t>
  </si>
  <si>
    <t>2_mwp_bin.49NODE_309_length_51471_cov_134.185182_47</t>
  </si>
  <si>
    <t>B1-2_mwp_bin.39NODE_10_length_48406_cov_7.302344_20</t>
  </si>
  <si>
    <t>mk_4_coSL_mwp_bin.21NODE_474_length_78226_cov_40.624758_47</t>
  </si>
  <si>
    <t>mk_XYL_mwp_bin.48NODE_1416_length_36683_cov_34.416922_20</t>
  </si>
  <si>
    <t>XYL_mwp_bin.30NODE_238_length_63420_cov_19.842763_47</t>
  </si>
  <si>
    <t>2_mwp_bin.27NODE_96_length_3381_cov_6.077179_3</t>
  </si>
  <si>
    <t>GD_mwp_bin.83NODE_11236_length_6112_cov_164.460652_4</t>
  </si>
  <si>
    <t>L48_mwp_bin.49NODE_3477_length_11978_cov_300.468062_7</t>
  </si>
  <si>
    <t>mk_4_coSL_mwp_bin.208NODE_8721_length_15802_cov_164.445423_16</t>
  </si>
  <si>
    <t>mk_CY-2_mwp_bin.106NODE_25_length_12981_cov_2.703580_2</t>
  </si>
  <si>
    <t>mk_SL-jing2_mwp_bin.3NODE_11_length_20730_cov_8.568537_10</t>
  </si>
  <si>
    <t>mk_SLO_mwp_bin.37NODE_31_length_17380_cov_151.189620_6</t>
  </si>
  <si>
    <t>mk_Yang2_mwp_bin.69NODE_43_length_11828_cov_11.198366_9</t>
  </si>
  <si>
    <t>mk_Yang3_mwp_bin.8NODE_18_length_17251_cov_194.222895_4</t>
  </si>
  <si>
    <t>mk_ZW-S1_mwp_bin.94NODE_7_length_444580_cov_10.305351_200</t>
  </si>
  <si>
    <t>Electron cycling and energy conservation</t>
  </si>
  <si>
    <t>K14126</t>
  </si>
  <si>
    <t>mvhA, vhuA, vhcA</t>
  </si>
  <si>
    <t>mvhA, vhuA, vhcA; F420-non-reducing hydrogenase large subunit [EC:1.12.99.- 1.8.98.5]</t>
  </si>
  <si>
    <t>L48_mwp_bin.111NODE_8259_length_7550_cov_30.422605_2</t>
  </si>
  <si>
    <t>G0-2_mwp_bin.84NODE_47_length_5326_cov_105.424843_4</t>
  </si>
  <si>
    <t>G0-4_mwp_bin.75NODE_19_length_30057_cov_115.829459_11</t>
  </si>
  <si>
    <t>GD_mwp_bin.28NODE_2_length_109976_cov_163.138509_11</t>
  </si>
  <si>
    <t>mk_SLO_mwp_bin.16NODE_9_length_30137_cov_56.405968_12</t>
  </si>
  <si>
    <t>K14127</t>
  </si>
  <si>
    <t>mvhD, vhuD, vhcD</t>
  </si>
  <si>
    <t>mvhD, vhuD, vhcD; F420-non-reducing hydrogenase iron-sulfur subunit [EC:1.12.99.- 1.8.98.5 1.8.98.6]</t>
  </si>
  <si>
    <t>2_mwp_bin.2NODE_51_length_117022_cov_762.254433_123</t>
  </si>
  <si>
    <t>6_mwp_bin.58NODE_7_length_361867_cov_49.584434_253</t>
  </si>
  <si>
    <t>B1-2_mwp_bin.45NODE_89_length_66646_cov_65.014913_67</t>
  </si>
  <si>
    <t>G0-2_mwp_bin.60NODE_1_length_604589_cov_264.981770_253</t>
  </si>
  <si>
    <t>G0-4_mwp_bin.39NODE_3_length_605023_cov_71.607556_395</t>
  </si>
  <si>
    <t>GD_mwp_bin.25NODE_27_length_12556_cov_89.267169_5</t>
  </si>
  <si>
    <t>L48_mwp_bin.111NODE_732_length_24933_cov_28.596186_5</t>
  </si>
  <si>
    <t>mk_4_coSL_mwp_bin.154NODE_144_length_138973_cov_667.024826_6</t>
  </si>
  <si>
    <t>mk_GO-3_mwp_bin.13NODE_4_length_605023_cov_81.335926_395</t>
  </si>
  <si>
    <t>mk_SL-HX_mwp_bin.105NODE_311_length_59191_cov_217.962092_6</t>
  </si>
  <si>
    <t>mk_SLO_mwp_bin.2NODE_3_length_58450_cov_85.036318_2</t>
  </si>
  <si>
    <t>mk_XYL_mwp_bin.58NODE_1_length_276923_cov_1206.832029_24</t>
  </si>
  <si>
    <t>mk_ZW-S1_mwp_bin.92NODE_86_length_145542_cov_856.173352_148</t>
  </si>
  <si>
    <t>XYL_mwp_bin.9NODE_219_length_66372_cov_417.901683_6</t>
  </si>
  <si>
    <t>G0-2_mwp_bin.84NODE_6_length_56947_cov_109.568103_53</t>
  </si>
  <si>
    <t>G0-4_mwp_bin.75NODE_3_length_98982_cov_114.194399_63</t>
  </si>
  <si>
    <t>GD_mwp_bin.28NODE_5_length_69177_cov_161.752826_76</t>
  </si>
  <si>
    <t>mk_GO-3_mwp_bin.77NODE_387_length_53225_cov_45.115353_55</t>
  </si>
  <si>
    <t>mk_SLO_mwp_bin.16NODE_12_length_27315_cov_63.386739_2</t>
  </si>
  <si>
    <t>2_mwp_bin.49NODE_6409_length_8054_cov_136.991800_2</t>
  </si>
  <si>
    <t>B1-2_mwp_bin.39NODE_1_length_131067_cov_7.531002_58</t>
  </si>
  <si>
    <t>mk_4_coSL_mwp_bin.21NODE_25520_length_8108_cov_47.027064_7</t>
  </si>
  <si>
    <t>mk_SL-HX_mwp_bin.87NODE_7_length_51845_cov_28.721140_46</t>
  </si>
  <si>
    <t>mk_XYL_mwp_bin.48NODE_14443_length_8108_cov_35.062398_7</t>
  </si>
  <si>
    <t>XYL_mwp_bin.30NODE_5131_length_9152_cov_20.379723_7</t>
  </si>
  <si>
    <t>2_mwp_bin.27NODE_25_length_10569_cov_5.666127_15</t>
  </si>
  <si>
    <t>mk_CY-2_mwp_bin.106NODE_30_length_12419_cov_3.277103_3</t>
  </si>
  <si>
    <t>mk_Yang2_mwp_bin.69NODE_18_length_22866_cov_11.330686_2</t>
  </si>
  <si>
    <t>mk_Yang3_mwp_bin.8NODE_4_length_30426_cov_218.843718_6</t>
  </si>
  <si>
    <t>mk_ZW-S1_mwp_bin.94NODE_7_length_444580_cov_10.305351_353</t>
  </si>
  <si>
    <t>K14128</t>
  </si>
  <si>
    <t>mvhG, vhuG, vhcG</t>
  </si>
  <si>
    <t>mvhG, vhuG, vhcG; F420-non-reducing hydrogenase small subunit [EC:1.12.99.- 1.8.98.5]</t>
  </si>
  <si>
    <t>L48_mwp_bin.111NODE_8259_length_7550_cov_30.422605_3</t>
  </si>
  <si>
    <t>G0-2_mwp_bin.84NODE_47_length_5326_cov_105.424843_5</t>
  </si>
  <si>
    <t>G0-4_mwp_bin.75NODE_19_length_30057_cov_115.829459_10</t>
  </si>
  <si>
    <t>GD_mwp_bin.28NODE_2_length_109976_cov_163.138509_10</t>
  </si>
  <si>
    <t>mk_SLO_mwp_bin.16NODE_9_length_30137_cov_56.405968_11</t>
  </si>
  <si>
    <t>K03388</t>
  </si>
  <si>
    <t>hdrA2</t>
  </si>
  <si>
    <t>hdrA2; heterodisulfide reductase subunit A2 [EC:1.8.7.3 1.8.98.4 1.8.98.5 1.8.98.6]</t>
  </si>
  <si>
    <t>2_mwp_bin.2NODE_1007_length_27626_cov_761.541256_2</t>
  </si>
  <si>
    <t>6_mwp_bin.58NODE_7_length_361867_cov_49.584434_247</t>
  </si>
  <si>
    <t>B1-2_mwp_bin.45NODE_1343_length_17214_cov_78.901504_2</t>
  </si>
  <si>
    <t>G0-2_mwp_bin.60NODE_1_length_604589_cov_264.981770_247</t>
  </si>
  <si>
    <t>G0-4_mwp_bin.39NODE_3_length_605023_cov_71.607556_17</t>
  </si>
  <si>
    <t>GD_mwp_bin.25NODE_10_length_39082_cov_98.009460_2</t>
  </si>
  <si>
    <t>L48_mwp_bin.111NODE_1423_length_18647_cov_27.652430_11</t>
  </si>
  <si>
    <t>mk_4_coSL_mwp_bin.154NODE_144_length_138973_cov_667.024826_20</t>
  </si>
  <si>
    <t>mk_GO-3_mwp_bin.13NODE_4_length_605023_cov_81.335926_17</t>
  </si>
  <si>
    <t>mk_SL-HX_mwp_bin.105NODE_1348_length_27856_cov_203.141296_2</t>
  </si>
  <si>
    <t>mk_SLO_mwp_bin.2NODE_1_length_85269_cov_88.291565_89</t>
  </si>
  <si>
    <t>mk_XYL_mwp_bin.58NODE_1_length_276923_cov_1206.832029_23</t>
  </si>
  <si>
    <t>mk_ZW-S1_mwp_bin.92NODE_11443_length_7472_cov_882.298979_2</t>
  </si>
  <si>
    <t>XYL_mwp_bin.9NODE_131_length_85411_cov_406.460977_2</t>
  </si>
  <si>
    <t>G0-2_mwp_bin.84NODE_19_length_25887_cov_104.520302_1</t>
  </si>
  <si>
    <t>G0-4_mwp_bin.75NODE_10_length_53486_cov_103.578816_36</t>
  </si>
  <si>
    <t>GD_mwp_bin.28NODE_10_length_42132_cov_178.600951_15</t>
  </si>
  <si>
    <t>L48_mwp_bin.110NODE_1362_length_19035_cov_36.161043_15</t>
  </si>
  <si>
    <t>mk_4_coSL_mwp_bin.115NODE_36_length_8931_cov_64.357578_6</t>
  </si>
  <si>
    <t>mk_GO-3_mwp_bin.77NODE_1237_length_23926_cov_40.071978_17</t>
  </si>
  <si>
    <t>mk_SLO_mwp_bin.16NODE_12_length_27315_cov_63.386739_1</t>
  </si>
  <si>
    <t>2_mwp_bin.49NODE_115_length_83962_cov_126.399750_22</t>
  </si>
  <si>
    <t>B1-2_mwp_bin.39NODE_1_length_131067_cov_7.531002_52</t>
  </si>
  <si>
    <t>mk_4_coSL_mwp_bin.21NODE_2205_length_35034_cov_45.732002_32</t>
  </si>
  <si>
    <t>mk_SL-HX_mwp_bin.87NODE_10_length_37300_cov_26.601590_33</t>
  </si>
  <si>
    <t>mk_XYL_mwp_bin.48NODE_14443_length_8108_cov_35.062398_8</t>
  </si>
  <si>
    <t>XYL_mwp_bin.30NODE_1312_length_22773_cov_19.596397_3</t>
  </si>
  <si>
    <t>2_mwp_bin.27NODE_26_length_10327_cov_5.764000_3</t>
  </si>
  <si>
    <t>6_mwp_bin.36NODE_16_length_8601_cov_3.344439_2</t>
  </si>
  <si>
    <t>GD_mwp_bin.83NODE_142_length_50688_cov_149.951781_11</t>
  </si>
  <si>
    <t>L48_mwp_bin.49NODE_21809_length_4308_cov_280.652954_1</t>
  </si>
  <si>
    <t>mk_4_coSL_mwp_bin.208NODE_1398_length_44764_cov_161.602213_16</t>
  </si>
  <si>
    <t>mk_CY-2_mwp_bin.106NODE_17_length_16704_cov_3.001443_14</t>
  </si>
  <si>
    <t>mk_SL-jing2_mwp_bin.3NODE_4_length_36034_cov_8.519496_30</t>
  </si>
  <si>
    <t>mk_SLO_mwp_bin.37NODE_22_length_27879_cov_164.175203_1</t>
  </si>
  <si>
    <t>mk_Yang2_mwp_bin.69NODE_18_length_22866_cov_11.330686_1</t>
  </si>
  <si>
    <t>mk_Yang3_mwp_bin.8NODE_25_length_15168_cov_206.398980_3</t>
  </si>
  <si>
    <t>mk_ZW-S1_mwp_bin.94NODE_29_length_270802_cov_10.176681_20</t>
  </si>
  <si>
    <t>K03389</t>
  </si>
  <si>
    <t>hdrB2</t>
  </si>
  <si>
    <t>hdrB2; heterodisulfide reductase subunit B2 [EC:1.8.7.3 1.8.98.4 1.8.98.5 1.8.98.6]</t>
  </si>
  <si>
    <t>2_mwp_bin.2NODE_51_length_117022_cov_762.254433_107</t>
  </si>
  <si>
    <t>6_mwp_bin.58NODE_7_length_361867_cov_49.584434_269</t>
  </si>
  <si>
    <t>B1-2_mwp_bin.45NODE_89_length_66646_cov_65.014913_51</t>
  </si>
  <si>
    <t>G0-2_mwp_bin.60NODE_1_length_604589_cov_264.981770_269</t>
  </si>
  <si>
    <t>G0-4_mwp_bin.39NODE_3_length_605023_cov_71.607556_378</t>
  </si>
  <si>
    <t>GD_mwp_bin.25NODE_28_length_12491_cov_84.939262_8</t>
  </si>
  <si>
    <t>L48_mwp_bin.111NODE_732_length_24933_cov_28.596186_21</t>
  </si>
  <si>
    <t>mk_4_coSL_mwp_bin.154NODE_144_length_138973_cov_667.024826_22</t>
  </si>
  <si>
    <t>mk_GO-3_mwp_bin.13NODE_4_length_605023_cov_81.335926_378</t>
  </si>
  <si>
    <t>mk_SL-HX_mwp_bin.105NODE_311_length_59191_cov_217.962092_22</t>
  </si>
  <si>
    <t>mk_SLO_mwp_bin.2NODE_3_length_58450_cov_85.036318_18</t>
  </si>
  <si>
    <t>mk_XYL_mwp_bin.58NODE_1_length_276923_cov_1206.832029_40</t>
  </si>
  <si>
    <t>mk_ZW-S1_mwp_bin.92NODE_86_length_145542_cov_856.173352_132</t>
  </si>
  <si>
    <t>XYL_mwp_bin.9NODE_219_length_66372_cov_417.901683_22</t>
  </si>
  <si>
    <t>G0-2_mwp_bin.84NODE_21_length_24975_cov_104.598000_28</t>
  </si>
  <si>
    <t>G0-4_mwp_bin.75NODE_11_length_52285_cov_110.099851_27</t>
  </si>
  <si>
    <t>GD_mwp_bin.28NODE_10_length_42132_cov_178.600951_17</t>
  </si>
  <si>
    <t>mk_GO-3_mwp_bin.77NODE_1237_length_23926_cov_40.071978_19</t>
  </si>
  <si>
    <t>mk_SLO_mwp_bin.16NODE_21_length_20412_cov_60.189919_7</t>
  </si>
  <si>
    <t>2_mwp_bin.49NODE_115_length_83962_cov_126.399750_20</t>
  </si>
  <si>
    <t>B1-2_mwp_bin.39NODE_7_length_54817_cov_7.440976_42</t>
  </si>
  <si>
    <t>mk_4_coSL_mwp_bin.21NODE_2284_length_34215_cov_44.370482_14</t>
  </si>
  <si>
    <t>mk_SL-HX_mwp_bin.87NODE_8_length_50861_cov_28.007581_15</t>
  </si>
  <si>
    <t>mk_XYL_mwp_bin.48NODE_1560_length_34613_cov_32.876878_20</t>
  </si>
  <si>
    <t>XYL_mwp_bin.30NODE_1312_length_22773_cov_19.596397_5</t>
  </si>
  <si>
    <t>6_mwp_bin.36NODE_17_length_8541_cov_4.130435_9</t>
  </si>
  <si>
    <t>GD_mwp_bin.83NODE_142_length_50688_cov_149.951781_13</t>
  </si>
  <si>
    <t>L48_mwp_bin.49NODE_489_length_29267_cov_314.293651_12</t>
  </si>
  <si>
    <t>mk_4_coSL_mwp_bin.208NODE_1398_length_44764_cov_161.602213_18</t>
  </si>
  <si>
    <t>mk_CY-2_mwp_bin.106NODE_18_length_15278_cov_2.907638_7</t>
  </si>
  <si>
    <t>mk_SL-jing2_mwp_bin.3NODE_106_length_2372_cov_9.079739_4</t>
  </si>
  <si>
    <t>mk_SLO_mwp_bin.37NODE_8_length_55102_cov_146.658089_32</t>
  </si>
  <si>
    <t>mk_Yang2_mwp_bin.69NODE_22_length_20170_cov_11.954959_4</t>
  </si>
  <si>
    <t>mk_ZW-S1_mwp_bin.94NODE_3_length_726267_cov_10.201092_393</t>
  </si>
  <si>
    <t>K03390</t>
  </si>
  <si>
    <t>hdrC2</t>
  </si>
  <si>
    <t>hdrC2; heterodisulfide reductase subunit C2 [EC:1.8.7.3 1.8.98.4 1.8.98.5 1.8.98.6]</t>
  </si>
  <si>
    <t>2_mwp_bin.2NODE_51_length_117022_cov_762.254433_108</t>
  </si>
  <si>
    <t>6_mwp_bin.58NODE_7_length_361867_cov_49.584434_268</t>
  </si>
  <si>
    <t>B1-2_mwp_bin.45NODE_89_length_66646_cov_65.014913_52</t>
  </si>
  <si>
    <t>G0-2_mwp_bin.60NODE_1_length_604589_cov_264.981770_268</t>
  </si>
  <si>
    <t>G0-4_mwp_bin.39NODE_3_length_605023_cov_71.607556_379</t>
  </si>
  <si>
    <t>GD_mwp_bin.25NODE_28_length_12491_cov_84.939262_9</t>
  </si>
  <si>
    <t>L48_mwp_bin.111NODE_732_length_24933_cov_28.596186_20</t>
  </si>
  <si>
    <t>mk_4_coSL_mwp_bin.154NODE_144_length_138973_cov_667.024826_21</t>
  </si>
  <si>
    <t>mk_GO-3_mwp_bin.13NODE_4_length_605023_cov_81.335926_379</t>
  </si>
  <si>
    <t>mk_SL-HX_mwp_bin.105NODE_311_length_59191_cov_217.962092_21</t>
  </si>
  <si>
    <t>mk_SLO_mwp_bin.2NODE_3_length_58450_cov_85.036318_17</t>
  </si>
  <si>
    <t>mk_XYL_mwp_bin.58NODE_1_length_276923_cov_1206.832029_39</t>
  </si>
  <si>
    <t>mk_ZW-S1_mwp_bin.92NODE_86_length_145542_cov_856.173352_133</t>
  </si>
  <si>
    <t>XYL_mwp_bin.9NODE_219_length_66372_cov_417.901683_21</t>
  </si>
  <si>
    <t>G0-2_mwp_bin.84NODE_21_length_24975_cov_104.598000_29</t>
  </si>
  <si>
    <t>G0-4_mwp_bin.75NODE_11_length_52285_cov_110.099851_26</t>
  </si>
  <si>
    <t>GD_mwp_bin.28NODE_10_length_42132_cov_178.600951_16</t>
  </si>
  <si>
    <t>mk_GO-3_mwp_bin.77NODE_1237_length_23926_cov_40.071978_18</t>
  </si>
  <si>
    <t>mk_SLO_mwp_bin.16NODE_21_length_20412_cov_60.189919_8</t>
  </si>
  <si>
    <t>2_mwp_bin.49NODE_115_length_83962_cov_126.399750_21</t>
  </si>
  <si>
    <t>B1-2_mwp_bin.39NODE_7_length_54817_cov_7.440976_43</t>
  </si>
  <si>
    <t>mk_4_coSL_mwp_bin.21NODE_2284_length_34215_cov_44.370482_13</t>
  </si>
  <si>
    <t>mk_SL-HX_mwp_bin.87NODE_8_length_50861_cov_28.007581_16</t>
  </si>
  <si>
    <t>mk_XYL_mwp_bin.48NODE_1560_length_34613_cov_32.876878_21</t>
  </si>
  <si>
    <t>XYL_mwp_bin.30NODE_1312_length_22773_cov_19.596397_4</t>
  </si>
  <si>
    <t>6_mwp_bin.36NODE_17_length_8541_cov_4.130435_8</t>
  </si>
  <si>
    <t>GD_mwp_bin.83NODE_142_length_50688_cov_149.951781_12</t>
  </si>
  <si>
    <t>L48_mwp_bin.49NODE_489_length_29267_cov_314.293651_11</t>
  </si>
  <si>
    <t>mk_4_coSL_mwp_bin.208NODE_1398_length_44764_cov_161.602213_17</t>
  </si>
  <si>
    <t>mk_CY-2_mwp_bin.106NODE_18_length_15278_cov_2.907638_6</t>
  </si>
  <si>
    <t>mk_SLO_mwp_bin.37NODE_8_length_55102_cov_146.658089_33</t>
  </si>
  <si>
    <t>mk_Yang2_mwp_bin.69NODE_22_length_20170_cov_11.954959_3</t>
  </si>
  <si>
    <t>mk_Yang3_mwp_bin.8NODE_25_length_15168_cov_206.398980_2</t>
  </si>
  <si>
    <t>mk_ZW-S1_mwp_bin.94NODE_3_length_726267_cov_10.201092_394</t>
  </si>
  <si>
    <t>K08264</t>
  </si>
  <si>
    <t>hdrD</t>
  </si>
  <si>
    <t>hdrD; heterodisulfide reductase subunit D [EC:1.8.98.1]</t>
  </si>
  <si>
    <t>2_mwp_bin.2NODE_176_length_68012_cov_769.242543_8</t>
  </si>
  <si>
    <t>6_mwp_bin.58NODE_7_length_361867_cov_49.584434_200</t>
  </si>
  <si>
    <t>B1-2_mwp_bin.45NODE_49_length_85157_cov_67.476961_32</t>
  </si>
  <si>
    <t>G0-2_mwp_bin.60NODE_1_length_604589_cov_264.981770_200</t>
  </si>
  <si>
    <t>G0-4_mwp_bin.39NODE_3_length_605023_cov_71.607556_449</t>
  </si>
  <si>
    <t>GD_mwp_bin.25NODE_21_length_18816_cov_97.272053_13</t>
  </si>
  <si>
    <t>mk_4_coSL_mwp_bin.154NODE_21153_length_9149_cov_770.969630_8</t>
  </si>
  <si>
    <t>mk_GO-3_mwp_bin.13NODE_4_length_605023_cov_81.335926_449</t>
  </si>
  <si>
    <t>mk_SL-HX_mwp_bin.105NODE_303_length_60351_cov_222.964632_67</t>
  </si>
  <si>
    <t>mk_SLO_mwp_bin.2NODE_2_length_59065_cov_89.415349_7</t>
  </si>
  <si>
    <t>mk_XYL_mwp_bin.58NODE_4_length_117320_cov_1287.696579_67</t>
  </si>
  <si>
    <t>mk_ZW-S1_mwp_bin.92NODE_1358_length_33153_cov_907.755405_34</t>
  </si>
  <si>
    <t>XYL_mwp_bin.9NODE_131_length_85411_cov_406.460977_62</t>
  </si>
  <si>
    <t>G0-2_mwp_bin.84NODE_20_length_25255_cov_134.460203_15</t>
  </si>
  <si>
    <t>G0-4_mwp_bin.75NODE_1_length_177047_cov_129.945352_44</t>
  </si>
  <si>
    <t>GD_mwp_bin.28NODE_3_length_98155_cov_201.161616_65</t>
  </si>
  <si>
    <t>L48_mwp_bin.110NODE_13084_length_5823_cov_39.237360_1</t>
  </si>
  <si>
    <t>mk_4_coSL_mwp_bin.115NODE_34_length_9720_cov_61.063777_2</t>
  </si>
  <si>
    <t>mk_GO-3_mwp_bin.77NODE_235_length_71031_cov_44.363759_15</t>
  </si>
  <si>
    <t>mk_SLO_mwp_bin.16NODE_39_length_7883_cov_48.799257_7</t>
  </si>
  <si>
    <t>6_mwp_bin.36NODE_418_length_628_cov_4.324864_2</t>
  </si>
  <si>
    <t>GD_mwp_bin.83NODE_335_length_36313_cov_150.974880_39</t>
  </si>
  <si>
    <t>L48_mwp_bin.49NODE_89_length_56144_cov_316.923595_27</t>
  </si>
  <si>
    <t>mk_4_coSL_mwp_bin.208NODE_745_length_62378_cov_169.488570_32</t>
  </si>
  <si>
    <t>mk_CY-2_mwp_bin.106NODE_64_length_8252_cov_3.737737_4</t>
  </si>
  <si>
    <t>mk_SL-jing2_mwp_bin.3NODE_12_length_20372_cov_9.081695_3</t>
  </si>
  <si>
    <t>mk_SLO_mwp_bin.37NODE_2_length_81374_cov_173.778491_54</t>
  </si>
  <si>
    <t>mk_Yang2_mwp_bin.69NODE_11_length_26556_cov_11.552438_10</t>
  </si>
  <si>
    <t>mk_Yang3_mwp_bin.8NODE_14_length_19544_cov_213.205938_5</t>
  </si>
  <si>
    <t>K22481</t>
  </si>
  <si>
    <t>hdrB1</t>
  </si>
  <si>
    <t>hdrB1; heterodisulfide reductase subunit B1 [EC:1.8.7.3]</t>
  </si>
  <si>
    <t>K22482</t>
  </si>
  <si>
    <t>hdrC1</t>
  </si>
  <si>
    <t>hdrC1; heterodisulfide reductase subunit C1 [EC:1.8.7.3]</t>
  </si>
  <si>
    <t>K00441</t>
  </si>
  <si>
    <t>frhB</t>
  </si>
  <si>
    <t>frhB; coenzyme F420 hydrogenase subunit beta [EC:1.12.98.1]</t>
  </si>
  <si>
    <t>2_mwp_bin.2NODE_236_length_57884_cov_780.107918_36</t>
  </si>
  <si>
    <t>B1-2_mwp_bin.45NODE_19_length_114698_cov_66.630762_35</t>
  </si>
  <si>
    <t>G0-2_mwp_bin.60NODE_1_length_604589_cov_264.981770_470</t>
  </si>
  <si>
    <t>G0-4_mwp_bin.39NODE_3_length_605023_cov_71.607556_176</t>
  </si>
  <si>
    <t>mk_4_coSL_mwp_bin.154NODE_210_length_117184_cov_668.525180_36</t>
  </si>
  <si>
    <t>mk_GO-3_mwp_bin.13NODE_4_length_605023_cov_81.335926_176</t>
  </si>
  <si>
    <t>mk_SL-HX_mwp_bin.105NODE_69_length_112990_cov_210.201722_76</t>
  </si>
  <si>
    <t>mk_XYL_mwp_bin.58NODE_1_length_276923_cov_1206.832029_247</t>
  </si>
  <si>
    <t>mk_ZW-S1_mwp_bin.92NODE_116_length_120089_cov_863.365983_53</t>
  </si>
  <si>
    <t>XYL_mwp_bin.9NODE_141_length_81051_cov_415.407086_73</t>
  </si>
  <si>
    <t>G0-2_mwp_bin.84NODE_5_length_59738_cov_123.763866_41</t>
  </si>
  <si>
    <t>G0-4_mwp_bin.75NODE_7_length_65222_cov_139.381380_42</t>
  </si>
  <si>
    <t>GD_mwp_bin.28NODE_1_length_146305_cov_206.964617_101</t>
  </si>
  <si>
    <t>L48_mwp_bin.110NODE_19_length_95690_cov_37.507351_100</t>
  </si>
  <si>
    <t>mk_4_coSL_mwp_bin.115NODE_18_length_15132_cov_87.218931_9</t>
  </si>
  <si>
    <t>mk_GO-3_mwp_bin.77NODE_403_length_51774_cov_44.531570_23</t>
  </si>
  <si>
    <t>mk_SLO_mwp_bin.16NODE_1_length_86871_cov_69.185186_73</t>
  </si>
  <si>
    <t>B1-2_mwp_bin.39NODE_35_length_10512_cov_6.189267_12</t>
  </si>
  <si>
    <t>mk_4_coSL_mwp_bin.21NODE_18983_length_9810_cov_37.967262_2</t>
  </si>
  <si>
    <t>mk_SL-HX_mwp_bin.87NODE_23_length_18678_cov_24.590345_4</t>
  </si>
  <si>
    <t>mk_XYL_mwp_bin.48NODE_1079_length_43145_cov_32.080245_44</t>
  </si>
  <si>
    <t>XYL_mwp_bin.30NODE_38905_length_2184_cov_15.308216_2</t>
  </si>
  <si>
    <t>2_mwp_bin.27NODE_60_length_5809_cov_5.986399_4</t>
  </si>
  <si>
    <t>6_mwp_bin.36NODE_163_length_2829_cov_7.717297_2</t>
  </si>
  <si>
    <t>GD_mwp_bin.83NODE_3093_length_12499_cov_166.217346_10</t>
  </si>
  <si>
    <t>L48_mwp_bin.49NODE_414_length_31162_cov_329.027711_25</t>
  </si>
  <si>
    <t>mk_4_coSL_mwp_bin.208NODE_2717_length_31069_cov_176.537845_25</t>
  </si>
  <si>
    <t>mk_CY-2_mwp_bin.106NODE_2_length_30632_cov_3.442775_28</t>
  </si>
  <si>
    <t>mk_SL-jing2_mwp_bin.3NODE_9_length_22596_cov_8.722323_18</t>
  </si>
  <si>
    <t>mk_SLO_mwp_bin.37NODE_9_length_49740_cov_153.917524_32</t>
  </si>
  <si>
    <t>mk_Yang2_mwp_bin.69NODE_14_length_25303_cov_11.406446_5</t>
  </si>
  <si>
    <t>mk_ZW-S1_mwp_bin.94NODE_3_length_726267_cov_10.201092_476</t>
  </si>
  <si>
    <t>K03612</t>
  </si>
  <si>
    <t>rnfG</t>
  </si>
  <si>
    <t>rnfG; Na+-translocating ferredoxin:NAD+ oxidoreductase subunit G</t>
  </si>
  <si>
    <t>2_mwp_bin.2NODE_404_length_45454_cov_808.347982_50</t>
  </si>
  <si>
    <t>6_mwp_bin.58NODE_184_length_96190_cov_50.922395_52</t>
  </si>
  <si>
    <t>B1-2_mwp_bin.45NODE_47_length_86388_cov_68.651998_39</t>
  </si>
  <si>
    <t>G0-2_mwp_bin.60NODE_3_length_108707_cov_272.571214_62</t>
  </si>
  <si>
    <t>G0-4_mwp_bin.39NODE_133_length_106815_cov_73.283959_47</t>
  </si>
  <si>
    <t>GD_mwp_bin.25NODE_8_length_42644_cov_97.680175_33</t>
  </si>
  <si>
    <t>L48_mwp_bin.111NODE_114_length_51946_cov_25.742894_42</t>
  </si>
  <si>
    <t>mk_4_coSL_mwp_bin.154NODE_332_length_94276_cov_677.044185_52</t>
  </si>
  <si>
    <t>mk_GO-3_mwp_bin.13NODE_146_length_97395_cov_84.738640_62</t>
  </si>
  <si>
    <t>mk_SL-HX_mwp_bin.105NODE_955_length_33315_cov_224.038900_40</t>
  </si>
  <si>
    <t>mk_SLO_mwp_bin.2NODE_4_length_57412_cov_89.753065_7</t>
  </si>
  <si>
    <t>mk_XYL_mwp_bin.58NODE_2_length_218370_cov_1215.984457_86</t>
  </si>
  <si>
    <t>mk_ZW-S1_mwp_bin.92NODE_17552_length_5493_cov_766.041185_4</t>
  </si>
  <si>
    <t>XYL_mwp_bin.9NODE_415_length_45494_cov_430.340865_3</t>
  </si>
  <si>
    <t>G0-2_mwp_bin.84NODE_41_length_9458_cov_94.960026_8</t>
  </si>
  <si>
    <t>G0-4_mwp_bin.75NODE_17_length_33328_cov_142.860064_2</t>
  </si>
  <si>
    <t>GD_mwp_bin.28NODE_39_length_8689_cov_157.765211_7</t>
  </si>
  <si>
    <t>L48_mwp_bin.110NODE_14356_length_5528_cov_37.737456_6</t>
  </si>
  <si>
    <t>mk_4_coSL_mwp_bin.115NODE_37_length_8504_cov_65.190815_5</t>
  </si>
  <si>
    <t>mk_GO-3_mwp_bin.77NODE_1468_length_21035_cov_43.283958_5</t>
  </si>
  <si>
    <t>mk_SLO_mwp_bin.16NODE_1_length_86871_cov_69.185186_4</t>
  </si>
  <si>
    <t>2_mwp_bin.49NODE_143_length_74773_cov_133.794537_18</t>
  </si>
  <si>
    <t>B1-2_mwp_bin.39NODE_20_length_27564_cov_7.145014_17</t>
  </si>
  <si>
    <t>mk_4_coSL_mwp_bin.21NODE_517_length_74772_cov_45.512425_17</t>
  </si>
  <si>
    <t>mk_SL-HX_mwp_bin.87NODE_12_length_35131_cov_28.377104_25</t>
  </si>
  <si>
    <t>mk_XYL_mwp_bin.48NODE_375_length_74683_cov_33.733690_69</t>
  </si>
  <si>
    <t>XYL_mwp_bin.30NODE_1202_length_24253_cov_21.210810_4</t>
  </si>
  <si>
    <t>GD_mwp_bin.83NODE_6958_length_8062_cov_150.904222_5</t>
  </si>
  <si>
    <t>L48_mwp_bin.49NODE_12650_length_5934_cov_300.081798_2</t>
  </si>
  <si>
    <t>mk_4_coSL_mwp_bin.208NODE_25762_length_8062_cov_162.746062_6</t>
  </si>
  <si>
    <t>mk_CY-2_mwp_bin.106NODE_86_length_6078_cov_3.417930_2</t>
  </si>
  <si>
    <t>mk_SL-jing2_mwp_bin.3NODE_8_length_24654_cov_9.967490_6</t>
  </si>
  <si>
    <t>mk_SLO_mwp_bin.37NODE_54_length_8277_cov_184.908293_4</t>
  </si>
  <si>
    <t>mk_Yang2_mwp_bin.69NODE_58_length_8331_cov_12.678095_4</t>
  </si>
  <si>
    <t>mk_Yang3_mwp_bin.8NODE_56_length_8429_cov_240.255268_4</t>
  </si>
  <si>
    <t>mk_ZW-S1_mwp_bin.94NODE_7_length_444580_cov_10.305351_29</t>
  </si>
  <si>
    <t>K03613</t>
  </si>
  <si>
    <t>rnfE</t>
  </si>
  <si>
    <t>rnfE; Na+-translocating ferredoxin:NAD+ oxidoreductase subunit E</t>
  </si>
  <si>
    <t>2_mwp_bin.2NODE_404_length_45454_cov_808.347982_49</t>
  </si>
  <si>
    <t>6_mwp_bin.58NODE_184_length_96190_cov_50.922395_51</t>
  </si>
  <si>
    <t>B1-2_mwp_bin.45NODE_47_length_86388_cov_68.651998_38</t>
  </si>
  <si>
    <t>G0-2_mwp_bin.60NODE_3_length_108707_cov_272.571214_61</t>
  </si>
  <si>
    <t>G0-4_mwp_bin.39NODE_133_length_106815_cov_73.283959_48</t>
  </si>
  <si>
    <t>GD_mwp_bin.25NODE_8_length_42644_cov_97.680175_34</t>
  </si>
  <si>
    <t>L48_mwp_bin.111NODE_114_length_51946_cov_25.742894_43</t>
  </si>
  <si>
    <t>mk_4_coSL_mwp_bin.154NODE_332_length_94276_cov_677.044185_53</t>
  </si>
  <si>
    <t>mk_GO-3_mwp_bin.13NODE_146_length_97395_cov_84.738640_61</t>
  </si>
  <si>
    <t>mk_SL-HX_mwp_bin.105NODE_955_length_33315_cov_224.038900_39</t>
  </si>
  <si>
    <t>mk_SLO_mwp_bin.2NODE_4_length_57412_cov_89.753065_6</t>
  </si>
  <si>
    <t>mk_XYL_mwp_bin.58NODE_2_length_218370_cov_1215.984457_87</t>
  </si>
  <si>
    <t>mk_ZW-S1_mwp_bin.92NODE_17552_length_5493_cov_766.041185_3</t>
  </si>
  <si>
    <t>XYL_mwp_bin.9NODE_415_length_45494_cov_430.340865_4</t>
  </si>
  <si>
    <t>G0-2_mwp_bin.84NODE_41_length_9458_cov_94.960026_9</t>
  </si>
  <si>
    <t>GD_mwp_bin.28NODE_39_length_8689_cov_157.765211_8</t>
  </si>
  <si>
    <t>L48_mwp_bin.110NODE_14356_length_5528_cov_37.737456_7</t>
  </si>
  <si>
    <t>mk_4_coSL_mwp_bin.115NODE_37_length_8504_cov_65.190815_4</t>
  </si>
  <si>
    <t>mk_GO-3_mwp_bin.77NODE_1468_length_21035_cov_43.283958_4</t>
  </si>
  <si>
    <t>mk_SLO_mwp_bin.16NODE_1_length_86871_cov_69.185186_3</t>
  </si>
  <si>
    <t>2_mwp_bin.49NODE_143_length_74773_cov_133.794537_19</t>
  </si>
  <si>
    <t>B1-2_mwp_bin.39NODE_20_length_27564_cov_7.145014_18</t>
  </si>
  <si>
    <t>mk_4_coSL_mwp_bin.21NODE_517_length_74772_cov_45.512425_18</t>
  </si>
  <si>
    <t>mk_SL-HX_mwp_bin.87NODE_12_length_35131_cov_28.377104_26</t>
  </si>
  <si>
    <t>mk_XYL_mwp_bin.48NODE_375_length_74683_cov_33.733690_68</t>
  </si>
  <si>
    <t>XYL_mwp_bin.30NODE_1202_length_24253_cov_21.210810_3</t>
  </si>
  <si>
    <t>GD_mwp_bin.83NODE_6958_length_8062_cov_150.904222_4</t>
  </si>
  <si>
    <t>L48_mwp_bin.49NODE_12650_length_5934_cov_300.081798_1</t>
  </si>
  <si>
    <t>mk_4_coSL_mwp_bin.208NODE_25762_length_8062_cov_162.746062_7</t>
  </si>
  <si>
    <t>mk_CY-2_mwp_bin.106NODE_86_length_6078_cov_3.417930_1</t>
  </si>
  <si>
    <t>mk_SL-jing2_mwp_bin.3NODE_8_length_24654_cov_9.967490_7</t>
  </si>
  <si>
    <t>mk_Yang2_mwp_bin.69NODE_58_length_8331_cov_12.678095_3</t>
  </si>
  <si>
    <t>mk_Yang3_mwp_bin.8NODE_56_length_8429_cov_240.255268_3</t>
  </si>
  <si>
    <t>mk_ZW-S1_mwp_bin.94NODE_7_length_444580_cov_10.305351_30</t>
  </si>
  <si>
    <t>K03614</t>
  </si>
  <si>
    <t>rnfD</t>
  </si>
  <si>
    <t>rnfD; Na+-translocating ferredoxin:NAD+ oxidoreductase subunit D [EC:7.2.1.2]</t>
  </si>
  <si>
    <t>B1-2_mwp_bin.45NODE_47_length_86388_cov_68.651998_40</t>
  </si>
  <si>
    <t>GD_mwp_bin.25NODE_8_length_42644_cov_97.680175_32</t>
  </si>
  <si>
    <t>L48_mwp_bin.111NODE_114_length_51946_cov_25.742894_41</t>
  </si>
  <si>
    <t>mk_SL-HX_mwp_bin.105NODE_955_length_33315_cov_224.038900_41</t>
  </si>
  <si>
    <t>mk_ZW-S1_mwp_bin.92NODE_17552_length_5493_cov_766.041185_5</t>
  </si>
  <si>
    <t>XYL_mwp_bin.9NODE_415_length_45494_cov_430.340865_2</t>
  </si>
  <si>
    <t>K03615</t>
  </si>
  <si>
    <t>rnfC</t>
  </si>
  <si>
    <t>rnfC; Na+-translocating ferredoxin:NAD+ oxidoreductase subunit C [EC:7.2.1.2]</t>
  </si>
  <si>
    <t>2_mwp_bin.2NODE_352_length_48683_cov_800.894225_1</t>
  </si>
  <si>
    <t>6_mwp_bin.58NODE_184_length_96190_cov_50.922395_54</t>
  </si>
  <si>
    <t>B1-2_mwp_bin.45NODE_47_length_86388_cov_68.651998_41</t>
  </si>
  <si>
    <t>G0-2_mwp_bin.60NODE_3_length_108707_cov_272.571214_64</t>
  </si>
  <si>
    <t>G0-4_mwp_bin.39NODE_133_length_106815_cov_73.283959_45</t>
  </si>
  <si>
    <t>GD_mwp_bin.25NODE_8_length_42644_cov_97.680175_31</t>
  </si>
  <si>
    <t>L48_mwp_bin.111NODE_114_length_51946_cov_25.742894_40</t>
  </si>
  <si>
    <t>mk_4_coSL_mwp_bin.154NODE_332_length_94276_cov_677.044185_49</t>
  </si>
  <si>
    <t>mk_GO-3_mwp_bin.13NODE_146_length_97395_cov_84.738640_64</t>
  </si>
  <si>
    <t>mk_SL-HX_mwp_bin.105NODE_955_length_33315_cov_224.038900_42</t>
  </si>
  <si>
    <t>mk_SLO_mwp_bin.2NODE_4_length_57412_cov_89.753065_9</t>
  </si>
  <si>
    <t>mk_XYL_mwp_bin.58NODE_2_length_218370_cov_1215.984457_84</t>
  </si>
  <si>
    <t>mk_ZW-S1_mwp_bin.92NODE_17552_length_5493_cov_766.041185_6</t>
  </si>
  <si>
    <t>XYL_mwp_bin.9NODE_366_length_48683_cov_426.230744_1</t>
  </si>
  <si>
    <t>G0-2_mwp_bin.84NODE_41_length_9458_cov_94.960026_6</t>
  </si>
  <si>
    <t>G0-4_mwp_bin.75NODE_17_length_33328_cov_142.860064_4</t>
  </si>
  <si>
    <t>GD_mwp_bin.28NODE_39_length_8689_cov_157.765211_5</t>
  </si>
  <si>
    <t>L48_mwp_bin.110NODE_14356_length_5528_cov_37.737456_4</t>
  </si>
  <si>
    <t>mk_4_coSL_mwp_bin.115NODE_37_length_8504_cov_65.190815_7</t>
  </si>
  <si>
    <t>mk_GO-3_mwp_bin.77NODE_1468_length_21035_cov_43.283958_7</t>
  </si>
  <si>
    <t>mk_SLO_mwp_bin.16NODE_1_length_86871_cov_69.185186_6</t>
  </si>
  <si>
    <t>2_mwp_bin.49NODE_143_length_74773_cov_133.794537_16</t>
  </si>
  <si>
    <t>B1-2_mwp_bin.39NODE_20_length_27564_cov_7.145014_15</t>
  </si>
  <si>
    <t>mk_4_coSL_mwp_bin.21NODE_517_length_74772_cov_45.512425_15</t>
  </si>
  <si>
    <t>mk_SL-HX_mwp_bin.87NODE_12_length_35131_cov_28.377104_23</t>
  </si>
  <si>
    <t>mk_XYL_mwp_bin.48NODE_375_length_74683_cov_33.733690_71</t>
  </si>
  <si>
    <t>XYL_mwp_bin.30NODE_1202_length_24253_cov_21.210810_6</t>
  </si>
  <si>
    <t>GD_mwp_bin.83NODE_6958_length_8062_cov_150.904222_7</t>
  </si>
  <si>
    <t>L48_mwp_bin.49NODE_12650_length_5934_cov_300.081798_4</t>
  </si>
  <si>
    <t>mk_4_coSL_mwp_bin.208NODE_25762_length_8062_cov_162.746062_4</t>
  </si>
  <si>
    <t>mk_CY-2_mwp_bin.106NODE_86_length_6078_cov_3.417930_4</t>
  </si>
  <si>
    <t>mk_SL-jing2_mwp_bin.3NODE_8_length_24654_cov_9.967490_4</t>
  </si>
  <si>
    <t>mk_SLO_mwp_bin.37NODE_54_length_8277_cov_184.908293_6</t>
  </si>
  <si>
    <t>mk_Yang2_mwp_bin.69NODE_58_length_8331_cov_12.678095_6</t>
  </si>
  <si>
    <t>mk_Yang3_mwp_bin.8NODE_56_length_8429_cov_240.255268_6</t>
  </si>
  <si>
    <t>mk_ZW-S1_mwp_bin.94NODE_7_length_444580_cov_10.305351_27</t>
  </si>
  <si>
    <t>K03616</t>
  </si>
  <si>
    <t>rnfB</t>
  </si>
  <si>
    <t>rnfB; Na+-translocating ferredoxin:NAD+ oxidoreductase subunit B [EC:7.2.1.2]</t>
  </si>
  <si>
    <t>2_mwp_bin.2NODE_404_length_45454_cov_808.347982_47</t>
  </si>
  <si>
    <t>6_mwp_bin.58NODE_184_length_96190_cov_50.922395_49</t>
  </si>
  <si>
    <t>B1-2_mwp_bin.45NODE_47_length_86388_cov_68.651998_36</t>
  </si>
  <si>
    <t>G0-2_mwp_bin.60NODE_3_length_108707_cov_272.571214_59</t>
  </si>
  <si>
    <t>G0-4_mwp_bin.39NODE_133_length_106815_cov_73.283959_50</t>
  </si>
  <si>
    <t>GD_mwp_bin.25NODE_8_length_42644_cov_97.680175_36</t>
  </si>
  <si>
    <t>L48_mwp_bin.111NODE_114_length_51946_cov_25.742894_45</t>
  </si>
  <si>
    <t>mk_4_coSL_mwp_bin.154NODE_332_length_94276_cov_677.044185_55</t>
  </si>
  <si>
    <t>mk_GO-3_mwp_bin.13NODE_146_length_97395_cov_84.738640_59</t>
  </si>
  <si>
    <t>mk_SL-HX_mwp_bin.105NODE_955_length_33315_cov_224.038900_37</t>
  </si>
  <si>
    <t>mk_SLO_mwp_bin.2NODE_4_length_57412_cov_89.753065_4</t>
  </si>
  <si>
    <t>mk_XYL_mwp_bin.58NODE_2_length_218370_cov_1215.984457_89</t>
  </si>
  <si>
    <t>mk_ZW-S1_mwp_bin.92NODE_17552_length_5493_cov_766.041185_1</t>
  </si>
  <si>
    <t>XYL_mwp_bin.9NODE_415_length_45494_cov_430.340865_6</t>
  </si>
  <si>
    <t>G0-2_mwp_bin.84NODE_41_length_9458_cov_94.960026_11</t>
  </si>
  <si>
    <t>G0-4_mwp_bin.75NODE_51_length_2070_cov_79.065196_2</t>
  </si>
  <si>
    <t>GD_mwp_bin.28NODE_39_length_8689_cov_157.765211_10</t>
  </si>
  <si>
    <t>L48_mwp_bin.110NODE_54718_length_2432_cov_31.752711_2</t>
  </si>
  <si>
    <t>mk_4_coSL_mwp_bin.115NODE_37_length_8504_cov_65.190815_2</t>
  </si>
  <si>
    <t>mk_GO-3_mwp_bin.77NODE_1468_length_21035_cov_43.283958_2</t>
  </si>
  <si>
    <t>mk_SLO_mwp_bin.16NODE_1_length_86871_cov_69.185186_1</t>
  </si>
  <si>
    <t>2_mwp_bin.49NODE_143_length_74773_cov_133.794537_21</t>
  </si>
  <si>
    <t>mk_4_coSL_mwp_bin.21NODE_517_length_74772_cov_45.512425_20</t>
  </si>
  <si>
    <t>mk_SL-HX_mwp_bin.87NODE_12_length_35131_cov_28.377104_28</t>
  </si>
  <si>
    <t>mk_XYL_mwp_bin.48NODE_375_length_74683_cov_33.733690_66</t>
  </si>
  <si>
    <t>XYL_mwp_bin.30NODE_1202_length_24253_cov_21.210810_1</t>
  </si>
  <si>
    <t>2_mwp_bin.27NODE_147_length_1764_cov_5.406046_2</t>
  </si>
  <si>
    <t>GD_mwp_bin.83NODE_6958_length_8062_cov_150.904222_2</t>
  </si>
  <si>
    <t>L48_mwp_bin.49NODE_61565_length_2253_cov_300.171684_2</t>
  </si>
  <si>
    <t>mk_4_coSL_mwp_bin.208NODE_25762_length_8062_cov_162.746062_9</t>
  </si>
  <si>
    <t>mk_CY-2_mwp_bin.106NODE_101_length_4870_cov_3.646359_3</t>
  </si>
  <si>
    <t>mk_SL-jing2_mwp_bin.3NODE_8_length_24654_cov_9.967490_9</t>
  </si>
  <si>
    <t>mk_SLO_mwp_bin.37NODE_54_length_8277_cov_184.908293_1</t>
  </si>
  <si>
    <t>mk_Yang2_mwp_bin.69NODE_58_length_8331_cov_12.678095_1</t>
  </si>
  <si>
    <t>mk_Yang3_mwp_bin.8NODE_56_length_8429_cov_240.255268_1</t>
  </si>
  <si>
    <t>mk_ZW-S1_mwp_bin.94NODE_7_length_444580_cov_10.305351_32</t>
  </si>
  <si>
    <t>K03617</t>
  </si>
  <si>
    <t>rnfA</t>
  </si>
  <si>
    <t>rnfA; Na+-translocating ferredoxin:NAD+ oxidoreductase subunit A</t>
  </si>
  <si>
    <t>2_mwp_bin.2NODE_404_length_45454_cov_808.347982_48</t>
  </si>
  <si>
    <t>6_mwp_bin.58NODE_184_length_96190_cov_50.922395_50</t>
  </si>
  <si>
    <t>B1-2_mwp_bin.45NODE_47_length_86388_cov_68.651998_37</t>
  </si>
  <si>
    <t>G0-2_mwp_bin.60NODE_3_length_108707_cov_272.571214_60</t>
  </si>
  <si>
    <t>G0-4_mwp_bin.39NODE_133_length_106815_cov_73.283959_49</t>
  </si>
  <si>
    <t>GD_mwp_bin.25NODE_8_length_42644_cov_97.680175_35</t>
  </si>
  <si>
    <t>L48_mwp_bin.111NODE_114_length_51946_cov_25.742894_44</t>
  </si>
  <si>
    <t>mk_4_coSL_mwp_bin.154NODE_332_length_94276_cov_677.044185_54</t>
  </si>
  <si>
    <t>mk_GO-3_mwp_bin.13NODE_146_length_97395_cov_84.738640_60</t>
  </si>
  <si>
    <t>mk_SL-HX_mwp_bin.105NODE_955_length_33315_cov_224.038900_38</t>
  </si>
  <si>
    <t>mk_SLO_mwp_bin.2NODE_4_length_57412_cov_89.753065_5</t>
  </si>
  <si>
    <t>mk_XYL_mwp_bin.58NODE_2_length_218370_cov_1215.984457_88</t>
  </si>
  <si>
    <t>mk_ZW-S1_mwp_bin.92NODE_17552_length_5493_cov_766.041185_2</t>
  </si>
  <si>
    <t>XYL_mwp_bin.9NODE_415_length_45494_cov_430.340865_5</t>
  </si>
  <si>
    <t>G0-2_mwp_bin.84NODE_41_length_9458_cov_94.960026_10</t>
  </si>
  <si>
    <t>G0-4_mwp_bin.75NODE_51_length_2070_cov_79.065196_1</t>
  </si>
  <si>
    <t>GD_mwp_bin.28NODE_39_length_8689_cov_157.765211_9</t>
  </si>
  <si>
    <t>L48_mwp_bin.110NODE_14356_length_5528_cov_37.737456_8</t>
  </si>
  <si>
    <t>mk_4_coSL_mwp_bin.115NODE_37_length_8504_cov_65.190815_3</t>
  </si>
  <si>
    <t>mk_GO-3_mwp_bin.77NODE_1468_length_21035_cov_43.283958_3</t>
  </si>
  <si>
    <t>mk_SLO_mwp_bin.16NODE_1_length_86871_cov_69.185186_2</t>
  </si>
  <si>
    <t>2_mwp_bin.49NODE_143_length_74773_cov_133.794537_20</t>
  </si>
  <si>
    <t>B1-2_mwp_bin.39NODE_20_length_27564_cov_7.145014_19</t>
  </si>
  <si>
    <t>mk_4_coSL_mwp_bin.21NODE_517_length_74772_cov_45.512425_19</t>
  </si>
  <si>
    <t>mk_SL-HX_mwp_bin.87NODE_12_length_35131_cov_28.377104_27</t>
  </si>
  <si>
    <t>mk_XYL_mwp_bin.48NODE_375_length_74683_cov_33.733690_67</t>
  </si>
  <si>
    <t>XYL_mwp_bin.30NODE_1202_length_24253_cov_21.210810_2</t>
  </si>
  <si>
    <t>2_mwp_bin.27NODE_147_length_1764_cov_5.406046_1</t>
  </si>
  <si>
    <t>GD_mwp_bin.83NODE_6958_length_8062_cov_150.904222_3</t>
  </si>
  <si>
    <t>L48_mwp_bin.49NODE_61565_length_2253_cov_300.171684_3</t>
  </si>
  <si>
    <t>mk_4_coSL_mwp_bin.208NODE_25762_length_8062_cov_162.746062_8</t>
  </si>
  <si>
    <t>mk_CY-2_mwp_bin.106NODE_101_length_4870_cov_3.646359_2</t>
  </si>
  <si>
    <t>mk_SL-jing2_mwp_bin.3NODE_8_length_24654_cov_9.967490_8</t>
  </si>
  <si>
    <t>mk_SLO_mwp_bin.37NODE_54_length_8277_cov_184.908293_2</t>
  </si>
  <si>
    <t>mk_Yang2_mwp_bin.69NODE_58_length_8331_cov_12.678095_2</t>
  </si>
  <si>
    <t>mk_Yang3_mwp_bin.8NODE_56_length_8429_cov_240.255268_2</t>
  </si>
  <si>
    <t>mk_ZW-S1_mwp_bin.94NODE_7_length_444580_cov_10.305351_31</t>
  </si>
  <si>
    <t>K03521</t>
  </si>
  <si>
    <t>fixA, etfB</t>
  </si>
  <si>
    <t>fixA, etfB; electron transfer flavoprotein beta subunit</t>
  </si>
  <si>
    <t>2_mwp_bin.2NODE_51_length_117022_cov_762.254433_111</t>
  </si>
  <si>
    <t>6_mwp_bin.58NODE_7_length_361867_cov_49.584434_265</t>
  </si>
  <si>
    <t>B1-2_mwp_bin.45NODE_89_length_66646_cov_65.014913_55</t>
  </si>
  <si>
    <t>G0-2_mwp_bin.60NODE_1_length_604589_cov_264.981770_265</t>
  </si>
  <si>
    <t>G0-4_mwp_bin.39NODE_3_length_605023_cov_71.607556_382</t>
  </si>
  <si>
    <t>GD_mwp_bin.25NODE_28_length_12491_cov_84.939262_12</t>
  </si>
  <si>
    <t>L48_mwp_bin.111NODE_732_length_24933_cov_28.596186_17</t>
  </si>
  <si>
    <t>mk_4_coSL_mwp_bin.154NODE_144_length_138973_cov_667.024826_18</t>
  </si>
  <si>
    <t>mk_GO-3_mwp_bin.13NODE_4_length_605023_cov_81.335926_382</t>
  </si>
  <si>
    <t>mk_SL-HX_mwp_bin.105NODE_311_length_59191_cov_217.962092_18</t>
  </si>
  <si>
    <t>mk_SLO_mwp_bin.2NODE_3_length_58450_cov_85.036318_14</t>
  </si>
  <si>
    <t>mk_XYL_mwp_bin.58NODE_1_length_276923_cov_1206.832029_36</t>
  </si>
  <si>
    <t>mk_ZW-S1_mwp_bin.92NODE_86_length_145542_cov_856.173352_136</t>
  </si>
  <si>
    <t>XYL_mwp_bin.9NODE_219_length_66372_cov_417.901683_18</t>
  </si>
  <si>
    <t>G0-2_mwp_bin.84NODE_18_length_26544_cov_92.297465_3</t>
  </si>
  <si>
    <t>G0-4_mwp_bin.75NODE_11_length_52285_cov_110.099851_23</t>
  </si>
  <si>
    <t>GD_mwp_bin.28NODE_10_length_42132_cov_178.600951_13</t>
  </si>
  <si>
    <t>mk_4_coSL_mwp_bin.115NODE_17_length_15489_cov_54.211264_3</t>
  </si>
  <si>
    <t>mk_GO-3_mwp_bin.77NODE_1237_length_23926_cov_40.071978_15</t>
  </si>
  <si>
    <t>mk_SLO_mwp_bin.16NODE_21_length_20412_cov_60.189919_11</t>
  </si>
  <si>
    <t>2_mwp_bin.49NODE_115_length_83962_cov_126.399750_24</t>
  </si>
  <si>
    <t>B1-2_mwp_bin.39NODE_7_length_54817_cov_7.440976_46</t>
  </si>
  <si>
    <t>mk_4_coSL_mwp_bin.21NODE_2284_length_34215_cov_44.370482_10</t>
  </si>
  <si>
    <t>mk_SL-HX_mwp_bin.87NODE_8_length_50861_cov_28.007581_19</t>
  </si>
  <si>
    <t>mk_XYL_mwp_bin.48NODE_1560_length_34613_cov_32.876878_24</t>
  </si>
  <si>
    <t>XYL_mwp_bin.30NODE_1312_length_22773_cov_19.596397_1</t>
  </si>
  <si>
    <t>2_mwp_bin.27NODE_40_length_8034_cov_6.995853_2</t>
  </si>
  <si>
    <t>6_mwp_bin.36NODE_17_length_8541_cov_4.130435_5</t>
  </si>
  <si>
    <t>GD_mwp_bin.83NODE_142_length_50688_cov_149.951781_9</t>
  </si>
  <si>
    <t>L48_mwp_bin.49NODE_489_length_29267_cov_314.293651_8</t>
  </si>
  <si>
    <t>mk_4_coSL_mwp_bin.208NODE_1398_length_44764_cov_161.602213_14</t>
  </si>
  <si>
    <t>mk_CY-2_mwp_bin.106NODE_18_length_15278_cov_2.907638_3</t>
  </si>
  <si>
    <t>mk_SLO_mwp_bin.37NODE_8_length_55102_cov_146.658089_36</t>
  </si>
  <si>
    <t>mk_Yang3_mwp_bin.8NODE_25_length_15168_cov_206.398980_5</t>
  </si>
  <si>
    <t>mk_ZW-S1_mwp_bin.94NODE_3_length_726267_cov_10.201092_397</t>
  </si>
  <si>
    <t>K03522</t>
  </si>
  <si>
    <t>fixB, etfA</t>
  </si>
  <si>
    <t>fixB, etfA; electron transfer flavoprotein alpha subunit</t>
  </si>
  <si>
    <t>2_mwp_bin.2NODE_51_length_117022_cov_762.254433_110</t>
  </si>
  <si>
    <t>6_mwp_bin.58NODE_7_length_361867_cov_49.584434_266</t>
  </si>
  <si>
    <t>B1-2_mwp_bin.45NODE_89_length_66646_cov_65.014913_54</t>
  </si>
  <si>
    <t>G0-2_mwp_bin.60NODE_1_length_604589_cov_264.981770_266</t>
  </si>
  <si>
    <t>G0-4_mwp_bin.39NODE_3_length_605023_cov_71.607556_381</t>
  </si>
  <si>
    <t>GD_mwp_bin.25NODE_28_length_12491_cov_84.939262_11</t>
  </si>
  <si>
    <t>L48_mwp_bin.111NODE_732_length_24933_cov_28.596186_18</t>
  </si>
  <si>
    <t>mk_4_coSL_mwp_bin.154NODE_144_length_138973_cov_667.024826_19</t>
  </si>
  <si>
    <t>mk_GO-3_mwp_bin.13NODE_4_length_605023_cov_81.335926_381</t>
  </si>
  <si>
    <t>mk_SL-HX_mwp_bin.105NODE_311_length_59191_cov_217.962092_19</t>
  </si>
  <si>
    <t>mk_SLO_mwp_bin.2NODE_3_length_58450_cov_85.036318_15</t>
  </si>
  <si>
    <t>mk_XYL_mwp_bin.58NODE_1_length_276923_cov_1206.832029_37</t>
  </si>
  <si>
    <t>mk_ZW-S1_mwp_bin.92NODE_86_length_145542_cov_856.173352_135</t>
  </si>
  <si>
    <t>XYL_mwp_bin.9NODE_219_length_66372_cov_417.901683_19</t>
  </si>
  <si>
    <t>G0-2_mwp_bin.84NODE_18_length_26544_cov_92.297465_2</t>
  </si>
  <si>
    <t>G0-4_mwp_bin.75NODE_11_length_52285_cov_110.099851_24</t>
  </si>
  <si>
    <t>GD_mwp_bin.28NODE_10_length_42132_cov_178.600951_14</t>
  </si>
  <si>
    <t>mk_4_coSL_mwp_bin.115NODE_17_length_15489_cov_54.211264_2</t>
  </si>
  <si>
    <t>mk_GO-3_mwp_bin.77NODE_1237_length_23926_cov_40.071978_16</t>
  </si>
  <si>
    <t>mk_SLO_mwp_bin.16NODE_21_length_20412_cov_60.189919_10</t>
  </si>
  <si>
    <t>2_mwp_bin.49NODE_115_length_83962_cov_126.399750_23</t>
  </si>
  <si>
    <t>B1-2_mwp_bin.39NODE_7_length_54817_cov_7.440976_45</t>
  </si>
  <si>
    <t>mk_4_coSL_mwp_bin.21NODE_2284_length_34215_cov_44.370482_11</t>
  </si>
  <si>
    <t>mk_SL-HX_mwp_bin.87NODE_8_length_50861_cov_28.007581_18</t>
  </si>
  <si>
    <t>mk_XYL_mwp_bin.48NODE_1560_length_34613_cov_32.876878_23</t>
  </si>
  <si>
    <t>XYL_mwp_bin.30NODE_1312_length_22773_cov_19.596397_2</t>
  </si>
  <si>
    <t>2_mwp_bin.27NODE_40_length_8034_cov_6.995853_1</t>
  </si>
  <si>
    <t>6_mwp_bin.36NODE_17_length_8541_cov_4.130435_6</t>
  </si>
  <si>
    <t>GD_mwp_bin.83NODE_142_length_50688_cov_149.951781_10</t>
  </si>
  <si>
    <t>L48_mwp_bin.49NODE_489_length_29267_cov_314.293651_9</t>
  </si>
  <si>
    <t>mk_4_coSL_mwp_bin.208NODE_1398_length_44764_cov_161.602213_15</t>
  </si>
  <si>
    <t>mk_CY-2_mwp_bin.106NODE_18_length_15278_cov_2.907638_4</t>
  </si>
  <si>
    <t>mk_SLO_mwp_bin.37NODE_8_length_55102_cov_146.658089_35</t>
  </si>
  <si>
    <t>mk_Yang2_mwp_bin.69NODE_22_length_20170_cov_11.954959_1</t>
  </si>
  <si>
    <t>mk_Yang3_mwp_bin.8NODE_25_length_15168_cov_206.398980_4</t>
  </si>
  <si>
    <t>mk_ZW-S1_mwp_bin.94NODE_3_length_726267_cov_10.201092_396</t>
  </si>
  <si>
    <t>K05566</t>
  </si>
  <si>
    <t>mnhB, mrpB</t>
  </si>
  <si>
    <t>mnhB, mrpB; multicomponent Na+:H+ antiporter subunit B</t>
  </si>
  <si>
    <t>6_mwp_bin.58NODE_12_length_323107_cov_49.984702_112</t>
  </si>
  <si>
    <t>G0-2_mwp_bin.60NODE_2_length_424811_cov_263.184972_332</t>
  </si>
  <si>
    <t>G0-4_mwp_bin.39NODE_13_length_322270_cov_70.499294_332</t>
  </si>
  <si>
    <t>L48_mwp_bin.111NODE_1046_length_21252_cov_23.710343_7</t>
  </si>
  <si>
    <t>mk_GO-3_mwp_bin.13NODE_7_length_424911_cov_81.502658_112</t>
  </si>
  <si>
    <t>G0-2_mwp_bin.84NODE_1_length_104045_cov_103.119700_63</t>
  </si>
  <si>
    <t>G0-4_mwp_bin.75NODE_13_length_45306_cov_98.718079_37</t>
  </si>
  <si>
    <t>GD_mwp_bin.28NODE_2_length_109976_cov_163.138509_107</t>
  </si>
  <si>
    <t>L48_mwp_bin.110NODE_1939_length_16183_cov_40.869581_1</t>
  </si>
  <si>
    <t>mk_GO-3_mwp_bin.77NODE_7237_length_6943_cov_44.139525_7</t>
  </si>
  <si>
    <t>2_mwp_bin.49NODE_172_length_68804_cov_130.273308_14</t>
  </si>
  <si>
    <t>B1-2_mwp_bin.39NODE_3_length_95688_cov_6.964324_34</t>
  </si>
  <si>
    <t>mk_4_coSL_mwp_bin.21NODE_1271_length_47106_cov_44.513102_14</t>
  </si>
  <si>
    <t>mk_SL-HX_mwp_bin.87NODE_5_length_58911_cov_28.367900_11</t>
  </si>
  <si>
    <t>mk_XYL_mwp_bin.48NODE_432_length_69224_cov_33.167344_14</t>
  </si>
  <si>
    <t>XYL_mwp_bin.30NODE_184_length_71374_cov_18.624896_13</t>
  </si>
  <si>
    <t>2_mwp_bin.27NODE_153_length_1690_cov_2.504030_3</t>
  </si>
  <si>
    <t>GD_mwp_bin.83NODE_8777_length_7047_cov_139.749422_3</t>
  </si>
  <si>
    <t>L48_mwp_bin.49NODE_176_length_43688_cov_303.817979_15</t>
  </si>
  <si>
    <t>mk_4_coSL_mwp_bin.208NODE_151679_length_2497_cov_103.551055_3</t>
  </si>
  <si>
    <t>mk_CY-2_mwp_bin.106NODE_111_length_4057_cov_2.600754_5</t>
  </si>
  <si>
    <t>mk_SL-jing2_mwp_bin.3NODE_29_length_14713_cov_8.478409_3</t>
  </si>
  <si>
    <t>mk_SLO_mwp_bin.37NODE_12_length_44491_cov_155.603436_15</t>
  </si>
  <si>
    <t>mk_Yang2_mwp_bin.69NODE_27_length_17539_cov_10.607376_5</t>
  </si>
  <si>
    <t>mk_Yang3_mwp_bin.8NODE_9_length_26317_cov_209.245799_5</t>
  </si>
  <si>
    <t>mk_ZW-S1_mwp_bin.94NODE_29_length_270802_cov_10.176681_91</t>
  </si>
  <si>
    <t>K05567</t>
  </si>
  <si>
    <t>mnhC, mrpC</t>
  </si>
  <si>
    <t>mnhC, mrpC; multicomponent Na+:H+ antiporter subunit C</t>
  </si>
  <si>
    <t>6_mwp_bin.58NODE_12_length_323107_cov_49.984702_113</t>
  </si>
  <si>
    <t>G0-2_mwp_bin.60NODE_2_length_424811_cov_263.184972_331</t>
  </si>
  <si>
    <t>G0-4_mwp_bin.39NODE_13_length_322270_cov_70.499294_331</t>
  </si>
  <si>
    <t>L48_mwp_bin.111NODE_1046_length_21252_cov_23.710343_6</t>
  </si>
  <si>
    <t>mk_GO-3_mwp_bin.13NODE_7_length_424911_cov_81.502658_113</t>
  </si>
  <si>
    <t>G0-2_mwp_bin.84NODE_1_length_104045_cov_103.119700_62</t>
  </si>
  <si>
    <t>G0-4_mwp_bin.75NODE_13_length_45306_cov_98.718079_40</t>
  </si>
  <si>
    <t>GD_mwp_bin.28NODE_2_length_109976_cov_163.138509_106</t>
  </si>
  <si>
    <t>mk_GO-3_mwp_bin.77NODE_7237_length_6943_cov_44.139525_6</t>
  </si>
  <si>
    <t>2_mwp_bin.49NODE_172_length_68804_cov_130.273308_16</t>
  </si>
  <si>
    <t>B1-2_mwp_bin.39NODE_3_length_95688_cov_6.964324_33</t>
  </si>
  <si>
    <t>mk_4_coSL_mwp_bin.21NODE_1271_length_47106_cov_44.513102_16</t>
  </si>
  <si>
    <t>mk_SL-HX_mwp_bin.87NODE_5_length_58911_cov_28.367900_13</t>
  </si>
  <si>
    <t>mk_XYL_mwp_bin.48NODE_432_length_69224_cov_33.167344_16</t>
  </si>
  <si>
    <t>XYL_mwp_bin.30NODE_184_length_71374_cov_18.624896_15</t>
  </si>
  <si>
    <t>2_mwp_bin.27NODE_153_length_1690_cov_2.504030_2</t>
  </si>
  <si>
    <t>GD_mwp_bin.83NODE_8777_length_7047_cov_139.749422_5</t>
  </si>
  <si>
    <t>L48_mwp_bin.49NODE_176_length_43688_cov_303.817979_17</t>
  </si>
  <si>
    <t>mk_4_coSL_mwp_bin.208NODE_151679_length_2497_cov_103.551055_5</t>
  </si>
  <si>
    <t>mk_CY-2_mwp_bin.106NODE_111_length_4057_cov_2.600754_4</t>
  </si>
  <si>
    <t>mk_SL-jing2_mwp_bin.3NODE_29_length_14713_cov_8.478409_5</t>
  </si>
  <si>
    <t>mk_SLO_mwp_bin.37NODE_12_length_44491_cov_155.603436_17</t>
  </si>
  <si>
    <t>mk_Yang2_mwp_bin.69NODE_27_length_17539_cov_10.607376_7</t>
  </si>
  <si>
    <t>mk_Yang3_mwp_bin.8NODE_9_length_26317_cov_209.245799_7</t>
  </si>
  <si>
    <t>mk_ZW-S1_mwp_bin.94NODE_29_length_270802_cov_10.176681_90</t>
  </si>
  <si>
    <t>K05568</t>
  </si>
  <si>
    <t>mnhD, mrpD</t>
  </si>
  <si>
    <t>mnhD, mrpD; multicomponent Na+:H+ antiporter subunit D</t>
  </si>
  <si>
    <t>6_mwp_bin.58NODE_12_length_323107_cov_49.984702_114</t>
  </si>
  <si>
    <t>G0-2_mwp_bin.60NODE_2_length_424811_cov_263.184972_328</t>
  </si>
  <si>
    <t>G0-4_mwp_bin.39NODE_13_length_322270_cov_70.499294_328</t>
  </si>
  <si>
    <t>L48_mwp_bin.111NODE_1046_length_21252_cov_23.710343_3</t>
  </si>
  <si>
    <t>mk_GO-3_mwp_bin.13NODE_7_length_424911_cov_81.502658_114</t>
  </si>
  <si>
    <t>G0-2_mwp_bin.84NODE_1_length_104045_cov_103.119700_58</t>
  </si>
  <si>
    <t>G0-4_mwp_bin.75NODE_13_length_45306_cov_98.718079_41</t>
  </si>
  <si>
    <t>GD_mwp_bin.28NODE_106_length_709_cov_4.389241_1</t>
  </si>
  <si>
    <t>L48_mwp_bin.110NODE_9131_length_7149_cov_35.307889_6</t>
  </si>
  <si>
    <t>mk_GO-3_mwp_bin.77NODE_7237_length_6943_cov_44.139525_2</t>
  </si>
  <si>
    <t>mk_SLO_mwp_bin.16NODE_58_length_4671_cov_43.426426_1</t>
  </si>
  <si>
    <t>2_mwp_bin.49NODE_172_length_68804_cov_130.273308_17</t>
  </si>
  <si>
    <t>B1-2_mwp_bin.39NODE_3_length_95688_cov_6.964324_29</t>
  </si>
  <si>
    <t>mk_4_coSL_mwp_bin.21NODE_1271_length_47106_cov_44.513102_17</t>
  </si>
  <si>
    <t>mk_SL-HX_mwp_bin.87NODE_5_length_58911_cov_28.367900_14</t>
  </si>
  <si>
    <t>mk_XYL_mwp_bin.48NODE_432_length_69224_cov_33.167344_17</t>
  </si>
  <si>
    <t>XYL_mwp_bin.30NODE_184_length_71374_cov_18.624896_16</t>
  </si>
  <si>
    <t>2_mwp_bin.27NODE_153_length_1690_cov_2.504030_1</t>
  </si>
  <si>
    <t>6_mwp_bin.36NODE_160_length_2881_cov_3.403709_1</t>
  </si>
  <si>
    <t>GD_mwp_bin.83NODE_8777_length_7047_cov_139.749422_6</t>
  </si>
  <si>
    <t>L48_mwp_bin.49NODE_176_length_43688_cov_303.817979_18</t>
  </si>
  <si>
    <t>mk_4_coSL_mwp_bin.208NODE_151679_length_2497_cov_103.551055_6</t>
  </si>
  <si>
    <t>mk_CY-2_mwp_bin.106NODE_111_length_4057_cov_2.600754_1</t>
  </si>
  <si>
    <t>mk_SL-jing2_mwp_bin.3NODE_29_length_14713_cov_8.478409_10</t>
  </si>
  <si>
    <t>mk_SLO_mwp_bin.37NODE_12_length_44491_cov_155.603436_18</t>
  </si>
  <si>
    <t>mk_Yang2_mwp_bin.69NODE_27_length_17539_cov_10.607376_11</t>
  </si>
  <si>
    <t>mk_Yang3_mwp_bin.8NODE_9_length_26317_cov_209.245799_11</t>
  </si>
  <si>
    <t>mk_ZW-S1_mwp_bin.94NODE_29_length_270802_cov_10.176681_86</t>
  </si>
  <si>
    <t>K05569</t>
  </si>
  <si>
    <t>mnhE, mrpE</t>
  </si>
  <si>
    <t>mnhE, mrpE; multicomponent Na+:H+ antiporter subunit E</t>
  </si>
  <si>
    <t>6_mwp_bin.58NODE_12_length_323107_cov_49.984702_109</t>
  </si>
  <si>
    <t>G0-2_mwp_bin.60NODE_2_length_424811_cov_263.184972_335</t>
  </si>
  <si>
    <t>G0-4_mwp_bin.39NODE_13_length_322270_cov_70.499294_335</t>
  </si>
  <si>
    <t>L48_mwp_bin.111NODE_1046_length_21252_cov_23.710343_10</t>
  </si>
  <si>
    <t>mk_GO-3_mwp_bin.13NODE_7_length_424911_cov_81.502658_109</t>
  </si>
  <si>
    <t>G0-2_mwp_bin.84NODE_1_length_104045_cov_103.119700_66</t>
  </si>
  <si>
    <t>G0-4_mwp_bin.75NODE_13_length_45306_cov_98.718079_36</t>
  </si>
  <si>
    <t>L48_mwp_bin.110NODE_1939_length_16183_cov_40.869581_4</t>
  </si>
  <si>
    <t>mk_GO-3_mwp_bin.77NODE_2374_length_14919_cov_42.352015_13</t>
  </si>
  <si>
    <t>2_mwp_bin.49NODE_172_length_68804_cov_130.273308_12</t>
  </si>
  <si>
    <t>B1-2_mwp_bin.39NODE_3_length_95688_cov_6.964324_37</t>
  </si>
  <si>
    <t>mk_4_coSL_mwp_bin.21NODE_1271_length_47106_cov_44.513102_12</t>
  </si>
  <si>
    <t>mk_SL-HX_mwp_bin.87NODE_5_length_58911_cov_28.367900_9</t>
  </si>
  <si>
    <t>mk_XYL_mwp_bin.48NODE_432_length_69224_cov_33.167344_12</t>
  </si>
  <si>
    <t>XYL_mwp_bin.30NODE_184_length_71374_cov_18.624896_11</t>
  </si>
  <si>
    <t>6_mwp_bin.36NODE_287_length_1574_cov_4.080828_1</t>
  </si>
  <si>
    <t>GD_mwp_bin.83NODE_8777_length_7047_cov_139.749422_1</t>
  </si>
  <si>
    <t>L48_mwp_bin.49NODE_176_length_43688_cov_303.817979_13</t>
  </si>
  <si>
    <t>mk_4_coSL_mwp_bin.208NODE_151679_length_2497_cov_103.551055_1</t>
  </si>
  <si>
    <t>mk_SL-jing2_mwp_bin.3NODE_29_length_14713_cov_8.478409_1</t>
  </si>
  <si>
    <t>mk_SLO_mwp_bin.37NODE_12_length_44491_cov_155.603436_13</t>
  </si>
  <si>
    <t>mk_Yang2_mwp_bin.69NODE_27_length_17539_cov_10.607376_3</t>
  </si>
  <si>
    <t>mk_Yang3_mwp_bin.8NODE_9_length_26317_cov_209.245799_3</t>
  </si>
  <si>
    <t>mk_ZW-S1_mwp_bin.94NODE_29_length_270802_cov_10.176681_94</t>
  </si>
  <si>
    <t>K05570</t>
  </si>
  <si>
    <t>mnhF, mrpF</t>
  </si>
  <si>
    <t>mnhF, mrpF; multicomponent Na+:H+ antiporter subunit F</t>
  </si>
  <si>
    <t>L48_mwp_bin.111NODE_1046_length_21252_cov_23.710343_12</t>
  </si>
  <si>
    <t>G0-4_mwp_bin.75NODE_13_length_45306_cov_98.718079_34</t>
  </si>
  <si>
    <t>GD_mwp_bin.28NODE_25_length_17610_cov_155.400160_3</t>
  </si>
  <si>
    <t>L48_mwp_bin.110NODE_1939_length_16183_cov_40.869581_6</t>
  </si>
  <si>
    <t>mk_GO-3_mwp_bin.77NODE_2374_length_14919_cov_42.352015_11</t>
  </si>
  <si>
    <t>mk_SLO_mwp_bin.16NODE_67_length_4113_cov_64.700198_3</t>
  </si>
  <si>
    <t>B1-2_mwp_bin.39NODE_3_length_95688_cov_6.964324_39</t>
  </si>
  <si>
    <t>6_mwp_bin.36NODE_287_length_1574_cov_4.080828_3</t>
  </si>
  <si>
    <t>GD_mwp_bin.83NODE_1489_length_18194_cov_153.618144_3</t>
  </si>
  <si>
    <t>mk_ZW-S1_mwp_bin.94NODE_29_length_270802_cov_10.176681_96</t>
  </si>
  <si>
    <t>K05571</t>
  </si>
  <si>
    <t>mnhG, mrpG</t>
  </si>
  <si>
    <t>mnhG, mrpG; multicomponent Na+:H+ antiporter subunit G</t>
  </si>
  <si>
    <t>2_mwp_bin.2NODE_500_length_41142_cov_759.441741_41</t>
  </si>
  <si>
    <t>6_mwp_bin.58NODE_12_length_323107_cov_49.984702_108</t>
  </si>
  <si>
    <t>B1-2_mwp_bin.45NODE_242_length_41156_cov_66.116113_8</t>
  </si>
  <si>
    <t>G0-2_mwp_bin.60NODE_2_length_424811_cov_263.184972_336</t>
  </si>
  <si>
    <t>G0-4_mwp_bin.39NODE_13_length_322270_cov_70.499294_336</t>
  </si>
  <si>
    <t>L48_mwp_bin.111NODE_1046_length_21252_cov_23.710343_11</t>
  </si>
  <si>
    <t>mk_4_coSL_mwp_bin.154NODE_4530_length_23105_cov_677.978327_22</t>
  </si>
  <si>
    <t>mk_GO-3_mwp_bin.13NODE_7_length_424911_cov_81.502658_108</t>
  </si>
  <si>
    <t>mk_XYL_mwp_bin.58NODE_3_length_189478_cov_1173.200548_10</t>
  </si>
  <si>
    <t>mk_ZW-S1_mwp_bin.92NODE_986_length_40174_cov_859.799161_40</t>
  </si>
  <si>
    <t>XYL_mwp_bin.9NODE_562_length_38087_cov_424.159589_41</t>
  </si>
  <si>
    <t>G0-2_mwp_bin.84NODE_1_length_104045_cov_103.119700_67</t>
  </si>
  <si>
    <t>G0-4_mwp_bin.75NODE_13_length_45306_cov_98.718079_35</t>
  </si>
  <si>
    <t>GD_mwp_bin.28NODE_25_length_17610_cov_155.400160_2</t>
  </si>
  <si>
    <t>L48_mwp_bin.110NODE_1939_length_16183_cov_40.869581_5</t>
  </si>
  <si>
    <t>mk_GO-3_mwp_bin.77NODE_2374_length_14919_cov_42.352015_12</t>
  </si>
  <si>
    <t>mk_SLO_mwp_bin.16NODE_67_length_4113_cov_64.700198_4</t>
  </si>
  <si>
    <t>2_mwp_bin.49NODE_172_length_68804_cov_130.273308_11</t>
  </si>
  <si>
    <t>B1-2_mwp_bin.39NODE_3_length_95688_cov_6.964324_38</t>
  </si>
  <si>
    <t>mk_4_coSL_mwp_bin.21NODE_1271_length_47106_cov_44.513102_11</t>
  </si>
  <si>
    <t>mk_SL-HX_mwp_bin.87NODE_5_length_58911_cov_28.367900_8</t>
  </si>
  <si>
    <t>mk_XYL_mwp_bin.48NODE_432_length_69224_cov_33.167344_11</t>
  </si>
  <si>
    <t>XYL_mwp_bin.30NODE_184_length_71374_cov_18.624896_10</t>
  </si>
  <si>
    <t>6_mwp_bin.36NODE_287_length_1574_cov_4.080828_2</t>
  </si>
  <si>
    <t>GD_mwp_bin.83NODE_1489_length_18194_cov_153.618144_2</t>
  </si>
  <si>
    <t>L48_mwp_bin.49NODE_176_length_43688_cov_303.817979_12</t>
  </si>
  <si>
    <t>mk_4_coSL_mwp_bin.208NODE_16025_length_10903_cov_156.931700_9</t>
  </si>
  <si>
    <t>mk_SLO_mwp_bin.37NODE_12_length_44491_cov_155.603436_12</t>
  </si>
  <si>
    <t>mk_Yang2_mwp_bin.69NODE_27_length_17539_cov_10.607376_2</t>
  </si>
  <si>
    <t>mk_Yang3_mwp_bin.8NODE_9_length_26317_cov_209.245799_2</t>
  </si>
  <si>
    <t>mk_ZW-S1_mwp_bin.94NODE_29_length_270802_cov_10.176681_95</t>
  </si>
  <si>
    <t>K06862</t>
  </si>
  <si>
    <t>ehbQ</t>
  </si>
  <si>
    <t>ehbQ; energy-converting hydrogenase B subunit Q</t>
  </si>
  <si>
    <t>2_mwp_bin.2NODE_36_length_149790_cov_760.790556_33</t>
  </si>
  <si>
    <t>6_mwp_bin.58NODE_12_length_323107_cov_49.984702_287</t>
  </si>
  <si>
    <t>B1-2_mwp_bin.45NODE_107_length_62801_cov_65.414223_44</t>
  </si>
  <si>
    <t>G0-2_mwp_bin.60NODE_2_length_424811_cov_263.184972_156</t>
  </si>
  <si>
    <t>G0-4_mwp_bin.39NODE_13_length_322270_cov_70.499294_156</t>
  </si>
  <si>
    <t>GD_mwp_bin.25NODE_3_length_52241_cov_97.086228_17</t>
  </si>
  <si>
    <t>L48_mwp_bin.111NODE_353_length_33283_cov_27.907860_37</t>
  </si>
  <si>
    <t>mk_4_coSL_mwp_bin.154NODE_1091_length_51026_cov_658.542074_33</t>
  </si>
  <si>
    <t>mk_GO-3_mwp_bin.13NODE_7_length_424911_cov_81.502658_287</t>
  </si>
  <si>
    <t>mk_SL-HX_mwp_bin.105NODE_127_length_89892_cov_210.737102_69</t>
  </si>
  <si>
    <t>mk_SLO_mwp_bin.2NODE_12_length_28530_cov_82.057463_12</t>
  </si>
  <si>
    <t>mk_XYL_mwp_bin.58NODE_3_length_189478_cov_1173.200548_179</t>
  </si>
  <si>
    <t>mk_ZW-S1_mwp_bin.92NODE_213_length_89038_cov_864.174804_71</t>
  </si>
  <si>
    <t>XYL_mwp_bin.9NODE_36_length_151042_cov_415.795594_42</t>
  </si>
  <si>
    <t>G0-2_mwp_bin.84NODE_28_length_18206_cov_94.308953_9</t>
  </si>
  <si>
    <t>G0-4_mwp_bin.75NODE_20_length_25796_cov_99.003733_13</t>
  </si>
  <si>
    <t>GD_mwp_bin.28NODE_14_length_35468_cov_137.819389_28</t>
  </si>
  <si>
    <t>L48_mwp_bin.110NODE_1388_length_18881_cov_37.276688_11</t>
  </si>
  <si>
    <t>mk_GO-3_mwp_bin.77NODE_1152_length_25106_cov_43.154490_15</t>
  </si>
  <si>
    <t>mk_SLO_mwp_bin.16NODE_14_length_24355_cov_56.111129_6</t>
  </si>
  <si>
    <t>2_mwp_bin.49NODE_1434_length_22406_cov_126.591678_6</t>
  </si>
  <si>
    <t>B1-2_mwp_bin.39NODE_24_length_22778_cov_7.458130_6</t>
  </si>
  <si>
    <t>mk_4_coSL_mwp_bin.21NODE_4603_length_22934_cov_43.362915_6</t>
  </si>
  <si>
    <t>mk_SL-HX_mwp_bin.87NODE_6_length_54324_cov_28.361679_43</t>
  </si>
  <si>
    <t>mk_XYL_mwp_bin.48NODE_3018_length_22934_cov_32.788442_20</t>
  </si>
  <si>
    <t>XYL_mwp_bin.30NODE_1346_length_22400_cov_18.827280_6</t>
  </si>
  <si>
    <t>GD_mwp_bin.83NODE_463_length_31898_cov_152.609833_26</t>
  </si>
  <si>
    <t>L48_mwp_bin.49NODE_404_length_31492_cov_315.821872_7</t>
  </si>
  <si>
    <t>mk_4_coSL_mwp_bin.208NODE_635_length_68331_cov_161.458463_35</t>
  </si>
  <si>
    <t>mk_CY-2_mwp_bin.106NODE_52_length_9333_cov_3.349395_5</t>
  </si>
  <si>
    <t>mk_SL-jing2_mwp_bin.3NODE_41_length_11798_cov_8.561556_8</t>
  </si>
  <si>
    <t>mk_SLO_mwp_bin.37NODE_7_length_57742_cov_153.135958_26</t>
  </si>
  <si>
    <t>mk_Yang2_mwp_bin.69NODE_35_length_15011_cov_12.222579_9</t>
  </si>
  <si>
    <t>mk_Yang3_mwp_bin.8NODE_7_length_27195_cov_201.392450_24</t>
  </si>
  <si>
    <t>mk_ZW-S1_mwp_bin.94NODE_3_length_726267_cov_10.201092_35</t>
  </si>
  <si>
    <t>K00123</t>
  </si>
  <si>
    <t>fdhF</t>
  </si>
  <si>
    <t>fdoG, fdhF, fdwA; formate dehydrogenase major subunit [EC:1.17.1.9]</t>
  </si>
  <si>
    <t>K05299</t>
  </si>
  <si>
    <t>fdhA</t>
  </si>
  <si>
    <t>fdhA; formate dehydrogenase (NADP+) alpha subunit [EC:1.17.1.10]</t>
  </si>
  <si>
    <t>K00334</t>
  </si>
  <si>
    <t>nuoE</t>
  </si>
  <si>
    <t>nuoE; NADH-quinone oxidoreductase subunit E [EC:7.1.1.2]</t>
  </si>
  <si>
    <t>GD_mwp_bin.25NODE_6_length_44984_cov_96.494489_43</t>
  </si>
  <si>
    <t>L48_mwp_bin.111NODE_6596_length_8532_cov_25.914813_7</t>
  </si>
  <si>
    <t>K00335</t>
  </si>
  <si>
    <t>nuoF</t>
  </si>
  <si>
    <t>nuoF; NADH-quinone oxidoreductase subunit F [EC:7.1.1.2]</t>
  </si>
  <si>
    <t>K04651</t>
  </si>
  <si>
    <t>hypA, hybF</t>
  </si>
  <si>
    <t>hypA, hybF; hydrogenase nickel incorporation protein HypA/HybF</t>
  </si>
  <si>
    <t>L48_mwp_bin.111NODE_56198_length_2389_cov_31.213528_2</t>
  </si>
  <si>
    <t>G0-2_mwp_bin.84NODE_47_length_5326_cov_105.424843_1</t>
  </si>
  <si>
    <t>G0-4_mwp_bin.75NODE_19_length_30057_cov_115.829459_14</t>
  </si>
  <si>
    <t>GD_mwp_bin.28NODE_2_length_109976_cov_163.138509_14</t>
  </si>
  <si>
    <t>mk_GO-3_mwp_bin.77NODE_24718_length_2915_cov_39.588953_3</t>
  </si>
  <si>
    <t>mk_SLO_mwp_bin.16NODE_9_length_30137_cov_56.405968_15</t>
  </si>
  <si>
    <t>2_mwp_bin.27NODE_64_length_5123_cov_6.261593_6</t>
  </si>
  <si>
    <t>6_mwp_bin.36NODE_111_length_3806_cov_4.804237_5</t>
  </si>
  <si>
    <t>GD_mwp_bin.83NODE_24094_length_3880_cov_158.476952_6</t>
  </si>
  <si>
    <t>L48_mwp_bin.49NODE_925_length_22446_cov_317.336798_17</t>
  </si>
  <si>
    <t>mk_4_coSL_mwp_bin.208NODE_4772_length_22452_cov_171.764345_18</t>
  </si>
  <si>
    <t>mk_CY-2_mwp_bin.106NODE_130_length_3263_cov_3.102637_4</t>
  </si>
  <si>
    <t>mk_SL-jing2_mwp_bin.3NODE_77_length_5516_cov_8.441074_4</t>
  </si>
  <si>
    <t>mk_SLO_mwp_bin.37NODE_26_length_23084_cov_147.079584_17</t>
  </si>
  <si>
    <t>mk_Yang2_mwp_bin.69NODE_29_length_16440_cov_11.973966_9</t>
  </si>
  <si>
    <t>mk_Yang3_mwp_bin.8NODE_51_length_9352_cov_217.549434_9</t>
  </si>
  <si>
    <t>mk_ZW-S1_mwp_bin.94NODE_3_length_726267_cov_10.201092_259</t>
  </si>
  <si>
    <t>K04653</t>
  </si>
  <si>
    <t>hypC</t>
  </si>
  <si>
    <t>hypC; hydrogenase expression/formation protein HypC</t>
  </si>
  <si>
    <t>G0-2_mwp_bin.84NODE_44_length_6933_cov_128.144107_3</t>
  </si>
  <si>
    <t>G0-4_mwp_bin.75NODE_19_length_30057_cov_115.829459_6</t>
  </si>
  <si>
    <t>GD_mwp_bin.28NODE_2_length_109976_cov_163.138509_6</t>
  </si>
  <si>
    <t>L48_mwp_bin.110NODE_73856_length_2002_cov_32.438400_2</t>
  </si>
  <si>
    <t>mk_GO-3_mwp_bin.77NODE_11909_length_4923_cov_43.375730_2</t>
  </si>
  <si>
    <t>mk_SLO_mwp_bin.16NODE_9_length_30137_cov_56.405968_7</t>
  </si>
  <si>
    <t>K04654</t>
  </si>
  <si>
    <t>hypD</t>
  </si>
  <si>
    <t>hypD; hydrogenase expression/formation protein HypD</t>
  </si>
  <si>
    <t>G0-2_mwp_bin.84NODE_44_length_6933_cov_128.144107_4</t>
  </si>
  <si>
    <t>G0-4_mwp_bin.75NODE_19_length_30057_cov_115.829459_5</t>
  </si>
  <si>
    <t>GD_mwp_bin.28NODE_2_length_109976_cov_163.138509_5</t>
  </si>
  <si>
    <t>L48_mwp_bin.110NODE_73856_length_2002_cov_32.438400_3</t>
  </si>
  <si>
    <t>mk_GO-3_mwp_bin.77NODE_11909_length_4923_cov_43.375730_3</t>
  </si>
  <si>
    <t>mk_SLO_mwp_bin.16NODE_9_length_30137_cov_56.405968_6</t>
  </si>
  <si>
    <t>K04655</t>
  </si>
  <si>
    <t>hypE</t>
  </si>
  <si>
    <t>hypE; hydrogenase expression/formation protein HypE</t>
  </si>
  <si>
    <t>G0-2_mwp_bin.84NODE_44_length_6933_cov_128.144107_5</t>
  </si>
  <si>
    <t>G0-4_mwp_bin.75NODE_19_length_30057_cov_115.829459_4</t>
  </si>
  <si>
    <t>GD_mwp_bin.28NODE_2_length_109976_cov_163.138509_4</t>
  </si>
  <si>
    <t>L48_mwp_bin.110NODE_40483_length_2943_cov_40.021662_1</t>
  </si>
  <si>
    <t>mk_GO-3_mwp_bin.77NODE_11909_length_4923_cov_43.375730_4</t>
  </si>
  <si>
    <t>mk_SLO_mwp_bin.16NODE_9_length_30137_cov_56.405968_5</t>
  </si>
  <si>
    <t>K04656</t>
  </si>
  <si>
    <t>hypF</t>
  </si>
  <si>
    <t>hypF; hydrogenase maturation protein HypF</t>
  </si>
  <si>
    <t>L48_mwp_bin.111NODE_8259_length_7550_cov_30.422605_6</t>
  </si>
  <si>
    <t>G0-2_mwp_bin.84NODE_44_length_6933_cov_128.144107_2</t>
  </si>
  <si>
    <t>G0-4_mwp_bin.75NODE_19_length_30057_cov_115.829459_7</t>
  </si>
  <si>
    <t>GD_mwp_bin.28NODE_2_length_109976_cov_163.138509_7</t>
  </si>
  <si>
    <t>mk_SLO_mwp_bin.16NODE_9_length_30137_cov_56.405968_8</t>
  </si>
  <si>
    <t>K02107</t>
  </si>
  <si>
    <t>ATPVG, ahaH, atpH</t>
  </si>
  <si>
    <t>ATPVG, ahaH, atpH; V/A-type H+/Na+-transporting ATPase subunit G/H</t>
  </si>
  <si>
    <t>K02117</t>
  </si>
  <si>
    <t>ATPVA, ntpA, atpA</t>
  </si>
  <si>
    <t>ATPVA, ntpA, atpA; V/A-type H+/Na+-transporting ATPase subunit A [EC:7.1.2.2 7.2.2.1]</t>
  </si>
  <si>
    <t>2_mwp_bin.2NODE_119_length_81776_cov_800.123970_32</t>
  </si>
  <si>
    <t>6_mwp_bin.58NODE_12_length_323107_cov_49.984702_21</t>
  </si>
  <si>
    <t>B1-2_mwp_bin.45NODE_31_length_98176_cov_67.437241_32</t>
  </si>
  <si>
    <t>G0-2_mwp_bin.60NODE_2_length_424811_cov_263.184972_425</t>
  </si>
  <si>
    <t>G0-4_mwp_bin.39NODE_142_length_102768_cov_72.896143_88</t>
  </si>
  <si>
    <t>GD_mwp_bin.25NODE_9_length_41038_cov_97.731403_14</t>
  </si>
  <si>
    <t>L48_mwp_bin.111NODE_224_length_39883_cov_28.736694_6</t>
  </si>
  <si>
    <t>mk_4_coSL_mwp_bin.154NODE_284_length_100929_cov_684.021388_72</t>
  </si>
  <si>
    <t>mk_GO-3_mwp_bin.13NODE_7_length_424911_cov_81.502658_21</t>
  </si>
  <si>
    <t>mk_SL-HX_mwp_bin.105NODE_84_length_107444_cov_217.551050_80</t>
  </si>
  <si>
    <t>mk_SLO_mwp_bin.2NODE_7_length_48189_cov_93.671038_23</t>
  </si>
  <si>
    <t>mk_XYL_mwp_bin.58NODE_2_length_218370_cov_1215.984457_166</t>
  </si>
  <si>
    <t>mk_ZW-S1_mwp_bin.92NODE_233_length_86300_cov_885.814559_32</t>
  </si>
  <si>
    <t>XYL_mwp_bin.9NODE_629_length_35629_cov_434.292744_32</t>
  </si>
  <si>
    <t>G0-2_mwp_bin.84NODE_9_length_41847_cov_107.525114_9</t>
  </si>
  <si>
    <t>G0-4_mwp_bin.75NODE_5_length_72661_cov_118.157101_47</t>
  </si>
  <si>
    <t>GD_mwp_bin.28NODE_12_length_36144_cov_179.301411_18</t>
  </si>
  <si>
    <t>L48_mwp_bin.110NODE_5250_length_9661_cov_38.356409_7</t>
  </si>
  <si>
    <t>mk_4_coSL_mwp_bin.115NODE_13_length_16581_cov_69.326406_7</t>
  </si>
  <si>
    <t>mk_GO-3_mwp_bin.77NODE_1604_length_19792_cov_43.763641_13</t>
  </si>
  <si>
    <t>mk_SLO_mwp_bin.16NODE_30_length_13555_cov_68.148613_4</t>
  </si>
  <si>
    <t>2_mwp_bin.49NODE_367_length_47518_cov_122.536431_18</t>
  </si>
  <si>
    <t>B1-2_mwp_bin.39NODE_22_length_24433_cov_7.063557_5</t>
  </si>
  <si>
    <t>mk_4_coSL_mwp_bin.21NODE_1998_length_36995_cov_40.850141_20</t>
  </si>
  <si>
    <t>mk_SL-HX_mwp_bin.87NODE_31_length_12968_cov_26.955628_9</t>
  </si>
  <si>
    <t>mk_XYL_mwp_bin.48NODE_1455_length_36126_cov_30.225756_19</t>
  </si>
  <si>
    <t>XYL_mwp_bin.30NODE_494_length_40998_cov_19.271635_18</t>
  </si>
  <si>
    <t>6_mwp_bin.36NODE_32_length_6493_cov_3.622350_6</t>
  </si>
  <si>
    <t>GD_mwp_bin.83NODE_76_length_62258_cov_154.059632_24</t>
  </si>
  <si>
    <t>L48_mwp_bin.49NODE_69_length_62421_cov_312.314252_39</t>
  </si>
  <si>
    <t>mk_4_coSL_mwp_bin.208NODE_794_length_60058_cov_161.885485_36</t>
  </si>
  <si>
    <t>mk_CY-2_mwp_bin.106NODE_1_length_36491_cov_3.077553_5</t>
  </si>
  <si>
    <t>mk_SL-jing2_mwp_bin.3NODE_138_length_507_cov_4.186047_1</t>
  </si>
  <si>
    <t>mk_SLO_mwp_bin.37NODE_6_length_62026_cov_169.789795_40</t>
  </si>
  <si>
    <t>mk_Yang2_mwp_bin.69NODE_104_length_852_cov_6.763871_1</t>
  </si>
  <si>
    <t>mk_Yang3_mwp_bin.8NODE_2_length_36007_cov_211.163341_2</t>
  </si>
  <si>
    <t>mk_ZW-S1_mwp_bin.94NODE_29_length_270802_cov_10.176681_186</t>
  </si>
  <si>
    <t>K02118</t>
  </si>
  <si>
    <t>ATPVB, ntpB, atpB</t>
  </si>
  <si>
    <t>ATPVB, ntpB, atpB; V/A-type H+/Na+-transporting ATPase subunit B</t>
  </si>
  <si>
    <t>2_mwp_bin.2NODE_119_length_81776_cov_800.123970_33</t>
  </si>
  <si>
    <t>6_mwp_bin.58NODE_12_length_323107_cov_49.984702_22</t>
  </si>
  <si>
    <t>B1-2_mwp_bin.45NODE_31_length_98176_cov_67.437241_33</t>
  </si>
  <si>
    <t>G0-2_mwp_bin.60NODE_2_length_424811_cov_263.184972_424</t>
  </si>
  <si>
    <t>G0-4_mwp_bin.39NODE_142_length_102768_cov_72.896143_87</t>
  </si>
  <si>
    <t>GD_mwp_bin.25NODE_9_length_41038_cov_97.731403_13</t>
  </si>
  <si>
    <t>L48_mwp_bin.111NODE_224_length_39883_cov_28.736694_5</t>
  </si>
  <si>
    <t>mk_4_coSL_mwp_bin.154NODE_284_length_100929_cov_684.021388_71</t>
  </si>
  <si>
    <t>mk_GO-3_mwp_bin.13NODE_7_length_424911_cov_81.502658_22</t>
  </si>
  <si>
    <t>mk_SL-HX_mwp_bin.105NODE_84_length_107444_cov_217.551050_79</t>
  </si>
  <si>
    <t>mk_SLO_mwp_bin.2NODE_7_length_48189_cov_93.671038_24</t>
  </si>
  <si>
    <t>mk_XYL_mwp_bin.58NODE_2_length_218370_cov_1215.984457_167</t>
  </si>
  <si>
    <t>mk_ZW-S1_mwp_bin.92NODE_233_length_86300_cov_885.814559_33</t>
  </si>
  <si>
    <t>XYL_mwp_bin.9NODE_391_length_46715_cov_425.301279_1</t>
  </si>
  <si>
    <t>G0-2_mwp_bin.84NODE_9_length_41847_cov_107.525114_8</t>
  </si>
  <si>
    <t>G0-4_mwp_bin.75NODE_5_length_72661_cov_118.157101_48</t>
  </si>
  <si>
    <t>GD_mwp_bin.28NODE_12_length_36144_cov_179.301411_17</t>
  </si>
  <si>
    <t>L48_mwp_bin.110NODE_5250_length_9661_cov_38.356409_6</t>
  </si>
  <si>
    <t>mk_4_coSL_mwp_bin.115NODE_13_length_16581_cov_69.326406_6</t>
  </si>
  <si>
    <t>mk_GO-3_mwp_bin.77NODE_1604_length_19792_cov_43.763641_14</t>
  </si>
  <si>
    <t>mk_SLO_mwp_bin.16NODE_30_length_13555_cov_68.148613_3</t>
  </si>
  <si>
    <t>2_mwp_bin.49NODE_367_length_47518_cov_122.536431_19</t>
  </si>
  <si>
    <t>B1-2_mwp_bin.39NODE_22_length_24433_cov_7.063557_4</t>
  </si>
  <si>
    <t>mk_4_coSL_mwp_bin.21NODE_1998_length_36995_cov_40.850141_21</t>
  </si>
  <si>
    <t>mk_SL-HX_mwp_bin.87NODE_150_length_506_cov_1.727273_1</t>
  </si>
  <si>
    <t>mk_XYL_mwp_bin.48NODE_1455_length_36126_cov_30.225756_20</t>
  </si>
  <si>
    <t>XYL_mwp_bin.30NODE_494_length_40998_cov_19.271635_19</t>
  </si>
  <si>
    <t>2_mwp_bin.27NODE_99_length_3344_cov_5.632691_1</t>
  </si>
  <si>
    <t>6_mwp_bin.36NODE_32_length_6493_cov_3.622350_5</t>
  </si>
  <si>
    <t>GD_mwp_bin.83NODE_76_length_62258_cov_154.059632_23</t>
  </si>
  <si>
    <t>L48_mwp_bin.49NODE_69_length_62421_cov_312.314252_40</t>
  </si>
  <si>
    <t>mk_4_coSL_mwp_bin.208NODE_794_length_60058_cov_161.885485_37</t>
  </si>
  <si>
    <t>mk_CY-2_mwp_bin.106NODE_1_length_36491_cov_3.077553_6</t>
  </si>
  <si>
    <t>mk_SLO_mwp_bin.37NODE_6_length_62026_cov_169.789795_41</t>
  </si>
  <si>
    <t>mk_Yang3_mwp_bin.8NODE_104_length_4301_cov_164.057055_1</t>
  </si>
  <si>
    <t>mk_ZW-S1_mwp_bin.94NODE_29_length_270802_cov_10.176681_185</t>
  </si>
  <si>
    <t>K02119</t>
  </si>
  <si>
    <t>ATPVC, ntpC, atpC</t>
  </si>
  <si>
    <t>ATPVC, ntpC, atpC; V/A-type H+/Na+-transporting ATPase subunit C</t>
  </si>
  <si>
    <t>K02120</t>
  </si>
  <si>
    <t>ATPVD, ntpD, atpD</t>
  </si>
  <si>
    <t>ATPVD, ntpD, atpD; V/A-type H+/Na+-transporting ATPase subunit D</t>
  </si>
  <si>
    <t>2_mwp_bin.2NODE_119_length_81776_cov_800.123970_34</t>
  </si>
  <si>
    <t>6_mwp_bin.58NODE_12_length_323107_cov_49.984702_23</t>
  </si>
  <si>
    <t>B1-2_mwp_bin.45NODE_31_length_98176_cov_67.437241_34</t>
  </si>
  <si>
    <t>G0-2_mwp_bin.60NODE_2_length_424811_cov_263.184972_423</t>
  </si>
  <si>
    <t>G0-4_mwp_bin.39NODE_142_length_102768_cov_72.896143_86</t>
  </si>
  <si>
    <t>GD_mwp_bin.25NODE_9_length_41038_cov_97.731403_12</t>
  </si>
  <si>
    <t>L48_mwp_bin.111NODE_224_length_39883_cov_28.736694_4</t>
  </si>
  <si>
    <t>mk_4_coSL_mwp_bin.154NODE_284_length_100929_cov_684.021388_70</t>
  </si>
  <si>
    <t>mk_GO-3_mwp_bin.13NODE_7_length_424911_cov_81.502658_23</t>
  </si>
  <si>
    <t>mk_SL-HX_mwp_bin.105NODE_84_length_107444_cov_217.551050_78</t>
  </si>
  <si>
    <t>mk_SLO_mwp_bin.2NODE_7_length_48189_cov_93.671038_25</t>
  </si>
  <si>
    <t>mk_XYL_mwp_bin.58NODE_2_length_218370_cov_1215.984457_168</t>
  </si>
  <si>
    <t>mk_ZW-S1_mwp_bin.92NODE_233_length_86300_cov_885.814559_34</t>
  </si>
  <si>
    <t>XYL_mwp_bin.9NODE_391_length_46715_cov_425.301279_2</t>
  </si>
  <si>
    <t>G0-2_mwp_bin.84NODE_9_length_41847_cov_107.525114_7</t>
  </si>
  <si>
    <t>G0-4_mwp_bin.75NODE_5_length_72661_cov_118.157101_49</t>
  </si>
  <si>
    <t>GD_mwp_bin.28NODE_12_length_36144_cov_179.301411_16</t>
  </si>
  <si>
    <t>L48_mwp_bin.110NODE_5250_length_9661_cov_38.356409_5</t>
  </si>
  <si>
    <t>mk_4_coSL_mwp_bin.115NODE_13_length_16581_cov_69.326406_5</t>
  </si>
  <si>
    <t>mk_GO-3_mwp_bin.77NODE_1604_length_19792_cov_43.763641_15</t>
  </si>
  <si>
    <t>mk_SLO_mwp_bin.16NODE_30_length_13555_cov_68.148613_2</t>
  </si>
  <si>
    <t>2_mwp_bin.49NODE_367_length_47518_cov_122.536431_20</t>
  </si>
  <si>
    <t>B1-2_mwp_bin.39NODE_22_length_24433_cov_7.063557_3</t>
  </si>
  <si>
    <t>mk_4_coSL_mwp_bin.21NODE_1998_length_36995_cov_40.850141_22</t>
  </si>
  <si>
    <t>mk_SL-HX_mwp_bin.87NODE_31_length_12968_cov_26.955628_7</t>
  </si>
  <si>
    <t>mk_XYL_mwp_bin.48NODE_1455_length_36126_cov_30.225756_21</t>
  </si>
  <si>
    <t>XYL_mwp_bin.30NODE_494_length_40998_cov_19.271635_20</t>
  </si>
  <si>
    <t>2_mwp_bin.27NODE_99_length_3344_cov_5.632691_2</t>
  </si>
  <si>
    <t>6_mwp_bin.36NODE_32_length_6493_cov_3.622350_4</t>
  </si>
  <si>
    <t>GD_mwp_bin.83NODE_76_length_62258_cov_154.059632_22</t>
  </si>
  <si>
    <t>L48_mwp_bin.49NODE_69_length_62421_cov_312.314252_41</t>
  </si>
  <si>
    <t>mk_4_coSL_mwp_bin.208NODE_794_length_60058_cov_161.885485_38</t>
  </si>
  <si>
    <t>mk_CY-2_mwp_bin.106NODE_1_length_36491_cov_3.077553_7</t>
  </si>
  <si>
    <t>mk_SLO_mwp_bin.37NODE_6_length_62026_cov_169.789795_42</t>
  </si>
  <si>
    <t>mk_Yang2_mwp_bin.69NODE_122_length_523_cov_8.282511_1</t>
  </si>
  <si>
    <t>mk_Yang3_mwp_bin.8NODE_104_length_4301_cov_164.057055_2</t>
  </si>
  <si>
    <t>mk_ZW-S1_mwp_bin.94NODE_29_length_270802_cov_10.176681_184</t>
  </si>
  <si>
    <t>K02121</t>
  </si>
  <si>
    <t>ATPVE, ntpE, atpE</t>
  </si>
  <si>
    <t>ATPVE, ntpE, atpE; V/A-type H+/Na+-transporting ATPase subunit E</t>
  </si>
  <si>
    <t>2_mwp_bin.2NODE_119_length_81776_cov_800.123970_29</t>
  </si>
  <si>
    <t>6_mwp_bin.58NODE_12_length_323107_cov_49.984702_18</t>
  </si>
  <si>
    <t>B1-2_mwp_bin.45NODE_31_length_98176_cov_67.437241_29</t>
  </si>
  <si>
    <t>G0-2_mwp_bin.60NODE_2_length_424811_cov_263.184972_428</t>
  </si>
  <si>
    <t>G0-4_mwp_bin.39NODE_142_length_102768_cov_72.896143_91</t>
  </si>
  <si>
    <t>GD_mwp_bin.25NODE_9_length_41038_cov_97.731403_17</t>
  </si>
  <si>
    <t>L48_mwp_bin.111NODE_224_length_39883_cov_28.736694_9</t>
  </si>
  <si>
    <t>mk_4_coSL_mwp_bin.154NODE_284_length_100929_cov_684.021388_75</t>
  </si>
  <si>
    <t>mk_GO-3_mwp_bin.13NODE_7_length_424911_cov_81.502658_18</t>
  </si>
  <si>
    <t>mk_SL-HX_mwp_bin.105NODE_84_length_107444_cov_217.551050_83</t>
  </si>
  <si>
    <t>mk_SLO_mwp_bin.2NODE_7_length_48189_cov_93.671038_20</t>
  </si>
  <si>
    <t>mk_XYL_mwp_bin.58NODE_2_length_218370_cov_1215.984457_163</t>
  </si>
  <si>
    <t>mk_ZW-S1_mwp_bin.92NODE_233_length_86300_cov_885.814559_29</t>
  </si>
  <si>
    <t>XYL_mwp_bin.9NODE_629_length_35629_cov_434.292744_29</t>
  </si>
  <si>
    <t>K02122</t>
  </si>
  <si>
    <t>ATPVF, ntpF, atpF</t>
  </si>
  <si>
    <t>ATPVF, ntpF, atpF; V/A-type H+/Na+-transporting ATPase subunit F</t>
  </si>
  <si>
    <t>2_mwp_bin.2NODE_119_length_81776_cov_800.123970_31</t>
  </si>
  <si>
    <t>6_mwp_bin.58NODE_12_length_323107_cov_49.984702_20</t>
  </si>
  <si>
    <t>B1-2_mwp_bin.45NODE_31_length_98176_cov_67.437241_31</t>
  </si>
  <si>
    <t>G0-2_mwp_bin.60NODE_2_length_424811_cov_263.184972_426</t>
  </si>
  <si>
    <t>G0-4_mwp_bin.39NODE_142_length_102768_cov_72.896143_89</t>
  </si>
  <si>
    <t>GD_mwp_bin.25NODE_9_length_41038_cov_97.731403_15</t>
  </si>
  <si>
    <t>L48_mwp_bin.111NODE_224_length_39883_cov_28.736694_7</t>
  </si>
  <si>
    <t>mk_4_coSL_mwp_bin.154NODE_284_length_100929_cov_684.021388_73</t>
  </si>
  <si>
    <t>mk_GO-3_mwp_bin.13NODE_7_length_424911_cov_81.502658_20</t>
  </si>
  <si>
    <t>mk_SL-HX_mwp_bin.105NODE_84_length_107444_cov_217.551050_81</t>
  </si>
  <si>
    <t>mk_SLO_mwp_bin.2NODE_7_length_48189_cov_93.671038_22</t>
  </si>
  <si>
    <t>mk_XYL_mwp_bin.58NODE_2_length_218370_cov_1215.984457_165</t>
  </si>
  <si>
    <t>mk_ZW-S1_mwp_bin.92NODE_233_length_86300_cov_885.814559_31</t>
  </si>
  <si>
    <t>XYL_mwp_bin.9NODE_629_length_35629_cov_434.292744_31</t>
  </si>
  <si>
    <t>G0-2_mwp_bin.84NODE_9_length_41847_cov_107.525114_10</t>
  </si>
  <si>
    <t>G0-4_mwp_bin.75NODE_5_length_72661_cov_118.157101_46</t>
  </si>
  <si>
    <t>GD_mwp_bin.28NODE_12_length_36144_cov_179.301411_19</t>
  </si>
  <si>
    <t>L48_mwp_bin.110NODE_5250_length_9661_cov_38.356409_8</t>
  </si>
  <si>
    <t>mk_4_coSL_mwp_bin.115NODE_13_length_16581_cov_69.326406_8</t>
  </si>
  <si>
    <t>mk_GO-3_mwp_bin.77NODE_1604_length_19792_cov_43.763641_12</t>
  </si>
  <si>
    <t>mk_SLO_mwp_bin.16NODE_30_length_13555_cov_68.148613_5</t>
  </si>
  <si>
    <t>2_mwp_bin.49NODE_367_length_47518_cov_122.536431_17</t>
  </si>
  <si>
    <t>B1-2_mwp_bin.39NODE_22_length_24433_cov_7.063557_6</t>
  </si>
  <si>
    <t>mk_4_coSL_mwp_bin.21NODE_1998_length_36995_cov_40.850141_19</t>
  </si>
  <si>
    <t>mk_SL-HX_mwp_bin.87NODE_31_length_12968_cov_26.955628_10</t>
  </si>
  <si>
    <t>mk_XYL_mwp_bin.48NODE_1455_length_36126_cov_30.225756_18</t>
  </si>
  <si>
    <t>XYL_mwp_bin.30NODE_494_length_40998_cov_19.271635_17</t>
  </si>
  <si>
    <t>6_mwp_bin.36NODE_59_length_5189_cov_3.242567_6</t>
  </si>
  <si>
    <t>GD_mwp_bin.83NODE_76_length_62258_cov_154.059632_25</t>
  </si>
  <si>
    <t>L48_mwp_bin.49NODE_69_length_62421_cov_312.314252_38</t>
  </si>
  <si>
    <t>mk_4_coSL_mwp_bin.208NODE_794_length_60058_cov_161.885485_35</t>
  </si>
  <si>
    <t>mk_CY-2_mwp_bin.106NODE_1_length_36491_cov_3.077553_4</t>
  </si>
  <si>
    <t>mk_SL-jing2_mwp_bin.3NODE_21_length_17622_cov_9.214306_2</t>
  </si>
  <si>
    <t>mk_SLO_mwp_bin.37NODE_6_length_62026_cov_169.789795_39</t>
  </si>
  <si>
    <t>mk_Yang2_mwp_bin.69NODE_5_length_40668_cov_11.206277_2</t>
  </si>
  <si>
    <t>mk_Yang3_mwp_bin.8NODE_2_length_36007_cov_211.163341_3</t>
  </si>
  <si>
    <t>mk_ZW-S1_mwp_bin.94NODE_29_length_270802_cov_10.176681_187</t>
  </si>
  <si>
    <t>K02123</t>
  </si>
  <si>
    <t>ATPVI, ntpI, atpI</t>
  </si>
  <si>
    <t>ATPVI, ntpI, atpI; V/A-type H+/Na+-transporting ATPase subunit I</t>
  </si>
  <si>
    <t>mk_SL-HX_mwp_bin.87NODE_31_length_12968_cov_26.955628_14</t>
  </si>
  <si>
    <t>6_mwp_bin.36NODE_141_length_3246_cov_4.261281_1</t>
  </si>
  <si>
    <t>K02124</t>
  </si>
  <si>
    <t>ATPVK, ntpK, atpK</t>
  </si>
  <si>
    <t>ATPVK, ntpK, atpK; V/A-type H+/Na+-transporting ATPase subunit K</t>
  </si>
  <si>
    <t>2_mwp_bin.2NODE_119_length_81776_cov_800.123970_28</t>
  </si>
  <si>
    <t>6_mwp_bin.58NODE_12_length_323107_cov_49.984702_17</t>
  </si>
  <si>
    <t>B1-2_mwp_bin.45NODE_31_length_98176_cov_67.437241_28</t>
  </si>
  <si>
    <t>G0-2_mwp_bin.60NODE_2_length_424811_cov_263.184972_429</t>
  </si>
  <si>
    <t>G0-4_mwp_bin.39NODE_142_length_102768_cov_72.896143_92</t>
  </si>
  <si>
    <t>GD_mwp_bin.25NODE_9_length_41038_cov_97.731403_18</t>
  </si>
  <si>
    <t>L48_mwp_bin.111NODE_224_length_39883_cov_28.736694_10</t>
  </si>
  <si>
    <t>mk_4_coSL_mwp_bin.154NODE_284_length_100929_cov_684.021388_76</t>
  </si>
  <si>
    <t>mk_GO-3_mwp_bin.13NODE_7_length_424911_cov_81.502658_17</t>
  </si>
  <si>
    <t>mk_SL-HX_mwp_bin.105NODE_84_length_107444_cov_217.551050_84</t>
  </si>
  <si>
    <t>mk_SLO_mwp_bin.2NODE_7_length_48189_cov_93.671038_19</t>
  </si>
  <si>
    <t>mk_XYL_mwp_bin.58NODE_2_length_218370_cov_1215.984457_162</t>
  </si>
  <si>
    <t>mk_ZW-S1_mwp_bin.92NODE_233_length_86300_cov_885.814559_28</t>
  </si>
  <si>
    <t>XYL_mwp_bin.9NODE_629_length_35629_cov_434.292744_28</t>
  </si>
  <si>
    <t>G0-2_mwp_bin.84NODE_9_length_41847_cov_107.525114_13</t>
  </si>
  <si>
    <t>G0-4_mwp_bin.75NODE_5_length_72661_cov_118.157101_43</t>
  </si>
  <si>
    <t>GD_mwp_bin.28NODE_12_length_36144_cov_179.301411_22</t>
  </si>
  <si>
    <t>L48_mwp_bin.110NODE_319_length_34331_cov_32.771693_30</t>
  </si>
  <si>
    <t>mk_4_coSL_mwp_bin.115NODE_13_length_16581_cov_69.326406_11</t>
  </si>
  <si>
    <t>mk_GO-3_mwp_bin.77NODE_1604_length_19792_cov_43.763641_9</t>
  </si>
  <si>
    <t>mk_SLO_mwp_bin.16NODE_30_length_13555_cov_68.148613_8</t>
  </si>
  <si>
    <t>2_mwp_bin.49NODE_367_length_47518_cov_122.536431_14</t>
  </si>
  <si>
    <t>B1-2_mwp_bin.39NODE_22_length_24433_cov_7.063557_9</t>
  </si>
  <si>
    <t>mk_4_coSL_mwp_bin.21NODE_1998_length_36995_cov_40.850141_16</t>
  </si>
  <si>
    <t>mk_SL-HX_mwp_bin.87NODE_31_length_12968_cov_26.955628_13</t>
  </si>
  <si>
    <t>mk_XYL_mwp_bin.48NODE_1455_length_36126_cov_30.225756_15</t>
  </si>
  <si>
    <t>XYL_mwp_bin.30NODE_494_length_40998_cov_19.271635_14</t>
  </si>
  <si>
    <t>6_mwp_bin.36NODE_141_length_3246_cov_4.261281_2</t>
  </si>
  <si>
    <t>GD_mwp_bin.83NODE_76_length_62258_cov_154.059632_28</t>
  </si>
  <si>
    <t>L48_mwp_bin.49NODE_69_length_62421_cov_312.314252_35</t>
  </si>
  <si>
    <t>mk_4_coSL_mwp_bin.208NODE_794_length_60058_cov_161.885485_32</t>
  </si>
  <si>
    <t>mk_CY-2_mwp_bin.106NODE_1_length_36491_cov_3.077553_1</t>
  </si>
  <si>
    <t>mk_SL-jing2_mwp_bin.3NODE_21_length_17622_cov_9.214306_5</t>
  </si>
  <si>
    <t>mk_SLO_mwp_bin.37NODE_6_length_62026_cov_169.789795_36</t>
  </si>
  <si>
    <t>mk_Yang2_mwp_bin.69NODE_5_length_40668_cov_11.206277_5</t>
  </si>
  <si>
    <t>mk_Yang3_mwp_bin.8NODE_2_length_36007_cov_211.163341_6</t>
  </si>
  <si>
    <t>Notes:</t>
  </si>
  <si>
    <t>#, acrABG and mcrABG share the same ko.</t>
  </si>
  <si>
    <t>n.d., not detected in MAGs</t>
  </si>
  <si>
    <r>
      <rPr>
        <b/>
        <sz val="11"/>
        <color theme="1"/>
        <rFont val="Times New Roman"/>
        <charset val="134"/>
      </rPr>
      <t xml:space="preserve">Table S13 Abundance and activity of </t>
    </r>
    <r>
      <rPr>
        <b/>
        <i/>
        <sz val="11"/>
        <color theme="1"/>
        <rFont val="Times New Roman"/>
        <charset val="134"/>
      </rPr>
      <t>Ca</t>
    </r>
    <r>
      <rPr>
        <b/>
        <sz val="11"/>
        <color theme="1"/>
        <rFont val="Times New Roman"/>
        <charset val="134"/>
      </rPr>
      <t xml:space="preserve">. Methanoliparum based on different molecular analysis methods. Notes: </t>
    </r>
    <r>
      <rPr>
        <b/>
        <sz val="11"/>
        <color theme="1"/>
        <rFont val="宋体"/>
        <charset val="134"/>
      </rPr>
      <t>✔</t>
    </r>
    <r>
      <rPr>
        <b/>
        <sz val="11"/>
        <color theme="1"/>
        <rFont val="Times New Roman"/>
        <charset val="134"/>
      </rPr>
      <t>: Detected; n.d., not detected; ×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Not tested.</t>
    </r>
  </si>
  <si>
    <r>
      <rPr>
        <b/>
        <sz val="11"/>
        <color theme="1"/>
        <rFont val="Times New Roman"/>
        <charset val="134"/>
      </rPr>
      <t xml:space="preserve">Gene copies of </t>
    </r>
    <r>
      <rPr>
        <b/>
        <i/>
        <sz val="11"/>
        <color theme="1"/>
        <rFont val="Times New Roman"/>
        <charset val="134"/>
      </rPr>
      <t>Ca</t>
    </r>
    <r>
      <rPr>
        <b/>
        <sz val="11"/>
        <color theme="1"/>
        <rFont val="Times New Roman"/>
        <charset val="134"/>
      </rPr>
      <t>. Methanoliparum 16s rRNA(copy/g) based on qPCR
Notes: n.d. means the value is lower than the detection baseline</t>
    </r>
  </si>
  <si>
    <r>
      <rPr>
        <b/>
        <sz val="11"/>
        <color rgb="FF000000"/>
        <rFont val="Times New Roman"/>
        <charset val="134"/>
      </rPr>
      <t xml:space="preserve">Relative abundance of </t>
    </r>
    <r>
      <rPr>
        <b/>
        <i/>
        <sz val="11"/>
        <color rgb="FF000000"/>
        <rFont val="Times New Roman"/>
        <charset val="134"/>
      </rPr>
      <t>Ca</t>
    </r>
    <r>
      <rPr>
        <b/>
        <sz val="11"/>
        <color rgb="FF000000"/>
        <rFont val="Times New Roman"/>
        <charset val="134"/>
      </rPr>
      <t>. Methanoliparum based on archaeal 16S rRNA gene sequencing (%)</t>
    </r>
  </si>
  <si>
    <t>Relative abundance of Ca. Methanoliparum based on metatranscritomic sequencing (%)</t>
  </si>
  <si>
    <r>
      <rPr>
        <b/>
        <sz val="11"/>
        <color rgb="FF000000"/>
        <rFont val="Times New Roman"/>
        <charset val="134"/>
      </rPr>
      <t xml:space="preserve">Presence and absence of Ca. Methanoliparum
Notes: </t>
    </r>
    <r>
      <rPr>
        <b/>
        <sz val="11"/>
        <color rgb="FF000000"/>
        <rFont val="宋体"/>
        <charset val="134"/>
      </rPr>
      <t>✔</t>
    </r>
    <r>
      <rPr>
        <b/>
        <sz val="11"/>
        <color rgb="FF000000"/>
        <rFont val="Times New Roman"/>
        <charset val="134"/>
      </rPr>
      <t xml:space="preserve"> means Ca. Methanoliparum is detected by at least one method (qPCR, 16S rRNA gene amplicon sequencing, or transcriptome sequencing).</t>
    </r>
  </si>
  <si>
    <t>√</t>
  </si>
  <si>
    <r>
      <rPr>
        <sz val="11"/>
        <color theme="1"/>
        <rFont val="Times New Roman"/>
        <charset val="134"/>
      </rPr>
      <t>TB-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</t>
    </r>
    <r>
      <rPr>
        <sz val="11"/>
        <color theme="1"/>
        <rFont val="宋体"/>
        <charset val="134"/>
      </rPr>
      <t>）</t>
    </r>
  </si>
  <si>
    <r>
      <rPr>
        <b/>
        <sz val="11"/>
        <color theme="1"/>
        <rFont val="Times New Roman"/>
        <charset val="134"/>
      </rPr>
      <t xml:space="preserve">Table S14 Connection between degradation, alkyl-CoMs, and microbial markers Notes: </t>
    </r>
    <r>
      <rPr>
        <b/>
        <sz val="11"/>
        <color theme="1"/>
        <rFont val="宋体"/>
        <charset val="134"/>
      </rPr>
      <t>✔</t>
    </r>
    <r>
      <rPr>
        <b/>
        <sz val="11"/>
        <color theme="1"/>
        <rFont val="Times New Roman"/>
        <charset val="134"/>
      </rPr>
      <t>: Detected; ND:Not detected.</t>
    </r>
  </si>
  <si>
    <t>Group</t>
  </si>
  <si>
    <r>
      <rPr>
        <b/>
        <sz val="11"/>
        <color rgb="FF000000"/>
        <rFont val="Times New Roman"/>
        <charset val="134"/>
      </rPr>
      <t xml:space="preserve">Presence and absence of </t>
    </r>
    <r>
      <rPr>
        <b/>
        <i/>
        <sz val="11"/>
        <color rgb="FF000000"/>
        <rFont val="Times New Roman"/>
        <charset val="134"/>
      </rPr>
      <t>Ca</t>
    </r>
    <r>
      <rPr>
        <b/>
        <sz val="11"/>
        <color rgb="FF000000"/>
        <rFont val="Times New Roman"/>
        <charset val="134"/>
      </rPr>
      <t>. Methanoliparum 16s rRNA(copy/g) based on qPCR</t>
    </r>
  </si>
  <si>
    <r>
      <rPr>
        <b/>
        <sz val="11"/>
        <color rgb="FF000000"/>
        <rFont val="Times New Roman"/>
        <charset val="134"/>
      </rPr>
      <t xml:space="preserve">Presence and absence of </t>
    </r>
    <r>
      <rPr>
        <b/>
        <i/>
        <sz val="11"/>
        <color rgb="FF000000"/>
        <rFont val="Times New Roman"/>
        <charset val="134"/>
      </rPr>
      <t>acrA</t>
    </r>
    <r>
      <rPr>
        <b/>
        <sz val="11"/>
        <color rgb="FF000000"/>
        <rFont val="Times New Roman"/>
        <charset val="134"/>
      </rPr>
      <t xml:space="preserve"> gene of </t>
    </r>
    <r>
      <rPr>
        <b/>
        <i/>
        <sz val="11"/>
        <color rgb="FF000000"/>
        <rFont val="Times New Roman"/>
        <charset val="134"/>
      </rPr>
      <t>Ca</t>
    </r>
    <r>
      <rPr>
        <b/>
        <sz val="11"/>
        <color rgb="FF000000"/>
        <rFont val="Times New Roman"/>
        <charset val="134"/>
      </rPr>
      <t>. Methanoliparum based on metatranscritomic data</t>
    </r>
  </si>
  <si>
    <t>Presence and absence of alkyl-CoM</t>
  </si>
  <si>
    <t>✔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#,##0_ "/>
    <numFmt numFmtId="178" formatCode="#,##0_);[Red]\(#,##0\)"/>
  </numFmts>
  <fonts count="40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sz val="11"/>
      <color indexed="8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134"/>
    </font>
    <font>
      <b/>
      <i/>
      <sz val="11"/>
      <color rgb="FF000000"/>
      <name val="Times New Roman"/>
      <charset val="134"/>
    </font>
    <font>
      <sz val="11"/>
      <name val="黑体"/>
      <charset val="134"/>
    </font>
    <font>
      <b/>
      <i/>
      <sz val="11"/>
      <color theme="1"/>
      <name val="Times New Roman"/>
      <charset val="134"/>
    </font>
    <font>
      <b/>
      <sz val="11"/>
      <color rgb="FF000000"/>
      <name val="宋体"/>
      <charset val="134"/>
    </font>
    <font>
      <sz val="11"/>
      <color theme="1"/>
      <name val="宋体"/>
      <charset val="134"/>
    </font>
    <font>
      <vertAlign val="superscript"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黑体"/>
      <charset val="134"/>
    </font>
    <font>
      <sz val="11"/>
      <name val="宋体"/>
      <charset val="134"/>
    </font>
    <font>
      <b/>
      <i/>
      <sz val="11"/>
      <name val="Times New Roman"/>
      <charset val="134"/>
    </font>
  </fonts>
  <fills count="42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5" tint="0.39988402966399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39988402966399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523911252174"/>
        <bgColor indexed="64"/>
      </patternFill>
    </fill>
    <fill>
      <patternFill patternType="solid">
        <fgColor rgb="FFF2C1C1"/>
        <bgColor indexed="64"/>
      </patternFill>
    </fill>
    <fill>
      <patternFill patternType="solid">
        <fgColor theme="9" tint="0.799523911252174"/>
        <bgColor indexed="64"/>
      </patternFill>
    </fill>
    <fill>
      <patternFill patternType="solid">
        <fgColor theme="0" tint="-0.049989318521683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5" borderId="8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16" borderId="11" applyNumberFormat="0" applyAlignment="0" applyProtection="0">
      <alignment vertical="center"/>
    </xf>
    <xf numFmtId="0" fontId="19" fillId="17" borderId="12" applyNumberFormat="0" applyAlignment="0" applyProtection="0">
      <alignment vertical="center"/>
    </xf>
    <xf numFmtId="0" fontId="20" fillId="17" borderId="11" applyNumberFormat="0" applyAlignment="0" applyProtection="0">
      <alignment vertical="center"/>
    </xf>
    <xf numFmtId="0" fontId="21" fillId="18" borderId="13" applyNumberFormat="0" applyAlignment="0" applyProtection="0">
      <alignment vertical="center"/>
    </xf>
    <xf numFmtId="0" fontId="22" fillId="0" borderId="14" applyNumberFormat="0" applyFill="0" applyAlignment="0" applyProtection="0">
      <alignment vertical="center"/>
    </xf>
    <xf numFmtId="0" fontId="23" fillId="0" borderId="15" applyNumberFormat="0" applyFill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6" borderId="0" applyNumberFormat="0" applyBorder="0" applyAlignment="0" applyProtection="0">
      <alignment vertical="center"/>
    </xf>
    <xf numFmtId="0" fontId="27" fillId="37" borderId="0" applyNumberFormat="0" applyBorder="0" applyAlignment="0" applyProtection="0">
      <alignment vertical="center"/>
    </xf>
    <xf numFmtId="0" fontId="27" fillId="38" borderId="0" applyNumberFormat="0" applyBorder="0" applyAlignment="0" applyProtection="0">
      <alignment vertical="center"/>
    </xf>
    <xf numFmtId="0" fontId="28" fillId="39" borderId="0" applyNumberFormat="0" applyBorder="0" applyAlignment="0" applyProtection="0">
      <alignment vertical="center"/>
    </xf>
    <xf numFmtId="0" fontId="28" fillId="40" borderId="0" applyNumberFormat="0" applyBorder="0" applyAlignment="0" applyProtection="0">
      <alignment vertical="center"/>
    </xf>
    <xf numFmtId="0" fontId="27" fillId="41" borderId="0" applyNumberFormat="0" applyBorder="0" applyAlignment="0" applyProtection="0">
      <alignment vertical="center"/>
    </xf>
  </cellStyleXfs>
  <cellXfs count="13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 wrapText="1"/>
    </xf>
    <xf numFmtId="11" fontId="1" fillId="0" borderId="1" xfId="0" applyNumberFormat="1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 wrapText="1"/>
    </xf>
    <xf numFmtId="11" fontId="2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3" xfId="0" applyFont="1" applyBorder="1" applyAlignment="1">
      <alignment horizontal="left" vertical="center" wrapText="1"/>
    </xf>
    <xf numFmtId="0" fontId="2" fillId="7" borderId="0" xfId="0" applyFont="1" applyFill="1" applyAlignment="1">
      <alignment horizontal="left" vertical="top" wrapText="1"/>
    </xf>
    <xf numFmtId="0" fontId="2" fillId="8" borderId="0" xfId="0" applyFont="1" applyFill="1" applyAlignment="1">
      <alignment horizontal="left" vertical="center"/>
    </xf>
    <xf numFmtId="0" fontId="2" fillId="9" borderId="0" xfId="0" applyFont="1" applyFill="1" applyAlignment="1">
      <alignment horizontal="left" vertical="center"/>
    </xf>
    <xf numFmtId="0" fontId="2" fillId="10" borderId="0" xfId="0" applyFont="1" applyFill="1" applyAlignment="1">
      <alignment horizontal="left" vertical="center"/>
    </xf>
    <xf numFmtId="0" fontId="2" fillId="0" borderId="2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11" borderId="0" xfId="0" applyFont="1" applyFill="1" applyAlignment="1">
      <alignment horizontal="left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vertical="center" wrapText="1"/>
    </xf>
    <xf numFmtId="0" fontId="1" fillId="7" borderId="0" xfId="0" applyFont="1" applyFill="1" applyAlignment="1">
      <alignment horizontal="left" vertical="center"/>
    </xf>
    <xf numFmtId="0" fontId="2" fillId="7" borderId="0" xfId="0" applyFont="1" applyFill="1" applyAlignment="1">
      <alignment horizontal="left" vertical="top"/>
    </xf>
    <xf numFmtId="0" fontId="2" fillId="0" borderId="0" xfId="0" applyFont="1">
      <alignment vertical="center"/>
    </xf>
    <xf numFmtId="0" fontId="7" fillId="0" borderId="0" xfId="0" applyFont="1" applyAlignment="1">
      <alignment horizontal="left"/>
    </xf>
    <xf numFmtId="0" fontId="1" fillId="8" borderId="0" xfId="0" applyFont="1" applyFill="1" applyAlignment="1">
      <alignment horizontal="left" vertical="center"/>
    </xf>
    <xf numFmtId="0" fontId="1" fillId="9" borderId="0" xfId="0" applyFont="1" applyFill="1" applyAlignment="1">
      <alignment horizontal="left" vertical="center"/>
    </xf>
    <xf numFmtId="0" fontId="2" fillId="12" borderId="0" xfId="0" applyFont="1" applyFill="1">
      <alignment vertical="center"/>
    </xf>
    <xf numFmtId="0" fontId="1" fillId="10" borderId="0" xfId="0" applyFont="1" applyFill="1" applyAlignment="1">
      <alignment horizontal="left" vertical="center"/>
    </xf>
    <xf numFmtId="0" fontId="1" fillId="11" borderId="0" xfId="0" applyFont="1" applyFill="1" applyAlignment="1">
      <alignment horizontal="left" vertical="center"/>
    </xf>
    <xf numFmtId="0" fontId="2" fillId="11" borderId="0" xfId="0" applyFont="1" applyFill="1" applyAlignment="1">
      <alignment horizontal="left" vertical="top" wrapText="1"/>
    </xf>
    <xf numFmtId="0" fontId="2" fillId="11" borderId="0" xfId="0" applyFont="1" applyFill="1">
      <alignment vertical="center"/>
    </xf>
    <xf numFmtId="0" fontId="2" fillId="11" borderId="0" xfId="0" applyFont="1" applyFill="1" applyAlignment="1">
      <alignment horizontal="left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11" borderId="2" xfId="0" applyFont="1" applyFill="1" applyBorder="1" applyAlignment="1">
      <alignment horizontal="left"/>
    </xf>
    <xf numFmtId="0" fontId="1" fillId="0" borderId="0" xfId="0" applyFont="1" applyAlignment="1"/>
    <xf numFmtId="0" fontId="1" fillId="0" borderId="7" xfId="0" applyFont="1" applyBorder="1">
      <alignment vertical="center"/>
    </xf>
    <xf numFmtId="0" fontId="2" fillId="0" borderId="0" xfId="0" applyFont="1" applyAlignment="1"/>
    <xf numFmtId="0" fontId="2" fillId="0" borderId="1" xfId="0" applyFont="1" applyBorder="1" applyAlignment="1"/>
    <xf numFmtId="0" fontId="1" fillId="0" borderId="0" xfId="0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3" fillId="0" borderId="0" xfId="0" applyFont="1" applyAlignment="1"/>
    <xf numFmtId="10" fontId="3" fillId="0" borderId="0" xfId="0" applyNumberFormat="1" applyFont="1" applyAlignment="1"/>
    <xf numFmtId="0" fontId="4" fillId="0" borderId="0" xfId="0" applyFont="1" applyAlignment="1"/>
    <xf numFmtId="0" fontId="4" fillId="0" borderId="4" xfId="0" applyFont="1" applyBorder="1" applyAlignment="1">
      <alignment horizontal="center" vertical="center" wrapText="1"/>
    </xf>
    <xf numFmtId="0" fontId="3" fillId="0" borderId="0" xfId="0" applyFont="1">
      <alignment vertical="center"/>
    </xf>
    <xf numFmtId="10" fontId="4" fillId="0" borderId="4" xfId="0" applyNumberFormat="1" applyFont="1" applyBorder="1" applyAlignment="1">
      <alignment horizontal="center" vertical="center" wrapText="1"/>
    </xf>
    <xf numFmtId="11" fontId="4" fillId="0" borderId="4" xfId="0" applyNumberFormat="1" applyFont="1" applyBorder="1" applyAlignment="1">
      <alignment horizontal="center" vertical="center" wrapText="1"/>
    </xf>
    <xf numFmtId="10" fontId="3" fillId="0" borderId="0" xfId="0" applyNumberFormat="1" applyFont="1">
      <alignment vertical="center"/>
    </xf>
    <xf numFmtId="9" fontId="3" fillId="0" borderId="0" xfId="0" applyNumberFormat="1" applyFont="1" applyAlignment="1"/>
    <xf numFmtId="3" fontId="3" fillId="0" borderId="0" xfId="0" applyNumberFormat="1" applyFont="1">
      <alignment vertical="center"/>
    </xf>
    <xf numFmtId="0" fontId="3" fillId="0" borderId="0" xfId="0" applyFont="1" applyAlignment="1">
      <alignment horizontal="right" vertical="center"/>
    </xf>
    <xf numFmtId="0" fontId="3" fillId="0" borderId="1" xfId="0" applyFont="1" applyBorder="1" applyAlignment="1"/>
    <xf numFmtId="0" fontId="3" fillId="0" borderId="1" xfId="0" applyFont="1" applyBorder="1">
      <alignment vertical="center"/>
    </xf>
    <xf numFmtId="10" fontId="3" fillId="0" borderId="1" xfId="0" applyNumberFormat="1" applyFont="1" applyBorder="1" applyAlignment="1"/>
    <xf numFmtId="0" fontId="2" fillId="12" borderId="0" xfId="0" applyFont="1" applyFill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center" vertical="top"/>
    </xf>
    <xf numFmtId="0" fontId="1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8" fillId="0" borderId="1" xfId="0" applyFont="1" applyBorder="1">
      <alignment vertical="center"/>
    </xf>
    <xf numFmtId="0" fontId="1" fillId="0" borderId="1" xfId="0" applyFont="1" applyBorder="1" applyAlignment="1"/>
    <xf numFmtId="0" fontId="1" fillId="0" borderId="1" xfId="0" applyFont="1" applyBorder="1" applyAlignment="1">
      <alignment horizontal="center" wrapText="1"/>
    </xf>
    <xf numFmtId="0" fontId="2" fillId="13" borderId="0" xfId="0" applyFont="1" applyFill="1" applyAlignment="1"/>
    <xf numFmtId="0" fontId="2" fillId="14" borderId="0" xfId="0" applyFont="1" applyFill="1" applyAlignment="1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top"/>
    </xf>
    <xf numFmtId="0" fontId="9" fillId="0" borderId="0" xfId="0" applyFont="1" applyAlignment="1">
      <alignment horizontal="left" vertical="top"/>
    </xf>
    <xf numFmtId="177" fontId="2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8" fontId="1" fillId="0" borderId="4" xfId="0" applyNumberFormat="1" applyFont="1" applyBorder="1" applyAlignment="1">
      <alignment horizontal="center" vertical="center"/>
    </xf>
    <xf numFmtId="178" fontId="1" fillId="0" borderId="4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top"/>
    </xf>
    <xf numFmtId="178" fontId="3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top"/>
    </xf>
    <xf numFmtId="178" fontId="2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" fillId="0" borderId="1" xfId="0" applyFont="1" applyBorder="1">
      <alignment vertical="center"/>
    </xf>
    <xf numFmtId="49" fontId="3" fillId="0" borderId="1" xfId="0" applyNumberFormat="1" applyFont="1" applyBorder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14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49" fontId="3" fillId="14" borderId="0" xfId="0" applyNumberFormat="1" applyFont="1" applyFill="1" applyAlignment="1">
      <alignment horizontal="center" vertical="center"/>
    </xf>
    <xf numFmtId="0" fontId="3" fillId="14" borderId="0" xfId="0" applyFont="1" applyFill="1" applyAlignment="1">
      <alignment horizontal="center" vertical="center"/>
    </xf>
    <xf numFmtId="49" fontId="3" fillId="14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4" xfId="0" applyFont="1" applyBorder="1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2" fillId="0" borderId="2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3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9" Type="http://schemas.openxmlformats.org/officeDocument/2006/relationships/sharedStrings" Target="sharedStrings.xml"/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schemas.openxmlformats.org/officeDocument/2006/relationships/externalLink" Target="externalLinks/externalLink1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szu\exp\2_5_alkylotrophicMethanogen\data\&#27833;&#34255;&#26679;&#21697;&#20449;&#24687;&#21644;&#27979;&#24207;&#36827;&#24230;20220215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样品信息"/>
      <sheetName val="中科大送样"/>
      <sheetName val="Sheet4"/>
      <sheetName val="MLP-qpcr"/>
      <sheetName val="Sheet5"/>
      <sheetName val="Sheet2"/>
      <sheetName val="Sheet3"/>
      <sheetName val="测序信息"/>
      <sheetName val="WpsReserved_CellImgList"/>
    </sheetNames>
    <sheetDataSet>
      <sheetData sheetId="0"/>
      <sheetData sheetId="1">
        <row r="1">
          <cell r="J1" t="str">
            <v>DNA提取编号</v>
          </cell>
          <cell r="K1" t="str">
            <v>样品名称</v>
          </cell>
        </row>
        <row r="2">
          <cell r="J2">
            <v>3</v>
          </cell>
          <cell r="K2" t="str">
            <v>JZ-2</v>
          </cell>
        </row>
        <row r="3">
          <cell r="J3">
            <v>4</v>
          </cell>
          <cell r="K3" t="str">
            <v>DRTY-6</v>
          </cell>
        </row>
        <row r="4">
          <cell r="J4">
            <v>5</v>
          </cell>
          <cell r="K4" t="str">
            <v>GMQ-P</v>
          </cell>
        </row>
        <row r="5">
          <cell r="J5" t="str">
            <v>L31</v>
          </cell>
          <cell r="K5" t="str">
            <v>DQ-O</v>
          </cell>
        </row>
        <row r="6">
          <cell r="J6" t="str">
            <v>L32</v>
          </cell>
          <cell r="K6" t="str">
            <v>DQ-S</v>
          </cell>
        </row>
        <row r="7">
          <cell r="K7" t="str">
            <v>DQ-W1</v>
          </cell>
        </row>
        <row r="8">
          <cell r="J8" t="str">
            <v>L34</v>
          </cell>
          <cell r="K8" t="str">
            <v>DQ-W2</v>
          </cell>
        </row>
        <row r="9">
          <cell r="J9" t="str">
            <v>M1</v>
          </cell>
          <cell r="K9" t="str">
            <v>TB-1（1）</v>
          </cell>
        </row>
        <row r="10">
          <cell r="J10" t="str">
            <v>M1</v>
          </cell>
          <cell r="K10" t="str">
            <v>TB-1（2）</v>
          </cell>
        </row>
        <row r="11">
          <cell r="J11" t="str">
            <v>M22</v>
          </cell>
          <cell r="K11" t="str">
            <v>LH-1</v>
          </cell>
        </row>
        <row r="12">
          <cell r="J12" t="str">
            <v>L1</v>
          </cell>
          <cell r="K12" t="str">
            <v>K037-1</v>
          </cell>
        </row>
        <row r="13">
          <cell r="J13" t="str">
            <v>L2</v>
          </cell>
          <cell r="K13" t="str">
            <v>K037-2</v>
          </cell>
        </row>
        <row r="14">
          <cell r="J14" t="str">
            <v>L3</v>
          </cell>
          <cell r="K14" t="str">
            <v>K037-3</v>
          </cell>
        </row>
        <row r="15">
          <cell r="J15" t="str">
            <v>L4</v>
          </cell>
          <cell r="K15" t="str">
            <v>K037-4</v>
          </cell>
        </row>
        <row r="16">
          <cell r="J16" t="str">
            <v>L5</v>
          </cell>
          <cell r="K16" t="str">
            <v>K037-5</v>
          </cell>
        </row>
        <row r="17">
          <cell r="J17" t="str">
            <v>L6</v>
          </cell>
          <cell r="K17" t="str">
            <v>K037-6</v>
          </cell>
        </row>
        <row r="18">
          <cell r="J18" t="str">
            <v>L7</v>
          </cell>
          <cell r="K18" t="str">
            <v>K037-7</v>
          </cell>
        </row>
        <row r="19">
          <cell r="J19" t="str">
            <v>L8</v>
          </cell>
          <cell r="K19" t="str">
            <v>K037-8</v>
          </cell>
        </row>
        <row r="20">
          <cell r="J20" t="str">
            <v>L9</v>
          </cell>
          <cell r="K20" t="str">
            <v>K037-9</v>
          </cell>
        </row>
        <row r="21">
          <cell r="J21" t="str">
            <v>L10</v>
          </cell>
          <cell r="K21" t="str">
            <v>K037-10</v>
          </cell>
        </row>
        <row r="22">
          <cell r="J22" t="str">
            <v>L27</v>
          </cell>
          <cell r="K22" t="str">
            <v>SY-01</v>
          </cell>
        </row>
        <row r="23">
          <cell r="J23" t="str">
            <v>L48</v>
          </cell>
          <cell r="K23" t="str">
            <v>GD-1</v>
          </cell>
        </row>
        <row r="24">
          <cell r="J24">
            <v>2</v>
          </cell>
          <cell r="K24" t="str">
            <v>XYL</v>
          </cell>
        </row>
        <row r="25">
          <cell r="K25" t="str">
            <v>XYL-1</v>
          </cell>
        </row>
        <row r="26">
          <cell r="J26">
            <v>12</v>
          </cell>
          <cell r="K26" t="str">
            <v>OIL1</v>
          </cell>
        </row>
        <row r="27">
          <cell r="J27">
            <v>13</v>
          </cell>
          <cell r="K27" t="str">
            <v>OIL11-4</v>
          </cell>
        </row>
        <row r="28">
          <cell r="J28">
            <v>14</v>
          </cell>
          <cell r="K28" t="str">
            <v>OIL19-3</v>
          </cell>
        </row>
        <row r="29">
          <cell r="J29">
            <v>15</v>
          </cell>
          <cell r="K29" t="str">
            <v>C5-17</v>
          </cell>
        </row>
        <row r="30">
          <cell r="J30">
            <v>16</v>
          </cell>
          <cell r="K30" t="str">
            <v>C26-3</v>
          </cell>
        </row>
        <row r="31">
          <cell r="J31">
            <v>17</v>
          </cell>
          <cell r="K31" t="str">
            <v>C5</v>
          </cell>
        </row>
        <row r="32">
          <cell r="J32">
            <v>6</v>
          </cell>
          <cell r="K32" t="str">
            <v>GO-1</v>
          </cell>
        </row>
        <row r="33">
          <cell r="J33">
            <v>7</v>
          </cell>
          <cell r="K33" t="str">
            <v>GO-2</v>
          </cell>
        </row>
        <row r="34">
          <cell r="J34">
            <v>8</v>
          </cell>
          <cell r="K34" t="str">
            <v>GO-3</v>
          </cell>
        </row>
        <row r="35">
          <cell r="J35">
            <v>9</v>
          </cell>
          <cell r="K35" t="str">
            <v>GO-4</v>
          </cell>
        </row>
        <row r="36">
          <cell r="J36" t="str">
            <v>L11</v>
          </cell>
          <cell r="K36" t="str">
            <v>GO29-514</v>
          </cell>
        </row>
        <row r="37">
          <cell r="J37">
            <v>10</v>
          </cell>
          <cell r="K37" t="str">
            <v>GO30-535-1</v>
          </cell>
        </row>
        <row r="38">
          <cell r="J38">
            <v>11</v>
          </cell>
          <cell r="K38" t="str">
            <v>GO30-535-2</v>
          </cell>
        </row>
        <row r="39">
          <cell r="J39" t="str">
            <v>M2</v>
          </cell>
          <cell r="K39" t="str">
            <v>TB-2（1）</v>
          </cell>
        </row>
        <row r="40">
          <cell r="K40" t="str">
            <v>TB-2（2）</v>
          </cell>
        </row>
        <row r="41">
          <cell r="J41">
            <v>1</v>
          </cell>
          <cell r="K41" t="str">
            <v>B1-2</v>
          </cell>
        </row>
        <row r="42">
          <cell r="J42" t="str">
            <v>C19</v>
          </cell>
          <cell r="K42" t="str">
            <v>HJZ-1</v>
          </cell>
        </row>
        <row r="43">
          <cell r="J43" t="str">
            <v>C20</v>
          </cell>
          <cell r="K43" t="str">
            <v>HJZ-2</v>
          </cell>
        </row>
        <row r="44">
          <cell r="J44" t="str">
            <v>M4</v>
          </cell>
          <cell r="K44" t="str">
            <v>69-13</v>
          </cell>
        </row>
        <row r="45">
          <cell r="J45" t="str">
            <v>M6</v>
          </cell>
          <cell r="K45" t="str">
            <v>68-114</v>
          </cell>
        </row>
        <row r="46">
          <cell r="J46" t="str">
            <v>M7</v>
          </cell>
          <cell r="K46" t="str">
            <v>12103</v>
          </cell>
        </row>
        <row r="47">
          <cell r="J47" t="str">
            <v>M8</v>
          </cell>
          <cell r="K47">
            <v>12104</v>
          </cell>
        </row>
        <row r="48">
          <cell r="J48" t="str">
            <v>M9</v>
          </cell>
          <cell r="K48" t="str">
            <v>71-114</v>
          </cell>
        </row>
        <row r="49">
          <cell r="J49" t="str">
            <v>M10</v>
          </cell>
          <cell r="K49" t="str">
            <v>74-112</v>
          </cell>
        </row>
        <row r="50">
          <cell r="J50" t="str">
            <v>M11</v>
          </cell>
          <cell r="K50" t="str">
            <v>FP-19</v>
          </cell>
        </row>
        <row r="51">
          <cell r="J51" t="str">
            <v>M12</v>
          </cell>
          <cell r="K51">
            <v>75113</v>
          </cell>
        </row>
        <row r="52">
          <cell r="J52" t="str">
            <v>M13</v>
          </cell>
          <cell r="K52" t="str">
            <v>JSZ-01</v>
          </cell>
        </row>
        <row r="53">
          <cell r="J53" t="str">
            <v>M14</v>
          </cell>
          <cell r="K53" t="str">
            <v>JSZ-02</v>
          </cell>
        </row>
        <row r="54">
          <cell r="J54" t="str">
            <v>M15</v>
          </cell>
          <cell r="K54" t="str">
            <v>JSZ-03</v>
          </cell>
        </row>
        <row r="55">
          <cell r="J55" t="str">
            <v>M16</v>
          </cell>
          <cell r="K55" t="str">
            <v>JSZ-04</v>
          </cell>
        </row>
        <row r="56">
          <cell r="J56" t="str">
            <v>M5</v>
          </cell>
          <cell r="K56" t="str">
            <v>JSZ-05</v>
          </cell>
        </row>
        <row r="57">
          <cell r="J57" t="str">
            <v>A1</v>
          </cell>
          <cell r="K57" t="str">
            <v>I2</v>
          </cell>
        </row>
        <row r="58">
          <cell r="J58" t="str">
            <v>A2</v>
          </cell>
          <cell r="K58" t="str">
            <v>I011</v>
          </cell>
        </row>
        <row r="59">
          <cell r="J59" t="str">
            <v>A3</v>
          </cell>
          <cell r="K59" t="str">
            <v>I12</v>
          </cell>
        </row>
        <row r="60">
          <cell r="J60" t="str">
            <v>A4</v>
          </cell>
          <cell r="K60" t="str">
            <v>I013</v>
          </cell>
        </row>
        <row r="61">
          <cell r="J61" t="str">
            <v>A5</v>
          </cell>
          <cell r="K61" t="str">
            <v>I015</v>
          </cell>
        </row>
        <row r="62">
          <cell r="J62" t="str">
            <v>A6</v>
          </cell>
          <cell r="K62" t="str">
            <v>I203-H</v>
          </cell>
        </row>
        <row r="63">
          <cell r="J63" t="str">
            <v>A7</v>
          </cell>
          <cell r="K63" t="str">
            <v>M601</v>
          </cell>
        </row>
        <row r="64">
          <cell r="J64" t="str">
            <v>A8</v>
          </cell>
          <cell r="K64" t="str">
            <v>M602</v>
          </cell>
        </row>
        <row r="65">
          <cell r="J65" t="str">
            <v>A9</v>
          </cell>
          <cell r="K65" t="str">
            <v>M603</v>
          </cell>
        </row>
        <row r="66">
          <cell r="J66" t="str">
            <v>A10</v>
          </cell>
          <cell r="K66" t="str">
            <v>M606</v>
          </cell>
        </row>
        <row r="67">
          <cell r="J67" t="str">
            <v>A11</v>
          </cell>
          <cell r="K67" t="str">
            <v>M607</v>
          </cell>
        </row>
        <row r="68">
          <cell r="J68" t="str">
            <v>A12</v>
          </cell>
          <cell r="K68" t="str">
            <v>M609</v>
          </cell>
        </row>
        <row r="69">
          <cell r="J69" t="str">
            <v>A13</v>
          </cell>
          <cell r="K69" t="str">
            <v>M610</v>
          </cell>
        </row>
        <row r="70">
          <cell r="J70" t="str">
            <v>A14</v>
          </cell>
          <cell r="K70" t="str">
            <v>M611</v>
          </cell>
        </row>
        <row r="71">
          <cell r="J71" t="str">
            <v>A15</v>
          </cell>
          <cell r="K71" t="str">
            <v>M612</v>
          </cell>
        </row>
        <row r="72">
          <cell r="J72" t="str">
            <v>A16</v>
          </cell>
          <cell r="K72" t="str">
            <v>M6004</v>
          </cell>
        </row>
        <row r="73">
          <cell r="J73" t="str">
            <v>A17</v>
          </cell>
          <cell r="K73" t="str">
            <v>M6007</v>
          </cell>
        </row>
        <row r="74">
          <cell r="J74" t="str">
            <v>A18</v>
          </cell>
          <cell r="K74" t="str">
            <v>M6009</v>
          </cell>
        </row>
        <row r="75">
          <cell r="J75" t="str">
            <v>A19</v>
          </cell>
          <cell r="K75" t="str">
            <v>M6011</v>
          </cell>
        </row>
        <row r="76">
          <cell r="J76" t="str">
            <v>A20</v>
          </cell>
          <cell r="K76" t="str">
            <v>M6014</v>
          </cell>
        </row>
        <row r="77">
          <cell r="J77" t="str">
            <v>A21</v>
          </cell>
          <cell r="K77" t="str">
            <v>M6020</v>
          </cell>
        </row>
        <row r="78">
          <cell r="J78" t="str">
            <v>A22</v>
          </cell>
          <cell r="K78" t="str">
            <v>M6103</v>
          </cell>
        </row>
        <row r="79">
          <cell r="J79" t="str">
            <v>A23</v>
          </cell>
          <cell r="K79" t="str">
            <v>M6105</v>
          </cell>
        </row>
        <row r="80">
          <cell r="J80" t="str">
            <v>A24</v>
          </cell>
          <cell r="K80" t="str">
            <v>M6112</v>
          </cell>
        </row>
        <row r="81">
          <cell r="J81" t="str">
            <v>B1</v>
          </cell>
          <cell r="K81" t="str">
            <v>M6117</v>
          </cell>
        </row>
        <row r="82">
          <cell r="J82" t="str">
            <v>B2</v>
          </cell>
          <cell r="K82" t="str">
            <v>M6118</v>
          </cell>
        </row>
        <row r="83">
          <cell r="J83" t="str">
            <v>B3</v>
          </cell>
          <cell r="K83" t="str">
            <v>M6119</v>
          </cell>
        </row>
        <row r="84">
          <cell r="J84" t="str">
            <v>B4</v>
          </cell>
          <cell r="K84" t="str">
            <v>M6125</v>
          </cell>
        </row>
        <row r="85">
          <cell r="J85" t="str">
            <v>B5</v>
          </cell>
          <cell r="K85" t="str">
            <v>M6127</v>
          </cell>
        </row>
        <row r="86">
          <cell r="J86" t="str">
            <v>B6</v>
          </cell>
          <cell r="K86" t="str">
            <v>M6131</v>
          </cell>
        </row>
        <row r="87">
          <cell r="J87" t="str">
            <v>B7</v>
          </cell>
          <cell r="K87" t="str">
            <v>M6138</v>
          </cell>
        </row>
        <row r="88">
          <cell r="J88" t="str">
            <v>B8</v>
          </cell>
          <cell r="K88" t="str">
            <v>M6201</v>
          </cell>
        </row>
        <row r="89">
          <cell r="J89" t="str">
            <v>B9</v>
          </cell>
          <cell r="K89" t="str">
            <v>M6203</v>
          </cell>
        </row>
        <row r="90">
          <cell r="J90" t="str">
            <v>B10</v>
          </cell>
          <cell r="K90" t="str">
            <v>M6205</v>
          </cell>
        </row>
        <row r="91">
          <cell r="J91" t="str">
            <v>B11</v>
          </cell>
          <cell r="K91" t="str">
            <v>M6206</v>
          </cell>
        </row>
        <row r="92">
          <cell r="J92" t="str">
            <v>B12</v>
          </cell>
          <cell r="K92" t="str">
            <v>M6209</v>
          </cell>
        </row>
        <row r="93">
          <cell r="J93" t="str">
            <v>B13</v>
          </cell>
          <cell r="K93" t="str">
            <v>M6211</v>
          </cell>
        </row>
        <row r="94">
          <cell r="J94" t="str">
            <v>B14</v>
          </cell>
          <cell r="K94" t="str">
            <v>M6233</v>
          </cell>
        </row>
        <row r="95">
          <cell r="J95" t="str">
            <v>B15</v>
          </cell>
          <cell r="K95" t="str">
            <v>M6235</v>
          </cell>
        </row>
        <row r="96">
          <cell r="J96" t="str">
            <v>B16</v>
          </cell>
          <cell r="K96" t="str">
            <v>M6238</v>
          </cell>
        </row>
        <row r="97">
          <cell r="J97" t="str">
            <v>B17</v>
          </cell>
          <cell r="K97" t="str">
            <v>M6240</v>
          </cell>
        </row>
        <row r="98">
          <cell r="J98" t="str">
            <v>B18</v>
          </cell>
          <cell r="K98" t="str">
            <v>M6242</v>
          </cell>
        </row>
        <row r="99">
          <cell r="J99" t="str">
            <v>B19</v>
          </cell>
          <cell r="K99" t="str">
            <v>M6253</v>
          </cell>
        </row>
        <row r="100">
          <cell r="J100" t="str">
            <v>B20</v>
          </cell>
          <cell r="K100" t="str">
            <v>M6273</v>
          </cell>
        </row>
        <row r="101">
          <cell r="J101" t="str">
            <v>B21</v>
          </cell>
          <cell r="K101" t="str">
            <v>M6414</v>
          </cell>
        </row>
        <row r="102">
          <cell r="J102" t="str">
            <v>B22</v>
          </cell>
          <cell r="K102" t="str">
            <v>M6415</v>
          </cell>
        </row>
        <row r="103">
          <cell r="J103" t="str">
            <v>B23</v>
          </cell>
          <cell r="K103" t="str">
            <v>M26-9</v>
          </cell>
        </row>
        <row r="104">
          <cell r="J104" t="str">
            <v>B24</v>
          </cell>
          <cell r="K104" t="str">
            <v>M26-11</v>
          </cell>
        </row>
        <row r="105">
          <cell r="J105" t="str">
            <v>D1</v>
          </cell>
          <cell r="K105" t="str">
            <v>I15-1</v>
          </cell>
        </row>
        <row r="106">
          <cell r="J106" t="str">
            <v>D2</v>
          </cell>
          <cell r="K106" t="str">
            <v>I15-2</v>
          </cell>
        </row>
        <row r="107">
          <cell r="J107" t="str">
            <v>M19</v>
          </cell>
          <cell r="K107" t="str">
            <v>MH-1</v>
          </cell>
        </row>
        <row r="108">
          <cell r="J108" t="str">
            <v>M17</v>
          </cell>
          <cell r="K108" t="str">
            <v>ZY-1</v>
          </cell>
        </row>
        <row r="109">
          <cell r="J109" t="str">
            <v>M18</v>
          </cell>
          <cell r="K109" t="str">
            <v>XG-1</v>
          </cell>
        </row>
        <row r="110">
          <cell r="J110" t="str">
            <v>M21</v>
          </cell>
          <cell r="K110" t="str">
            <v>XG-2</v>
          </cell>
        </row>
        <row r="111">
          <cell r="J111" t="str">
            <v>M20</v>
          </cell>
          <cell r="K111" t="str">
            <v>LYC-1</v>
          </cell>
        </row>
        <row r="112">
          <cell r="J112" t="str">
            <v>L45</v>
          </cell>
          <cell r="K112" t="str">
            <v>XJ-S</v>
          </cell>
        </row>
        <row r="113">
          <cell r="J113" t="str">
            <v>L46</v>
          </cell>
          <cell r="K113" t="str">
            <v>P601-562</v>
          </cell>
        </row>
        <row r="114">
          <cell r="J114" t="str">
            <v>C1</v>
          </cell>
          <cell r="K114" t="str">
            <v>Q55-5</v>
          </cell>
        </row>
        <row r="115">
          <cell r="J115" t="str">
            <v>C2</v>
          </cell>
          <cell r="K115" t="str">
            <v>X14-13</v>
          </cell>
        </row>
        <row r="116">
          <cell r="J116" t="str">
            <v>C3</v>
          </cell>
          <cell r="K116" t="str">
            <v>X14-14</v>
          </cell>
        </row>
        <row r="117">
          <cell r="J117" t="str">
            <v>C4</v>
          </cell>
          <cell r="K117" t="str">
            <v>X14-24</v>
          </cell>
        </row>
        <row r="118">
          <cell r="J118" t="str">
            <v>C5</v>
          </cell>
          <cell r="K118" t="str">
            <v>M19-42</v>
          </cell>
        </row>
        <row r="119">
          <cell r="J119" t="str">
            <v>C6</v>
          </cell>
          <cell r="K119" t="str">
            <v>C9-39</v>
          </cell>
        </row>
        <row r="120">
          <cell r="J120" t="str">
            <v>C7</v>
          </cell>
          <cell r="K120" t="str">
            <v>C17-7</v>
          </cell>
        </row>
        <row r="121">
          <cell r="J121" t="str">
            <v>C8</v>
          </cell>
          <cell r="K121" t="str">
            <v>C9-P1</v>
          </cell>
        </row>
        <row r="122">
          <cell r="J122" t="str">
            <v>C9</v>
          </cell>
          <cell r="K122" t="str">
            <v>Z-01</v>
          </cell>
        </row>
        <row r="123">
          <cell r="J123" t="str">
            <v>C10</v>
          </cell>
          <cell r="K123" t="str">
            <v>Z-02</v>
          </cell>
        </row>
        <row r="124">
          <cell r="J124" t="str">
            <v>C11</v>
          </cell>
          <cell r="K124" t="str">
            <v>Z-03</v>
          </cell>
        </row>
        <row r="125">
          <cell r="J125" t="str">
            <v>C12</v>
          </cell>
          <cell r="K125" t="str">
            <v>Z-04</v>
          </cell>
        </row>
        <row r="126">
          <cell r="J126" t="str">
            <v>C13</v>
          </cell>
          <cell r="K126" t="str">
            <v>Z-05</v>
          </cell>
        </row>
        <row r="127">
          <cell r="J127" t="str">
            <v>C14</v>
          </cell>
          <cell r="K127" t="str">
            <v>Z-06</v>
          </cell>
        </row>
        <row r="128">
          <cell r="J128" t="str">
            <v>C15</v>
          </cell>
          <cell r="K128" t="str">
            <v>Z-07</v>
          </cell>
        </row>
        <row r="129">
          <cell r="J129" t="str">
            <v>C16</v>
          </cell>
          <cell r="K129" t="str">
            <v>Z-08</v>
          </cell>
        </row>
        <row r="130">
          <cell r="J130" t="str">
            <v>C17</v>
          </cell>
          <cell r="K130" t="str">
            <v>Z-09</v>
          </cell>
        </row>
        <row r="131">
          <cell r="J131" t="str">
            <v>C18</v>
          </cell>
          <cell r="K131" t="str">
            <v>Z-10</v>
          </cell>
        </row>
        <row r="132">
          <cell r="J132" t="str">
            <v>L15</v>
          </cell>
          <cell r="K132" t="str">
            <v>P97-2</v>
          </cell>
        </row>
        <row r="133">
          <cell r="J133" t="str">
            <v>L16</v>
          </cell>
          <cell r="K133" t="str">
            <v>W79-7</v>
          </cell>
        </row>
        <row r="134">
          <cell r="J134" t="str">
            <v>L17</v>
          </cell>
          <cell r="K134" t="str">
            <v>W79-32</v>
          </cell>
        </row>
        <row r="135">
          <cell r="J135" t="str">
            <v>L18</v>
          </cell>
          <cell r="K135" t="str">
            <v>W79-25</v>
          </cell>
        </row>
        <row r="136">
          <cell r="J136" t="str">
            <v>L19</v>
          </cell>
          <cell r="K136" t="str">
            <v>W101-C48</v>
          </cell>
        </row>
        <row r="137">
          <cell r="J137" t="str">
            <v>L20</v>
          </cell>
          <cell r="K137" t="str">
            <v>W101-18</v>
          </cell>
        </row>
        <row r="138">
          <cell r="J138" t="str">
            <v>L21</v>
          </cell>
          <cell r="K138" t="str">
            <v>W10-19</v>
          </cell>
        </row>
        <row r="139">
          <cell r="J139" t="str">
            <v>L22</v>
          </cell>
          <cell r="K139" t="str">
            <v>W10-36</v>
          </cell>
        </row>
        <row r="140">
          <cell r="J140" t="str">
            <v>L23</v>
          </cell>
          <cell r="K140" t="str">
            <v>W10-49</v>
          </cell>
        </row>
        <row r="141">
          <cell r="J141" t="str">
            <v>L24</v>
          </cell>
          <cell r="K141" t="str">
            <v>W10-83</v>
          </cell>
        </row>
        <row r="142">
          <cell r="J142" t="str">
            <v>L25</v>
          </cell>
          <cell r="K142" t="str">
            <v>W101-5</v>
          </cell>
        </row>
        <row r="143">
          <cell r="J143" t="str">
            <v>L26</v>
          </cell>
          <cell r="K143" t="str">
            <v>B1-18</v>
          </cell>
        </row>
        <row r="144">
          <cell r="J144" t="str">
            <v>L12</v>
          </cell>
          <cell r="K144" t="str">
            <v>GHO2</v>
          </cell>
        </row>
        <row r="145">
          <cell r="J145" t="str">
            <v>L13</v>
          </cell>
          <cell r="K145" t="str">
            <v>GHO3</v>
          </cell>
        </row>
        <row r="146">
          <cell r="J146" t="str">
            <v>L14</v>
          </cell>
          <cell r="K146" t="str">
            <v>GHO4</v>
          </cell>
        </row>
        <row r="147">
          <cell r="J147" t="str">
            <v>L35</v>
          </cell>
          <cell r="K147" t="str">
            <v>CHAO7-1x</v>
          </cell>
        </row>
        <row r="148">
          <cell r="J148" t="str">
            <v>L36</v>
          </cell>
          <cell r="K148" t="str">
            <v>MEI4-1x</v>
          </cell>
        </row>
        <row r="149">
          <cell r="J149" t="str">
            <v>L37</v>
          </cell>
          <cell r="K149" t="str">
            <v>HX-01</v>
          </cell>
        </row>
        <row r="150">
          <cell r="J150" t="str">
            <v>L38</v>
          </cell>
          <cell r="K150" t="str">
            <v>DONG3</v>
          </cell>
        </row>
        <row r="151">
          <cell r="J151" t="str">
            <v>L39</v>
          </cell>
          <cell r="K151" t="str">
            <v>S1182CH</v>
          </cell>
        </row>
        <row r="152">
          <cell r="J152" t="str">
            <v>L40</v>
          </cell>
          <cell r="K152" t="str">
            <v>ST204</v>
          </cell>
        </row>
        <row r="153">
          <cell r="J153" t="str">
            <v>L41</v>
          </cell>
          <cell r="K153" t="str">
            <v>G003-H16</v>
          </cell>
        </row>
        <row r="154">
          <cell r="J154" t="str">
            <v>L42</v>
          </cell>
          <cell r="K154" t="str">
            <v>G003-H18</v>
          </cell>
        </row>
        <row r="155">
          <cell r="J155" t="str">
            <v>L43</v>
          </cell>
          <cell r="K155" t="str">
            <v>K-1</v>
          </cell>
        </row>
        <row r="156">
          <cell r="J156" t="str">
            <v>L44</v>
          </cell>
          <cell r="K156" t="str">
            <v>K-2</v>
          </cell>
        </row>
        <row r="157">
          <cell r="J157" t="str">
            <v>S1</v>
          </cell>
          <cell r="K157" t="str">
            <v>BY1-23</v>
          </cell>
        </row>
        <row r="158">
          <cell r="J158" t="str">
            <v>S2</v>
          </cell>
          <cell r="K158" t="str">
            <v>BY1-110</v>
          </cell>
        </row>
        <row r="159">
          <cell r="J159" t="str">
            <v>S3</v>
          </cell>
          <cell r="K159" t="str">
            <v>LQ-01</v>
          </cell>
        </row>
        <row r="160">
          <cell r="J160" t="str">
            <v>T1</v>
          </cell>
          <cell r="K160" t="str">
            <v>T-1</v>
          </cell>
        </row>
        <row r="161">
          <cell r="J161" t="str">
            <v>T86</v>
          </cell>
          <cell r="K161" t="str">
            <v>T-86</v>
          </cell>
        </row>
        <row r="162">
          <cell r="J162" t="str">
            <v>T105</v>
          </cell>
          <cell r="K162" t="str">
            <v>T-105</v>
          </cell>
        </row>
        <row r="163">
          <cell r="J163" t="str">
            <v>T231</v>
          </cell>
          <cell r="K163" t="str">
            <v>T-231</v>
          </cell>
        </row>
        <row r="164">
          <cell r="J164" t="str">
            <v>T353</v>
          </cell>
          <cell r="K164" t="str">
            <v>T-353</v>
          </cell>
        </row>
        <row r="165">
          <cell r="J165" t="str">
            <v>T360</v>
          </cell>
          <cell r="K165" t="str">
            <v>T-360</v>
          </cell>
        </row>
        <row r="166">
          <cell r="J166" t="str">
            <v>L55</v>
          </cell>
          <cell r="K166" t="str">
            <v>JH-S</v>
          </cell>
        </row>
        <row r="167">
          <cell r="K167" t="str">
            <v>ZX2-21</v>
          </cell>
        </row>
        <row r="168">
          <cell r="J168" t="str">
            <v>L56</v>
          </cell>
          <cell r="K168" t="str">
            <v>D19X-1</v>
          </cell>
        </row>
        <row r="169">
          <cell r="J169" t="str">
            <v>L50</v>
          </cell>
          <cell r="K169" t="str">
            <v>W1X-2-16-O</v>
          </cell>
        </row>
        <row r="170">
          <cell r="K170" t="str">
            <v>W1X-2-16-W</v>
          </cell>
        </row>
        <row r="171">
          <cell r="J171" t="str">
            <v>L54</v>
          </cell>
          <cell r="K171" t="str">
            <v>ZW-S1</v>
          </cell>
        </row>
        <row r="172">
          <cell r="J172" t="str">
            <v>L51</v>
          </cell>
          <cell r="K172" t="str">
            <v>ZW-S2</v>
          </cell>
        </row>
        <row r="173">
          <cell r="K173" t="str">
            <v>ZW-W3</v>
          </cell>
        </row>
        <row r="174">
          <cell r="J174" t="str">
            <v>L52</v>
          </cell>
          <cell r="K174" t="str">
            <v>YC-O1</v>
          </cell>
        </row>
        <row r="175">
          <cell r="J175" t="str">
            <v>SL29O</v>
          </cell>
          <cell r="K175" t="str">
            <v>29-2555</v>
          </cell>
        </row>
        <row r="176">
          <cell r="J176" t="str">
            <v>SL2</v>
          </cell>
          <cell r="K176" t="str">
            <v>N534</v>
          </cell>
        </row>
        <row r="177">
          <cell r="J177" t="str">
            <v>SL3W</v>
          </cell>
          <cell r="K177" t="str">
            <v>29-514</v>
          </cell>
        </row>
        <row r="178">
          <cell r="J178" t="str">
            <v>SL3O</v>
          </cell>
          <cell r="K178" t="str">
            <v>29-514</v>
          </cell>
        </row>
        <row r="179">
          <cell r="J179" t="str">
            <v>SL1</v>
          </cell>
          <cell r="K179" t="str">
            <v>C543</v>
          </cell>
        </row>
        <row r="180">
          <cell r="J180" t="str">
            <v>SLO</v>
          </cell>
          <cell r="K180" t="str">
            <v>Dong2</v>
          </cell>
        </row>
        <row r="181">
          <cell r="J181" t="str">
            <v>L53</v>
          </cell>
          <cell r="K181" t="str">
            <v>CY2</v>
          </cell>
        </row>
        <row r="182">
          <cell r="J182" t="str">
            <v>L-S28O</v>
          </cell>
          <cell r="K182" t="str">
            <v>28-543(2021.9.18)</v>
          </cell>
        </row>
        <row r="183">
          <cell r="J183" t="str">
            <v>L-S29O</v>
          </cell>
          <cell r="K183" t="str">
            <v>29-513(2021.9.18)</v>
          </cell>
        </row>
        <row r="184">
          <cell r="J184" t="str">
            <v>L-S29</v>
          </cell>
          <cell r="K184" t="str">
            <v>29-513(2021.9.18)</v>
          </cell>
        </row>
        <row r="185">
          <cell r="J185" t="str">
            <v>L-S30</v>
          </cell>
          <cell r="K185" t="str">
            <v>30C543（水井）(2021.9.18)</v>
          </cell>
        </row>
        <row r="186">
          <cell r="J186" t="str">
            <v>L-S31</v>
          </cell>
          <cell r="K186" t="str">
            <v>31N534(2021.9.18)</v>
          </cell>
        </row>
        <row r="187">
          <cell r="J187" t="str">
            <v>L-S14</v>
          </cell>
          <cell r="K187" t="str">
            <v>CDC6-14(2021.9.17)</v>
          </cell>
        </row>
        <row r="188">
          <cell r="J188" t="str">
            <v>L-S18</v>
          </cell>
          <cell r="K188" t="str">
            <v>CDC6-18(2021.9.17)</v>
          </cell>
        </row>
        <row r="189">
          <cell r="J189" t="str">
            <v>L-S65</v>
          </cell>
          <cell r="K189" t="str">
            <v>CDC65-XN2</v>
          </cell>
        </row>
        <row r="190">
          <cell r="J190" t="str">
            <v>L-S20</v>
          </cell>
          <cell r="K190" t="str">
            <v>CDC6-C20(2021.9.17)</v>
          </cell>
        </row>
        <row r="191">
          <cell r="J191" t="str">
            <v>L-S42O</v>
          </cell>
          <cell r="K191" t="str">
            <v>CDC6-X42(2021.9.17)</v>
          </cell>
        </row>
        <row r="192">
          <cell r="J192" t="str">
            <v>L-S42</v>
          </cell>
          <cell r="K192" t="str">
            <v>CDC6-X42(2021.9.17)</v>
          </cell>
        </row>
        <row r="193">
          <cell r="K193" t="str">
            <v>#2</v>
          </cell>
        </row>
        <row r="194">
          <cell r="K194" t="str">
            <v>#3</v>
          </cell>
        </row>
        <row r="195">
          <cell r="K195" t="str">
            <v>HaoXiao</v>
          </cell>
        </row>
        <row r="196">
          <cell r="K196" t="str">
            <v>样2</v>
          </cell>
        </row>
        <row r="197">
          <cell r="K197" t="str">
            <v>样3</v>
          </cell>
        </row>
        <row r="198">
          <cell r="K198" t="str">
            <v>独山子</v>
          </cell>
        </row>
        <row r="199">
          <cell r="K199" t="str">
            <v>黑油山</v>
          </cell>
        </row>
        <row r="200">
          <cell r="K200" t="str">
            <v>乌苏泥</v>
          </cell>
        </row>
        <row r="201">
          <cell r="K201" t="str">
            <v>新1#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6"/>
  <sheetViews>
    <sheetView workbookViewId="0">
      <selection activeCell="B30" sqref="B30"/>
    </sheetView>
  </sheetViews>
  <sheetFormatPr defaultColWidth="9" defaultRowHeight="15" outlineLevelCol="1"/>
  <cols>
    <col min="1" max="1" width="12.25" style="49" customWidth="1"/>
    <col min="2" max="2" width="152.75" style="49" customWidth="1"/>
    <col min="3" max="16384" width="9" style="49"/>
  </cols>
  <sheetData>
    <row r="1" ht="28.5" customHeight="1" spans="1:2">
      <c r="A1" s="127" t="s">
        <v>0</v>
      </c>
      <c r="B1" s="75"/>
    </row>
    <row r="2" ht="14.25" spans="1:2">
      <c r="A2" s="128" t="s">
        <v>1</v>
      </c>
      <c r="B2" s="128" t="s">
        <v>2</v>
      </c>
    </row>
    <row r="3" spans="1:2">
      <c r="A3" s="129" t="s">
        <v>3</v>
      </c>
      <c r="B3" s="49" t="s">
        <v>4</v>
      </c>
    </row>
    <row r="4" spans="1:2">
      <c r="A4" s="129" t="s">
        <v>5</v>
      </c>
      <c r="B4" s="49" t="s">
        <v>6</v>
      </c>
    </row>
    <row r="5" spans="1:2">
      <c r="A5" s="129" t="s">
        <v>7</v>
      </c>
      <c r="B5" s="49" t="s">
        <v>8</v>
      </c>
    </row>
    <row r="6" spans="1:2">
      <c r="A6" s="129" t="s">
        <v>9</v>
      </c>
      <c r="B6" s="49" t="s">
        <v>10</v>
      </c>
    </row>
    <row r="7" spans="1:2">
      <c r="A7" s="129" t="s">
        <v>11</v>
      </c>
      <c r="B7" s="49" t="s">
        <v>12</v>
      </c>
    </row>
    <row r="8" spans="1:2">
      <c r="A8" s="129" t="s">
        <v>13</v>
      </c>
      <c r="B8" s="49" t="s">
        <v>14</v>
      </c>
    </row>
    <row r="9" spans="1:2">
      <c r="A9" s="129" t="s">
        <v>15</v>
      </c>
      <c r="B9" s="49" t="s">
        <v>16</v>
      </c>
    </row>
    <row r="10" spans="1:2">
      <c r="A10" s="129" t="s">
        <v>17</v>
      </c>
      <c r="B10" s="49" t="s">
        <v>18</v>
      </c>
    </row>
    <row r="11" spans="1:2">
      <c r="A11" s="129" t="s">
        <v>19</v>
      </c>
      <c r="B11" s="49" t="s">
        <v>20</v>
      </c>
    </row>
    <row r="12" spans="1:2">
      <c r="A12" s="129" t="s">
        <v>21</v>
      </c>
      <c r="B12" s="49" t="s">
        <v>22</v>
      </c>
    </row>
    <row r="13" spans="1:2">
      <c r="A13" s="129" t="s">
        <v>23</v>
      </c>
      <c r="B13" s="49" t="s">
        <v>24</v>
      </c>
    </row>
    <row r="14" spans="1:2">
      <c r="A14" s="129" t="s">
        <v>25</v>
      </c>
      <c r="B14" s="49" t="s">
        <v>26</v>
      </c>
    </row>
    <row r="15" spans="1:2">
      <c r="A15" s="129" t="s">
        <v>27</v>
      </c>
      <c r="B15" s="49" t="s">
        <v>28</v>
      </c>
    </row>
    <row r="16" spans="1:2">
      <c r="A16" s="130" t="s">
        <v>29</v>
      </c>
      <c r="B16" s="131" t="s">
        <v>30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50"/>
  <sheetViews>
    <sheetView workbookViewId="0">
      <pane ySplit="2" topLeftCell="A87" activePane="bottomLeft" state="frozen"/>
      <selection/>
      <selection pane="bottomLeft" activeCell="A1" sqref="A1"/>
    </sheetView>
  </sheetViews>
  <sheetFormatPr defaultColWidth="9" defaultRowHeight="15"/>
  <cols>
    <col min="1" max="1" width="14" style="71" customWidth="1"/>
    <col min="2" max="2" width="15" style="71" customWidth="1"/>
    <col min="3" max="4" width="11.625" style="71" customWidth="1"/>
    <col min="5" max="5" width="39.375" style="71" customWidth="1"/>
    <col min="6" max="6" width="36.625" style="71" customWidth="1"/>
    <col min="7" max="7" width="9" style="71" customWidth="1"/>
    <col min="8" max="8" width="8.625" style="71" customWidth="1"/>
    <col min="9" max="9" width="9.375" style="72" customWidth="1"/>
    <col min="10" max="10" width="64.625" style="71" customWidth="1"/>
    <col min="11" max="11" width="16.5" style="71" customWidth="1"/>
    <col min="12" max="16384" width="9" style="71"/>
  </cols>
  <sheetData>
    <row r="1" ht="14.25" spans="1:1">
      <c r="A1" s="73" t="s">
        <v>2801</v>
      </c>
    </row>
    <row r="2" ht="85.5" spans="1:11">
      <c r="A2" s="74" t="s">
        <v>2802</v>
      </c>
      <c r="B2" s="74" t="s">
        <v>2803</v>
      </c>
      <c r="C2" s="74" t="s">
        <v>2804</v>
      </c>
      <c r="D2" s="74" t="s">
        <v>2805</v>
      </c>
      <c r="E2" s="74" t="s">
        <v>2806</v>
      </c>
      <c r="F2" s="74" t="s">
        <v>2807</v>
      </c>
      <c r="G2" s="74" t="s">
        <v>2808</v>
      </c>
      <c r="H2" s="74" t="s">
        <v>2809</v>
      </c>
      <c r="I2" s="76" t="s">
        <v>2810</v>
      </c>
      <c r="J2" s="77" t="s">
        <v>2811</v>
      </c>
      <c r="K2" s="77" t="s">
        <v>2812</v>
      </c>
    </row>
    <row r="3" spans="1:10">
      <c r="A3" s="75" t="s">
        <v>2813</v>
      </c>
      <c r="B3" s="71" t="s">
        <v>2814</v>
      </c>
      <c r="C3" s="75" t="s">
        <v>2815</v>
      </c>
      <c r="D3" s="75" t="s">
        <v>2816</v>
      </c>
      <c r="E3" s="75" t="s">
        <v>2817</v>
      </c>
      <c r="F3" s="71" t="s">
        <v>2818</v>
      </c>
      <c r="G3" s="71">
        <v>933</v>
      </c>
      <c r="H3" s="71">
        <v>60</v>
      </c>
      <c r="I3" s="72">
        <f t="shared" ref="I3:I34" si="0">H3/G3</f>
        <v>0.0643086816720257</v>
      </c>
      <c r="J3" s="71" t="s">
        <v>2819</v>
      </c>
    </row>
    <row r="4" spans="1:11">
      <c r="A4" s="71" t="s">
        <v>2820</v>
      </c>
      <c r="B4" s="75" t="s">
        <v>2821</v>
      </c>
      <c r="C4" s="75" t="s">
        <v>2822</v>
      </c>
      <c r="D4" s="75" t="s">
        <v>2823</v>
      </c>
      <c r="E4" s="75" t="s">
        <v>2824</v>
      </c>
      <c r="F4" s="71" t="s">
        <v>2818</v>
      </c>
      <c r="G4" s="75">
        <v>75709</v>
      </c>
      <c r="H4" s="75">
        <v>6</v>
      </c>
      <c r="I4" s="78">
        <f t="shared" si="0"/>
        <v>7.92508156229775e-5</v>
      </c>
      <c r="J4" s="71" t="s">
        <v>2825</v>
      </c>
      <c r="K4" s="71" t="s">
        <v>2826</v>
      </c>
    </row>
    <row r="5" spans="1:11">
      <c r="A5" s="75" t="s">
        <v>2827</v>
      </c>
      <c r="B5" s="75" t="s">
        <v>2828</v>
      </c>
      <c r="C5" s="75" t="s">
        <v>2822</v>
      </c>
      <c r="D5" s="75" t="s">
        <v>2823</v>
      </c>
      <c r="E5" s="75" t="s">
        <v>2824</v>
      </c>
      <c r="F5" s="71" t="s">
        <v>2818</v>
      </c>
      <c r="G5" s="75">
        <v>157155</v>
      </c>
      <c r="H5" s="75">
        <v>2</v>
      </c>
      <c r="I5" s="78">
        <f t="shared" si="0"/>
        <v>1.2726289332188e-5</v>
      </c>
      <c r="J5" s="71" t="s">
        <v>2825</v>
      </c>
      <c r="K5" s="71" t="s">
        <v>2826</v>
      </c>
    </row>
    <row r="6" spans="1:11">
      <c r="A6" s="75" t="s">
        <v>2829</v>
      </c>
      <c r="B6" s="75" t="s">
        <v>2830</v>
      </c>
      <c r="C6" s="75" t="s">
        <v>2822</v>
      </c>
      <c r="D6" s="75" t="s">
        <v>2823</v>
      </c>
      <c r="E6" s="75" t="s">
        <v>2824</v>
      </c>
      <c r="F6" s="71" t="s">
        <v>2818</v>
      </c>
      <c r="G6" s="75">
        <v>175333</v>
      </c>
      <c r="H6" s="75">
        <v>298</v>
      </c>
      <c r="I6" s="78">
        <f t="shared" si="0"/>
        <v>0.00169962300308556</v>
      </c>
      <c r="J6" s="71" t="s">
        <v>2825</v>
      </c>
      <c r="K6" s="71" t="s">
        <v>2826</v>
      </c>
    </row>
    <row r="7" spans="1:11">
      <c r="A7" s="75" t="s">
        <v>2831</v>
      </c>
      <c r="B7" s="75" t="s">
        <v>2832</v>
      </c>
      <c r="C7" s="75" t="s">
        <v>2822</v>
      </c>
      <c r="D7" s="75" t="s">
        <v>2823</v>
      </c>
      <c r="E7" s="75" t="s">
        <v>2824</v>
      </c>
      <c r="F7" s="71" t="s">
        <v>2818</v>
      </c>
      <c r="G7" s="75">
        <v>191338</v>
      </c>
      <c r="H7" s="75">
        <v>1</v>
      </c>
      <c r="I7" s="78">
        <f t="shared" si="0"/>
        <v>5.22635336420366e-6</v>
      </c>
      <c r="J7" s="71" t="s">
        <v>2825</v>
      </c>
      <c r="K7" s="71" t="s">
        <v>2826</v>
      </c>
    </row>
    <row r="8" spans="1:11">
      <c r="A8" s="75" t="s">
        <v>2833</v>
      </c>
      <c r="B8" s="75" t="s">
        <v>2834</v>
      </c>
      <c r="C8" s="75" t="s">
        <v>2822</v>
      </c>
      <c r="D8" s="75" t="s">
        <v>2823</v>
      </c>
      <c r="E8" s="75" t="s">
        <v>2824</v>
      </c>
      <c r="F8" s="71" t="s">
        <v>2818</v>
      </c>
      <c r="G8" s="75">
        <v>261448</v>
      </c>
      <c r="H8" s="75">
        <v>43</v>
      </c>
      <c r="I8" s="78">
        <f t="shared" si="0"/>
        <v>0.000164468651510052</v>
      </c>
      <c r="J8" s="71" t="s">
        <v>2825</v>
      </c>
      <c r="K8" s="71" t="s">
        <v>2826</v>
      </c>
    </row>
    <row r="9" spans="1:11">
      <c r="A9" s="75" t="s">
        <v>2835</v>
      </c>
      <c r="B9" s="75" t="s">
        <v>2836</v>
      </c>
      <c r="C9" s="75" t="s">
        <v>2822</v>
      </c>
      <c r="D9" s="75" t="s">
        <v>2823</v>
      </c>
      <c r="E9" s="75" t="s">
        <v>2824</v>
      </c>
      <c r="F9" s="71" t="s">
        <v>2818</v>
      </c>
      <c r="G9" s="75">
        <v>86667</v>
      </c>
      <c r="H9" s="75">
        <v>14</v>
      </c>
      <c r="I9" s="78">
        <f t="shared" si="0"/>
        <v>0.000161537840239076</v>
      </c>
      <c r="J9" s="71" t="s">
        <v>2825</v>
      </c>
      <c r="K9" s="71" t="s">
        <v>2826</v>
      </c>
    </row>
    <row r="10" spans="1:11">
      <c r="A10" s="75" t="s">
        <v>2837</v>
      </c>
      <c r="B10" s="75" t="s">
        <v>2838</v>
      </c>
      <c r="C10" s="75" t="s">
        <v>2822</v>
      </c>
      <c r="D10" s="75" t="s">
        <v>2823</v>
      </c>
      <c r="E10" s="75" t="s">
        <v>2824</v>
      </c>
      <c r="F10" s="71" t="s">
        <v>2818</v>
      </c>
      <c r="G10" s="75">
        <v>178437</v>
      </c>
      <c r="H10" s="75">
        <v>10</v>
      </c>
      <c r="I10" s="78">
        <f t="shared" si="0"/>
        <v>5.60421885595476e-5</v>
      </c>
      <c r="J10" s="71" t="s">
        <v>2825</v>
      </c>
      <c r="K10" s="71" t="s">
        <v>2826</v>
      </c>
    </row>
    <row r="11" spans="1:11">
      <c r="A11" s="75" t="s">
        <v>2839</v>
      </c>
      <c r="B11" s="75" t="s">
        <v>2840</v>
      </c>
      <c r="C11" s="75" t="s">
        <v>2822</v>
      </c>
      <c r="D11" s="75" t="s">
        <v>2823</v>
      </c>
      <c r="E11" s="75" t="s">
        <v>2824</v>
      </c>
      <c r="F11" s="71" t="s">
        <v>2818</v>
      </c>
      <c r="G11" s="75">
        <v>210694</v>
      </c>
      <c r="H11" s="75">
        <v>5</v>
      </c>
      <c r="I11" s="78">
        <f t="shared" si="0"/>
        <v>2.37310981802994e-5</v>
      </c>
      <c r="J11" s="71" t="s">
        <v>2825</v>
      </c>
      <c r="K11" s="71" t="s">
        <v>2826</v>
      </c>
    </row>
    <row r="12" spans="1:11">
      <c r="A12" s="75" t="s">
        <v>2841</v>
      </c>
      <c r="B12" s="75" t="s">
        <v>2842</v>
      </c>
      <c r="C12" s="75" t="s">
        <v>2822</v>
      </c>
      <c r="D12" s="75" t="s">
        <v>2823</v>
      </c>
      <c r="E12" s="75" t="s">
        <v>2824</v>
      </c>
      <c r="F12" s="71" t="s">
        <v>2818</v>
      </c>
      <c r="G12" s="75">
        <v>206944</v>
      </c>
      <c r="H12" s="75">
        <v>5</v>
      </c>
      <c r="I12" s="78">
        <f t="shared" si="0"/>
        <v>2.41611257151693e-5</v>
      </c>
      <c r="J12" s="71" t="s">
        <v>2825</v>
      </c>
      <c r="K12" s="71" t="s">
        <v>2826</v>
      </c>
    </row>
    <row r="13" spans="1:11">
      <c r="A13" s="75" t="s">
        <v>2843</v>
      </c>
      <c r="B13" s="75" t="s">
        <v>2844</v>
      </c>
      <c r="C13" s="75" t="s">
        <v>2822</v>
      </c>
      <c r="D13" s="75" t="s">
        <v>2823</v>
      </c>
      <c r="E13" s="75" t="s">
        <v>2824</v>
      </c>
      <c r="F13" s="71" t="s">
        <v>2818</v>
      </c>
      <c r="G13" s="75">
        <v>225772</v>
      </c>
      <c r="H13" s="75">
        <v>2</v>
      </c>
      <c r="I13" s="78">
        <f t="shared" si="0"/>
        <v>8.85849441029003e-6</v>
      </c>
      <c r="J13" s="71" t="s">
        <v>2825</v>
      </c>
      <c r="K13" s="71" t="s">
        <v>2826</v>
      </c>
    </row>
    <row r="14" spans="1:11">
      <c r="A14" s="75" t="s">
        <v>2845</v>
      </c>
      <c r="B14" s="75" t="s">
        <v>2846</v>
      </c>
      <c r="C14" s="75" t="s">
        <v>2822</v>
      </c>
      <c r="D14" s="75" t="s">
        <v>2823</v>
      </c>
      <c r="E14" s="75" t="s">
        <v>2824</v>
      </c>
      <c r="F14" s="71" t="s">
        <v>2818</v>
      </c>
      <c r="G14" s="75">
        <v>179269</v>
      </c>
      <c r="H14" s="75">
        <v>2</v>
      </c>
      <c r="I14" s="78">
        <f t="shared" si="0"/>
        <v>1.11564185665118e-5</v>
      </c>
      <c r="J14" s="71" t="s">
        <v>2825</v>
      </c>
      <c r="K14" s="71" t="s">
        <v>2826</v>
      </c>
    </row>
    <row r="15" spans="1:11">
      <c r="A15" s="75" t="s">
        <v>2847</v>
      </c>
      <c r="B15" s="75" t="s">
        <v>2848</v>
      </c>
      <c r="C15" s="75" t="s">
        <v>2822</v>
      </c>
      <c r="D15" s="75" t="s">
        <v>2823</v>
      </c>
      <c r="E15" s="75" t="s">
        <v>2824</v>
      </c>
      <c r="F15" s="71" t="s">
        <v>2818</v>
      </c>
      <c r="G15" s="75">
        <v>106539</v>
      </c>
      <c r="H15" s="75">
        <v>10</v>
      </c>
      <c r="I15" s="78">
        <f t="shared" si="0"/>
        <v>9.38623414899708e-5</v>
      </c>
      <c r="J15" s="71" t="s">
        <v>2825</v>
      </c>
      <c r="K15" s="71" t="s">
        <v>2826</v>
      </c>
    </row>
    <row r="16" spans="1:10">
      <c r="A16" s="71" t="s">
        <v>2849</v>
      </c>
      <c r="B16" s="71" t="s">
        <v>2850</v>
      </c>
      <c r="C16" s="71" t="s">
        <v>2851</v>
      </c>
      <c r="D16" s="71" t="s">
        <v>2852</v>
      </c>
      <c r="E16" s="71" t="s">
        <v>2853</v>
      </c>
      <c r="F16" s="71" t="s">
        <v>2854</v>
      </c>
      <c r="G16" s="71">
        <v>156071</v>
      </c>
      <c r="H16" s="71">
        <v>2</v>
      </c>
      <c r="I16" s="72">
        <f t="shared" si="0"/>
        <v>1.28146804979785e-5</v>
      </c>
      <c r="J16" s="71" t="s">
        <v>2819</v>
      </c>
    </row>
    <row r="17" spans="1:10">
      <c r="A17" s="71" t="s">
        <v>2855</v>
      </c>
      <c r="B17" s="71" t="s">
        <v>2856</v>
      </c>
      <c r="C17" s="71" t="s">
        <v>2857</v>
      </c>
      <c r="D17" s="71" t="s">
        <v>2858</v>
      </c>
      <c r="E17" s="71" t="s">
        <v>2859</v>
      </c>
      <c r="F17" s="71" t="s">
        <v>2860</v>
      </c>
      <c r="G17" s="71">
        <v>118147</v>
      </c>
      <c r="H17" s="71">
        <v>1</v>
      </c>
      <c r="I17" s="72">
        <f t="shared" si="0"/>
        <v>8.46403209560971e-6</v>
      </c>
      <c r="J17" s="71" t="s">
        <v>2819</v>
      </c>
    </row>
    <row r="18" spans="1:10">
      <c r="A18" s="71" t="s">
        <v>2861</v>
      </c>
      <c r="B18" s="71" t="s">
        <v>2862</v>
      </c>
      <c r="C18" s="71" t="s">
        <v>2857</v>
      </c>
      <c r="D18" s="71" t="s">
        <v>2858</v>
      </c>
      <c r="E18" s="71" t="s">
        <v>2859</v>
      </c>
      <c r="F18" s="71" t="s">
        <v>2860</v>
      </c>
      <c r="G18" s="71">
        <v>140114</v>
      </c>
      <c r="H18" s="71">
        <v>1</v>
      </c>
      <c r="I18" s="72">
        <f t="shared" si="0"/>
        <v>7.13704554862469e-6</v>
      </c>
      <c r="J18" s="71" t="s">
        <v>2819</v>
      </c>
    </row>
    <row r="19" spans="1:10">
      <c r="A19" s="71" t="s">
        <v>2863</v>
      </c>
      <c r="B19" s="71" t="s">
        <v>2864</v>
      </c>
      <c r="C19" s="71" t="s">
        <v>2865</v>
      </c>
      <c r="D19" s="71" t="s">
        <v>2866</v>
      </c>
      <c r="E19" s="71" t="s">
        <v>2867</v>
      </c>
      <c r="F19" s="71" t="s">
        <v>2860</v>
      </c>
      <c r="G19" s="71">
        <v>163699</v>
      </c>
      <c r="H19" s="71">
        <v>1538</v>
      </c>
      <c r="I19" s="72">
        <f t="shared" si="0"/>
        <v>0.00939529257967367</v>
      </c>
      <c r="J19" s="71" t="s">
        <v>2819</v>
      </c>
    </row>
    <row r="20" spans="1:10">
      <c r="A20" s="71" t="s">
        <v>2868</v>
      </c>
      <c r="B20" s="71" t="s">
        <v>2869</v>
      </c>
      <c r="C20" s="71" t="s">
        <v>2865</v>
      </c>
      <c r="D20" s="71" t="s">
        <v>2866</v>
      </c>
      <c r="E20" s="71" t="s">
        <v>2867</v>
      </c>
      <c r="F20" s="71" t="s">
        <v>2860</v>
      </c>
      <c r="G20" s="71">
        <v>93776</v>
      </c>
      <c r="H20" s="71">
        <v>3188</v>
      </c>
      <c r="I20" s="72">
        <f t="shared" si="0"/>
        <v>0.0339959051356424</v>
      </c>
      <c r="J20" s="71" t="s">
        <v>2819</v>
      </c>
    </row>
    <row r="21" spans="1:10">
      <c r="A21" s="71" t="s">
        <v>2870</v>
      </c>
      <c r="B21" s="71" t="s">
        <v>2871</v>
      </c>
      <c r="C21" s="71" t="s">
        <v>2857</v>
      </c>
      <c r="D21" s="71" t="s">
        <v>2858</v>
      </c>
      <c r="E21" s="71" t="s">
        <v>2859</v>
      </c>
      <c r="F21" s="71" t="s">
        <v>2860</v>
      </c>
      <c r="G21" s="71">
        <v>73928</v>
      </c>
      <c r="H21" s="71">
        <v>1</v>
      </c>
      <c r="I21" s="72">
        <f t="shared" si="0"/>
        <v>1.35266746023158e-5</v>
      </c>
      <c r="J21" s="71" t="s">
        <v>2819</v>
      </c>
    </row>
    <row r="22" spans="1:10">
      <c r="A22" s="71" t="s">
        <v>2872</v>
      </c>
      <c r="B22" s="71" t="s">
        <v>2873</v>
      </c>
      <c r="C22" s="71" t="s">
        <v>2857</v>
      </c>
      <c r="D22" s="71" t="s">
        <v>2858</v>
      </c>
      <c r="E22" s="71" t="s">
        <v>2859</v>
      </c>
      <c r="F22" s="71" t="s">
        <v>2860</v>
      </c>
      <c r="G22" s="71">
        <v>65898</v>
      </c>
      <c r="H22" s="71">
        <v>4</v>
      </c>
      <c r="I22" s="72">
        <f t="shared" si="0"/>
        <v>6.06998694952806e-5</v>
      </c>
      <c r="J22" s="71" t="s">
        <v>2819</v>
      </c>
    </row>
    <row r="23" spans="1:10">
      <c r="A23" s="71" t="s">
        <v>2874</v>
      </c>
      <c r="B23" s="71" t="s">
        <v>2875</v>
      </c>
      <c r="C23" s="71" t="s">
        <v>2865</v>
      </c>
      <c r="D23" s="71" t="s">
        <v>2866</v>
      </c>
      <c r="E23" s="71" t="s">
        <v>2867</v>
      </c>
      <c r="F23" s="71" t="s">
        <v>2860</v>
      </c>
      <c r="G23" s="71">
        <v>116879</v>
      </c>
      <c r="H23" s="71">
        <v>1</v>
      </c>
      <c r="I23" s="72">
        <f t="shared" si="0"/>
        <v>8.55585691184901e-6</v>
      </c>
      <c r="J23" s="71" t="s">
        <v>2819</v>
      </c>
    </row>
    <row r="24" spans="1:10">
      <c r="A24" s="75" t="s">
        <v>2876</v>
      </c>
      <c r="B24" s="71" t="s">
        <v>2877</v>
      </c>
      <c r="C24" s="75" t="s">
        <v>2878</v>
      </c>
      <c r="D24" s="75" t="s">
        <v>2879</v>
      </c>
      <c r="E24" s="75" t="s">
        <v>2880</v>
      </c>
      <c r="F24" s="71" t="s">
        <v>2881</v>
      </c>
      <c r="G24" s="71">
        <v>36</v>
      </c>
      <c r="H24" s="71">
        <v>6</v>
      </c>
      <c r="I24" s="72">
        <f t="shared" si="0"/>
        <v>0.166666666666667</v>
      </c>
      <c r="J24" s="71" t="s">
        <v>2819</v>
      </c>
    </row>
    <row r="25" spans="1:10">
      <c r="A25" s="71" t="s">
        <v>2882</v>
      </c>
      <c r="B25" s="71" t="s">
        <v>2883</v>
      </c>
      <c r="C25" s="71" t="s">
        <v>2884</v>
      </c>
      <c r="D25" s="71" t="s">
        <v>2885</v>
      </c>
      <c r="E25" s="71" t="s">
        <v>2886</v>
      </c>
      <c r="F25" s="71" t="s">
        <v>2881</v>
      </c>
      <c r="G25" s="71">
        <v>15814</v>
      </c>
      <c r="H25" s="71">
        <v>1</v>
      </c>
      <c r="I25" s="72">
        <f t="shared" si="0"/>
        <v>6.32351081320349e-5</v>
      </c>
      <c r="J25" s="71" t="s">
        <v>2819</v>
      </c>
    </row>
    <row r="26" spans="1:10">
      <c r="A26" s="71" t="s">
        <v>2887</v>
      </c>
      <c r="B26" s="71" t="s">
        <v>2888</v>
      </c>
      <c r="C26" s="71" t="s">
        <v>2889</v>
      </c>
      <c r="D26" s="71" t="s">
        <v>2890</v>
      </c>
      <c r="E26" s="71" t="s">
        <v>2891</v>
      </c>
      <c r="F26" s="71" t="s">
        <v>2892</v>
      </c>
      <c r="G26" s="71">
        <v>53071</v>
      </c>
      <c r="H26" s="71">
        <v>1</v>
      </c>
      <c r="I26" s="72">
        <f t="shared" si="0"/>
        <v>1.88426824442728e-5</v>
      </c>
      <c r="J26" s="71" t="s">
        <v>2819</v>
      </c>
    </row>
    <row r="27" spans="1:10">
      <c r="A27" s="71" t="s">
        <v>2893</v>
      </c>
      <c r="B27" s="71" t="s">
        <v>2894</v>
      </c>
      <c r="C27" s="71" t="s">
        <v>2895</v>
      </c>
      <c r="D27" s="71" t="s">
        <v>2896</v>
      </c>
      <c r="E27" s="71" t="s">
        <v>2897</v>
      </c>
      <c r="F27" s="71" t="s">
        <v>2892</v>
      </c>
      <c r="G27" s="71">
        <v>18311</v>
      </c>
      <c r="H27" s="71">
        <v>1</v>
      </c>
      <c r="I27" s="72">
        <f t="shared" si="0"/>
        <v>5.4611981868822e-5</v>
      </c>
      <c r="J27" s="71" t="s">
        <v>2819</v>
      </c>
    </row>
    <row r="28" spans="1:10">
      <c r="A28" s="71" t="s">
        <v>2898</v>
      </c>
      <c r="B28" s="71" t="s">
        <v>2899</v>
      </c>
      <c r="C28" s="71" t="s">
        <v>2895</v>
      </c>
      <c r="D28" s="71" t="s">
        <v>2896</v>
      </c>
      <c r="E28" s="71" t="s">
        <v>2897</v>
      </c>
      <c r="F28" s="71" t="s">
        <v>2892</v>
      </c>
      <c r="G28" s="71">
        <v>5451</v>
      </c>
      <c r="H28" s="71">
        <v>1</v>
      </c>
      <c r="I28" s="72">
        <f t="shared" si="0"/>
        <v>0.000183452577508714</v>
      </c>
      <c r="J28" s="71" t="s">
        <v>2819</v>
      </c>
    </row>
    <row r="29" spans="1:10">
      <c r="A29" s="71" t="s">
        <v>2900</v>
      </c>
      <c r="B29" s="71" t="s">
        <v>2901</v>
      </c>
      <c r="C29" s="71" t="s">
        <v>2895</v>
      </c>
      <c r="D29" s="71" t="s">
        <v>2896</v>
      </c>
      <c r="E29" s="71" t="s">
        <v>2897</v>
      </c>
      <c r="F29" s="71" t="s">
        <v>2892</v>
      </c>
      <c r="G29" s="71">
        <v>13624</v>
      </c>
      <c r="H29" s="71">
        <v>72</v>
      </c>
      <c r="I29" s="72">
        <f t="shared" si="0"/>
        <v>0.00528479154433353</v>
      </c>
      <c r="J29" s="71" t="s">
        <v>2819</v>
      </c>
    </row>
    <row r="30" spans="1:10">
      <c r="A30" s="71" t="s">
        <v>2902</v>
      </c>
      <c r="B30" s="71" t="s">
        <v>2903</v>
      </c>
      <c r="C30" s="71" t="s">
        <v>2895</v>
      </c>
      <c r="D30" s="71" t="s">
        <v>2896</v>
      </c>
      <c r="E30" s="71" t="s">
        <v>2897</v>
      </c>
      <c r="F30" s="71" t="s">
        <v>2892</v>
      </c>
      <c r="G30" s="71">
        <v>13131</v>
      </c>
      <c r="H30" s="71">
        <v>18</v>
      </c>
      <c r="I30" s="72">
        <f t="shared" si="0"/>
        <v>0.00137080191912269</v>
      </c>
      <c r="J30" s="71" t="s">
        <v>2819</v>
      </c>
    </row>
    <row r="31" spans="1:10">
      <c r="A31" s="71" t="s">
        <v>2904</v>
      </c>
      <c r="B31" s="71" t="s">
        <v>2905</v>
      </c>
      <c r="C31" s="71" t="s">
        <v>2895</v>
      </c>
      <c r="D31" s="71" t="s">
        <v>2896</v>
      </c>
      <c r="E31" s="71" t="s">
        <v>2897</v>
      </c>
      <c r="F31" s="71" t="s">
        <v>2892</v>
      </c>
      <c r="G31" s="71">
        <v>17702</v>
      </c>
      <c r="H31" s="71">
        <v>1</v>
      </c>
      <c r="I31" s="72">
        <f t="shared" si="0"/>
        <v>5.64907920009039e-5</v>
      </c>
      <c r="J31" s="71" t="s">
        <v>2819</v>
      </c>
    </row>
    <row r="32" spans="1:10">
      <c r="A32" s="71" t="s">
        <v>2906</v>
      </c>
      <c r="B32" s="71" t="s">
        <v>2907</v>
      </c>
      <c r="C32" s="71" t="s">
        <v>2895</v>
      </c>
      <c r="D32" s="71" t="s">
        <v>2896</v>
      </c>
      <c r="E32" s="71" t="s">
        <v>2897</v>
      </c>
      <c r="F32" s="71" t="s">
        <v>2892</v>
      </c>
      <c r="G32" s="71">
        <v>11696</v>
      </c>
      <c r="H32" s="71">
        <v>1</v>
      </c>
      <c r="I32" s="72">
        <f t="shared" si="0"/>
        <v>8.5499316005472e-5</v>
      </c>
      <c r="J32" s="71" t="s">
        <v>2819</v>
      </c>
    </row>
    <row r="33" spans="1:10">
      <c r="A33" s="71" t="s">
        <v>2908</v>
      </c>
      <c r="B33" s="71" t="s">
        <v>2909</v>
      </c>
      <c r="C33" s="71" t="s">
        <v>2895</v>
      </c>
      <c r="D33" s="71" t="s">
        <v>2896</v>
      </c>
      <c r="E33" s="71" t="s">
        <v>2897</v>
      </c>
      <c r="F33" s="71" t="s">
        <v>2892</v>
      </c>
      <c r="G33" s="71">
        <v>10165</v>
      </c>
      <c r="H33" s="71">
        <v>1</v>
      </c>
      <c r="I33" s="72">
        <f t="shared" si="0"/>
        <v>9.83767830791933e-5</v>
      </c>
      <c r="J33" s="71" t="s">
        <v>2819</v>
      </c>
    </row>
    <row r="34" spans="1:10">
      <c r="A34" s="71" t="s">
        <v>2910</v>
      </c>
      <c r="B34" s="71" t="s">
        <v>2911</v>
      </c>
      <c r="C34" s="71" t="s">
        <v>2912</v>
      </c>
      <c r="D34" s="71" t="s">
        <v>2913</v>
      </c>
      <c r="E34" s="71" t="s">
        <v>2914</v>
      </c>
      <c r="F34" s="71" t="s">
        <v>2892</v>
      </c>
      <c r="G34" s="71">
        <v>15670</v>
      </c>
      <c r="H34" s="71">
        <v>1</v>
      </c>
      <c r="I34" s="72">
        <f t="shared" si="0"/>
        <v>6.38162093171666e-5</v>
      </c>
      <c r="J34" s="71" t="s">
        <v>2819</v>
      </c>
    </row>
    <row r="35" spans="1:10">
      <c r="A35" s="71" t="s">
        <v>2915</v>
      </c>
      <c r="B35" s="71" t="s">
        <v>2916</v>
      </c>
      <c r="C35" s="71" t="s">
        <v>2912</v>
      </c>
      <c r="D35" s="71" t="s">
        <v>2913</v>
      </c>
      <c r="E35" s="71" t="s">
        <v>2914</v>
      </c>
      <c r="F35" s="71" t="s">
        <v>2892</v>
      </c>
      <c r="G35" s="71">
        <v>16677</v>
      </c>
      <c r="H35" s="71">
        <v>2</v>
      </c>
      <c r="I35" s="72">
        <f t="shared" ref="I35:I62" si="1">H35/G35</f>
        <v>0.000119925646099418</v>
      </c>
      <c r="J35" s="71" t="s">
        <v>2819</v>
      </c>
    </row>
    <row r="36" spans="1:10">
      <c r="A36" s="71" t="s">
        <v>2917</v>
      </c>
      <c r="B36" s="71" t="s">
        <v>2918</v>
      </c>
      <c r="C36" s="71" t="s">
        <v>2912</v>
      </c>
      <c r="D36" s="71" t="s">
        <v>2913</v>
      </c>
      <c r="E36" s="71" t="s">
        <v>2914</v>
      </c>
      <c r="F36" s="71" t="s">
        <v>2892</v>
      </c>
      <c r="G36" s="71">
        <v>14257</v>
      </c>
      <c r="H36" s="71">
        <v>3</v>
      </c>
      <c r="I36" s="72">
        <f t="shared" si="1"/>
        <v>0.000210422950129761</v>
      </c>
      <c r="J36" s="71" t="s">
        <v>2819</v>
      </c>
    </row>
    <row r="37" spans="1:10">
      <c r="A37" s="71" t="s">
        <v>2919</v>
      </c>
      <c r="B37" s="71" t="s">
        <v>2920</v>
      </c>
      <c r="C37" s="71" t="s">
        <v>2912</v>
      </c>
      <c r="D37" s="71" t="s">
        <v>2913</v>
      </c>
      <c r="E37" s="71" t="s">
        <v>2914</v>
      </c>
      <c r="F37" s="71" t="s">
        <v>2892</v>
      </c>
      <c r="G37" s="71">
        <v>16945</v>
      </c>
      <c r="H37" s="71">
        <v>4</v>
      </c>
      <c r="I37" s="72">
        <f t="shared" si="1"/>
        <v>0.000236057834169371</v>
      </c>
      <c r="J37" s="71" t="s">
        <v>2819</v>
      </c>
    </row>
    <row r="38" spans="1:10">
      <c r="A38" s="71" t="s">
        <v>2921</v>
      </c>
      <c r="B38" s="71" t="s">
        <v>2922</v>
      </c>
      <c r="C38" s="71" t="s">
        <v>2912</v>
      </c>
      <c r="D38" s="71" t="s">
        <v>2913</v>
      </c>
      <c r="E38" s="71" t="s">
        <v>2914</v>
      </c>
      <c r="F38" s="71" t="s">
        <v>2892</v>
      </c>
      <c r="G38" s="71">
        <v>25246</v>
      </c>
      <c r="H38" s="71">
        <v>1</v>
      </c>
      <c r="I38" s="72">
        <f t="shared" si="1"/>
        <v>3.96102352847976e-5</v>
      </c>
      <c r="J38" s="71" t="s">
        <v>2819</v>
      </c>
    </row>
    <row r="39" spans="1:10">
      <c r="A39" s="71" t="s">
        <v>2923</v>
      </c>
      <c r="B39" s="71" t="s">
        <v>2924</v>
      </c>
      <c r="C39" s="71" t="s">
        <v>2912</v>
      </c>
      <c r="D39" s="71" t="s">
        <v>2913</v>
      </c>
      <c r="E39" s="71" t="s">
        <v>2914</v>
      </c>
      <c r="F39" s="71" t="s">
        <v>2892</v>
      </c>
      <c r="G39" s="71">
        <v>29136</v>
      </c>
      <c r="H39" s="71">
        <v>5</v>
      </c>
      <c r="I39" s="72">
        <f t="shared" si="1"/>
        <v>0.000171609006040637</v>
      </c>
      <c r="J39" s="71" t="s">
        <v>2819</v>
      </c>
    </row>
    <row r="40" spans="1:10">
      <c r="A40" s="71" t="s">
        <v>2925</v>
      </c>
      <c r="B40" s="71" t="s">
        <v>2926</v>
      </c>
      <c r="C40" s="71" t="s">
        <v>2912</v>
      </c>
      <c r="D40" s="71" t="s">
        <v>2913</v>
      </c>
      <c r="E40" s="71" t="s">
        <v>2914</v>
      </c>
      <c r="F40" s="71" t="s">
        <v>2892</v>
      </c>
      <c r="G40" s="71">
        <v>30154</v>
      </c>
      <c r="H40" s="71">
        <v>1</v>
      </c>
      <c r="I40" s="72">
        <f t="shared" si="1"/>
        <v>3.31630961066525e-5</v>
      </c>
      <c r="J40" s="71" t="s">
        <v>2819</v>
      </c>
    </row>
    <row r="41" spans="1:10">
      <c r="A41" s="71" t="s">
        <v>2927</v>
      </c>
      <c r="B41" s="71" t="s">
        <v>2928</v>
      </c>
      <c r="C41" s="71" t="s">
        <v>2912</v>
      </c>
      <c r="D41" s="71" t="s">
        <v>2913</v>
      </c>
      <c r="E41" s="71" t="s">
        <v>2914</v>
      </c>
      <c r="F41" s="71" t="s">
        <v>2892</v>
      </c>
      <c r="G41" s="71">
        <v>26416</v>
      </c>
      <c r="H41" s="71">
        <v>128</v>
      </c>
      <c r="I41" s="72">
        <f t="shared" si="1"/>
        <v>0.00484554815263477</v>
      </c>
      <c r="J41" s="71" t="s">
        <v>2819</v>
      </c>
    </row>
    <row r="42" spans="1:10">
      <c r="A42" s="71" t="s">
        <v>2929</v>
      </c>
      <c r="B42" s="71" t="s">
        <v>2930</v>
      </c>
      <c r="C42" s="71" t="s">
        <v>2931</v>
      </c>
      <c r="D42" s="71" t="s">
        <v>2932</v>
      </c>
      <c r="E42" s="71" t="s">
        <v>2933</v>
      </c>
      <c r="F42" s="71" t="s">
        <v>2892</v>
      </c>
      <c r="G42" s="71">
        <v>24579</v>
      </c>
      <c r="H42" s="71">
        <v>2</v>
      </c>
      <c r="I42" s="72">
        <f t="shared" si="1"/>
        <v>8.13702754383824e-5</v>
      </c>
      <c r="J42" s="71" t="s">
        <v>2819</v>
      </c>
    </row>
    <row r="43" spans="1:10">
      <c r="A43" s="71" t="s">
        <v>2934</v>
      </c>
      <c r="B43" s="71" t="s">
        <v>2935</v>
      </c>
      <c r="C43" s="71" t="s">
        <v>2936</v>
      </c>
      <c r="D43" s="71" t="s">
        <v>2937</v>
      </c>
      <c r="E43" s="71" t="s">
        <v>2933</v>
      </c>
      <c r="F43" s="71" t="s">
        <v>2892</v>
      </c>
      <c r="G43" s="71">
        <v>22114</v>
      </c>
      <c r="H43" s="71">
        <v>2</v>
      </c>
      <c r="I43" s="72">
        <f t="shared" si="1"/>
        <v>9.04404449669892e-5</v>
      </c>
      <c r="J43" s="71" t="s">
        <v>2819</v>
      </c>
    </row>
    <row r="44" spans="1:10">
      <c r="A44" s="71" t="s">
        <v>2938</v>
      </c>
      <c r="B44" s="71" t="s">
        <v>2939</v>
      </c>
      <c r="C44" s="71" t="s">
        <v>2936</v>
      </c>
      <c r="D44" s="71" t="s">
        <v>2937</v>
      </c>
      <c r="E44" s="71" t="s">
        <v>2933</v>
      </c>
      <c r="F44" s="71" t="s">
        <v>2892</v>
      </c>
      <c r="G44" s="71">
        <v>20363</v>
      </c>
      <c r="H44" s="71">
        <v>2</v>
      </c>
      <c r="I44" s="72">
        <f t="shared" si="1"/>
        <v>9.82173550066297e-5</v>
      </c>
      <c r="J44" s="71" t="s">
        <v>2819</v>
      </c>
    </row>
    <row r="45" spans="1:10">
      <c r="A45" s="71" t="s">
        <v>2940</v>
      </c>
      <c r="B45" s="71" t="s">
        <v>2941</v>
      </c>
      <c r="C45" s="71" t="s">
        <v>2942</v>
      </c>
      <c r="D45" s="71" t="s">
        <v>2943</v>
      </c>
      <c r="E45" s="71" t="s">
        <v>2933</v>
      </c>
      <c r="F45" s="71" t="s">
        <v>2892</v>
      </c>
      <c r="G45" s="71">
        <v>20470</v>
      </c>
      <c r="H45" s="71">
        <v>5</v>
      </c>
      <c r="I45" s="72">
        <f t="shared" si="1"/>
        <v>0.000244259892525647</v>
      </c>
      <c r="J45" s="71" t="s">
        <v>2819</v>
      </c>
    </row>
    <row r="46" spans="1:10">
      <c r="A46" s="71" t="s">
        <v>2944</v>
      </c>
      <c r="B46" s="71" t="s">
        <v>2945</v>
      </c>
      <c r="C46" s="71" t="s">
        <v>2931</v>
      </c>
      <c r="D46" s="71" t="s">
        <v>2937</v>
      </c>
      <c r="E46" s="71" t="s">
        <v>2933</v>
      </c>
      <c r="F46" s="71" t="s">
        <v>2892</v>
      </c>
      <c r="G46" s="71">
        <v>20220</v>
      </c>
      <c r="H46" s="71">
        <v>1</v>
      </c>
      <c r="I46" s="72">
        <f t="shared" si="1"/>
        <v>4.94559841740851e-5</v>
      </c>
      <c r="J46" s="71" t="s">
        <v>2819</v>
      </c>
    </row>
    <row r="47" spans="1:10">
      <c r="A47" s="71" t="s">
        <v>2946</v>
      </c>
      <c r="B47" s="71" t="s">
        <v>2947</v>
      </c>
      <c r="C47" s="71" t="s">
        <v>2931</v>
      </c>
      <c r="D47" s="71" t="s">
        <v>2948</v>
      </c>
      <c r="E47" s="71" t="s">
        <v>2933</v>
      </c>
      <c r="F47" s="71" t="s">
        <v>2892</v>
      </c>
      <c r="G47" s="71">
        <v>21385</v>
      </c>
      <c r="H47" s="71">
        <v>1</v>
      </c>
      <c r="I47" s="72">
        <f t="shared" si="1"/>
        <v>4.67617488894085e-5</v>
      </c>
      <c r="J47" s="71" t="s">
        <v>2819</v>
      </c>
    </row>
    <row r="48" spans="1:10">
      <c r="A48" s="71" t="s">
        <v>2949</v>
      </c>
      <c r="B48" s="71" t="s">
        <v>2949</v>
      </c>
      <c r="C48" s="75" t="s">
        <v>2950</v>
      </c>
      <c r="D48" s="75" t="s">
        <v>2951</v>
      </c>
      <c r="E48" s="75" t="s">
        <v>2952</v>
      </c>
      <c r="F48" s="71" t="s">
        <v>2953</v>
      </c>
      <c r="G48" s="71">
        <v>21</v>
      </c>
      <c r="H48" s="71">
        <v>2</v>
      </c>
      <c r="I48" s="72">
        <f t="shared" si="1"/>
        <v>0.0952380952380952</v>
      </c>
      <c r="J48" s="71" t="s">
        <v>2819</v>
      </c>
    </row>
    <row r="49" spans="1:11">
      <c r="A49" s="75" t="s">
        <v>2954</v>
      </c>
      <c r="B49" s="71" t="s">
        <v>2955</v>
      </c>
      <c r="C49" s="75" t="s">
        <v>2956</v>
      </c>
      <c r="D49" s="75" t="s">
        <v>2957</v>
      </c>
      <c r="E49" s="75" t="s">
        <v>2958</v>
      </c>
      <c r="F49" s="71" t="s">
        <v>2953</v>
      </c>
      <c r="G49" s="71">
        <v>140</v>
      </c>
      <c r="H49" s="71">
        <v>4</v>
      </c>
      <c r="I49" s="72">
        <f t="shared" si="1"/>
        <v>0.0285714285714286</v>
      </c>
      <c r="J49" s="71" t="s">
        <v>2959</v>
      </c>
      <c r="K49" s="71" t="s">
        <v>2960</v>
      </c>
    </row>
    <row r="50" spans="1:11">
      <c r="A50" s="75" t="s">
        <v>2961</v>
      </c>
      <c r="B50" s="71" t="s">
        <v>2962</v>
      </c>
      <c r="C50" s="75" t="s">
        <v>2963</v>
      </c>
      <c r="D50" s="75" t="s">
        <v>2964</v>
      </c>
      <c r="E50" s="71" t="s">
        <v>2965</v>
      </c>
      <c r="F50" s="71" t="s">
        <v>2953</v>
      </c>
      <c r="G50" s="71">
        <v>25</v>
      </c>
      <c r="H50" s="71">
        <v>1</v>
      </c>
      <c r="I50" s="72">
        <f t="shared" si="1"/>
        <v>0.04</v>
      </c>
      <c r="J50" s="71" t="s">
        <v>2966</v>
      </c>
      <c r="K50" s="71" t="s">
        <v>2967</v>
      </c>
    </row>
    <row r="51" spans="1:10">
      <c r="A51" s="71" t="s">
        <v>2968</v>
      </c>
      <c r="B51" s="71" t="s">
        <v>2968</v>
      </c>
      <c r="C51" s="75" t="s">
        <v>2815</v>
      </c>
      <c r="D51" s="75" t="s">
        <v>2816</v>
      </c>
      <c r="E51" s="75" t="s">
        <v>2969</v>
      </c>
      <c r="F51" s="71" t="s">
        <v>2953</v>
      </c>
      <c r="G51" s="71">
        <v>64</v>
      </c>
      <c r="H51" s="71">
        <v>7</v>
      </c>
      <c r="I51" s="72">
        <f t="shared" si="1"/>
        <v>0.109375</v>
      </c>
      <c r="J51" s="71" t="s">
        <v>2819</v>
      </c>
    </row>
    <row r="52" spans="1:10">
      <c r="A52" s="71" t="s">
        <v>2970</v>
      </c>
      <c r="B52" s="71" t="s">
        <v>2970</v>
      </c>
      <c r="C52" s="75" t="s">
        <v>2971</v>
      </c>
      <c r="D52" s="75" t="s">
        <v>2972</v>
      </c>
      <c r="E52" s="75" t="s">
        <v>2973</v>
      </c>
      <c r="F52" s="71" t="s">
        <v>2953</v>
      </c>
      <c r="G52" s="71">
        <v>38</v>
      </c>
      <c r="H52" s="71">
        <v>4</v>
      </c>
      <c r="I52" s="72">
        <f t="shared" si="1"/>
        <v>0.105263157894737</v>
      </c>
      <c r="J52" s="71" t="s">
        <v>2819</v>
      </c>
    </row>
    <row r="53" spans="1:10">
      <c r="A53" s="71" t="s">
        <v>2974</v>
      </c>
      <c r="B53" s="75" t="s">
        <v>2975</v>
      </c>
      <c r="C53" s="75" t="s">
        <v>2976</v>
      </c>
      <c r="D53" s="75" t="s">
        <v>2976</v>
      </c>
      <c r="E53" s="75" t="s">
        <v>2977</v>
      </c>
      <c r="F53" s="71" t="s">
        <v>2953</v>
      </c>
      <c r="G53" s="75">
        <v>381319</v>
      </c>
      <c r="H53" s="75">
        <v>34</v>
      </c>
      <c r="I53" s="78">
        <f t="shared" si="1"/>
        <v>8.91641906120597e-5</v>
      </c>
      <c r="J53" s="71" t="s">
        <v>2819</v>
      </c>
    </row>
    <row r="54" spans="1:10">
      <c r="A54" s="75" t="s">
        <v>2978</v>
      </c>
      <c r="B54" s="75" t="s">
        <v>2979</v>
      </c>
      <c r="C54" s="75" t="s">
        <v>2976</v>
      </c>
      <c r="D54" s="75" t="s">
        <v>2976</v>
      </c>
      <c r="E54" s="75" t="s">
        <v>2977</v>
      </c>
      <c r="F54" s="71" t="s">
        <v>2953</v>
      </c>
      <c r="G54" s="75">
        <v>87479</v>
      </c>
      <c r="H54" s="75">
        <v>15</v>
      </c>
      <c r="I54" s="78">
        <f t="shared" si="1"/>
        <v>0.00017146972416237</v>
      </c>
      <c r="J54" s="71" t="s">
        <v>2819</v>
      </c>
    </row>
    <row r="55" spans="1:11">
      <c r="A55" s="71" t="s">
        <v>2980</v>
      </c>
      <c r="B55" s="71" t="s">
        <v>2981</v>
      </c>
      <c r="C55" s="71" t="s">
        <v>2982</v>
      </c>
      <c r="D55" s="71" t="s">
        <v>2983</v>
      </c>
      <c r="E55" s="71" t="s">
        <v>2984</v>
      </c>
      <c r="F55" s="71" t="s">
        <v>2953</v>
      </c>
      <c r="G55" s="71">
        <v>919039</v>
      </c>
      <c r="H55" s="71">
        <v>2</v>
      </c>
      <c r="I55" s="72">
        <f t="shared" si="1"/>
        <v>2.17618621190178e-6</v>
      </c>
      <c r="J55" s="71" t="s">
        <v>2985</v>
      </c>
      <c r="K55" s="71" t="s">
        <v>2986</v>
      </c>
    </row>
    <row r="56" spans="1:10">
      <c r="A56" s="71" t="s">
        <v>2987</v>
      </c>
      <c r="B56" s="71" t="s">
        <v>2988</v>
      </c>
      <c r="C56" s="71" t="s">
        <v>2989</v>
      </c>
      <c r="D56" s="71" t="s">
        <v>2990</v>
      </c>
      <c r="E56" s="71" t="s">
        <v>2991</v>
      </c>
      <c r="F56" s="71" t="s">
        <v>2953</v>
      </c>
      <c r="G56" s="71">
        <v>26738</v>
      </c>
      <c r="H56" s="71">
        <v>3</v>
      </c>
      <c r="I56" s="72">
        <f t="shared" si="1"/>
        <v>0.000112199865360162</v>
      </c>
      <c r="J56" s="71" t="s">
        <v>2819</v>
      </c>
    </row>
    <row r="57" spans="1:10">
      <c r="A57" s="71" t="s">
        <v>2992</v>
      </c>
      <c r="B57" s="71" t="s">
        <v>2993</v>
      </c>
      <c r="C57" s="71" t="s">
        <v>2989</v>
      </c>
      <c r="D57" s="71" t="s">
        <v>2990</v>
      </c>
      <c r="E57" s="71" t="s">
        <v>2991</v>
      </c>
      <c r="F57" s="71" t="s">
        <v>2953</v>
      </c>
      <c r="G57" s="71">
        <v>83708</v>
      </c>
      <c r="H57" s="71">
        <v>25</v>
      </c>
      <c r="I57" s="72">
        <f t="shared" si="1"/>
        <v>0.000298657237062168</v>
      </c>
      <c r="J57" s="71" t="s">
        <v>2819</v>
      </c>
    </row>
    <row r="58" spans="1:10">
      <c r="A58" s="71" t="s">
        <v>2994</v>
      </c>
      <c r="B58" s="71" t="s">
        <v>2995</v>
      </c>
      <c r="C58" s="71" t="s">
        <v>2989</v>
      </c>
      <c r="D58" s="71" t="s">
        <v>2990</v>
      </c>
      <c r="E58" s="71" t="s">
        <v>2991</v>
      </c>
      <c r="F58" s="71" t="s">
        <v>2953</v>
      </c>
      <c r="G58" s="71">
        <v>69395</v>
      </c>
      <c r="H58" s="71">
        <v>6</v>
      </c>
      <c r="I58" s="72">
        <f t="shared" si="1"/>
        <v>8.64615606311694e-5</v>
      </c>
      <c r="J58" s="71" t="s">
        <v>2819</v>
      </c>
    </row>
    <row r="59" spans="1:10">
      <c r="A59" s="71" t="s">
        <v>2996</v>
      </c>
      <c r="B59" s="71" t="s">
        <v>2997</v>
      </c>
      <c r="C59" s="71" t="s">
        <v>2998</v>
      </c>
      <c r="D59" s="71" t="s">
        <v>2999</v>
      </c>
      <c r="E59" s="71" t="s">
        <v>3000</v>
      </c>
      <c r="F59" s="71" t="s">
        <v>2953</v>
      </c>
      <c r="G59" s="71">
        <v>11629</v>
      </c>
      <c r="H59" s="71">
        <v>6</v>
      </c>
      <c r="I59" s="72">
        <f t="shared" si="1"/>
        <v>0.000515951500558947</v>
      </c>
      <c r="J59" s="71" t="s">
        <v>2819</v>
      </c>
    </row>
    <row r="60" spans="1:10">
      <c r="A60" s="71" t="s">
        <v>3001</v>
      </c>
      <c r="B60" s="71" t="s">
        <v>3002</v>
      </c>
      <c r="C60" s="71" t="s">
        <v>2998</v>
      </c>
      <c r="D60" s="71" t="s">
        <v>2999</v>
      </c>
      <c r="E60" s="71" t="s">
        <v>3000</v>
      </c>
      <c r="F60" s="71" t="s">
        <v>2953</v>
      </c>
      <c r="G60" s="71">
        <v>19385</v>
      </c>
      <c r="H60" s="71">
        <v>5</v>
      </c>
      <c r="I60" s="72">
        <f t="shared" si="1"/>
        <v>0.000257931390250193</v>
      </c>
      <c r="J60" s="71" t="s">
        <v>2819</v>
      </c>
    </row>
    <row r="61" spans="1:10">
      <c r="A61" s="71" t="s">
        <v>3003</v>
      </c>
      <c r="B61" s="71" t="s">
        <v>3004</v>
      </c>
      <c r="C61" s="71" t="s">
        <v>3005</v>
      </c>
      <c r="D61" s="71" t="s">
        <v>3006</v>
      </c>
      <c r="E61" s="71" t="s">
        <v>3007</v>
      </c>
      <c r="F61" s="71" t="s">
        <v>2953</v>
      </c>
      <c r="G61" s="71">
        <v>191252</v>
      </c>
      <c r="H61" s="71">
        <v>2</v>
      </c>
      <c r="I61" s="72">
        <f t="shared" si="1"/>
        <v>1.04574069813649e-5</v>
      </c>
      <c r="J61" s="71" t="s">
        <v>2819</v>
      </c>
    </row>
    <row r="62" spans="1:10">
      <c r="A62" s="71" t="s">
        <v>3008</v>
      </c>
      <c r="B62" s="71" t="s">
        <v>3009</v>
      </c>
      <c r="C62" s="71" t="s">
        <v>3010</v>
      </c>
      <c r="D62" s="71" t="s">
        <v>3011</v>
      </c>
      <c r="E62" s="71" t="s">
        <v>3012</v>
      </c>
      <c r="F62" s="71" t="s">
        <v>2953</v>
      </c>
      <c r="G62" s="71">
        <v>13409</v>
      </c>
      <c r="H62" s="71">
        <v>1</v>
      </c>
      <c r="I62" s="72">
        <f t="shared" si="1"/>
        <v>7.45767767917071e-5</v>
      </c>
      <c r="J62" s="71" t="s">
        <v>2819</v>
      </c>
    </row>
    <row r="63" spans="1:10">
      <c r="A63" s="75" t="s">
        <v>3013</v>
      </c>
      <c r="B63" s="71" t="s">
        <v>3014</v>
      </c>
      <c r="C63" s="75" t="s">
        <v>3015</v>
      </c>
      <c r="D63" s="75" t="s">
        <v>3016</v>
      </c>
      <c r="E63" s="75" t="s">
        <v>3017</v>
      </c>
      <c r="F63" s="75" t="s">
        <v>3018</v>
      </c>
      <c r="J63" s="71" t="s">
        <v>2819</v>
      </c>
    </row>
    <row r="64" spans="1:10">
      <c r="A64" s="71" t="s">
        <v>3019</v>
      </c>
      <c r="B64" s="71" t="s">
        <v>3020</v>
      </c>
      <c r="C64" s="71" t="s">
        <v>3021</v>
      </c>
      <c r="D64" s="71" t="s">
        <v>3022</v>
      </c>
      <c r="E64" s="71" t="s">
        <v>3023</v>
      </c>
      <c r="F64" s="75" t="s">
        <v>3018</v>
      </c>
      <c r="G64" s="71">
        <v>1023</v>
      </c>
      <c r="H64" s="71">
        <v>2</v>
      </c>
      <c r="I64" s="72">
        <f t="shared" ref="I64:I95" si="2">H64/G64</f>
        <v>0.00195503421309873</v>
      </c>
      <c r="J64" s="71" t="s">
        <v>2819</v>
      </c>
    </row>
    <row r="65" spans="1:10">
      <c r="A65" s="71" t="s">
        <v>3024</v>
      </c>
      <c r="B65" s="71" t="s">
        <v>3025</v>
      </c>
      <c r="C65" s="71" t="s">
        <v>3021</v>
      </c>
      <c r="D65" s="71" t="s">
        <v>3022</v>
      </c>
      <c r="E65" s="71" t="s">
        <v>3023</v>
      </c>
      <c r="F65" s="75" t="s">
        <v>3018</v>
      </c>
      <c r="G65" s="71">
        <v>1431</v>
      </c>
      <c r="H65" s="71">
        <v>3</v>
      </c>
      <c r="I65" s="72">
        <f t="shared" si="2"/>
        <v>0.00209643605870021</v>
      </c>
      <c r="J65" s="71" t="s">
        <v>2819</v>
      </c>
    </row>
    <row r="66" spans="1:10">
      <c r="A66" s="71" t="s">
        <v>3026</v>
      </c>
      <c r="B66" s="71" t="s">
        <v>3027</v>
      </c>
      <c r="C66" s="71" t="s">
        <v>3021</v>
      </c>
      <c r="D66" s="71" t="s">
        <v>3022</v>
      </c>
      <c r="E66" s="71" t="s">
        <v>3023</v>
      </c>
      <c r="F66" s="75" t="s">
        <v>3018</v>
      </c>
      <c r="G66" s="71">
        <v>2824</v>
      </c>
      <c r="H66" s="71">
        <v>6</v>
      </c>
      <c r="I66" s="72">
        <f t="shared" si="2"/>
        <v>0.00212464589235127</v>
      </c>
      <c r="J66" s="71" t="s">
        <v>2819</v>
      </c>
    </row>
    <row r="67" spans="1:11">
      <c r="A67" s="75" t="s">
        <v>3028</v>
      </c>
      <c r="B67" s="71" t="s">
        <v>3029</v>
      </c>
      <c r="C67" s="75" t="s">
        <v>3030</v>
      </c>
      <c r="D67" s="75" t="s">
        <v>3031</v>
      </c>
      <c r="E67" s="75" t="s">
        <v>3032</v>
      </c>
      <c r="F67" s="75" t="s">
        <v>3018</v>
      </c>
      <c r="G67" s="71">
        <v>64</v>
      </c>
      <c r="H67" s="71">
        <v>1</v>
      </c>
      <c r="I67" s="72">
        <f t="shared" si="2"/>
        <v>0.015625</v>
      </c>
      <c r="J67" s="71" t="s">
        <v>3033</v>
      </c>
      <c r="K67" s="71" t="s">
        <v>3034</v>
      </c>
    </row>
    <row r="68" spans="1:10">
      <c r="A68" s="75" t="s">
        <v>3035</v>
      </c>
      <c r="B68" s="71" t="s">
        <v>3036</v>
      </c>
      <c r="C68" s="75" t="s">
        <v>3037</v>
      </c>
      <c r="D68" s="75" t="s">
        <v>3038</v>
      </c>
      <c r="E68" s="71" t="s">
        <v>3039</v>
      </c>
      <c r="F68" s="75" t="s">
        <v>3018</v>
      </c>
      <c r="G68" s="71">
        <v>16</v>
      </c>
      <c r="H68" s="71">
        <v>3</v>
      </c>
      <c r="I68" s="72">
        <f t="shared" si="2"/>
        <v>0.1875</v>
      </c>
      <c r="J68" s="71" t="s">
        <v>2819</v>
      </c>
    </row>
    <row r="69" spans="1:11">
      <c r="A69" s="71" t="s">
        <v>3040</v>
      </c>
      <c r="B69" s="75" t="s">
        <v>3041</v>
      </c>
      <c r="C69" s="75" t="s">
        <v>3042</v>
      </c>
      <c r="D69" s="75" t="s">
        <v>3043</v>
      </c>
      <c r="E69" s="75" t="s">
        <v>3044</v>
      </c>
      <c r="F69" s="75" t="s">
        <v>3018</v>
      </c>
      <c r="G69" s="75">
        <v>301376</v>
      </c>
      <c r="H69" s="75">
        <v>5</v>
      </c>
      <c r="I69" s="78">
        <f t="shared" si="2"/>
        <v>1.65905712465492e-5</v>
      </c>
      <c r="J69" s="71" t="s">
        <v>3045</v>
      </c>
      <c r="K69" s="71" t="s">
        <v>2986</v>
      </c>
    </row>
    <row r="70" spans="1:11">
      <c r="A70" s="75" t="s">
        <v>3046</v>
      </c>
      <c r="B70" s="75" t="s">
        <v>3047</v>
      </c>
      <c r="C70" s="75" t="s">
        <v>3048</v>
      </c>
      <c r="D70" s="75" t="s">
        <v>3049</v>
      </c>
      <c r="E70" s="75" t="s">
        <v>3050</v>
      </c>
      <c r="F70" s="75" t="s">
        <v>3018</v>
      </c>
      <c r="G70" s="75">
        <v>113799</v>
      </c>
      <c r="H70" s="75">
        <v>13</v>
      </c>
      <c r="I70" s="78">
        <f t="shared" si="2"/>
        <v>0.000114236504714453</v>
      </c>
      <c r="J70" s="71" t="s">
        <v>3051</v>
      </c>
      <c r="K70" s="71" t="s">
        <v>3052</v>
      </c>
    </row>
    <row r="71" spans="1:11">
      <c r="A71" s="71" t="s">
        <v>3053</v>
      </c>
      <c r="B71" s="75" t="s">
        <v>3047</v>
      </c>
      <c r="C71" s="75" t="s">
        <v>3048</v>
      </c>
      <c r="D71" s="75" t="s">
        <v>3049</v>
      </c>
      <c r="E71" s="75" t="s">
        <v>3050</v>
      </c>
      <c r="F71" s="75" t="s">
        <v>3018</v>
      </c>
      <c r="G71" s="75">
        <v>104902</v>
      </c>
      <c r="H71" s="75">
        <v>13</v>
      </c>
      <c r="I71" s="78">
        <f t="shared" si="2"/>
        <v>0.000123925187317687</v>
      </c>
      <c r="J71" s="71" t="s">
        <v>3051</v>
      </c>
      <c r="K71" s="71" t="s">
        <v>3052</v>
      </c>
    </row>
    <row r="72" spans="1:11">
      <c r="A72" s="75" t="s">
        <v>3054</v>
      </c>
      <c r="B72" s="75" t="s">
        <v>3047</v>
      </c>
      <c r="C72" s="75" t="s">
        <v>3048</v>
      </c>
      <c r="D72" s="75" t="s">
        <v>3049</v>
      </c>
      <c r="E72" s="75" t="s">
        <v>3050</v>
      </c>
      <c r="F72" s="75" t="s">
        <v>3018</v>
      </c>
      <c r="G72" s="75">
        <v>110129</v>
      </c>
      <c r="H72" s="75">
        <v>6</v>
      </c>
      <c r="I72" s="78">
        <f t="shared" si="2"/>
        <v>5.44815625312134e-5</v>
      </c>
      <c r="J72" s="71" t="s">
        <v>3051</v>
      </c>
      <c r="K72" s="71" t="s">
        <v>3052</v>
      </c>
    </row>
    <row r="73" spans="1:11">
      <c r="A73" s="75" t="s">
        <v>3055</v>
      </c>
      <c r="B73" s="75" t="s">
        <v>3047</v>
      </c>
      <c r="C73" s="75" t="s">
        <v>3048</v>
      </c>
      <c r="D73" s="75" t="s">
        <v>3049</v>
      </c>
      <c r="E73" s="75" t="s">
        <v>3050</v>
      </c>
      <c r="F73" s="75" t="s">
        <v>3018</v>
      </c>
      <c r="G73" s="75">
        <v>86781</v>
      </c>
      <c r="H73" s="75">
        <v>3</v>
      </c>
      <c r="I73" s="78">
        <f t="shared" si="2"/>
        <v>3.45697790991116e-5</v>
      </c>
      <c r="J73" s="71" t="s">
        <v>3051</v>
      </c>
      <c r="K73" s="71" t="s">
        <v>3052</v>
      </c>
    </row>
    <row r="74" spans="1:11">
      <c r="A74" s="75" t="s">
        <v>3056</v>
      </c>
      <c r="B74" s="75" t="s">
        <v>3047</v>
      </c>
      <c r="C74" s="75" t="s">
        <v>3048</v>
      </c>
      <c r="D74" s="75" t="s">
        <v>3049</v>
      </c>
      <c r="E74" s="75" t="s">
        <v>3050</v>
      </c>
      <c r="F74" s="75" t="s">
        <v>3018</v>
      </c>
      <c r="G74" s="75">
        <v>95757</v>
      </c>
      <c r="H74" s="75">
        <v>19</v>
      </c>
      <c r="I74" s="78">
        <f t="shared" si="2"/>
        <v>0.000198418914544106</v>
      </c>
      <c r="J74" s="71" t="s">
        <v>3051</v>
      </c>
      <c r="K74" s="71" t="s">
        <v>3052</v>
      </c>
    </row>
    <row r="75" spans="1:11">
      <c r="A75" s="75" t="s">
        <v>3057</v>
      </c>
      <c r="B75" s="75" t="s">
        <v>3047</v>
      </c>
      <c r="C75" s="75" t="s">
        <v>3048</v>
      </c>
      <c r="D75" s="75" t="s">
        <v>3049</v>
      </c>
      <c r="E75" s="75" t="s">
        <v>3050</v>
      </c>
      <c r="F75" s="75" t="s">
        <v>3018</v>
      </c>
      <c r="G75" s="75">
        <v>95816</v>
      </c>
      <c r="H75" s="75">
        <v>19</v>
      </c>
      <c r="I75" s="78">
        <f t="shared" si="2"/>
        <v>0.000198296735409535</v>
      </c>
      <c r="J75" s="71" t="s">
        <v>3051</v>
      </c>
      <c r="K75" s="71" t="s">
        <v>3052</v>
      </c>
    </row>
    <row r="76" spans="1:11">
      <c r="A76" s="75" t="s">
        <v>3058</v>
      </c>
      <c r="B76" s="75" t="s">
        <v>3047</v>
      </c>
      <c r="C76" s="75" t="s">
        <v>3048</v>
      </c>
      <c r="D76" s="75" t="s">
        <v>3049</v>
      </c>
      <c r="E76" s="75" t="s">
        <v>3050</v>
      </c>
      <c r="F76" s="75" t="s">
        <v>3018</v>
      </c>
      <c r="G76" s="75">
        <v>115558</v>
      </c>
      <c r="H76" s="75">
        <v>4</v>
      </c>
      <c r="I76" s="78">
        <f t="shared" si="2"/>
        <v>3.46146523823535e-5</v>
      </c>
      <c r="J76" s="71" t="s">
        <v>3051</v>
      </c>
      <c r="K76" s="71" t="s">
        <v>3052</v>
      </c>
    </row>
    <row r="77" spans="1:11">
      <c r="A77" s="75" t="s">
        <v>3059</v>
      </c>
      <c r="B77" s="75" t="s">
        <v>3047</v>
      </c>
      <c r="C77" s="75" t="s">
        <v>3048</v>
      </c>
      <c r="D77" s="75" t="s">
        <v>3049</v>
      </c>
      <c r="E77" s="75" t="s">
        <v>3050</v>
      </c>
      <c r="F77" s="75" t="s">
        <v>3018</v>
      </c>
      <c r="G77" s="75">
        <v>85270</v>
      </c>
      <c r="H77" s="75">
        <v>4</v>
      </c>
      <c r="I77" s="78">
        <f t="shared" si="2"/>
        <v>4.69098158789727e-5</v>
      </c>
      <c r="J77" s="71" t="s">
        <v>3051</v>
      </c>
      <c r="K77" s="71" t="s">
        <v>3052</v>
      </c>
    </row>
    <row r="78" spans="1:11">
      <c r="A78" s="75" t="s">
        <v>3060</v>
      </c>
      <c r="B78" s="75" t="s">
        <v>3047</v>
      </c>
      <c r="C78" s="75" t="s">
        <v>3048</v>
      </c>
      <c r="D78" s="75" t="s">
        <v>3049</v>
      </c>
      <c r="E78" s="75" t="s">
        <v>3050</v>
      </c>
      <c r="F78" s="75" t="s">
        <v>3018</v>
      </c>
      <c r="G78" s="75">
        <v>92098</v>
      </c>
      <c r="H78" s="75">
        <v>2</v>
      </c>
      <c r="I78" s="78">
        <f t="shared" si="2"/>
        <v>2.17159981758562e-5</v>
      </c>
      <c r="J78" s="71" t="s">
        <v>3051</v>
      </c>
      <c r="K78" s="71" t="s">
        <v>3052</v>
      </c>
    </row>
    <row r="79" spans="1:11">
      <c r="A79" s="75" t="s">
        <v>3061</v>
      </c>
      <c r="B79" s="75" t="s">
        <v>3047</v>
      </c>
      <c r="C79" s="75" t="s">
        <v>3048</v>
      </c>
      <c r="D79" s="75" t="s">
        <v>3049</v>
      </c>
      <c r="E79" s="75" t="s">
        <v>3050</v>
      </c>
      <c r="F79" s="75" t="s">
        <v>3018</v>
      </c>
      <c r="G79" s="75">
        <v>97275</v>
      </c>
      <c r="H79" s="75">
        <v>2</v>
      </c>
      <c r="I79" s="78">
        <f t="shared" si="2"/>
        <v>2.05602672834747e-5</v>
      </c>
      <c r="J79" s="71" t="s">
        <v>3051</v>
      </c>
      <c r="K79" s="71" t="s">
        <v>3052</v>
      </c>
    </row>
    <row r="80" spans="1:11">
      <c r="A80" s="75" t="s">
        <v>3062</v>
      </c>
      <c r="B80" s="75" t="s">
        <v>3047</v>
      </c>
      <c r="C80" s="75" t="s">
        <v>3048</v>
      </c>
      <c r="D80" s="75" t="s">
        <v>3049</v>
      </c>
      <c r="E80" s="75" t="s">
        <v>3050</v>
      </c>
      <c r="F80" s="75" t="s">
        <v>3018</v>
      </c>
      <c r="G80" s="75">
        <v>98038</v>
      </c>
      <c r="H80" s="75">
        <v>2</v>
      </c>
      <c r="I80" s="78">
        <f t="shared" si="2"/>
        <v>2.04002529631367e-5</v>
      </c>
      <c r="J80" s="71" t="s">
        <v>3051</v>
      </c>
      <c r="K80" s="71" t="s">
        <v>3052</v>
      </c>
    </row>
    <row r="81" spans="1:11">
      <c r="A81" s="75" t="s">
        <v>3063</v>
      </c>
      <c r="B81" s="75" t="s">
        <v>3047</v>
      </c>
      <c r="C81" s="75" t="s">
        <v>3048</v>
      </c>
      <c r="D81" s="75" t="s">
        <v>3049</v>
      </c>
      <c r="E81" s="75" t="s">
        <v>3050</v>
      </c>
      <c r="F81" s="75" t="s">
        <v>3018</v>
      </c>
      <c r="G81" s="75">
        <v>124840</v>
      </c>
      <c r="H81" s="75">
        <v>2</v>
      </c>
      <c r="I81" s="78">
        <f t="shared" si="2"/>
        <v>1.60205062479974e-5</v>
      </c>
      <c r="J81" s="71" t="s">
        <v>3051</v>
      </c>
      <c r="K81" s="71" t="s">
        <v>3052</v>
      </c>
    </row>
    <row r="82" spans="1:11">
      <c r="A82" s="75" t="s">
        <v>3064</v>
      </c>
      <c r="B82" s="75" t="s">
        <v>3047</v>
      </c>
      <c r="C82" s="75" t="s">
        <v>3048</v>
      </c>
      <c r="D82" s="75" t="s">
        <v>3049</v>
      </c>
      <c r="E82" s="75" t="s">
        <v>3050</v>
      </c>
      <c r="F82" s="75" t="s">
        <v>3018</v>
      </c>
      <c r="G82" s="75">
        <v>94281</v>
      </c>
      <c r="H82" s="75">
        <v>2</v>
      </c>
      <c r="I82" s="78">
        <f t="shared" si="2"/>
        <v>2.12131818712148e-5</v>
      </c>
      <c r="J82" s="71" t="s">
        <v>3051</v>
      </c>
      <c r="K82" s="71" t="s">
        <v>3052</v>
      </c>
    </row>
    <row r="83" spans="1:11">
      <c r="A83" s="75" t="s">
        <v>3065</v>
      </c>
      <c r="B83" s="75" t="s">
        <v>3047</v>
      </c>
      <c r="C83" s="75" t="s">
        <v>3048</v>
      </c>
      <c r="D83" s="75" t="s">
        <v>3049</v>
      </c>
      <c r="E83" s="75" t="s">
        <v>3050</v>
      </c>
      <c r="F83" s="75" t="s">
        <v>3018</v>
      </c>
      <c r="G83" s="75">
        <v>108004</v>
      </c>
      <c r="H83" s="75">
        <v>1</v>
      </c>
      <c r="I83" s="78">
        <f t="shared" si="2"/>
        <v>9.25891633643198e-6</v>
      </c>
      <c r="J83" s="71" t="s">
        <v>3051</v>
      </c>
      <c r="K83" s="71" t="s">
        <v>3052</v>
      </c>
    </row>
    <row r="84" spans="1:11">
      <c r="A84" s="75" t="s">
        <v>3066</v>
      </c>
      <c r="B84" s="75" t="s">
        <v>3047</v>
      </c>
      <c r="C84" s="75" t="s">
        <v>3048</v>
      </c>
      <c r="D84" s="75" t="s">
        <v>3049</v>
      </c>
      <c r="E84" s="75" t="s">
        <v>3050</v>
      </c>
      <c r="F84" s="75" t="s">
        <v>3018</v>
      </c>
      <c r="G84" s="75">
        <v>110518</v>
      </c>
      <c r="H84" s="75">
        <v>7</v>
      </c>
      <c r="I84" s="78">
        <f t="shared" si="2"/>
        <v>6.33380987712409e-5</v>
      </c>
      <c r="J84" s="71" t="s">
        <v>3051</v>
      </c>
      <c r="K84" s="71" t="s">
        <v>3052</v>
      </c>
    </row>
    <row r="85" spans="1:11">
      <c r="A85" s="75" t="s">
        <v>3067</v>
      </c>
      <c r="B85" s="75" t="s">
        <v>3047</v>
      </c>
      <c r="C85" s="75" t="s">
        <v>3048</v>
      </c>
      <c r="D85" s="75" t="s">
        <v>3049</v>
      </c>
      <c r="E85" s="75" t="s">
        <v>3050</v>
      </c>
      <c r="F85" s="75" t="s">
        <v>3018</v>
      </c>
      <c r="G85" s="75">
        <v>97938</v>
      </c>
      <c r="H85" s="75">
        <v>2</v>
      </c>
      <c r="I85" s="78">
        <f t="shared" si="2"/>
        <v>2.04210827258061e-5</v>
      </c>
      <c r="J85" s="71" t="s">
        <v>3051</v>
      </c>
      <c r="K85" s="71" t="s">
        <v>3052</v>
      </c>
    </row>
    <row r="86" spans="1:11">
      <c r="A86" s="75" t="s">
        <v>3068</v>
      </c>
      <c r="B86" s="75" t="s">
        <v>3047</v>
      </c>
      <c r="C86" s="75" t="s">
        <v>3048</v>
      </c>
      <c r="D86" s="75" t="s">
        <v>3049</v>
      </c>
      <c r="E86" s="75" t="s">
        <v>3050</v>
      </c>
      <c r="F86" s="75" t="s">
        <v>3018</v>
      </c>
      <c r="G86" s="75">
        <v>107560</v>
      </c>
      <c r="H86" s="75">
        <v>4</v>
      </c>
      <c r="I86" s="78">
        <f t="shared" si="2"/>
        <v>3.71885459278542e-5</v>
      </c>
      <c r="J86" s="71" t="s">
        <v>3051</v>
      </c>
      <c r="K86" s="71" t="s">
        <v>3052</v>
      </c>
    </row>
    <row r="87" spans="1:11">
      <c r="A87" s="75" t="s">
        <v>3069</v>
      </c>
      <c r="B87" s="75" t="s">
        <v>3047</v>
      </c>
      <c r="C87" s="75" t="s">
        <v>3048</v>
      </c>
      <c r="D87" s="75" t="s">
        <v>3049</v>
      </c>
      <c r="E87" s="75" t="s">
        <v>3050</v>
      </c>
      <c r="F87" s="75" t="s">
        <v>3018</v>
      </c>
      <c r="G87" s="75">
        <v>112312</v>
      </c>
      <c r="H87" s="75">
        <v>6</v>
      </c>
      <c r="I87" s="78">
        <f t="shared" si="2"/>
        <v>5.34226084478951e-5</v>
      </c>
      <c r="J87" s="71" t="s">
        <v>3051</v>
      </c>
      <c r="K87" s="71" t="s">
        <v>3052</v>
      </c>
    </row>
    <row r="88" spans="1:11">
      <c r="A88" s="75" t="s">
        <v>3070</v>
      </c>
      <c r="B88" s="75" t="s">
        <v>3047</v>
      </c>
      <c r="C88" s="75" t="s">
        <v>3048</v>
      </c>
      <c r="D88" s="75" t="s">
        <v>3049</v>
      </c>
      <c r="E88" s="75" t="s">
        <v>3050</v>
      </c>
      <c r="F88" s="75" t="s">
        <v>3018</v>
      </c>
      <c r="G88" s="75">
        <v>121091</v>
      </c>
      <c r="H88" s="75">
        <v>1</v>
      </c>
      <c r="I88" s="78">
        <f t="shared" si="2"/>
        <v>8.25825205836933e-6</v>
      </c>
      <c r="J88" s="71" t="s">
        <v>3051</v>
      </c>
      <c r="K88" s="71" t="s">
        <v>3052</v>
      </c>
    </row>
    <row r="89" spans="1:11">
      <c r="A89" s="75" t="s">
        <v>3071</v>
      </c>
      <c r="B89" s="75" t="s">
        <v>3047</v>
      </c>
      <c r="C89" s="75" t="s">
        <v>3048</v>
      </c>
      <c r="D89" s="75" t="s">
        <v>3049</v>
      </c>
      <c r="E89" s="75" t="s">
        <v>3050</v>
      </c>
      <c r="F89" s="75" t="s">
        <v>3018</v>
      </c>
      <c r="G89" s="75">
        <v>95720</v>
      </c>
      <c r="H89" s="75">
        <v>3</v>
      </c>
      <c r="I89" s="78">
        <f t="shared" si="2"/>
        <v>3.13414124529879e-5</v>
      </c>
      <c r="J89" s="71" t="s">
        <v>3051</v>
      </c>
      <c r="K89" s="71" t="s">
        <v>3052</v>
      </c>
    </row>
    <row r="90" spans="1:11">
      <c r="A90" s="75" t="s">
        <v>3072</v>
      </c>
      <c r="B90" s="75" t="s">
        <v>3047</v>
      </c>
      <c r="C90" s="75" t="s">
        <v>3048</v>
      </c>
      <c r="D90" s="75" t="s">
        <v>3049</v>
      </c>
      <c r="E90" s="75" t="s">
        <v>3050</v>
      </c>
      <c r="F90" s="75" t="s">
        <v>3018</v>
      </c>
      <c r="G90" s="75">
        <v>101640</v>
      </c>
      <c r="H90" s="75">
        <v>8</v>
      </c>
      <c r="I90" s="78">
        <f t="shared" si="2"/>
        <v>7.87091696182605e-5</v>
      </c>
      <c r="J90" s="71" t="s">
        <v>3051</v>
      </c>
      <c r="K90" s="71" t="s">
        <v>3052</v>
      </c>
    </row>
    <row r="91" spans="1:11">
      <c r="A91" s="75" t="s">
        <v>3073</v>
      </c>
      <c r="B91" s="75" t="s">
        <v>3047</v>
      </c>
      <c r="C91" s="75" t="s">
        <v>3048</v>
      </c>
      <c r="D91" s="75" t="s">
        <v>3049</v>
      </c>
      <c r="E91" s="75" t="s">
        <v>3050</v>
      </c>
      <c r="F91" s="75" t="s">
        <v>3018</v>
      </c>
      <c r="G91" s="75">
        <v>86872</v>
      </c>
      <c r="H91" s="75">
        <v>18</v>
      </c>
      <c r="I91" s="78">
        <f t="shared" si="2"/>
        <v>0.000207201399760567</v>
      </c>
      <c r="J91" s="71" t="s">
        <v>3051</v>
      </c>
      <c r="K91" s="71" t="s">
        <v>3052</v>
      </c>
    </row>
    <row r="92" spans="1:11">
      <c r="A92" s="75" t="s">
        <v>3074</v>
      </c>
      <c r="B92" s="75" t="s">
        <v>3047</v>
      </c>
      <c r="C92" s="75" t="s">
        <v>3048</v>
      </c>
      <c r="D92" s="75" t="s">
        <v>3049</v>
      </c>
      <c r="E92" s="75" t="s">
        <v>3050</v>
      </c>
      <c r="F92" s="75" t="s">
        <v>3018</v>
      </c>
      <c r="G92" s="75">
        <v>95152</v>
      </c>
      <c r="H92" s="75">
        <v>7</v>
      </c>
      <c r="I92" s="78">
        <f t="shared" si="2"/>
        <v>7.35665041197242e-5</v>
      </c>
      <c r="J92" s="71" t="s">
        <v>3051</v>
      </c>
      <c r="K92" s="71" t="s">
        <v>3052</v>
      </c>
    </row>
    <row r="93" spans="1:11">
      <c r="A93" s="75" t="s">
        <v>3075</v>
      </c>
      <c r="B93" s="75" t="s">
        <v>3047</v>
      </c>
      <c r="C93" s="75" t="s">
        <v>3048</v>
      </c>
      <c r="D93" s="75" t="s">
        <v>3049</v>
      </c>
      <c r="E93" s="75" t="s">
        <v>3050</v>
      </c>
      <c r="F93" s="75" t="s">
        <v>3018</v>
      </c>
      <c r="G93" s="75">
        <v>94088</v>
      </c>
      <c r="H93" s="75">
        <v>1</v>
      </c>
      <c r="I93" s="78">
        <f t="shared" si="2"/>
        <v>1.06283479295978e-5</v>
      </c>
      <c r="J93" s="71" t="s">
        <v>3051</v>
      </c>
      <c r="K93" s="71" t="s">
        <v>3052</v>
      </c>
    </row>
    <row r="94" spans="1:11">
      <c r="A94" s="75" t="s">
        <v>3076</v>
      </c>
      <c r="B94" s="75" t="s">
        <v>3047</v>
      </c>
      <c r="C94" s="75" t="s">
        <v>3048</v>
      </c>
      <c r="D94" s="75" t="s">
        <v>3049</v>
      </c>
      <c r="E94" s="75" t="s">
        <v>3050</v>
      </c>
      <c r="F94" s="75" t="s">
        <v>3018</v>
      </c>
      <c r="G94" s="75">
        <v>90529</v>
      </c>
      <c r="H94" s="75">
        <v>4</v>
      </c>
      <c r="I94" s="78">
        <f t="shared" si="2"/>
        <v>4.41847363828166e-5</v>
      </c>
      <c r="J94" s="71" t="s">
        <v>3051</v>
      </c>
      <c r="K94" s="71" t="s">
        <v>3052</v>
      </c>
    </row>
    <row r="95" spans="1:11">
      <c r="A95" s="75" t="s">
        <v>3077</v>
      </c>
      <c r="B95" s="75" t="s">
        <v>3047</v>
      </c>
      <c r="C95" s="75" t="s">
        <v>3048</v>
      </c>
      <c r="D95" s="75" t="s">
        <v>3049</v>
      </c>
      <c r="E95" s="75" t="s">
        <v>3050</v>
      </c>
      <c r="F95" s="75" t="s">
        <v>3018</v>
      </c>
      <c r="G95" s="75">
        <v>65786</v>
      </c>
      <c r="H95" s="75">
        <v>2</v>
      </c>
      <c r="I95" s="78">
        <f t="shared" si="2"/>
        <v>3.04016052047548e-5</v>
      </c>
      <c r="J95" s="71" t="s">
        <v>3051</v>
      </c>
      <c r="K95" s="71" t="s">
        <v>3052</v>
      </c>
    </row>
    <row r="96" spans="1:11">
      <c r="A96" s="75" t="s">
        <v>3078</v>
      </c>
      <c r="B96" s="75" t="s">
        <v>3047</v>
      </c>
      <c r="C96" s="75" t="s">
        <v>3048</v>
      </c>
      <c r="D96" s="75" t="s">
        <v>3049</v>
      </c>
      <c r="E96" s="75" t="s">
        <v>3050</v>
      </c>
      <c r="F96" s="75" t="s">
        <v>3018</v>
      </c>
      <c r="G96" s="75">
        <v>101333</v>
      </c>
      <c r="H96" s="75">
        <v>13</v>
      </c>
      <c r="I96" s="78">
        <f t="shared" ref="I96:I127" si="3">H96/G96</f>
        <v>0.000128289895690446</v>
      </c>
      <c r="J96" s="71" t="s">
        <v>3051</v>
      </c>
      <c r="K96" s="71" t="s">
        <v>3052</v>
      </c>
    </row>
    <row r="97" spans="1:11">
      <c r="A97" s="71" t="s">
        <v>3079</v>
      </c>
      <c r="B97" s="75" t="s">
        <v>3080</v>
      </c>
      <c r="C97" s="75" t="s">
        <v>3081</v>
      </c>
      <c r="D97" s="75" t="s">
        <v>3082</v>
      </c>
      <c r="E97" s="75" t="s">
        <v>3083</v>
      </c>
      <c r="F97" s="75" t="s">
        <v>3018</v>
      </c>
      <c r="G97" s="75">
        <v>737212</v>
      </c>
      <c r="H97" s="75">
        <v>5000</v>
      </c>
      <c r="I97" s="78">
        <f t="shared" si="3"/>
        <v>0.006782309566312</v>
      </c>
      <c r="J97" s="71" t="s">
        <v>3084</v>
      </c>
      <c r="K97" s="71" t="s">
        <v>3085</v>
      </c>
    </row>
    <row r="98" spans="1:11">
      <c r="A98" s="75" t="s">
        <v>3086</v>
      </c>
      <c r="B98" s="75" t="s">
        <v>3087</v>
      </c>
      <c r="C98" s="75" t="s">
        <v>3081</v>
      </c>
      <c r="D98" s="75" t="s">
        <v>3082</v>
      </c>
      <c r="E98" s="75" t="s">
        <v>3083</v>
      </c>
      <c r="F98" s="75" t="s">
        <v>3018</v>
      </c>
      <c r="G98" s="75">
        <v>605437</v>
      </c>
      <c r="H98" s="75">
        <v>117</v>
      </c>
      <c r="I98" s="78">
        <f t="shared" si="3"/>
        <v>0.000193248843397414</v>
      </c>
      <c r="J98" s="71" t="s">
        <v>3084</v>
      </c>
      <c r="K98" s="71" t="s">
        <v>3085</v>
      </c>
    </row>
    <row r="99" spans="1:11">
      <c r="A99" s="71" t="s">
        <v>3088</v>
      </c>
      <c r="B99" s="71" t="s">
        <v>3089</v>
      </c>
      <c r="C99" s="71" t="s">
        <v>3090</v>
      </c>
      <c r="D99" s="71" t="s">
        <v>3091</v>
      </c>
      <c r="E99" s="71" t="s">
        <v>3092</v>
      </c>
      <c r="F99" s="75" t="s">
        <v>3018</v>
      </c>
      <c r="G99" s="71">
        <v>29060</v>
      </c>
      <c r="H99" s="71">
        <v>7010</v>
      </c>
      <c r="I99" s="72">
        <f t="shared" si="3"/>
        <v>0.241225051617343</v>
      </c>
      <c r="J99" s="71" t="s">
        <v>3093</v>
      </c>
      <c r="K99" s="71" t="s">
        <v>3094</v>
      </c>
    </row>
    <row r="100" spans="1:11">
      <c r="A100" s="79" t="s">
        <v>3095</v>
      </c>
      <c r="B100" s="75" t="s">
        <v>3096</v>
      </c>
      <c r="C100" s="75" t="s">
        <v>2976</v>
      </c>
      <c r="D100" s="75" t="s">
        <v>2976</v>
      </c>
      <c r="E100" s="75" t="s">
        <v>3097</v>
      </c>
      <c r="F100" s="75" t="s">
        <v>3018</v>
      </c>
      <c r="G100" s="75">
        <v>59226</v>
      </c>
      <c r="H100" s="75">
        <v>2</v>
      </c>
      <c r="I100" s="78">
        <f t="shared" si="3"/>
        <v>3.37689528247729e-5</v>
      </c>
      <c r="J100" s="71" t="s">
        <v>3098</v>
      </c>
      <c r="K100" s="71" t="s">
        <v>3099</v>
      </c>
    </row>
    <row r="101" spans="1:11">
      <c r="A101" s="75" t="s">
        <v>3100</v>
      </c>
      <c r="B101" s="75" t="s">
        <v>3101</v>
      </c>
      <c r="C101" s="75" t="s">
        <v>2976</v>
      </c>
      <c r="D101" s="75" t="s">
        <v>2976</v>
      </c>
      <c r="E101" s="75" t="s">
        <v>3102</v>
      </c>
      <c r="F101" s="75" t="s">
        <v>3018</v>
      </c>
      <c r="G101" s="75">
        <v>2721</v>
      </c>
      <c r="H101" s="75">
        <v>47</v>
      </c>
      <c r="I101" s="78">
        <f t="shared" si="3"/>
        <v>0.0172730613744947</v>
      </c>
      <c r="J101" s="71" t="s">
        <v>3103</v>
      </c>
      <c r="K101" s="71" t="s">
        <v>3094</v>
      </c>
    </row>
    <row r="102" spans="1:11">
      <c r="A102" s="71" t="s">
        <v>3104</v>
      </c>
      <c r="B102" s="75" t="s">
        <v>3105</v>
      </c>
      <c r="C102" s="75" t="s">
        <v>2976</v>
      </c>
      <c r="D102" s="75" t="s">
        <v>2976</v>
      </c>
      <c r="E102" s="75" t="s">
        <v>3106</v>
      </c>
      <c r="F102" s="75" t="s">
        <v>3018</v>
      </c>
      <c r="G102" s="75">
        <v>86983</v>
      </c>
      <c r="H102" s="75">
        <v>65</v>
      </c>
      <c r="I102" s="78">
        <f t="shared" si="3"/>
        <v>0.000747272455537289</v>
      </c>
      <c r="J102" s="71" t="s">
        <v>3107</v>
      </c>
      <c r="K102" s="71" t="s">
        <v>2986</v>
      </c>
    </row>
    <row r="103" spans="1:11">
      <c r="A103" s="71" t="s">
        <v>3108</v>
      </c>
      <c r="B103" s="75" t="s">
        <v>3109</v>
      </c>
      <c r="C103" s="75" t="s">
        <v>2976</v>
      </c>
      <c r="D103" s="75" t="s">
        <v>2976</v>
      </c>
      <c r="E103" s="75" t="s">
        <v>3110</v>
      </c>
      <c r="F103" s="75" t="s">
        <v>3018</v>
      </c>
      <c r="G103" s="75">
        <v>8033</v>
      </c>
      <c r="H103" s="75">
        <v>698</v>
      </c>
      <c r="I103" s="78">
        <f t="shared" si="3"/>
        <v>0.0868915722644093</v>
      </c>
      <c r="J103" s="71" t="s">
        <v>3111</v>
      </c>
      <c r="K103" s="71" t="s">
        <v>3112</v>
      </c>
    </row>
    <row r="104" spans="1:11">
      <c r="A104" s="75" t="s">
        <v>3113</v>
      </c>
      <c r="B104" s="75" t="s">
        <v>3109</v>
      </c>
      <c r="C104" s="75" t="s">
        <v>2976</v>
      </c>
      <c r="D104" s="75" t="s">
        <v>2976</v>
      </c>
      <c r="E104" s="75" t="s">
        <v>3110</v>
      </c>
      <c r="F104" s="75" t="s">
        <v>3018</v>
      </c>
      <c r="G104" s="75">
        <v>9654</v>
      </c>
      <c r="H104" s="75">
        <v>222</v>
      </c>
      <c r="I104" s="78">
        <f t="shared" si="3"/>
        <v>0.0229956494717216</v>
      </c>
      <c r="J104" s="71" t="s">
        <v>3111</v>
      </c>
      <c r="K104" s="71" t="s">
        <v>3112</v>
      </c>
    </row>
    <row r="105" spans="1:11">
      <c r="A105" s="75" t="s">
        <v>3114</v>
      </c>
      <c r="B105" s="75" t="s">
        <v>3109</v>
      </c>
      <c r="C105" s="75" t="s">
        <v>2976</v>
      </c>
      <c r="D105" s="75" t="s">
        <v>2976</v>
      </c>
      <c r="E105" s="75" t="s">
        <v>3110</v>
      </c>
      <c r="F105" s="75" t="s">
        <v>3018</v>
      </c>
      <c r="G105" s="75">
        <v>10420</v>
      </c>
      <c r="H105" s="75">
        <v>3044</v>
      </c>
      <c r="I105" s="78">
        <f t="shared" si="3"/>
        <v>0.292130518234165</v>
      </c>
      <c r="J105" s="71" t="s">
        <v>3111</v>
      </c>
      <c r="K105" s="71" t="s">
        <v>3112</v>
      </c>
    </row>
    <row r="106" spans="1:11">
      <c r="A106" s="75" t="s">
        <v>3115</v>
      </c>
      <c r="B106" s="75" t="s">
        <v>3109</v>
      </c>
      <c r="C106" s="75" t="s">
        <v>2976</v>
      </c>
      <c r="D106" s="75" t="s">
        <v>2976</v>
      </c>
      <c r="E106" s="75" t="s">
        <v>3110</v>
      </c>
      <c r="F106" s="75" t="s">
        <v>3018</v>
      </c>
      <c r="G106" s="75">
        <v>2527</v>
      </c>
      <c r="H106" s="75">
        <v>6</v>
      </c>
      <c r="I106" s="72">
        <f t="shared" si="3"/>
        <v>0.00237435694499406</v>
      </c>
      <c r="J106" s="71" t="s">
        <v>3111</v>
      </c>
      <c r="K106" s="71" t="s">
        <v>3112</v>
      </c>
    </row>
    <row r="107" spans="1:11">
      <c r="A107" s="75" t="s">
        <v>3116</v>
      </c>
      <c r="B107" s="75" t="s">
        <v>3109</v>
      </c>
      <c r="C107" s="75" t="s">
        <v>2976</v>
      </c>
      <c r="D107" s="75" t="s">
        <v>2976</v>
      </c>
      <c r="E107" s="75" t="s">
        <v>3110</v>
      </c>
      <c r="F107" s="75" t="s">
        <v>3018</v>
      </c>
      <c r="G107" s="75">
        <v>2814</v>
      </c>
      <c r="H107" s="75">
        <v>4</v>
      </c>
      <c r="I107" s="72">
        <f t="shared" si="3"/>
        <v>0.00142146410803127</v>
      </c>
      <c r="J107" s="71" t="s">
        <v>3111</v>
      </c>
      <c r="K107" s="71" t="s">
        <v>3112</v>
      </c>
    </row>
    <row r="108" spans="1:11">
      <c r="A108" s="75" t="s">
        <v>3117</v>
      </c>
      <c r="B108" s="75" t="s">
        <v>3118</v>
      </c>
      <c r="C108" s="75" t="s">
        <v>2976</v>
      </c>
      <c r="D108" s="75" t="s">
        <v>2976</v>
      </c>
      <c r="E108" s="75" t="s">
        <v>3097</v>
      </c>
      <c r="F108" s="75" t="s">
        <v>3018</v>
      </c>
      <c r="G108" s="75">
        <v>72159</v>
      </c>
      <c r="H108" s="75">
        <v>268</v>
      </c>
      <c r="I108" s="78">
        <f t="shared" si="3"/>
        <v>0.00371402042711235</v>
      </c>
      <c r="J108" s="71" t="s">
        <v>3119</v>
      </c>
      <c r="K108" s="71" t="s">
        <v>3120</v>
      </c>
    </row>
    <row r="109" spans="1:11">
      <c r="A109" s="71" t="s">
        <v>3121</v>
      </c>
      <c r="B109" s="75" t="s">
        <v>3122</v>
      </c>
      <c r="C109" s="75" t="s">
        <v>2976</v>
      </c>
      <c r="D109" s="75" t="s">
        <v>2976</v>
      </c>
      <c r="E109" s="75" t="s">
        <v>3097</v>
      </c>
      <c r="F109" s="75" t="s">
        <v>3018</v>
      </c>
      <c r="G109" s="75">
        <v>73949</v>
      </c>
      <c r="H109" s="75">
        <v>5000</v>
      </c>
      <c r="I109" s="78">
        <f t="shared" si="3"/>
        <v>0.0676141665201693</v>
      </c>
      <c r="J109" s="71" t="s">
        <v>3119</v>
      </c>
      <c r="K109" s="71" t="s">
        <v>3120</v>
      </c>
    </row>
    <row r="110" spans="1:11">
      <c r="A110" s="75" t="s">
        <v>3123</v>
      </c>
      <c r="B110" s="75" t="s">
        <v>3124</v>
      </c>
      <c r="C110" s="75" t="s">
        <v>2976</v>
      </c>
      <c r="D110" s="75" t="s">
        <v>2976</v>
      </c>
      <c r="E110" s="75" t="s">
        <v>3125</v>
      </c>
      <c r="F110" s="75" t="s">
        <v>3018</v>
      </c>
      <c r="G110" s="75">
        <v>40365</v>
      </c>
      <c r="H110" s="75">
        <v>1</v>
      </c>
      <c r="I110" s="78">
        <f t="shared" si="3"/>
        <v>2.47739378174161e-5</v>
      </c>
      <c r="J110" s="71" t="s">
        <v>3126</v>
      </c>
      <c r="K110" s="71" t="s">
        <v>2986</v>
      </c>
    </row>
    <row r="111" spans="1:11">
      <c r="A111" s="71" t="s">
        <v>3127</v>
      </c>
      <c r="B111" s="75" t="s">
        <v>3128</v>
      </c>
      <c r="C111" s="75" t="s">
        <v>2976</v>
      </c>
      <c r="D111" s="75" t="s">
        <v>2976</v>
      </c>
      <c r="E111" s="75" t="s">
        <v>3125</v>
      </c>
      <c r="F111" s="75" t="s">
        <v>3018</v>
      </c>
      <c r="G111" s="75">
        <v>38106</v>
      </c>
      <c r="H111" s="75">
        <v>1</v>
      </c>
      <c r="I111" s="78">
        <f t="shared" si="3"/>
        <v>2.62425864693224e-5</v>
      </c>
      <c r="J111" s="71" t="s">
        <v>3126</v>
      </c>
      <c r="K111" s="71" t="s">
        <v>2986</v>
      </c>
    </row>
    <row r="112" spans="1:11">
      <c r="A112" s="71" t="s">
        <v>3129</v>
      </c>
      <c r="B112" s="71" t="s">
        <v>3130</v>
      </c>
      <c r="C112" s="71" t="s">
        <v>3131</v>
      </c>
      <c r="D112" s="71" t="s">
        <v>3132</v>
      </c>
      <c r="E112" s="71" t="s">
        <v>3133</v>
      </c>
      <c r="F112" s="75" t="s">
        <v>3018</v>
      </c>
      <c r="G112" s="71">
        <v>73970</v>
      </c>
      <c r="H112" s="71">
        <v>1</v>
      </c>
      <c r="I112" s="72">
        <f t="shared" si="3"/>
        <v>1.35189941868325e-5</v>
      </c>
      <c r="J112" s="71" t="s">
        <v>3134</v>
      </c>
      <c r="K112" s="71" t="s">
        <v>3135</v>
      </c>
    </row>
    <row r="113" spans="1:10">
      <c r="A113" s="75" t="s">
        <v>3136</v>
      </c>
      <c r="B113" s="75" t="s">
        <v>3109</v>
      </c>
      <c r="C113" s="75" t="s">
        <v>2976</v>
      </c>
      <c r="D113" s="75" t="s">
        <v>2976</v>
      </c>
      <c r="E113" s="75" t="s">
        <v>2976</v>
      </c>
      <c r="F113" s="75" t="s">
        <v>3018</v>
      </c>
      <c r="G113" s="75">
        <v>1582</v>
      </c>
      <c r="H113" s="75">
        <v>4</v>
      </c>
      <c r="I113" s="72">
        <f t="shared" si="3"/>
        <v>0.00252844500632111</v>
      </c>
      <c r="J113" s="71" t="s">
        <v>2819</v>
      </c>
    </row>
    <row r="114" spans="1:11">
      <c r="A114" s="75" t="s">
        <v>3137</v>
      </c>
      <c r="B114" s="75" t="s">
        <v>3138</v>
      </c>
      <c r="C114" s="75" t="s">
        <v>3139</v>
      </c>
      <c r="D114" s="75" t="s">
        <v>3140</v>
      </c>
      <c r="E114" s="75" t="s">
        <v>3141</v>
      </c>
      <c r="F114" s="75" t="s">
        <v>3018</v>
      </c>
      <c r="G114" s="75">
        <v>4425149</v>
      </c>
      <c r="H114" s="75">
        <v>4</v>
      </c>
      <c r="I114" s="78">
        <f t="shared" si="3"/>
        <v>9.0392436503268e-7</v>
      </c>
      <c r="J114" s="71" t="s">
        <v>3142</v>
      </c>
      <c r="K114" s="71" t="s">
        <v>3143</v>
      </c>
    </row>
    <row r="115" spans="1:11">
      <c r="A115" s="75" t="s">
        <v>3144</v>
      </c>
      <c r="B115" s="75" t="s">
        <v>3145</v>
      </c>
      <c r="C115" s="75" t="s">
        <v>3146</v>
      </c>
      <c r="D115" s="75" t="s">
        <v>3147</v>
      </c>
      <c r="E115" s="75" t="s">
        <v>3148</v>
      </c>
      <c r="F115" s="75" t="s">
        <v>3018</v>
      </c>
      <c r="G115" s="75">
        <v>1446425</v>
      </c>
      <c r="H115" s="75">
        <v>8</v>
      </c>
      <c r="I115" s="78">
        <f t="shared" si="3"/>
        <v>5.53087785401939e-6</v>
      </c>
      <c r="J115" s="71" t="s">
        <v>3142</v>
      </c>
      <c r="K115" s="71" t="s">
        <v>3143</v>
      </c>
    </row>
    <row r="116" spans="1:11">
      <c r="A116" s="75" t="s">
        <v>3149</v>
      </c>
      <c r="B116" s="75" t="s">
        <v>3145</v>
      </c>
      <c r="C116" s="75" t="s">
        <v>3146</v>
      </c>
      <c r="D116" s="75" t="s">
        <v>3147</v>
      </c>
      <c r="E116" s="75" t="s">
        <v>3148</v>
      </c>
      <c r="F116" s="75" t="s">
        <v>3018</v>
      </c>
      <c r="G116" s="75">
        <v>2279253</v>
      </c>
      <c r="H116" s="75">
        <v>90</v>
      </c>
      <c r="I116" s="78">
        <f t="shared" si="3"/>
        <v>3.94866212746018e-5</v>
      </c>
      <c r="J116" s="71" t="s">
        <v>3142</v>
      </c>
      <c r="K116" s="71" t="s">
        <v>3143</v>
      </c>
    </row>
    <row r="117" spans="1:11">
      <c r="A117" s="75" t="s">
        <v>3150</v>
      </c>
      <c r="B117" s="75" t="s">
        <v>3138</v>
      </c>
      <c r="C117" s="75" t="s">
        <v>3139</v>
      </c>
      <c r="D117" s="75" t="s">
        <v>3140</v>
      </c>
      <c r="E117" s="75" t="s">
        <v>3141</v>
      </c>
      <c r="F117" s="75" t="s">
        <v>3018</v>
      </c>
      <c r="G117" s="75">
        <v>3070650</v>
      </c>
      <c r="H117" s="75">
        <v>42</v>
      </c>
      <c r="I117" s="78">
        <f t="shared" si="3"/>
        <v>1.36778857896537e-5</v>
      </c>
      <c r="J117" s="71" t="s">
        <v>3142</v>
      </c>
      <c r="K117" s="71" t="s">
        <v>3143</v>
      </c>
    </row>
    <row r="118" spans="1:11">
      <c r="A118" s="71" t="s">
        <v>3151</v>
      </c>
      <c r="B118" s="71" t="s">
        <v>3152</v>
      </c>
      <c r="C118" s="71" t="s">
        <v>3153</v>
      </c>
      <c r="D118" s="71" t="s">
        <v>3154</v>
      </c>
      <c r="E118" s="71" t="s">
        <v>3155</v>
      </c>
      <c r="F118" s="75" t="s">
        <v>3018</v>
      </c>
      <c r="G118" s="71">
        <v>54792</v>
      </c>
      <c r="H118" s="71">
        <v>5</v>
      </c>
      <c r="I118" s="72">
        <f t="shared" si="3"/>
        <v>9.12541976930939e-5</v>
      </c>
      <c r="J118" s="71" t="s">
        <v>3156</v>
      </c>
      <c r="K118" s="71" t="s">
        <v>2986</v>
      </c>
    </row>
    <row r="119" spans="1:11">
      <c r="A119" s="71" t="s">
        <v>3157</v>
      </c>
      <c r="B119" s="71" t="s">
        <v>3158</v>
      </c>
      <c r="C119" s="71" t="s">
        <v>3159</v>
      </c>
      <c r="D119" s="71" t="s">
        <v>3160</v>
      </c>
      <c r="E119" s="71" t="s">
        <v>3155</v>
      </c>
      <c r="F119" s="75" t="s">
        <v>3018</v>
      </c>
      <c r="G119" s="71">
        <v>85335</v>
      </c>
      <c r="H119" s="71">
        <v>689</v>
      </c>
      <c r="I119" s="72">
        <f t="shared" si="3"/>
        <v>0.00807406105349505</v>
      </c>
      <c r="J119" s="71" t="s">
        <v>3156</v>
      </c>
      <c r="K119" s="71" t="s">
        <v>2986</v>
      </c>
    </row>
    <row r="120" spans="1:11">
      <c r="A120" s="71" t="s">
        <v>3161</v>
      </c>
      <c r="B120" s="71" t="s">
        <v>3162</v>
      </c>
      <c r="C120" s="71" t="s">
        <v>3163</v>
      </c>
      <c r="D120" s="71" t="s">
        <v>3164</v>
      </c>
      <c r="E120" s="71" t="s">
        <v>3155</v>
      </c>
      <c r="F120" s="75" t="s">
        <v>3018</v>
      </c>
      <c r="G120" s="71">
        <v>97199</v>
      </c>
      <c r="H120" s="71">
        <v>346</v>
      </c>
      <c r="I120" s="72">
        <f t="shared" si="3"/>
        <v>0.00355970740439716</v>
      </c>
      <c r="J120" s="71" t="s">
        <v>3156</v>
      </c>
      <c r="K120" s="71" t="s">
        <v>2986</v>
      </c>
    </row>
    <row r="121" spans="1:11">
      <c r="A121" s="71" t="s">
        <v>3165</v>
      </c>
      <c r="B121" s="71" t="s">
        <v>3166</v>
      </c>
      <c r="C121" s="71" t="s">
        <v>3167</v>
      </c>
      <c r="D121" s="71" t="s">
        <v>3168</v>
      </c>
      <c r="E121" s="71" t="s">
        <v>3155</v>
      </c>
      <c r="F121" s="75" t="s">
        <v>3018</v>
      </c>
      <c r="G121" s="71">
        <v>91350</v>
      </c>
      <c r="H121" s="71">
        <v>370</v>
      </c>
      <c r="I121" s="72">
        <f t="shared" si="3"/>
        <v>0.00405035577449371</v>
      </c>
      <c r="J121" s="71" t="s">
        <v>3156</v>
      </c>
      <c r="K121" s="71" t="s">
        <v>2986</v>
      </c>
    </row>
    <row r="122" spans="1:11">
      <c r="A122" s="71" t="s">
        <v>3169</v>
      </c>
      <c r="B122" s="71" t="s">
        <v>3170</v>
      </c>
      <c r="C122" s="71" t="s">
        <v>3171</v>
      </c>
      <c r="D122" s="71" t="s">
        <v>3172</v>
      </c>
      <c r="E122" s="71" t="s">
        <v>3155</v>
      </c>
      <c r="F122" s="75" t="s">
        <v>3018</v>
      </c>
      <c r="G122" s="71">
        <v>93651</v>
      </c>
      <c r="H122" s="71">
        <v>80</v>
      </c>
      <c r="I122" s="72">
        <f t="shared" si="3"/>
        <v>0.000854235405921987</v>
      </c>
      <c r="J122" s="71" t="s">
        <v>3156</v>
      </c>
      <c r="K122" s="71" t="s">
        <v>2986</v>
      </c>
    </row>
    <row r="123" spans="1:11">
      <c r="A123" s="71" t="s">
        <v>3173</v>
      </c>
      <c r="B123" s="75" t="s">
        <v>3174</v>
      </c>
      <c r="C123" s="75" t="s">
        <v>3175</v>
      </c>
      <c r="D123" s="75" t="s">
        <v>3176</v>
      </c>
      <c r="E123" s="75" t="s">
        <v>3177</v>
      </c>
      <c r="F123" s="75" t="s">
        <v>3018</v>
      </c>
      <c r="G123" s="75">
        <v>1237320</v>
      </c>
      <c r="H123" s="75">
        <v>5000</v>
      </c>
      <c r="I123" s="78">
        <f t="shared" si="3"/>
        <v>0.00404099182103255</v>
      </c>
      <c r="J123" s="71" t="s">
        <v>3178</v>
      </c>
      <c r="K123" s="71" t="s">
        <v>3179</v>
      </c>
    </row>
    <row r="124" spans="1:11">
      <c r="A124" s="75" t="s">
        <v>3180</v>
      </c>
      <c r="B124" s="75" t="s">
        <v>3181</v>
      </c>
      <c r="C124" s="75" t="s">
        <v>3182</v>
      </c>
      <c r="D124" s="75" t="s">
        <v>3183</v>
      </c>
      <c r="E124" s="75" t="s">
        <v>3184</v>
      </c>
      <c r="F124" s="75" t="s">
        <v>3018</v>
      </c>
      <c r="G124" s="75">
        <v>8218</v>
      </c>
      <c r="H124" s="75">
        <v>1</v>
      </c>
      <c r="I124" s="78">
        <f t="shared" si="3"/>
        <v>0.000121684108055488</v>
      </c>
      <c r="J124" s="71" t="s">
        <v>3185</v>
      </c>
      <c r="K124" s="71" t="s">
        <v>3186</v>
      </c>
    </row>
    <row r="125" spans="1:11">
      <c r="A125" s="75" t="s">
        <v>3187</v>
      </c>
      <c r="B125" s="75" t="s">
        <v>3181</v>
      </c>
      <c r="C125" s="75" t="s">
        <v>3182</v>
      </c>
      <c r="D125" s="75" t="s">
        <v>3183</v>
      </c>
      <c r="E125" s="75" t="s">
        <v>3184</v>
      </c>
      <c r="F125" s="75" t="s">
        <v>3018</v>
      </c>
      <c r="G125" s="75">
        <v>5158</v>
      </c>
      <c r="H125" s="75">
        <v>3</v>
      </c>
      <c r="I125" s="78">
        <f t="shared" si="3"/>
        <v>0.000581620783249321</v>
      </c>
      <c r="J125" s="71" t="s">
        <v>3185</v>
      </c>
      <c r="K125" s="71" t="s">
        <v>3186</v>
      </c>
    </row>
    <row r="126" spans="1:11">
      <c r="A126" s="75" t="s">
        <v>3188</v>
      </c>
      <c r="B126" s="75" t="s">
        <v>3181</v>
      </c>
      <c r="C126" s="75" t="s">
        <v>3182</v>
      </c>
      <c r="D126" s="75" t="s">
        <v>3183</v>
      </c>
      <c r="E126" s="75" t="s">
        <v>3184</v>
      </c>
      <c r="F126" s="75" t="s">
        <v>3018</v>
      </c>
      <c r="G126" s="75">
        <v>5079</v>
      </c>
      <c r="H126" s="75">
        <v>1</v>
      </c>
      <c r="I126" s="78">
        <f t="shared" si="3"/>
        <v>0.000196889151407757</v>
      </c>
      <c r="J126" s="71" t="s">
        <v>3185</v>
      </c>
      <c r="K126" s="71" t="s">
        <v>3186</v>
      </c>
    </row>
    <row r="127" spans="1:11">
      <c r="A127" s="75" t="s">
        <v>3189</v>
      </c>
      <c r="B127" s="75" t="s">
        <v>3181</v>
      </c>
      <c r="C127" s="75" t="s">
        <v>3182</v>
      </c>
      <c r="D127" s="75" t="s">
        <v>3183</v>
      </c>
      <c r="E127" s="75" t="s">
        <v>3184</v>
      </c>
      <c r="F127" s="75" t="s">
        <v>3018</v>
      </c>
      <c r="G127" s="75">
        <v>9804</v>
      </c>
      <c r="H127" s="75">
        <v>4514</v>
      </c>
      <c r="I127" s="78">
        <f t="shared" si="3"/>
        <v>0.460424316605467</v>
      </c>
      <c r="J127" s="71" t="s">
        <v>3185</v>
      </c>
      <c r="K127" s="71" t="s">
        <v>3186</v>
      </c>
    </row>
    <row r="128" spans="1:11">
      <c r="A128" s="75" t="s">
        <v>3190</v>
      </c>
      <c r="B128" s="75" t="s">
        <v>3181</v>
      </c>
      <c r="C128" s="75" t="s">
        <v>3182</v>
      </c>
      <c r="D128" s="75" t="s">
        <v>3183</v>
      </c>
      <c r="E128" s="75" t="s">
        <v>3184</v>
      </c>
      <c r="F128" s="75" t="s">
        <v>3018</v>
      </c>
      <c r="G128" s="75">
        <v>9944</v>
      </c>
      <c r="H128" s="75">
        <v>1</v>
      </c>
      <c r="I128" s="78">
        <f t="shared" ref="I128:I159" si="4">H128/G128</f>
        <v>0.000100563153660499</v>
      </c>
      <c r="J128" s="71" t="s">
        <v>3185</v>
      </c>
      <c r="K128" s="71" t="s">
        <v>3186</v>
      </c>
    </row>
    <row r="129" spans="1:10">
      <c r="A129" s="71" t="s">
        <v>3191</v>
      </c>
      <c r="B129" s="71" t="s">
        <v>3192</v>
      </c>
      <c r="C129" s="71" t="s">
        <v>3193</v>
      </c>
      <c r="D129" s="71" t="s">
        <v>3194</v>
      </c>
      <c r="E129" s="71" t="s">
        <v>3195</v>
      </c>
      <c r="F129" s="75" t="s">
        <v>3018</v>
      </c>
      <c r="G129" s="71">
        <v>34237</v>
      </c>
      <c r="H129" s="71">
        <v>50</v>
      </c>
      <c r="I129" s="72">
        <f t="shared" si="4"/>
        <v>0.00146040833016912</v>
      </c>
      <c r="J129" s="71" t="s">
        <v>2819</v>
      </c>
    </row>
    <row r="130" spans="1:10">
      <c r="A130" s="71" t="s">
        <v>3196</v>
      </c>
      <c r="B130" s="71" t="s">
        <v>3197</v>
      </c>
      <c r="C130" s="71" t="s">
        <v>3193</v>
      </c>
      <c r="D130" s="71" t="s">
        <v>3194</v>
      </c>
      <c r="E130" s="71" t="s">
        <v>3195</v>
      </c>
      <c r="F130" s="75" t="s">
        <v>3018</v>
      </c>
      <c r="G130" s="71">
        <v>31883</v>
      </c>
      <c r="H130" s="71">
        <v>31</v>
      </c>
      <c r="I130" s="72">
        <f t="shared" si="4"/>
        <v>0.000972304990120127</v>
      </c>
      <c r="J130" s="71" t="s">
        <v>2819</v>
      </c>
    </row>
    <row r="131" spans="1:11">
      <c r="A131" s="79" t="s">
        <v>3198</v>
      </c>
      <c r="B131" s="75" t="s">
        <v>3199</v>
      </c>
      <c r="C131" s="75" t="s">
        <v>2976</v>
      </c>
      <c r="D131" s="75" t="s">
        <v>2976</v>
      </c>
      <c r="E131" s="75" t="s">
        <v>3200</v>
      </c>
      <c r="F131" s="75" t="s">
        <v>3018</v>
      </c>
      <c r="G131" s="75">
        <v>289128</v>
      </c>
      <c r="H131" s="75">
        <v>7</v>
      </c>
      <c r="I131" s="78">
        <f t="shared" si="4"/>
        <v>2.42107301956227e-5</v>
      </c>
      <c r="J131" s="71" t="s">
        <v>3201</v>
      </c>
      <c r="K131" s="71" t="s">
        <v>3202</v>
      </c>
    </row>
    <row r="132" spans="1:11">
      <c r="A132" s="75" t="s">
        <v>3203</v>
      </c>
      <c r="B132" s="75" t="s">
        <v>3204</v>
      </c>
      <c r="C132" s="75" t="s">
        <v>2976</v>
      </c>
      <c r="D132" s="75" t="s">
        <v>2976</v>
      </c>
      <c r="E132" s="75" t="s">
        <v>3200</v>
      </c>
      <c r="F132" s="75" t="s">
        <v>3018</v>
      </c>
      <c r="G132" s="75">
        <v>198506</v>
      </c>
      <c r="H132" s="75">
        <v>5</v>
      </c>
      <c r="I132" s="78">
        <f t="shared" si="4"/>
        <v>2.51881555217475e-5</v>
      </c>
      <c r="J132" s="71" t="s">
        <v>3201</v>
      </c>
      <c r="K132" s="71" t="s">
        <v>3202</v>
      </c>
    </row>
    <row r="133" spans="1:11">
      <c r="A133" s="71" t="s">
        <v>3205</v>
      </c>
      <c r="B133" s="75" t="s">
        <v>3206</v>
      </c>
      <c r="C133" s="75" t="s">
        <v>3207</v>
      </c>
      <c r="D133" s="75" t="s">
        <v>3208</v>
      </c>
      <c r="E133" s="75" t="s">
        <v>3209</v>
      </c>
      <c r="F133" s="75" t="s">
        <v>3018</v>
      </c>
      <c r="G133" s="75">
        <v>201924</v>
      </c>
      <c r="H133" s="75">
        <v>722</v>
      </c>
      <c r="I133" s="78">
        <f t="shared" si="4"/>
        <v>0.0035756027020067</v>
      </c>
      <c r="J133" s="71" t="s">
        <v>3210</v>
      </c>
      <c r="K133" s="71" t="s">
        <v>2826</v>
      </c>
    </row>
    <row r="134" spans="1:11">
      <c r="A134" s="75" t="s">
        <v>3211</v>
      </c>
      <c r="B134" s="75" t="s">
        <v>3212</v>
      </c>
      <c r="C134" s="75" t="s">
        <v>3207</v>
      </c>
      <c r="D134" s="75" t="s">
        <v>3208</v>
      </c>
      <c r="E134" s="75" t="s">
        <v>3209</v>
      </c>
      <c r="F134" s="75" t="s">
        <v>3018</v>
      </c>
      <c r="G134" s="75">
        <v>111914</v>
      </c>
      <c r="H134" s="75">
        <v>111</v>
      </c>
      <c r="I134" s="78">
        <f t="shared" si="4"/>
        <v>0.000991833014636239</v>
      </c>
      <c r="J134" s="71" t="s">
        <v>3210</v>
      </c>
      <c r="K134" s="71" t="s">
        <v>2826</v>
      </c>
    </row>
    <row r="135" spans="1:11">
      <c r="A135" s="75" t="s">
        <v>3213</v>
      </c>
      <c r="B135" s="75" t="s">
        <v>3214</v>
      </c>
      <c r="C135" s="75" t="s">
        <v>3207</v>
      </c>
      <c r="D135" s="75" t="s">
        <v>3208</v>
      </c>
      <c r="E135" s="75" t="s">
        <v>3209</v>
      </c>
      <c r="F135" s="75" t="s">
        <v>3018</v>
      </c>
      <c r="G135" s="75">
        <v>193192</v>
      </c>
      <c r="H135" s="75">
        <v>8</v>
      </c>
      <c r="I135" s="78">
        <f t="shared" si="4"/>
        <v>4.14095821773158e-5</v>
      </c>
      <c r="J135" s="71" t="s">
        <v>3210</v>
      </c>
      <c r="K135" s="71" t="s">
        <v>2826</v>
      </c>
    </row>
    <row r="136" spans="1:11">
      <c r="A136" s="75" t="s">
        <v>3215</v>
      </c>
      <c r="B136" s="75" t="s">
        <v>3216</v>
      </c>
      <c r="C136" s="75" t="s">
        <v>3217</v>
      </c>
      <c r="D136" s="75" t="s">
        <v>3218</v>
      </c>
      <c r="E136" s="75" t="s">
        <v>3219</v>
      </c>
      <c r="F136" s="75" t="s">
        <v>3018</v>
      </c>
      <c r="G136" s="75">
        <v>311105</v>
      </c>
      <c r="H136" s="75">
        <v>23</v>
      </c>
      <c r="I136" s="78">
        <f t="shared" si="4"/>
        <v>7.39300236254641e-5</v>
      </c>
      <c r="J136" s="71" t="s">
        <v>3210</v>
      </c>
      <c r="K136" s="71" t="s">
        <v>2826</v>
      </c>
    </row>
    <row r="137" spans="1:11">
      <c r="A137" s="75" t="s">
        <v>3220</v>
      </c>
      <c r="B137" s="75" t="s">
        <v>3221</v>
      </c>
      <c r="C137" s="75" t="s">
        <v>3217</v>
      </c>
      <c r="D137" s="75" t="s">
        <v>3218</v>
      </c>
      <c r="E137" s="75" t="s">
        <v>3219</v>
      </c>
      <c r="F137" s="75" t="s">
        <v>3018</v>
      </c>
      <c r="G137" s="75">
        <v>193511</v>
      </c>
      <c r="H137" s="75">
        <v>11</v>
      </c>
      <c r="I137" s="78">
        <f t="shared" si="4"/>
        <v>5.68443137599413e-5</v>
      </c>
      <c r="J137" s="71" t="s">
        <v>3210</v>
      </c>
      <c r="K137" s="71" t="s">
        <v>2826</v>
      </c>
    </row>
    <row r="138" spans="1:11">
      <c r="A138" s="75" t="s">
        <v>3222</v>
      </c>
      <c r="B138" s="75" t="s">
        <v>3223</v>
      </c>
      <c r="C138" s="75" t="s">
        <v>3217</v>
      </c>
      <c r="D138" s="75" t="s">
        <v>3218</v>
      </c>
      <c r="E138" s="75" t="s">
        <v>3219</v>
      </c>
      <c r="F138" s="75" t="s">
        <v>3018</v>
      </c>
      <c r="G138" s="75">
        <v>127795</v>
      </c>
      <c r="H138" s="75">
        <v>2</v>
      </c>
      <c r="I138" s="78">
        <f t="shared" si="4"/>
        <v>1.56500645565163e-5</v>
      </c>
      <c r="J138" s="71" t="s">
        <v>3210</v>
      </c>
      <c r="K138" s="71" t="s">
        <v>2826</v>
      </c>
    </row>
    <row r="139" spans="1:11">
      <c r="A139" s="75" t="s">
        <v>3224</v>
      </c>
      <c r="B139" s="75" t="s">
        <v>3225</v>
      </c>
      <c r="C139" s="75" t="s">
        <v>3217</v>
      </c>
      <c r="D139" s="75" t="s">
        <v>3218</v>
      </c>
      <c r="E139" s="75" t="s">
        <v>3219</v>
      </c>
      <c r="F139" s="75" t="s">
        <v>3018</v>
      </c>
      <c r="G139" s="75">
        <v>174152</v>
      </c>
      <c r="H139" s="75">
        <v>179</v>
      </c>
      <c r="I139" s="78">
        <f t="shared" si="4"/>
        <v>0.00102783775093022</v>
      </c>
      <c r="J139" s="71" t="s">
        <v>3210</v>
      </c>
      <c r="K139" s="71" t="s">
        <v>2826</v>
      </c>
    </row>
    <row r="140" spans="1:11">
      <c r="A140" s="75" t="s">
        <v>3226</v>
      </c>
      <c r="B140" s="75" t="s">
        <v>3227</v>
      </c>
      <c r="C140" s="75" t="s">
        <v>3217</v>
      </c>
      <c r="D140" s="75" t="s">
        <v>3218</v>
      </c>
      <c r="E140" s="75" t="s">
        <v>3219</v>
      </c>
      <c r="F140" s="75" t="s">
        <v>3018</v>
      </c>
      <c r="G140" s="75">
        <v>55276</v>
      </c>
      <c r="H140" s="75">
        <v>16</v>
      </c>
      <c r="I140" s="78">
        <f t="shared" si="4"/>
        <v>0.000289456545336131</v>
      </c>
      <c r="J140" s="71" t="s">
        <v>3210</v>
      </c>
      <c r="K140" s="71" t="s">
        <v>2826</v>
      </c>
    </row>
    <row r="141" spans="1:11">
      <c r="A141" s="75" t="s">
        <v>3228</v>
      </c>
      <c r="B141" s="75" t="s">
        <v>3229</v>
      </c>
      <c r="C141" s="75" t="s">
        <v>3207</v>
      </c>
      <c r="D141" s="75" t="s">
        <v>3208</v>
      </c>
      <c r="E141" s="75" t="s">
        <v>3209</v>
      </c>
      <c r="F141" s="75" t="s">
        <v>3018</v>
      </c>
      <c r="G141" s="75">
        <v>132098</v>
      </c>
      <c r="H141" s="75">
        <v>70</v>
      </c>
      <c r="I141" s="78">
        <f t="shared" si="4"/>
        <v>0.000529909612560372</v>
      </c>
      <c r="J141" s="71" t="s">
        <v>3210</v>
      </c>
      <c r="K141" s="71" t="s">
        <v>2826</v>
      </c>
    </row>
    <row r="142" spans="1:11">
      <c r="A142" s="75" t="s">
        <v>3230</v>
      </c>
      <c r="B142" s="75" t="s">
        <v>3231</v>
      </c>
      <c r="C142" s="75" t="s">
        <v>3207</v>
      </c>
      <c r="D142" s="75" t="s">
        <v>3208</v>
      </c>
      <c r="E142" s="75" t="s">
        <v>3209</v>
      </c>
      <c r="F142" s="75" t="s">
        <v>3018</v>
      </c>
      <c r="G142" s="75">
        <v>181061</v>
      </c>
      <c r="H142" s="75">
        <v>931</v>
      </c>
      <c r="I142" s="78">
        <f t="shared" si="4"/>
        <v>0.00514191349876561</v>
      </c>
      <c r="J142" s="71" t="s">
        <v>3210</v>
      </c>
      <c r="K142" s="71" t="s">
        <v>2826</v>
      </c>
    </row>
    <row r="143" spans="1:11">
      <c r="A143" s="75" t="s">
        <v>3232</v>
      </c>
      <c r="B143" s="75" t="s">
        <v>3233</v>
      </c>
      <c r="C143" s="75" t="s">
        <v>3207</v>
      </c>
      <c r="D143" s="75" t="s">
        <v>3208</v>
      </c>
      <c r="E143" s="75" t="s">
        <v>3209</v>
      </c>
      <c r="F143" s="75" t="s">
        <v>3018</v>
      </c>
      <c r="G143" s="75">
        <v>221478</v>
      </c>
      <c r="H143" s="75">
        <v>1</v>
      </c>
      <c r="I143" s="78">
        <f t="shared" si="4"/>
        <v>4.51512114070021e-6</v>
      </c>
      <c r="J143" s="71" t="s">
        <v>3210</v>
      </c>
      <c r="K143" s="71" t="s">
        <v>2826</v>
      </c>
    </row>
    <row r="144" spans="1:11">
      <c r="A144" s="75" t="s">
        <v>3234</v>
      </c>
      <c r="B144" s="75" t="s">
        <v>3235</v>
      </c>
      <c r="C144" s="75" t="s">
        <v>3217</v>
      </c>
      <c r="D144" s="75" t="s">
        <v>3218</v>
      </c>
      <c r="E144" s="75" t="s">
        <v>3219</v>
      </c>
      <c r="F144" s="75" t="s">
        <v>3018</v>
      </c>
      <c r="G144" s="75">
        <v>113291</v>
      </c>
      <c r="H144" s="75">
        <v>1</v>
      </c>
      <c r="I144" s="78">
        <f t="shared" si="4"/>
        <v>8.82682649107167e-6</v>
      </c>
      <c r="J144" s="71" t="s">
        <v>3210</v>
      </c>
      <c r="K144" s="71" t="s">
        <v>2826</v>
      </c>
    </row>
    <row r="145" spans="1:11">
      <c r="A145" s="75" t="s">
        <v>3236</v>
      </c>
      <c r="B145" s="75" t="s">
        <v>3237</v>
      </c>
      <c r="C145" s="75" t="s">
        <v>3217</v>
      </c>
      <c r="D145" s="75" t="s">
        <v>3218</v>
      </c>
      <c r="E145" s="75" t="s">
        <v>3219</v>
      </c>
      <c r="F145" s="75" t="s">
        <v>3018</v>
      </c>
      <c r="G145" s="75">
        <v>218714</v>
      </c>
      <c r="H145" s="75">
        <v>2</v>
      </c>
      <c r="I145" s="78">
        <f t="shared" si="4"/>
        <v>9.14436204358203e-6</v>
      </c>
      <c r="J145" s="71" t="s">
        <v>3210</v>
      </c>
      <c r="K145" s="71" t="s">
        <v>2826</v>
      </c>
    </row>
    <row r="146" spans="1:11">
      <c r="A146" s="75" t="s">
        <v>3238</v>
      </c>
      <c r="B146" s="75" t="s">
        <v>3239</v>
      </c>
      <c r="C146" s="75" t="s">
        <v>3217</v>
      </c>
      <c r="D146" s="75" t="s">
        <v>3218</v>
      </c>
      <c r="E146" s="75" t="s">
        <v>3219</v>
      </c>
      <c r="F146" s="75" t="s">
        <v>3018</v>
      </c>
      <c r="G146" s="75">
        <v>109503</v>
      </c>
      <c r="H146" s="75">
        <v>726</v>
      </c>
      <c r="I146" s="78">
        <f t="shared" si="4"/>
        <v>0.00662995534368921</v>
      </c>
      <c r="J146" s="71" t="s">
        <v>3210</v>
      </c>
      <c r="K146" s="71" t="s">
        <v>2826</v>
      </c>
    </row>
    <row r="147" spans="1:11">
      <c r="A147" s="75" t="s">
        <v>3240</v>
      </c>
      <c r="B147" s="75" t="s">
        <v>3241</v>
      </c>
      <c r="C147" s="75" t="s">
        <v>3217</v>
      </c>
      <c r="D147" s="75" t="s">
        <v>3218</v>
      </c>
      <c r="E147" s="75" t="s">
        <v>3219</v>
      </c>
      <c r="F147" s="75" t="s">
        <v>3018</v>
      </c>
      <c r="G147" s="75">
        <v>223847</v>
      </c>
      <c r="H147" s="75">
        <v>74</v>
      </c>
      <c r="I147" s="78">
        <f t="shared" si="4"/>
        <v>0.000330582942813618</v>
      </c>
      <c r="J147" s="71" t="s">
        <v>3210</v>
      </c>
      <c r="K147" s="71" t="s">
        <v>2826</v>
      </c>
    </row>
    <row r="148" spans="1:11">
      <c r="A148" s="75" t="s">
        <v>3242</v>
      </c>
      <c r="B148" s="75" t="s">
        <v>3243</v>
      </c>
      <c r="C148" s="75" t="s">
        <v>3244</v>
      </c>
      <c r="D148" s="75" t="s">
        <v>3245</v>
      </c>
      <c r="E148" s="75" t="s">
        <v>3246</v>
      </c>
      <c r="F148" s="75" t="s">
        <v>3018</v>
      </c>
      <c r="G148" s="75">
        <v>42839</v>
      </c>
      <c r="H148" s="75">
        <v>807</v>
      </c>
      <c r="I148" s="78">
        <f t="shared" si="4"/>
        <v>0.018837974742641</v>
      </c>
      <c r="J148" s="71" t="s">
        <v>3247</v>
      </c>
      <c r="K148" s="71" t="s">
        <v>2986</v>
      </c>
    </row>
    <row r="149" spans="1:11">
      <c r="A149" s="75" t="s">
        <v>3248</v>
      </c>
      <c r="B149" s="75" t="s">
        <v>3249</v>
      </c>
      <c r="C149" s="75" t="s">
        <v>3244</v>
      </c>
      <c r="D149" s="75" t="s">
        <v>3245</v>
      </c>
      <c r="E149" s="75" t="s">
        <v>3246</v>
      </c>
      <c r="F149" s="75" t="s">
        <v>3018</v>
      </c>
      <c r="G149" s="75">
        <v>90607</v>
      </c>
      <c r="H149" s="75">
        <v>29</v>
      </c>
      <c r="I149" s="78">
        <f t="shared" si="4"/>
        <v>0.000320063571247255</v>
      </c>
      <c r="J149" s="71" t="s">
        <v>3247</v>
      </c>
      <c r="K149" s="71" t="s">
        <v>2986</v>
      </c>
    </row>
    <row r="150" spans="1:11">
      <c r="A150" s="75" t="s">
        <v>3250</v>
      </c>
      <c r="B150" s="75" t="s">
        <v>3251</v>
      </c>
      <c r="C150" s="75" t="s">
        <v>3244</v>
      </c>
      <c r="D150" s="75" t="s">
        <v>3245</v>
      </c>
      <c r="E150" s="75" t="s">
        <v>3246</v>
      </c>
      <c r="F150" s="75" t="s">
        <v>3018</v>
      </c>
      <c r="G150" s="75">
        <v>35900</v>
      </c>
      <c r="H150" s="75">
        <v>90</v>
      </c>
      <c r="I150" s="78">
        <f t="shared" si="4"/>
        <v>0.00250696378830084</v>
      </c>
      <c r="J150" s="71" t="s">
        <v>3247</v>
      </c>
      <c r="K150" s="71" t="s">
        <v>2986</v>
      </c>
    </row>
    <row r="151" spans="1:11">
      <c r="A151" s="75" t="s">
        <v>3252</v>
      </c>
      <c r="B151" s="75" t="s">
        <v>3253</v>
      </c>
      <c r="C151" s="75" t="s">
        <v>3244</v>
      </c>
      <c r="D151" s="75" t="s">
        <v>3245</v>
      </c>
      <c r="E151" s="75" t="s">
        <v>3246</v>
      </c>
      <c r="F151" s="75" t="s">
        <v>3018</v>
      </c>
      <c r="G151" s="75">
        <v>42924</v>
      </c>
      <c r="H151" s="75">
        <v>168</v>
      </c>
      <c r="I151" s="78">
        <f t="shared" si="4"/>
        <v>0.00391389432485323</v>
      </c>
      <c r="J151" s="71" t="s">
        <v>3247</v>
      </c>
      <c r="K151" s="71" t="s">
        <v>2986</v>
      </c>
    </row>
    <row r="152" spans="1:11">
      <c r="A152" s="75" t="s">
        <v>3254</v>
      </c>
      <c r="B152" s="75" t="s">
        <v>3255</v>
      </c>
      <c r="C152" s="75" t="s">
        <v>3244</v>
      </c>
      <c r="D152" s="75" t="s">
        <v>3245</v>
      </c>
      <c r="E152" s="75" t="s">
        <v>3246</v>
      </c>
      <c r="F152" s="75" t="s">
        <v>3018</v>
      </c>
      <c r="G152" s="75">
        <v>43075</v>
      </c>
      <c r="H152" s="75">
        <v>540</v>
      </c>
      <c r="I152" s="78">
        <f t="shared" si="4"/>
        <v>0.0125362739408009</v>
      </c>
      <c r="J152" s="71" t="s">
        <v>3247</v>
      </c>
      <c r="K152" s="71" t="s">
        <v>2986</v>
      </c>
    </row>
    <row r="153" spans="1:11">
      <c r="A153" s="71" t="s">
        <v>3256</v>
      </c>
      <c r="B153" s="71" t="s">
        <v>3257</v>
      </c>
      <c r="C153" s="71" t="s">
        <v>3258</v>
      </c>
      <c r="D153" s="71" t="s">
        <v>3259</v>
      </c>
      <c r="E153" s="71" t="s">
        <v>3141</v>
      </c>
      <c r="F153" s="71" t="s">
        <v>3260</v>
      </c>
      <c r="G153" s="71">
        <v>359878</v>
      </c>
      <c r="H153" s="71">
        <v>84</v>
      </c>
      <c r="I153" s="72">
        <f t="shared" si="4"/>
        <v>0.000233412434213817</v>
      </c>
      <c r="J153" s="71" t="s">
        <v>3261</v>
      </c>
      <c r="K153" s="71" t="s">
        <v>3262</v>
      </c>
    </row>
    <row r="154" spans="1:11">
      <c r="A154" s="71" t="s">
        <v>3263</v>
      </c>
      <c r="B154" s="71" t="s">
        <v>3264</v>
      </c>
      <c r="C154" s="71" t="s">
        <v>3258</v>
      </c>
      <c r="D154" s="71" t="s">
        <v>3259</v>
      </c>
      <c r="E154" s="71" t="s">
        <v>3141</v>
      </c>
      <c r="F154" s="71" t="s">
        <v>3260</v>
      </c>
      <c r="G154" s="71">
        <v>266629</v>
      </c>
      <c r="H154" s="71">
        <v>61</v>
      </c>
      <c r="I154" s="72">
        <f t="shared" si="4"/>
        <v>0.000228782315502065</v>
      </c>
      <c r="J154" s="71" t="s">
        <v>3261</v>
      </c>
      <c r="K154" s="71" t="s">
        <v>3262</v>
      </c>
    </row>
    <row r="155" spans="1:11">
      <c r="A155" s="71" t="s">
        <v>3265</v>
      </c>
      <c r="B155" s="71" t="s">
        <v>3266</v>
      </c>
      <c r="C155" s="71" t="s">
        <v>3258</v>
      </c>
      <c r="D155" s="71" t="s">
        <v>3259</v>
      </c>
      <c r="E155" s="71" t="s">
        <v>3141</v>
      </c>
      <c r="F155" s="71" t="s">
        <v>3260</v>
      </c>
      <c r="G155" s="71">
        <v>51069</v>
      </c>
      <c r="H155" s="71">
        <v>2</v>
      </c>
      <c r="I155" s="72">
        <f t="shared" si="4"/>
        <v>3.91627014431455e-5</v>
      </c>
      <c r="J155" s="71" t="s">
        <v>3261</v>
      </c>
      <c r="K155" s="71" t="s">
        <v>3262</v>
      </c>
    </row>
    <row r="156" spans="1:11">
      <c r="A156" s="71" t="s">
        <v>3267</v>
      </c>
      <c r="B156" s="71" t="s">
        <v>3268</v>
      </c>
      <c r="C156" s="71" t="s">
        <v>3258</v>
      </c>
      <c r="D156" s="71" t="s">
        <v>3259</v>
      </c>
      <c r="E156" s="71" t="s">
        <v>3141</v>
      </c>
      <c r="F156" s="71" t="s">
        <v>3260</v>
      </c>
      <c r="G156" s="71">
        <v>199817</v>
      </c>
      <c r="H156" s="71">
        <v>7</v>
      </c>
      <c r="I156" s="72">
        <f t="shared" si="4"/>
        <v>3.50320543297117e-5</v>
      </c>
      <c r="J156" s="71" t="s">
        <v>3261</v>
      </c>
      <c r="K156" s="71" t="s">
        <v>3262</v>
      </c>
    </row>
    <row r="157" spans="1:11">
      <c r="A157" s="75" t="s">
        <v>3269</v>
      </c>
      <c r="B157" s="75" t="s">
        <v>3270</v>
      </c>
      <c r="C157" s="75" t="s">
        <v>3271</v>
      </c>
      <c r="D157" s="75" t="s">
        <v>3272</v>
      </c>
      <c r="E157" s="75" t="s">
        <v>3184</v>
      </c>
      <c r="F157" s="71" t="s">
        <v>3273</v>
      </c>
      <c r="G157" s="75">
        <v>4636</v>
      </c>
      <c r="H157" s="75">
        <v>7</v>
      </c>
      <c r="I157" s="72">
        <f t="shared" si="4"/>
        <v>0.00150992234685073</v>
      </c>
      <c r="J157" s="75" t="s">
        <v>3274</v>
      </c>
      <c r="K157" s="71" t="s">
        <v>3275</v>
      </c>
    </row>
    <row r="158" spans="1:11">
      <c r="A158" s="75" t="s">
        <v>3276</v>
      </c>
      <c r="B158" s="75" t="s">
        <v>3277</v>
      </c>
      <c r="C158" s="75" t="s">
        <v>3271</v>
      </c>
      <c r="D158" s="75" t="s">
        <v>3272</v>
      </c>
      <c r="E158" s="75" t="s">
        <v>3184</v>
      </c>
      <c r="F158" s="71" t="s">
        <v>3273</v>
      </c>
      <c r="G158" s="75">
        <v>4378</v>
      </c>
      <c r="H158" s="75">
        <v>9</v>
      </c>
      <c r="I158" s="72">
        <f t="shared" si="4"/>
        <v>0.00205573321151211</v>
      </c>
      <c r="J158" s="75" t="s">
        <v>3274</v>
      </c>
      <c r="K158" s="71" t="s">
        <v>3275</v>
      </c>
    </row>
    <row r="159" spans="1:11">
      <c r="A159" s="75" t="s">
        <v>3278</v>
      </c>
      <c r="B159" s="75" t="s">
        <v>3279</v>
      </c>
      <c r="C159" s="75" t="s">
        <v>3271</v>
      </c>
      <c r="D159" s="75" t="s">
        <v>3272</v>
      </c>
      <c r="E159" s="75" t="s">
        <v>3184</v>
      </c>
      <c r="F159" s="71" t="s">
        <v>3273</v>
      </c>
      <c r="G159" s="75">
        <v>9544</v>
      </c>
      <c r="H159" s="75">
        <v>1</v>
      </c>
      <c r="I159" s="72">
        <f t="shared" si="4"/>
        <v>0.000104777870913663</v>
      </c>
      <c r="J159" s="75" t="s">
        <v>3274</v>
      </c>
      <c r="K159" s="71" t="s">
        <v>3275</v>
      </c>
    </row>
    <row r="160" spans="1:11">
      <c r="A160" s="75" t="s">
        <v>3280</v>
      </c>
      <c r="B160" s="75" t="s">
        <v>3281</v>
      </c>
      <c r="C160" s="75" t="s">
        <v>3271</v>
      </c>
      <c r="D160" s="75" t="s">
        <v>3272</v>
      </c>
      <c r="E160" s="75" t="s">
        <v>3184</v>
      </c>
      <c r="F160" s="71" t="s">
        <v>3273</v>
      </c>
      <c r="G160" s="75">
        <v>3259</v>
      </c>
      <c r="H160" s="75">
        <v>1</v>
      </c>
      <c r="I160" s="72">
        <f t="shared" ref="I160:I191" si="5">H160/G160</f>
        <v>0.000306842589751458</v>
      </c>
      <c r="J160" s="75" t="s">
        <v>3274</v>
      </c>
      <c r="K160" s="71" t="s">
        <v>3275</v>
      </c>
    </row>
    <row r="161" spans="1:11">
      <c r="A161" s="75" t="s">
        <v>3282</v>
      </c>
      <c r="B161" s="75" t="s">
        <v>3283</v>
      </c>
      <c r="C161" s="75" t="s">
        <v>3271</v>
      </c>
      <c r="D161" s="75" t="s">
        <v>3272</v>
      </c>
      <c r="E161" s="75" t="s">
        <v>3184</v>
      </c>
      <c r="F161" s="71" t="s">
        <v>3273</v>
      </c>
      <c r="G161" s="75">
        <v>5270</v>
      </c>
      <c r="H161" s="75">
        <v>1</v>
      </c>
      <c r="I161" s="78">
        <f t="shared" si="5"/>
        <v>0.000189753320683112</v>
      </c>
      <c r="J161" s="71" t="s">
        <v>3274</v>
      </c>
      <c r="K161" s="71" t="s">
        <v>3275</v>
      </c>
    </row>
    <row r="162" spans="1:11">
      <c r="A162" s="71" t="s">
        <v>3284</v>
      </c>
      <c r="B162" s="75" t="s">
        <v>3285</v>
      </c>
      <c r="C162" s="75" t="s">
        <v>3271</v>
      </c>
      <c r="D162" s="75" t="s">
        <v>3272</v>
      </c>
      <c r="E162" s="75" t="s">
        <v>3184</v>
      </c>
      <c r="F162" s="71" t="s">
        <v>3273</v>
      </c>
      <c r="G162" s="75">
        <v>3274</v>
      </c>
      <c r="H162" s="75">
        <v>13</v>
      </c>
      <c r="I162" s="78">
        <f t="shared" si="5"/>
        <v>0.00397067806963958</v>
      </c>
      <c r="J162" s="71" t="s">
        <v>3274</v>
      </c>
      <c r="K162" s="71" t="s">
        <v>3275</v>
      </c>
    </row>
    <row r="163" spans="1:11">
      <c r="A163" s="75" t="s">
        <v>3286</v>
      </c>
      <c r="B163" s="75" t="s">
        <v>3287</v>
      </c>
      <c r="C163" s="75" t="s">
        <v>3271</v>
      </c>
      <c r="D163" s="75" t="s">
        <v>3272</v>
      </c>
      <c r="E163" s="75" t="s">
        <v>3184</v>
      </c>
      <c r="F163" s="71" t="s">
        <v>3273</v>
      </c>
      <c r="G163" s="75">
        <v>5084</v>
      </c>
      <c r="H163" s="75">
        <v>18</v>
      </c>
      <c r="I163" s="78">
        <f t="shared" si="5"/>
        <v>0.0035405192761605</v>
      </c>
      <c r="J163" s="71" t="s">
        <v>3274</v>
      </c>
      <c r="K163" s="71" t="s">
        <v>3275</v>
      </c>
    </row>
    <row r="164" spans="1:11">
      <c r="A164" s="75" t="s">
        <v>3288</v>
      </c>
      <c r="B164" s="75" t="s">
        <v>3289</v>
      </c>
      <c r="C164" s="75" t="s">
        <v>3271</v>
      </c>
      <c r="D164" s="75" t="s">
        <v>3272</v>
      </c>
      <c r="E164" s="75" t="s">
        <v>3184</v>
      </c>
      <c r="F164" s="71" t="s">
        <v>3273</v>
      </c>
      <c r="G164" s="75">
        <v>5029</v>
      </c>
      <c r="H164" s="75">
        <v>9</v>
      </c>
      <c r="I164" s="78">
        <f t="shared" si="5"/>
        <v>0.00178962020282362</v>
      </c>
      <c r="J164" s="71" t="s">
        <v>3274</v>
      </c>
      <c r="K164" s="71" t="s">
        <v>3275</v>
      </c>
    </row>
    <row r="165" spans="1:11">
      <c r="A165" s="75" t="s">
        <v>3290</v>
      </c>
      <c r="B165" s="75" t="s">
        <v>3291</v>
      </c>
      <c r="C165" s="75" t="s">
        <v>3271</v>
      </c>
      <c r="D165" s="75" t="s">
        <v>3272</v>
      </c>
      <c r="E165" s="75" t="s">
        <v>3184</v>
      </c>
      <c r="F165" s="71" t="s">
        <v>3273</v>
      </c>
      <c r="G165" s="75">
        <v>3488</v>
      </c>
      <c r="H165" s="75">
        <v>2</v>
      </c>
      <c r="I165" s="72">
        <f t="shared" si="5"/>
        <v>0.000573394495412844</v>
      </c>
      <c r="J165" s="75" t="s">
        <v>3274</v>
      </c>
      <c r="K165" s="71" t="s">
        <v>3275</v>
      </c>
    </row>
    <row r="166" spans="1:11">
      <c r="A166" s="75" t="s">
        <v>3292</v>
      </c>
      <c r="B166" s="75" t="s">
        <v>3293</v>
      </c>
      <c r="C166" s="75" t="s">
        <v>3271</v>
      </c>
      <c r="D166" s="75" t="s">
        <v>3272</v>
      </c>
      <c r="E166" s="75" t="s">
        <v>3184</v>
      </c>
      <c r="F166" s="71" t="s">
        <v>3273</v>
      </c>
      <c r="G166" s="75">
        <v>1298</v>
      </c>
      <c r="H166" s="75">
        <v>2</v>
      </c>
      <c r="I166" s="78">
        <f t="shared" si="5"/>
        <v>0.00154083204930663</v>
      </c>
      <c r="J166" s="71" t="s">
        <v>3274</v>
      </c>
      <c r="K166" s="71" t="s">
        <v>3275</v>
      </c>
    </row>
    <row r="167" spans="1:11">
      <c r="A167" s="75" t="s">
        <v>3294</v>
      </c>
      <c r="B167" s="75" t="s">
        <v>3295</v>
      </c>
      <c r="C167" s="75" t="s">
        <v>3271</v>
      </c>
      <c r="D167" s="75" t="s">
        <v>3272</v>
      </c>
      <c r="E167" s="75" t="s">
        <v>3184</v>
      </c>
      <c r="F167" s="71" t="s">
        <v>3273</v>
      </c>
      <c r="G167" s="75">
        <v>1613</v>
      </c>
      <c r="H167" s="75">
        <v>1</v>
      </c>
      <c r="I167" s="78">
        <f t="shared" si="5"/>
        <v>0.000619962802231866</v>
      </c>
      <c r="J167" s="71" t="s">
        <v>3274</v>
      </c>
      <c r="K167" s="71" t="s">
        <v>3275</v>
      </c>
    </row>
    <row r="168" spans="1:11">
      <c r="A168" s="75" t="s">
        <v>3296</v>
      </c>
      <c r="B168" s="75" t="s">
        <v>3297</v>
      </c>
      <c r="C168" s="75" t="s">
        <v>3271</v>
      </c>
      <c r="D168" s="75" t="s">
        <v>3272</v>
      </c>
      <c r="E168" s="75" t="s">
        <v>3184</v>
      </c>
      <c r="F168" s="71" t="s">
        <v>3273</v>
      </c>
      <c r="G168" s="75">
        <v>3262</v>
      </c>
      <c r="H168" s="75">
        <v>1</v>
      </c>
      <c r="I168" s="78">
        <f t="shared" si="5"/>
        <v>0.000306560392397302</v>
      </c>
      <c r="J168" s="71" t="s">
        <v>3274</v>
      </c>
      <c r="K168" s="71" t="s">
        <v>3275</v>
      </c>
    </row>
    <row r="169" spans="1:11">
      <c r="A169" s="75" t="s">
        <v>3298</v>
      </c>
      <c r="B169" s="75" t="s">
        <v>3299</v>
      </c>
      <c r="C169" s="75" t="s">
        <v>3271</v>
      </c>
      <c r="D169" s="75" t="s">
        <v>3272</v>
      </c>
      <c r="E169" s="75" t="s">
        <v>3184</v>
      </c>
      <c r="F169" s="71" t="s">
        <v>3273</v>
      </c>
      <c r="G169" s="75">
        <v>8118</v>
      </c>
      <c r="H169" s="75">
        <v>2</v>
      </c>
      <c r="I169" s="72">
        <f t="shared" si="5"/>
        <v>0.000246366100024637</v>
      </c>
      <c r="J169" s="75" t="s">
        <v>3274</v>
      </c>
      <c r="K169" s="71" t="s">
        <v>3275</v>
      </c>
    </row>
    <row r="170" spans="1:11">
      <c r="A170" s="71" t="s">
        <v>3300</v>
      </c>
      <c r="B170" s="75" t="s">
        <v>3301</v>
      </c>
      <c r="C170" s="75" t="s">
        <v>3271</v>
      </c>
      <c r="D170" s="75" t="s">
        <v>3272</v>
      </c>
      <c r="E170" s="75" t="s">
        <v>3184</v>
      </c>
      <c r="F170" s="71" t="s">
        <v>3273</v>
      </c>
      <c r="G170" s="75">
        <v>9512</v>
      </c>
      <c r="H170" s="75">
        <v>4</v>
      </c>
      <c r="I170" s="78">
        <f t="shared" si="5"/>
        <v>0.000420521446593776</v>
      </c>
      <c r="J170" s="71" t="s">
        <v>3274</v>
      </c>
      <c r="K170" s="71" t="s">
        <v>3275</v>
      </c>
    </row>
    <row r="171" spans="1:11">
      <c r="A171" s="71" t="s">
        <v>3302</v>
      </c>
      <c r="B171" s="75" t="s">
        <v>3303</v>
      </c>
      <c r="C171" s="75" t="s">
        <v>3271</v>
      </c>
      <c r="D171" s="75" t="s">
        <v>3272</v>
      </c>
      <c r="E171" s="75" t="s">
        <v>3184</v>
      </c>
      <c r="F171" s="71" t="s">
        <v>3273</v>
      </c>
      <c r="G171" s="75">
        <v>7764</v>
      </c>
      <c r="H171" s="75">
        <v>2</v>
      </c>
      <c r="I171" s="78">
        <f t="shared" si="5"/>
        <v>0.000257599175682638</v>
      </c>
      <c r="J171" s="71" t="s">
        <v>3274</v>
      </c>
      <c r="K171" s="71" t="s">
        <v>3275</v>
      </c>
    </row>
    <row r="172" spans="1:11">
      <c r="A172" s="71" t="s">
        <v>3304</v>
      </c>
      <c r="B172" s="75" t="s">
        <v>3305</v>
      </c>
      <c r="C172" s="75" t="s">
        <v>3271</v>
      </c>
      <c r="D172" s="75" t="s">
        <v>3272</v>
      </c>
      <c r="E172" s="75" t="s">
        <v>3184</v>
      </c>
      <c r="F172" s="71" t="s">
        <v>3273</v>
      </c>
      <c r="G172" s="75">
        <v>2874</v>
      </c>
      <c r="H172" s="75">
        <v>1</v>
      </c>
      <c r="I172" s="78">
        <f t="shared" si="5"/>
        <v>0.00034794711203897</v>
      </c>
      <c r="J172" s="71" t="s">
        <v>3274</v>
      </c>
      <c r="K172" s="71" t="s">
        <v>3275</v>
      </c>
    </row>
    <row r="173" spans="1:11">
      <c r="A173" s="71" t="s">
        <v>3306</v>
      </c>
      <c r="B173" s="75" t="s">
        <v>3307</v>
      </c>
      <c r="C173" s="75" t="s">
        <v>3271</v>
      </c>
      <c r="D173" s="75" t="s">
        <v>3272</v>
      </c>
      <c r="E173" s="75" t="s">
        <v>3184</v>
      </c>
      <c r="F173" s="71" t="s">
        <v>3273</v>
      </c>
      <c r="G173" s="75">
        <v>5799</v>
      </c>
      <c r="H173" s="75">
        <v>1</v>
      </c>
      <c r="I173" s="78">
        <f t="shared" si="5"/>
        <v>0.000172443524745646</v>
      </c>
      <c r="J173" s="71" t="s">
        <v>3274</v>
      </c>
      <c r="K173" s="71" t="s">
        <v>3275</v>
      </c>
    </row>
    <row r="174" spans="1:11">
      <c r="A174" s="71" t="s">
        <v>3308</v>
      </c>
      <c r="B174" s="75" t="s">
        <v>3309</v>
      </c>
      <c r="C174" s="75" t="s">
        <v>3271</v>
      </c>
      <c r="D174" s="75" t="s">
        <v>3272</v>
      </c>
      <c r="E174" s="75" t="s">
        <v>3184</v>
      </c>
      <c r="F174" s="71" t="s">
        <v>3273</v>
      </c>
      <c r="G174" s="75">
        <v>6218</v>
      </c>
      <c r="H174" s="75">
        <v>2</v>
      </c>
      <c r="I174" s="78">
        <f t="shared" si="5"/>
        <v>0.000321646831778707</v>
      </c>
      <c r="J174" s="71" t="s">
        <v>3274</v>
      </c>
      <c r="K174" s="71" t="s">
        <v>3275</v>
      </c>
    </row>
    <row r="175" spans="1:11">
      <c r="A175" s="75" t="s">
        <v>3310</v>
      </c>
      <c r="B175" s="75" t="s">
        <v>3311</v>
      </c>
      <c r="C175" s="75" t="s">
        <v>3271</v>
      </c>
      <c r="D175" s="75" t="s">
        <v>3272</v>
      </c>
      <c r="E175" s="75" t="s">
        <v>3184</v>
      </c>
      <c r="F175" s="71" t="s">
        <v>3273</v>
      </c>
      <c r="G175" s="75">
        <v>4431</v>
      </c>
      <c r="H175" s="75">
        <v>1</v>
      </c>
      <c r="I175" s="72">
        <f t="shared" si="5"/>
        <v>0.000225682690137666</v>
      </c>
      <c r="J175" s="75" t="s">
        <v>3274</v>
      </c>
      <c r="K175" s="71" t="s">
        <v>3275</v>
      </c>
    </row>
    <row r="176" spans="1:11">
      <c r="A176" s="75" t="s">
        <v>3312</v>
      </c>
      <c r="B176" s="75" t="s">
        <v>3313</v>
      </c>
      <c r="C176" s="75" t="s">
        <v>3271</v>
      </c>
      <c r="D176" s="75" t="s">
        <v>3272</v>
      </c>
      <c r="E176" s="75" t="s">
        <v>3184</v>
      </c>
      <c r="F176" s="71" t="s">
        <v>3273</v>
      </c>
      <c r="G176" s="75">
        <v>5945</v>
      </c>
      <c r="H176" s="75">
        <v>1</v>
      </c>
      <c r="I176" s="72">
        <f t="shared" si="5"/>
        <v>0.000168208578637511</v>
      </c>
      <c r="J176" s="75" t="s">
        <v>3274</v>
      </c>
      <c r="K176" s="71" t="s">
        <v>3275</v>
      </c>
    </row>
    <row r="177" spans="1:11">
      <c r="A177" s="75" t="s">
        <v>3314</v>
      </c>
      <c r="B177" s="75" t="s">
        <v>3315</v>
      </c>
      <c r="C177" s="75" t="s">
        <v>3271</v>
      </c>
      <c r="D177" s="75" t="s">
        <v>3272</v>
      </c>
      <c r="E177" s="75" t="s">
        <v>3184</v>
      </c>
      <c r="F177" s="71" t="s">
        <v>3273</v>
      </c>
      <c r="G177" s="75">
        <v>5842</v>
      </c>
      <c r="H177" s="75">
        <v>2</v>
      </c>
      <c r="I177" s="72">
        <f t="shared" si="5"/>
        <v>0.000342348510783978</v>
      </c>
      <c r="J177" s="75" t="s">
        <v>3274</v>
      </c>
      <c r="K177" s="71" t="s">
        <v>3275</v>
      </c>
    </row>
    <row r="178" spans="1:10">
      <c r="A178" s="75" t="s">
        <v>3316</v>
      </c>
      <c r="B178" s="75" t="s">
        <v>3317</v>
      </c>
      <c r="C178" s="75" t="s">
        <v>3271</v>
      </c>
      <c r="D178" s="75" t="s">
        <v>3272</v>
      </c>
      <c r="E178" s="75" t="s">
        <v>3184</v>
      </c>
      <c r="F178" s="71" t="s">
        <v>3273</v>
      </c>
      <c r="G178" s="75">
        <v>4419</v>
      </c>
      <c r="H178" s="75">
        <v>3</v>
      </c>
      <c r="I178" s="72">
        <f t="shared" si="5"/>
        <v>0.000678886625933469</v>
      </c>
      <c r="J178" s="71" t="s">
        <v>2819</v>
      </c>
    </row>
    <row r="179" spans="1:10">
      <c r="A179" s="75" t="s">
        <v>3318</v>
      </c>
      <c r="B179" s="75" t="s">
        <v>3319</v>
      </c>
      <c r="C179" s="75" t="s">
        <v>3271</v>
      </c>
      <c r="D179" s="75" t="s">
        <v>3272</v>
      </c>
      <c r="E179" s="75" t="s">
        <v>3184</v>
      </c>
      <c r="F179" s="71" t="s">
        <v>3273</v>
      </c>
      <c r="G179" s="75">
        <v>3517</v>
      </c>
      <c r="H179" s="75">
        <v>11</v>
      </c>
      <c r="I179" s="72">
        <f t="shared" si="5"/>
        <v>0.00312766562411146</v>
      </c>
      <c r="J179" s="71" t="s">
        <v>2819</v>
      </c>
    </row>
    <row r="180" spans="1:10">
      <c r="A180" s="75" t="s">
        <v>3320</v>
      </c>
      <c r="B180" s="75" t="s">
        <v>3319</v>
      </c>
      <c r="C180" s="75" t="s">
        <v>3271</v>
      </c>
      <c r="D180" s="75" t="s">
        <v>3272</v>
      </c>
      <c r="E180" s="75" t="s">
        <v>3184</v>
      </c>
      <c r="F180" s="71" t="s">
        <v>3273</v>
      </c>
      <c r="G180" s="75">
        <v>2006</v>
      </c>
      <c r="H180" s="75">
        <v>88</v>
      </c>
      <c r="I180" s="72">
        <f t="shared" si="5"/>
        <v>0.0438683948155533</v>
      </c>
      <c r="J180" s="71" t="s">
        <v>2819</v>
      </c>
    </row>
    <row r="181" spans="1:10">
      <c r="A181" s="75" t="s">
        <v>3321</v>
      </c>
      <c r="B181" s="75" t="s">
        <v>3322</v>
      </c>
      <c r="C181" s="75" t="s">
        <v>3271</v>
      </c>
      <c r="D181" s="75" t="s">
        <v>3272</v>
      </c>
      <c r="E181" s="75" t="s">
        <v>3184</v>
      </c>
      <c r="F181" s="71" t="s">
        <v>3273</v>
      </c>
      <c r="G181" s="75">
        <v>792</v>
      </c>
      <c r="H181" s="75">
        <v>116</v>
      </c>
      <c r="I181" s="72">
        <f t="shared" si="5"/>
        <v>0.146464646464646</v>
      </c>
      <c r="J181" s="71" t="s">
        <v>2819</v>
      </c>
    </row>
    <row r="182" spans="1:10">
      <c r="A182" s="75" t="s">
        <v>3323</v>
      </c>
      <c r="B182" s="75" t="s">
        <v>3324</v>
      </c>
      <c r="C182" s="75" t="s">
        <v>3271</v>
      </c>
      <c r="D182" s="75" t="s">
        <v>3272</v>
      </c>
      <c r="E182" s="75" t="s">
        <v>3184</v>
      </c>
      <c r="F182" s="71" t="s">
        <v>3273</v>
      </c>
      <c r="G182" s="75">
        <v>3706</v>
      </c>
      <c r="H182" s="75">
        <v>1</v>
      </c>
      <c r="I182" s="72">
        <f t="shared" si="5"/>
        <v>0.000269832703723691</v>
      </c>
      <c r="J182" s="71" t="s">
        <v>2819</v>
      </c>
    </row>
    <row r="183" spans="1:10">
      <c r="A183" s="75" t="s">
        <v>3325</v>
      </c>
      <c r="B183" s="75" t="s">
        <v>3326</v>
      </c>
      <c r="C183" s="75" t="s">
        <v>3271</v>
      </c>
      <c r="D183" s="75" t="s">
        <v>3272</v>
      </c>
      <c r="E183" s="75" t="s">
        <v>3184</v>
      </c>
      <c r="F183" s="71" t="s">
        <v>3273</v>
      </c>
      <c r="G183" s="75">
        <v>3076</v>
      </c>
      <c r="H183" s="75">
        <v>4</v>
      </c>
      <c r="I183" s="78">
        <f t="shared" si="5"/>
        <v>0.00130039011703511</v>
      </c>
      <c r="J183" s="71" t="s">
        <v>2819</v>
      </c>
    </row>
    <row r="184" spans="1:10">
      <c r="A184" s="75" t="s">
        <v>3327</v>
      </c>
      <c r="B184" s="75" t="s">
        <v>3328</v>
      </c>
      <c r="C184" s="75" t="s">
        <v>3271</v>
      </c>
      <c r="D184" s="75" t="s">
        <v>3272</v>
      </c>
      <c r="E184" s="75" t="s">
        <v>3184</v>
      </c>
      <c r="F184" s="71" t="s">
        <v>3273</v>
      </c>
      <c r="G184" s="75">
        <v>3523</v>
      </c>
      <c r="H184" s="75">
        <v>6</v>
      </c>
      <c r="I184" s="78">
        <f t="shared" si="5"/>
        <v>0.00170309395401646</v>
      </c>
      <c r="J184" s="71" t="s">
        <v>2819</v>
      </c>
    </row>
    <row r="185" spans="1:10">
      <c r="A185" s="75" t="s">
        <v>3329</v>
      </c>
      <c r="B185" s="75" t="s">
        <v>3330</v>
      </c>
      <c r="C185" s="75" t="s">
        <v>3271</v>
      </c>
      <c r="D185" s="75" t="s">
        <v>3272</v>
      </c>
      <c r="E185" s="75" t="s">
        <v>3184</v>
      </c>
      <c r="F185" s="71" t="s">
        <v>3273</v>
      </c>
      <c r="G185" s="75">
        <v>3325</v>
      </c>
      <c r="H185" s="75">
        <v>11</v>
      </c>
      <c r="I185" s="78">
        <f t="shared" si="5"/>
        <v>0.00330827067669173</v>
      </c>
      <c r="J185" s="71" t="s">
        <v>2819</v>
      </c>
    </row>
    <row r="186" spans="1:10">
      <c r="A186" s="75" t="s">
        <v>3331</v>
      </c>
      <c r="B186" s="75" t="s">
        <v>3332</v>
      </c>
      <c r="C186" s="75" t="s">
        <v>3271</v>
      </c>
      <c r="D186" s="75" t="s">
        <v>3272</v>
      </c>
      <c r="E186" s="75" t="s">
        <v>3184</v>
      </c>
      <c r="F186" s="71" t="s">
        <v>3273</v>
      </c>
      <c r="G186" s="75">
        <v>3377</v>
      </c>
      <c r="H186" s="75">
        <v>2</v>
      </c>
      <c r="I186" s="72">
        <f t="shared" si="5"/>
        <v>0.000592241634586911</v>
      </c>
      <c r="J186" s="71" t="s">
        <v>2819</v>
      </c>
    </row>
    <row r="187" spans="1:10">
      <c r="A187" s="75" t="s">
        <v>3333</v>
      </c>
      <c r="B187" s="75" t="s">
        <v>3334</v>
      </c>
      <c r="C187" s="75" t="s">
        <v>3271</v>
      </c>
      <c r="D187" s="75" t="s">
        <v>3272</v>
      </c>
      <c r="E187" s="75" t="s">
        <v>3184</v>
      </c>
      <c r="F187" s="71" t="s">
        <v>3273</v>
      </c>
      <c r="G187" s="75">
        <v>3984</v>
      </c>
      <c r="H187" s="75">
        <v>1</v>
      </c>
      <c r="I187" s="72">
        <f t="shared" si="5"/>
        <v>0.000251004016064257</v>
      </c>
      <c r="J187" s="71" t="s">
        <v>2819</v>
      </c>
    </row>
    <row r="188" spans="1:10">
      <c r="A188" s="75" t="s">
        <v>3335</v>
      </c>
      <c r="B188" s="75" t="s">
        <v>3336</v>
      </c>
      <c r="C188" s="75" t="s">
        <v>3271</v>
      </c>
      <c r="D188" s="75" t="s">
        <v>3272</v>
      </c>
      <c r="E188" s="75" t="s">
        <v>3184</v>
      </c>
      <c r="F188" s="71" t="s">
        <v>3273</v>
      </c>
      <c r="G188" s="75">
        <v>4671</v>
      </c>
      <c r="H188" s="75">
        <v>2</v>
      </c>
      <c r="I188" s="72">
        <f t="shared" si="5"/>
        <v>0.000428173838578463</v>
      </c>
      <c r="J188" s="71" t="s">
        <v>2819</v>
      </c>
    </row>
    <row r="189" spans="1:10">
      <c r="A189" s="75" t="s">
        <v>3337</v>
      </c>
      <c r="B189" s="75" t="s">
        <v>3338</v>
      </c>
      <c r="C189" s="75" t="s">
        <v>3271</v>
      </c>
      <c r="D189" s="75" t="s">
        <v>3272</v>
      </c>
      <c r="E189" s="75" t="s">
        <v>3184</v>
      </c>
      <c r="F189" s="71" t="s">
        <v>3273</v>
      </c>
      <c r="G189" s="75">
        <v>33102</v>
      </c>
      <c r="H189" s="75">
        <v>6</v>
      </c>
      <c r="I189" s="72">
        <f t="shared" si="5"/>
        <v>0.000181257930034439</v>
      </c>
      <c r="J189" s="71" t="s">
        <v>2819</v>
      </c>
    </row>
    <row r="190" spans="1:10">
      <c r="A190" s="75" t="s">
        <v>3339</v>
      </c>
      <c r="B190" s="75" t="s">
        <v>3340</v>
      </c>
      <c r="C190" s="75" t="s">
        <v>3271</v>
      </c>
      <c r="D190" s="75" t="s">
        <v>3272</v>
      </c>
      <c r="E190" s="75" t="s">
        <v>3184</v>
      </c>
      <c r="F190" s="71" t="s">
        <v>3273</v>
      </c>
      <c r="G190" s="75">
        <v>4065</v>
      </c>
      <c r="H190" s="75">
        <v>1</v>
      </c>
      <c r="I190" s="72">
        <f t="shared" si="5"/>
        <v>0.0002460024600246</v>
      </c>
      <c r="J190" s="71" t="s">
        <v>2819</v>
      </c>
    </row>
    <row r="191" spans="1:11">
      <c r="A191" s="75" t="s">
        <v>3341</v>
      </c>
      <c r="B191" s="75" t="s">
        <v>3342</v>
      </c>
      <c r="C191" s="75" t="s">
        <v>3271</v>
      </c>
      <c r="D191" s="75" t="s">
        <v>3272</v>
      </c>
      <c r="E191" s="75" t="s">
        <v>3343</v>
      </c>
      <c r="F191" s="71" t="s">
        <v>3273</v>
      </c>
      <c r="G191" s="75">
        <v>11422</v>
      </c>
      <c r="H191" s="75">
        <v>3</v>
      </c>
      <c r="I191" s="78">
        <f t="shared" si="5"/>
        <v>0.000262651024338995</v>
      </c>
      <c r="J191" s="71" t="s">
        <v>3274</v>
      </c>
      <c r="K191" s="71" t="s">
        <v>3275</v>
      </c>
    </row>
    <row r="192" spans="1:11">
      <c r="A192" s="75" t="s">
        <v>3344</v>
      </c>
      <c r="B192" s="75" t="s">
        <v>3342</v>
      </c>
      <c r="C192" s="75" t="s">
        <v>3271</v>
      </c>
      <c r="D192" s="75" t="s">
        <v>3272</v>
      </c>
      <c r="E192" s="75" t="s">
        <v>3343</v>
      </c>
      <c r="F192" s="71" t="s">
        <v>3273</v>
      </c>
      <c r="G192" s="75">
        <v>11271</v>
      </c>
      <c r="H192" s="75">
        <v>5</v>
      </c>
      <c r="I192" s="78">
        <f t="shared" ref="I192:I201" si="6">H192/G192</f>
        <v>0.000443616360571378</v>
      </c>
      <c r="J192" s="71" t="s">
        <v>3274</v>
      </c>
      <c r="K192" s="71" t="s">
        <v>3275</v>
      </c>
    </row>
    <row r="193" spans="1:11">
      <c r="A193" s="75" t="s">
        <v>3345</v>
      </c>
      <c r="B193" s="75" t="s">
        <v>3342</v>
      </c>
      <c r="C193" s="75" t="s">
        <v>3271</v>
      </c>
      <c r="D193" s="75" t="s">
        <v>3272</v>
      </c>
      <c r="E193" s="75" t="s">
        <v>3343</v>
      </c>
      <c r="F193" s="71" t="s">
        <v>3273</v>
      </c>
      <c r="G193" s="75">
        <v>12113</v>
      </c>
      <c r="H193" s="75">
        <v>2</v>
      </c>
      <c r="I193" s="78">
        <f t="shared" si="6"/>
        <v>0.000165111863287377</v>
      </c>
      <c r="J193" s="71" t="s">
        <v>3274</v>
      </c>
      <c r="K193" s="71" t="s">
        <v>3275</v>
      </c>
    </row>
    <row r="194" spans="1:11">
      <c r="A194" s="75" t="s">
        <v>3346</v>
      </c>
      <c r="B194" s="75" t="s">
        <v>3342</v>
      </c>
      <c r="C194" s="75" t="s">
        <v>3271</v>
      </c>
      <c r="D194" s="75" t="s">
        <v>3272</v>
      </c>
      <c r="E194" s="75" t="s">
        <v>3343</v>
      </c>
      <c r="F194" s="71" t="s">
        <v>3273</v>
      </c>
      <c r="G194" s="75">
        <v>11740</v>
      </c>
      <c r="H194" s="75">
        <v>2</v>
      </c>
      <c r="I194" s="78">
        <f t="shared" si="6"/>
        <v>0.000170357751277683</v>
      </c>
      <c r="J194" s="71" t="s">
        <v>3274</v>
      </c>
      <c r="K194" s="71" t="s">
        <v>3275</v>
      </c>
    </row>
    <row r="195" spans="1:11">
      <c r="A195" s="75" t="s">
        <v>3347</v>
      </c>
      <c r="B195" s="75" t="s">
        <v>3348</v>
      </c>
      <c r="C195" s="75" t="s">
        <v>3271</v>
      </c>
      <c r="D195" s="75" t="s">
        <v>3272</v>
      </c>
      <c r="E195" s="75" t="s">
        <v>3343</v>
      </c>
      <c r="F195" s="71" t="s">
        <v>3273</v>
      </c>
      <c r="G195" s="80">
        <v>10570</v>
      </c>
      <c r="H195" s="75">
        <v>8</v>
      </c>
      <c r="I195" s="78">
        <f t="shared" si="6"/>
        <v>0.00075685903500473</v>
      </c>
      <c r="J195" s="71" t="s">
        <v>3274</v>
      </c>
      <c r="K195" s="71" t="s">
        <v>3275</v>
      </c>
    </row>
    <row r="196" spans="1:11">
      <c r="A196" s="75" t="s">
        <v>3349</v>
      </c>
      <c r="B196" s="75" t="s">
        <v>3348</v>
      </c>
      <c r="C196" s="75" t="s">
        <v>3271</v>
      </c>
      <c r="D196" s="75" t="s">
        <v>3272</v>
      </c>
      <c r="E196" s="75" t="s">
        <v>3343</v>
      </c>
      <c r="F196" s="71" t="s">
        <v>3273</v>
      </c>
      <c r="G196" s="75">
        <v>11434</v>
      </c>
      <c r="H196" s="75">
        <v>2</v>
      </c>
      <c r="I196" s="78">
        <f t="shared" si="6"/>
        <v>0.000174916914465629</v>
      </c>
      <c r="J196" s="71" t="s">
        <v>3274</v>
      </c>
      <c r="K196" s="71" t="s">
        <v>3275</v>
      </c>
    </row>
    <row r="197" spans="1:11">
      <c r="A197" s="75" t="s">
        <v>3350</v>
      </c>
      <c r="B197" s="75" t="s">
        <v>3348</v>
      </c>
      <c r="C197" s="75" t="s">
        <v>3271</v>
      </c>
      <c r="D197" s="75" t="s">
        <v>3272</v>
      </c>
      <c r="E197" s="75" t="s">
        <v>3343</v>
      </c>
      <c r="F197" s="71" t="s">
        <v>3273</v>
      </c>
      <c r="G197" s="75">
        <v>12180</v>
      </c>
      <c r="H197" s="75">
        <v>11</v>
      </c>
      <c r="I197" s="78">
        <f t="shared" si="6"/>
        <v>0.00090311986863711</v>
      </c>
      <c r="J197" s="71" t="s">
        <v>3274</v>
      </c>
      <c r="K197" s="71" t="s">
        <v>3275</v>
      </c>
    </row>
    <row r="198" spans="1:11">
      <c r="A198" s="75" t="s">
        <v>3351</v>
      </c>
      <c r="B198" s="75" t="s">
        <v>3348</v>
      </c>
      <c r="C198" s="75" t="s">
        <v>3271</v>
      </c>
      <c r="D198" s="75" t="s">
        <v>3272</v>
      </c>
      <c r="E198" s="75" t="s">
        <v>3343</v>
      </c>
      <c r="F198" s="71" t="s">
        <v>3273</v>
      </c>
      <c r="G198" s="75">
        <v>11773</v>
      </c>
      <c r="H198" s="75">
        <v>10</v>
      </c>
      <c r="I198" s="78">
        <f t="shared" si="6"/>
        <v>0.000849401172173618</v>
      </c>
      <c r="J198" s="71" t="s">
        <v>3274</v>
      </c>
      <c r="K198" s="71" t="s">
        <v>3275</v>
      </c>
    </row>
    <row r="199" spans="1:11">
      <c r="A199" s="75" t="s">
        <v>3352</v>
      </c>
      <c r="B199" s="75" t="s">
        <v>3353</v>
      </c>
      <c r="C199" s="75" t="s">
        <v>3271</v>
      </c>
      <c r="D199" s="75" t="s">
        <v>3272</v>
      </c>
      <c r="E199" s="75" t="s">
        <v>3343</v>
      </c>
      <c r="F199" s="71" t="s">
        <v>3273</v>
      </c>
      <c r="G199" s="81">
        <v>89751</v>
      </c>
      <c r="H199" s="75">
        <v>1</v>
      </c>
      <c r="I199" s="78">
        <f t="shared" si="6"/>
        <v>1.11419371371907e-5</v>
      </c>
      <c r="J199" s="71" t="s">
        <v>3354</v>
      </c>
      <c r="K199" s="71" t="s">
        <v>3186</v>
      </c>
    </row>
    <row r="200" spans="1:11">
      <c r="A200" s="75" t="s">
        <v>3355</v>
      </c>
      <c r="B200" s="75" t="s">
        <v>3356</v>
      </c>
      <c r="C200" s="75" t="s">
        <v>3271</v>
      </c>
      <c r="D200" s="75" t="s">
        <v>3272</v>
      </c>
      <c r="E200" s="75" t="s">
        <v>3343</v>
      </c>
      <c r="F200" s="71" t="s">
        <v>3273</v>
      </c>
      <c r="G200" s="80">
        <v>85654</v>
      </c>
      <c r="H200" s="75">
        <v>1</v>
      </c>
      <c r="I200" s="78">
        <f t="shared" si="6"/>
        <v>1.16748779975249e-5</v>
      </c>
      <c r="J200" s="71" t="s">
        <v>3354</v>
      </c>
      <c r="K200" s="71" t="s">
        <v>3186</v>
      </c>
    </row>
    <row r="201" ht="15.75" spans="1:10">
      <c r="A201" s="82" t="s">
        <v>3357</v>
      </c>
      <c r="B201" s="82" t="s">
        <v>3357</v>
      </c>
      <c r="C201" s="83" t="s">
        <v>3358</v>
      </c>
      <c r="D201" s="83" t="s">
        <v>3359</v>
      </c>
      <c r="E201" s="83" t="s">
        <v>3360</v>
      </c>
      <c r="F201" s="83" t="s">
        <v>3361</v>
      </c>
      <c r="G201" s="82">
        <v>1114</v>
      </c>
      <c r="H201" s="82">
        <v>214</v>
      </c>
      <c r="I201" s="84">
        <f t="shared" si="6"/>
        <v>0.192100538599641</v>
      </c>
      <c r="J201" s="82" t="s">
        <v>2819</v>
      </c>
    </row>
    <row r="202" spans="1:1">
      <c r="A202" s="75"/>
    </row>
    <row r="203" spans="1:1">
      <c r="A203" s="75"/>
    </row>
    <row r="204" spans="1:1">
      <c r="A204" s="75"/>
    </row>
    <row r="205" spans="1:1">
      <c r="A205" s="75"/>
    </row>
    <row r="206" spans="1:1">
      <c r="A206" s="75"/>
    </row>
    <row r="207" spans="1:1">
      <c r="A207" s="75"/>
    </row>
    <row r="208" spans="1:1">
      <c r="A208" s="75"/>
    </row>
    <row r="209" spans="1:1">
      <c r="A209" s="75"/>
    </row>
    <row r="210" spans="1:1">
      <c r="A210" s="75"/>
    </row>
    <row r="211" spans="1:1">
      <c r="A211" s="75"/>
    </row>
    <row r="212" spans="1:1">
      <c r="A212" s="75"/>
    </row>
    <row r="213" spans="1:1">
      <c r="A213" s="75"/>
    </row>
    <row r="214" spans="1:1">
      <c r="A214" s="75"/>
    </row>
    <row r="215" spans="1:1">
      <c r="A215" s="75"/>
    </row>
    <row r="216" spans="1:1">
      <c r="A216" s="75"/>
    </row>
    <row r="217" spans="1:1">
      <c r="A217" s="75"/>
    </row>
    <row r="218" spans="1:1">
      <c r="A218" s="75"/>
    </row>
    <row r="219" spans="1:1">
      <c r="A219" s="75"/>
    </row>
    <row r="220" spans="1:1">
      <c r="A220" s="75"/>
    </row>
    <row r="221" spans="1:1">
      <c r="A221" s="75"/>
    </row>
    <row r="222" spans="1:1">
      <c r="A222" s="75"/>
    </row>
    <row r="223" spans="1:1">
      <c r="A223" s="75"/>
    </row>
    <row r="224" spans="1:1">
      <c r="A224" s="75"/>
    </row>
    <row r="225" spans="1:1">
      <c r="A225" s="75"/>
    </row>
    <row r="226" spans="1:1">
      <c r="A226" s="75"/>
    </row>
    <row r="227" spans="1:1">
      <c r="A227" s="75"/>
    </row>
    <row r="228" spans="1:1">
      <c r="A228" s="75"/>
    </row>
    <row r="229" spans="1:1">
      <c r="A229" s="75"/>
    </row>
    <row r="230" spans="1:1">
      <c r="A230" s="75"/>
    </row>
    <row r="231" spans="1:1">
      <c r="A231" s="75"/>
    </row>
    <row r="232" spans="1:1">
      <c r="A232" s="75"/>
    </row>
    <row r="233" spans="1:1">
      <c r="A233" s="75"/>
    </row>
    <row r="234" spans="1:1">
      <c r="A234" s="75"/>
    </row>
    <row r="235" spans="1:1">
      <c r="A235" s="75"/>
    </row>
    <row r="236" spans="1:1">
      <c r="A236" s="75"/>
    </row>
    <row r="237" spans="1:1">
      <c r="A237" s="75"/>
    </row>
    <row r="238" spans="1:1">
      <c r="A238" s="75"/>
    </row>
    <row r="239" spans="1:1">
      <c r="A239" s="75"/>
    </row>
    <row r="240" spans="1:1">
      <c r="A240" s="75"/>
    </row>
    <row r="241" spans="1:1">
      <c r="A241" s="75"/>
    </row>
    <row r="242" spans="1:1">
      <c r="A242" s="75"/>
    </row>
    <row r="243" spans="1:1">
      <c r="A243" s="75"/>
    </row>
    <row r="244" spans="1:1">
      <c r="A244" s="75"/>
    </row>
    <row r="245" spans="1:1">
      <c r="A245" s="75"/>
    </row>
    <row r="246" spans="1:1">
      <c r="A246" s="75"/>
    </row>
    <row r="247" spans="1:1">
      <c r="A247" s="75"/>
    </row>
    <row r="248" spans="1:1">
      <c r="A248" s="75"/>
    </row>
    <row r="249" spans="1:1">
      <c r="A249" s="75"/>
    </row>
    <row r="250" spans="1:1">
      <c r="A250" s="75"/>
    </row>
  </sheetData>
  <sortState ref="A3:K201">
    <sortCondition ref="F3:F201"/>
  </sortState>
  <conditionalFormatting sqref="B3">
    <cfRule type="duplicateValues" dxfId="0" priority="1"/>
  </conditionalFormatting>
  <conditionalFormatting sqref="A57">
    <cfRule type="duplicateValues" dxfId="1" priority="4"/>
  </conditionalFormatting>
  <conditionalFormatting sqref="A59">
    <cfRule type="duplicateValues" dxfId="1" priority="3"/>
  </conditionalFormatting>
  <conditionalFormatting sqref="A2:A48">
    <cfRule type="duplicateValues" dxfId="0" priority="10"/>
  </conditionalFormatting>
  <conditionalFormatting sqref="A50:A51">
    <cfRule type="duplicateValues" dxfId="1" priority="9"/>
  </conditionalFormatting>
  <conditionalFormatting sqref="A52:A53">
    <cfRule type="duplicateValues" dxfId="1" priority="8"/>
  </conditionalFormatting>
  <conditionalFormatting sqref="A94:A201">
    <cfRule type="duplicateValues" dxfId="1" priority="2"/>
  </conditionalFormatting>
  <conditionalFormatting sqref="B4:B5">
    <cfRule type="duplicateValues" dxfId="0" priority="11"/>
  </conditionalFormatting>
  <conditionalFormatting sqref="A56 A60:A93 A202:A250">
    <cfRule type="duplicateValues" dxfId="1" priority="7"/>
  </conditionalFormatting>
  <pageMargins left="0.75" right="0.75" top="1" bottom="1" header="0.5" footer="0.5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69"/>
  <sheetViews>
    <sheetView workbookViewId="0">
      <selection activeCell="M14" sqref="M14"/>
    </sheetView>
  </sheetViews>
  <sheetFormatPr defaultColWidth="8.625" defaultRowHeight="15" outlineLevelCol="5"/>
  <cols>
    <col min="1" max="1" width="14.125" style="3" customWidth="1"/>
    <col min="2" max="2" width="15.125" style="67" customWidth="1"/>
    <col min="3" max="3" width="8.625" style="3"/>
    <col min="4" max="4" width="19.375" style="3" customWidth="1"/>
    <col min="5" max="5" width="12.875" style="3" customWidth="1"/>
    <col min="6" max="6" width="13.125" style="67" customWidth="1"/>
    <col min="7" max="16384" width="8.625" style="3"/>
  </cols>
  <sheetData>
    <row r="1" ht="15.75" spans="1:6">
      <c r="A1" s="5" t="s">
        <v>3362</v>
      </c>
      <c r="B1" s="68"/>
      <c r="C1" s="68"/>
      <c r="D1" s="68"/>
      <c r="E1" s="68"/>
      <c r="F1" s="68"/>
    </row>
    <row r="2" s="66" customFormat="1" ht="67.5" customHeight="1" spans="1:6">
      <c r="A2" s="20" t="s">
        <v>32</v>
      </c>
      <c r="B2" s="9" t="s">
        <v>2780</v>
      </c>
      <c r="C2" s="10" t="s">
        <v>33</v>
      </c>
      <c r="D2" s="10" t="s">
        <v>358</v>
      </c>
      <c r="E2" s="11" t="s">
        <v>3363</v>
      </c>
      <c r="F2" s="11" t="s">
        <v>3364</v>
      </c>
    </row>
    <row r="3" spans="1:6">
      <c r="A3" s="25" t="s">
        <v>57</v>
      </c>
      <c r="B3" s="3" t="s">
        <v>44</v>
      </c>
      <c r="C3" s="3" t="s">
        <v>43</v>
      </c>
      <c r="D3" s="30">
        <v>0</v>
      </c>
      <c r="E3" s="69" t="s">
        <v>3365</v>
      </c>
      <c r="F3" s="3">
        <v>5</v>
      </c>
    </row>
    <row r="4" spans="1:6">
      <c r="A4" s="25" t="s">
        <v>59</v>
      </c>
      <c r="B4" s="3" t="s">
        <v>44</v>
      </c>
      <c r="C4" s="3" t="s">
        <v>43</v>
      </c>
      <c r="D4" s="30">
        <v>0</v>
      </c>
      <c r="E4" s="69" t="s">
        <v>3366</v>
      </c>
      <c r="F4" s="3">
        <v>2</v>
      </c>
    </row>
    <row r="5" spans="1:6">
      <c r="A5" s="25" t="s">
        <v>60</v>
      </c>
      <c r="B5" s="3" t="s">
        <v>44</v>
      </c>
      <c r="C5" s="3" t="s">
        <v>43</v>
      </c>
      <c r="D5" s="30">
        <v>0</v>
      </c>
      <c r="E5" s="69" t="s">
        <v>2795</v>
      </c>
      <c r="F5" s="3">
        <v>0</v>
      </c>
    </row>
    <row r="6" spans="1:6">
      <c r="A6" s="25" t="s">
        <v>61</v>
      </c>
      <c r="B6" s="3" t="s">
        <v>44</v>
      </c>
      <c r="C6" s="3" t="s">
        <v>43</v>
      </c>
      <c r="D6" s="30">
        <v>0</v>
      </c>
      <c r="E6" s="69" t="s">
        <v>2795</v>
      </c>
      <c r="F6" s="3">
        <v>0</v>
      </c>
    </row>
    <row r="7" spans="1:6">
      <c r="A7" s="67">
        <v>12104</v>
      </c>
      <c r="B7" s="3" t="s">
        <v>44</v>
      </c>
      <c r="C7" s="3" t="s">
        <v>43</v>
      </c>
      <c r="D7" s="29">
        <v>1</v>
      </c>
      <c r="E7" s="69" t="s">
        <v>3367</v>
      </c>
      <c r="F7" s="3">
        <v>4</v>
      </c>
    </row>
    <row r="8" spans="1:6">
      <c r="A8" s="3">
        <v>12103</v>
      </c>
      <c r="B8" s="3" t="s">
        <v>44</v>
      </c>
      <c r="C8" s="3" t="s">
        <v>43</v>
      </c>
      <c r="D8" s="29">
        <v>1</v>
      </c>
      <c r="E8" s="69" t="s">
        <v>3368</v>
      </c>
      <c r="F8" s="3">
        <v>13</v>
      </c>
    </row>
    <row r="9" spans="1:6">
      <c r="A9" s="67" t="s">
        <v>51</v>
      </c>
      <c r="B9" s="3" t="s">
        <v>44</v>
      </c>
      <c r="C9" s="3" t="s">
        <v>43</v>
      </c>
      <c r="D9" s="29">
        <v>1</v>
      </c>
      <c r="E9" s="69" t="s">
        <v>2795</v>
      </c>
      <c r="F9" s="3">
        <v>0</v>
      </c>
    </row>
    <row r="10" spans="1:6">
      <c r="A10" s="25" t="s">
        <v>62</v>
      </c>
      <c r="B10" s="3" t="s">
        <v>44</v>
      </c>
      <c r="C10" s="3" t="s">
        <v>43</v>
      </c>
      <c r="D10" s="29">
        <v>1</v>
      </c>
      <c r="E10" s="69" t="s">
        <v>2795</v>
      </c>
      <c r="F10" s="3">
        <v>0</v>
      </c>
    </row>
    <row r="11" spans="1:6">
      <c r="A11" s="67" t="s">
        <v>64</v>
      </c>
      <c r="B11" s="3" t="s">
        <v>44</v>
      </c>
      <c r="C11" s="3" t="s">
        <v>43</v>
      </c>
      <c r="D11" s="29">
        <v>1</v>
      </c>
      <c r="E11" s="69" t="s">
        <v>2795</v>
      </c>
      <c r="F11" s="3">
        <v>0</v>
      </c>
    </row>
    <row r="12" spans="1:6">
      <c r="A12" s="25" t="s">
        <v>63</v>
      </c>
      <c r="B12" s="3" t="s">
        <v>44</v>
      </c>
      <c r="C12" s="3" t="s">
        <v>43</v>
      </c>
      <c r="D12" s="28">
        <v>2</v>
      </c>
      <c r="E12" s="69" t="s">
        <v>3369</v>
      </c>
      <c r="F12" s="3">
        <v>5</v>
      </c>
    </row>
    <row r="13" spans="1:6">
      <c r="A13" s="25" t="s">
        <v>69</v>
      </c>
      <c r="B13" s="3" t="s">
        <v>44</v>
      </c>
      <c r="C13" s="3" t="s">
        <v>66</v>
      </c>
      <c r="D13" s="27">
        <v>3</v>
      </c>
      <c r="E13" s="69" t="s">
        <v>3370</v>
      </c>
      <c r="F13" s="3">
        <v>10</v>
      </c>
    </row>
    <row r="14" spans="1:6">
      <c r="A14" s="25" t="s">
        <v>65</v>
      </c>
      <c r="B14" s="3" t="s">
        <v>44</v>
      </c>
      <c r="C14" s="3" t="s">
        <v>66</v>
      </c>
      <c r="D14" s="27">
        <v>3</v>
      </c>
      <c r="E14" s="69" t="s">
        <v>3371</v>
      </c>
      <c r="F14" s="3">
        <v>7</v>
      </c>
    </row>
    <row r="15" spans="1:6">
      <c r="A15" s="67" t="s">
        <v>70</v>
      </c>
      <c r="B15" s="3" t="s">
        <v>44</v>
      </c>
      <c r="C15" s="3" t="s">
        <v>66</v>
      </c>
      <c r="D15" s="26">
        <v>4</v>
      </c>
      <c r="E15" s="69" t="s">
        <v>3372</v>
      </c>
      <c r="F15" s="3">
        <v>12</v>
      </c>
    </row>
    <row r="16" spans="1:6">
      <c r="A16" s="67" t="s">
        <v>54</v>
      </c>
      <c r="B16" s="3" t="s">
        <v>44</v>
      </c>
      <c r="C16" s="3" t="s">
        <v>43</v>
      </c>
      <c r="D16" s="3" t="s">
        <v>2796</v>
      </c>
      <c r="E16" s="69" t="s">
        <v>2795</v>
      </c>
      <c r="F16" s="3">
        <v>0</v>
      </c>
    </row>
    <row r="17" spans="1:6">
      <c r="A17" s="67">
        <v>75113</v>
      </c>
      <c r="B17" s="3" t="s">
        <v>44</v>
      </c>
      <c r="C17" s="3" t="s">
        <v>43</v>
      </c>
      <c r="D17" s="3" t="s">
        <v>2796</v>
      </c>
      <c r="E17" s="69" t="s">
        <v>2795</v>
      </c>
      <c r="F17" s="3">
        <v>0</v>
      </c>
    </row>
    <row r="18" spans="1:6">
      <c r="A18" s="67" t="s">
        <v>3373</v>
      </c>
      <c r="B18" s="3" t="s">
        <v>72</v>
      </c>
      <c r="C18" s="3" t="s">
        <v>66</v>
      </c>
      <c r="D18" s="29">
        <v>1</v>
      </c>
      <c r="E18" s="69" t="s">
        <v>3374</v>
      </c>
      <c r="F18" s="3">
        <v>11</v>
      </c>
    </row>
    <row r="19" spans="1:6">
      <c r="A19" s="67" t="s">
        <v>71</v>
      </c>
      <c r="B19" s="3" t="s">
        <v>72</v>
      </c>
      <c r="C19" s="3" t="s">
        <v>43</v>
      </c>
      <c r="D19" s="27">
        <v>3</v>
      </c>
      <c r="E19" s="69">
        <v>14</v>
      </c>
      <c r="F19" s="3">
        <v>1</v>
      </c>
    </row>
    <row r="20" spans="1:6">
      <c r="A20" s="67" t="s">
        <v>80</v>
      </c>
      <c r="B20" s="3" t="s">
        <v>72</v>
      </c>
      <c r="C20" s="3" t="s">
        <v>66</v>
      </c>
      <c r="D20" s="26">
        <v>4</v>
      </c>
      <c r="E20" s="70" t="s">
        <v>3375</v>
      </c>
      <c r="F20" s="3">
        <v>9</v>
      </c>
    </row>
    <row r="21" spans="1:6">
      <c r="A21" s="3" t="s">
        <v>82</v>
      </c>
      <c r="B21" s="3" t="s">
        <v>83</v>
      </c>
      <c r="C21" s="3" t="s">
        <v>43</v>
      </c>
      <c r="D21" s="29">
        <v>1</v>
      </c>
      <c r="E21" s="69" t="s">
        <v>3376</v>
      </c>
      <c r="F21" s="3">
        <v>8</v>
      </c>
    </row>
    <row r="22" spans="1:6">
      <c r="A22" s="3" t="s">
        <v>87</v>
      </c>
      <c r="B22" s="3" t="s">
        <v>83</v>
      </c>
      <c r="C22" s="3" t="s">
        <v>43</v>
      </c>
      <c r="D22" s="28">
        <v>2</v>
      </c>
      <c r="E22" s="69" t="s">
        <v>3370</v>
      </c>
      <c r="F22" s="3">
        <v>10</v>
      </c>
    </row>
    <row r="23" spans="1:6">
      <c r="A23" s="3" t="s">
        <v>3377</v>
      </c>
      <c r="B23" s="3" t="s">
        <v>90</v>
      </c>
      <c r="C23" s="3" t="s">
        <v>66</v>
      </c>
      <c r="D23" s="28">
        <v>2</v>
      </c>
      <c r="E23" s="69" t="s">
        <v>3374</v>
      </c>
      <c r="F23" s="3">
        <v>11</v>
      </c>
    </row>
    <row r="24" spans="1:6">
      <c r="A24" s="67" t="s">
        <v>3378</v>
      </c>
      <c r="B24" s="3" t="s">
        <v>90</v>
      </c>
      <c r="C24" s="3" t="s">
        <v>66</v>
      </c>
      <c r="D24" s="28">
        <v>2</v>
      </c>
      <c r="E24" s="69" t="s">
        <v>3379</v>
      </c>
      <c r="F24" s="3">
        <v>6</v>
      </c>
    </row>
    <row r="25" spans="1:6">
      <c r="A25" s="67" t="s">
        <v>105</v>
      </c>
      <c r="B25" s="3" t="s">
        <v>96</v>
      </c>
      <c r="C25" s="3" t="s">
        <v>66</v>
      </c>
      <c r="D25" s="27">
        <v>3</v>
      </c>
      <c r="E25" s="70" t="s">
        <v>3380</v>
      </c>
      <c r="F25" s="3">
        <v>10</v>
      </c>
    </row>
    <row r="26" spans="1:6">
      <c r="A26" s="67" t="s">
        <v>95</v>
      </c>
      <c r="B26" s="3" t="s">
        <v>96</v>
      </c>
      <c r="C26" s="3" t="s">
        <v>43</v>
      </c>
      <c r="D26" s="27">
        <v>3</v>
      </c>
      <c r="E26" s="70" t="s">
        <v>3381</v>
      </c>
      <c r="F26" s="3">
        <v>15</v>
      </c>
    </row>
    <row r="27" spans="1:6">
      <c r="A27" s="67" t="s">
        <v>103</v>
      </c>
      <c r="B27" s="3" t="s">
        <v>96</v>
      </c>
      <c r="C27" s="3" t="s">
        <v>43</v>
      </c>
      <c r="D27" s="3" t="s">
        <v>2796</v>
      </c>
      <c r="E27" s="69" t="s">
        <v>2795</v>
      </c>
      <c r="F27" s="3">
        <v>0</v>
      </c>
    </row>
    <row r="28" spans="1:6">
      <c r="A28" s="67" t="s">
        <v>114</v>
      </c>
      <c r="B28" s="3" t="s">
        <v>107</v>
      </c>
      <c r="C28" s="3" t="s">
        <v>66</v>
      </c>
      <c r="D28" s="29">
        <v>1</v>
      </c>
      <c r="E28" s="69" t="s">
        <v>3374</v>
      </c>
      <c r="F28" s="3">
        <v>11</v>
      </c>
    </row>
    <row r="29" spans="1:6">
      <c r="A29" s="67" t="s">
        <v>115</v>
      </c>
      <c r="B29" s="3" t="s">
        <v>107</v>
      </c>
      <c r="C29" s="3" t="s">
        <v>66</v>
      </c>
      <c r="D29" s="28">
        <v>2</v>
      </c>
      <c r="E29" s="69" t="s">
        <v>3382</v>
      </c>
      <c r="F29" s="3">
        <v>5</v>
      </c>
    </row>
    <row r="30" spans="1:6">
      <c r="A30" s="67" t="s">
        <v>106</v>
      </c>
      <c r="B30" s="3" t="s">
        <v>107</v>
      </c>
      <c r="C30" s="3" t="s">
        <v>43</v>
      </c>
      <c r="D30" s="28">
        <v>2</v>
      </c>
      <c r="E30" s="69" t="s">
        <v>2795</v>
      </c>
      <c r="F30" s="3">
        <v>0</v>
      </c>
    </row>
    <row r="31" spans="1:6">
      <c r="A31" s="3" t="s">
        <v>125</v>
      </c>
      <c r="B31" s="3" t="s">
        <v>118</v>
      </c>
      <c r="C31" s="3" t="s">
        <v>117</v>
      </c>
      <c r="D31" s="26">
        <v>4</v>
      </c>
      <c r="E31" s="69">
        <v>10</v>
      </c>
      <c r="F31" s="3">
        <v>1</v>
      </c>
    </row>
    <row r="32" spans="1:6">
      <c r="A32" s="3" t="s">
        <v>122</v>
      </c>
      <c r="B32" s="3" t="s">
        <v>118</v>
      </c>
      <c r="C32" s="3" t="s">
        <v>117</v>
      </c>
      <c r="D32" s="26">
        <v>4</v>
      </c>
      <c r="E32" s="69">
        <v>18</v>
      </c>
      <c r="F32" s="3">
        <v>1</v>
      </c>
    </row>
    <row r="33" spans="1:6">
      <c r="A33" s="67" t="s">
        <v>135</v>
      </c>
      <c r="B33" s="3" t="s">
        <v>118</v>
      </c>
      <c r="C33" s="3" t="s">
        <v>66</v>
      </c>
      <c r="D33" s="26">
        <v>4</v>
      </c>
      <c r="E33" s="70" t="s">
        <v>3383</v>
      </c>
      <c r="F33" s="3">
        <v>5</v>
      </c>
    </row>
    <row r="34" spans="1:6">
      <c r="A34" s="3" t="s">
        <v>123</v>
      </c>
      <c r="B34" s="3" t="s">
        <v>118</v>
      </c>
      <c r="C34" s="3" t="s">
        <v>117</v>
      </c>
      <c r="D34" s="26">
        <v>4</v>
      </c>
      <c r="E34" s="70" t="s">
        <v>3384</v>
      </c>
      <c r="F34" s="3">
        <v>6</v>
      </c>
    </row>
    <row r="35" spans="1:6">
      <c r="A35" s="3" t="s">
        <v>116</v>
      </c>
      <c r="B35" s="3" t="s">
        <v>118</v>
      </c>
      <c r="C35" s="3" t="s">
        <v>117</v>
      </c>
      <c r="D35" s="26">
        <v>4</v>
      </c>
      <c r="E35" s="69" t="s">
        <v>3385</v>
      </c>
      <c r="F35" s="3">
        <v>9</v>
      </c>
    </row>
    <row r="36" spans="1:6">
      <c r="A36" s="3" t="s">
        <v>128</v>
      </c>
      <c r="B36" s="3" t="s">
        <v>118</v>
      </c>
      <c r="C36" s="3" t="s">
        <v>117</v>
      </c>
      <c r="D36" s="26">
        <v>4</v>
      </c>
      <c r="E36" s="70" t="s">
        <v>3386</v>
      </c>
      <c r="F36" s="3">
        <v>4</v>
      </c>
    </row>
    <row r="37" spans="1:6">
      <c r="A37" s="3" t="s">
        <v>127</v>
      </c>
      <c r="B37" s="3" t="s">
        <v>118</v>
      </c>
      <c r="C37" s="3" t="s">
        <v>117</v>
      </c>
      <c r="D37" s="26">
        <v>4</v>
      </c>
      <c r="E37" s="70" t="s">
        <v>2795</v>
      </c>
      <c r="F37" s="3">
        <v>0</v>
      </c>
    </row>
    <row r="38" spans="1:6">
      <c r="A38" s="3" t="s">
        <v>129</v>
      </c>
      <c r="B38" s="3" t="s">
        <v>118</v>
      </c>
      <c r="C38" s="3" t="s">
        <v>117</v>
      </c>
      <c r="D38" s="26">
        <v>4</v>
      </c>
      <c r="E38" s="70" t="s">
        <v>2795</v>
      </c>
      <c r="F38" s="3">
        <v>0</v>
      </c>
    </row>
    <row r="39" spans="1:6">
      <c r="A39" s="3" t="s">
        <v>126</v>
      </c>
      <c r="B39" s="3" t="s">
        <v>118</v>
      </c>
      <c r="C39" s="3" t="s">
        <v>117</v>
      </c>
      <c r="D39" s="26">
        <v>4</v>
      </c>
      <c r="E39" s="70" t="s">
        <v>2795</v>
      </c>
      <c r="F39" s="3">
        <v>0</v>
      </c>
    </row>
    <row r="40" spans="1:6">
      <c r="A40" s="3" t="s">
        <v>130</v>
      </c>
      <c r="B40" s="3" t="s">
        <v>118</v>
      </c>
      <c r="C40" s="3" t="s">
        <v>117</v>
      </c>
      <c r="D40" s="26">
        <v>4</v>
      </c>
      <c r="E40" s="70" t="s">
        <v>2795</v>
      </c>
      <c r="F40" s="3">
        <v>0</v>
      </c>
    </row>
    <row r="41" spans="1:6">
      <c r="A41" s="25" t="s">
        <v>131</v>
      </c>
      <c r="B41" s="3" t="s">
        <v>118</v>
      </c>
      <c r="C41" s="3" t="s">
        <v>43</v>
      </c>
      <c r="D41" s="3" t="s">
        <v>2796</v>
      </c>
      <c r="E41" s="69" t="s">
        <v>2795</v>
      </c>
      <c r="F41" s="3">
        <v>0</v>
      </c>
    </row>
    <row r="42" spans="1:6">
      <c r="A42" s="25" t="s">
        <v>136</v>
      </c>
      <c r="B42" s="3" t="s">
        <v>137</v>
      </c>
      <c r="C42" s="3" t="s">
        <v>43</v>
      </c>
      <c r="D42" s="29">
        <v>1</v>
      </c>
      <c r="E42" s="69" t="s">
        <v>2795</v>
      </c>
      <c r="F42" s="3">
        <v>0</v>
      </c>
    </row>
    <row r="43" spans="1:6">
      <c r="A43" s="25" t="s">
        <v>141</v>
      </c>
      <c r="B43" s="3" t="s">
        <v>137</v>
      </c>
      <c r="C43" s="3" t="s">
        <v>43</v>
      </c>
      <c r="D43" s="28">
        <v>2</v>
      </c>
      <c r="E43" s="69" t="s">
        <v>2795</v>
      </c>
      <c r="F43" s="3">
        <v>0</v>
      </c>
    </row>
    <row r="44" spans="1:6">
      <c r="A44" s="67" t="s">
        <v>170</v>
      </c>
      <c r="B44" s="3" t="s">
        <v>137</v>
      </c>
      <c r="C44" s="3" t="s">
        <v>66</v>
      </c>
      <c r="D44" s="27">
        <v>3</v>
      </c>
      <c r="E44" s="69" t="s">
        <v>3372</v>
      </c>
      <c r="F44" s="3">
        <v>12</v>
      </c>
    </row>
    <row r="45" spans="1:6">
      <c r="A45" s="67" t="s">
        <v>171</v>
      </c>
      <c r="B45" s="3" t="s">
        <v>137</v>
      </c>
      <c r="C45" s="3" t="s">
        <v>66</v>
      </c>
      <c r="D45" s="27">
        <v>3</v>
      </c>
      <c r="E45" s="69" t="s">
        <v>3372</v>
      </c>
      <c r="F45" s="3">
        <v>12</v>
      </c>
    </row>
    <row r="46" spans="1:6">
      <c r="A46" s="67" t="s">
        <v>172</v>
      </c>
      <c r="B46" s="3" t="s">
        <v>137</v>
      </c>
      <c r="C46" s="3" t="s">
        <v>66</v>
      </c>
      <c r="D46" s="27">
        <v>3</v>
      </c>
      <c r="E46" s="69" t="s">
        <v>3368</v>
      </c>
      <c r="F46" s="3">
        <v>13</v>
      </c>
    </row>
    <row r="47" spans="1:6">
      <c r="A47" s="67" t="s">
        <v>173</v>
      </c>
      <c r="B47" s="3" t="s">
        <v>137</v>
      </c>
      <c r="C47" s="3" t="s">
        <v>66</v>
      </c>
      <c r="D47" s="27">
        <v>3</v>
      </c>
      <c r="E47" s="69" t="s">
        <v>3387</v>
      </c>
      <c r="F47" s="3">
        <v>14</v>
      </c>
    </row>
    <row r="48" spans="1:6">
      <c r="A48" s="67" t="s">
        <v>181</v>
      </c>
      <c r="B48" s="3" t="s">
        <v>137</v>
      </c>
      <c r="C48" s="3" t="s">
        <v>66</v>
      </c>
      <c r="D48" s="27">
        <v>3</v>
      </c>
      <c r="E48" s="69" t="s">
        <v>3388</v>
      </c>
      <c r="F48" s="3">
        <v>15</v>
      </c>
    </row>
    <row r="49" spans="1:6">
      <c r="A49" s="25" t="s">
        <v>186</v>
      </c>
      <c r="B49" s="3" t="s">
        <v>137</v>
      </c>
      <c r="C49" s="3" t="s">
        <v>66</v>
      </c>
      <c r="D49" s="27">
        <v>3</v>
      </c>
      <c r="E49" s="67" t="s">
        <v>3389</v>
      </c>
      <c r="F49" s="3">
        <v>9</v>
      </c>
    </row>
    <row r="50" spans="1:6">
      <c r="A50" s="67" t="s">
        <v>174</v>
      </c>
      <c r="B50" s="3" t="s">
        <v>137</v>
      </c>
      <c r="C50" s="3" t="s">
        <v>66</v>
      </c>
      <c r="D50" s="27">
        <v>3</v>
      </c>
      <c r="E50" s="69" t="s">
        <v>3390</v>
      </c>
      <c r="F50" s="3">
        <v>13</v>
      </c>
    </row>
    <row r="51" spans="1:6">
      <c r="A51" s="67" t="s">
        <v>175</v>
      </c>
      <c r="B51" s="3" t="s">
        <v>137</v>
      </c>
      <c r="C51" s="3" t="s">
        <v>66</v>
      </c>
      <c r="D51" s="27">
        <v>3</v>
      </c>
      <c r="E51" s="69" t="s">
        <v>3390</v>
      </c>
      <c r="F51" s="3">
        <v>13</v>
      </c>
    </row>
    <row r="52" spans="1:6">
      <c r="A52" s="67" t="s">
        <v>183</v>
      </c>
      <c r="B52" s="3" t="s">
        <v>137</v>
      </c>
      <c r="C52" s="3" t="s">
        <v>66</v>
      </c>
      <c r="D52" s="27">
        <v>3</v>
      </c>
      <c r="E52" s="69" t="s">
        <v>3391</v>
      </c>
      <c r="F52" s="3">
        <v>15</v>
      </c>
    </row>
    <row r="53" spans="1:6">
      <c r="A53" s="67" t="s">
        <v>198</v>
      </c>
      <c r="B53" s="3" t="s">
        <v>137</v>
      </c>
      <c r="C53" s="3" t="s">
        <v>66</v>
      </c>
      <c r="D53" s="27">
        <v>3</v>
      </c>
      <c r="E53" s="69" t="s">
        <v>3392</v>
      </c>
      <c r="F53" s="3">
        <v>7</v>
      </c>
    </row>
    <row r="54" spans="1:6">
      <c r="A54" s="67" t="s">
        <v>180</v>
      </c>
      <c r="B54" s="3" t="s">
        <v>137</v>
      </c>
      <c r="C54" s="3" t="s">
        <v>66</v>
      </c>
      <c r="D54" s="27">
        <v>3</v>
      </c>
      <c r="E54" s="69" t="s">
        <v>3393</v>
      </c>
      <c r="F54" s="3">
        <v>6</v>
      </c>
    </row>
    <row r="55" spans="1:6">
      <c r="A55" s="67" t="s">
        <v>182</v>
      </c>
      <c r="B55" s="3" t="s">
        <v>137</v>
      </c>
      <c r="C55" s="3" t="s">
        <v>66</v>
      </c>
      <c r="D55" s="27">
        <v>3</v>
      </c>
      <c r="E55" s="69" t="s">
        <v>3393</v>
      </c>
      <c r="F55" s="3">
        <v>6</v>
      </c>
    </row>
    <row r="56" spans="1:6">
      <c r="A56" s="67" t="s">
        <v>189</v>
      </c>
      <c r="B56" s="3" t="s">
        <v>137</v>
      </c>
      <c r="C56" s="3" t="s">
        <v>66</v>
      </c>
      <c r="D56" s="26">
        <v>4</v>
      </c>
      <c r="E56" s="69" t="s">
        <v>3394</v>
      </c>
      <c r="F56" s="3">
        <v>7</v>
      </c>
    </row>
    <row r="57" spans="1:6">
      <c r="A57" s="67" t="s">
        <v>142</v>
      </c>
      <c r="B57" s="3" t="s">
        <v>137</v>
      </c>
      <c r="C57" s="3" t="s">
        <v>43</v>
      </c>
      <c r="D57" s="26">
        <v>4</v>
      </c>
      <c r="E57" s="69" t="s">
        <v>3395</v>
      </c>
      <c r="F57" s="3">
        <v>7</v>
      </c>
    </row>
    <row r="58" spans="1:6">
      <c r="A58" s="67" t="s">
        <v>184</v>
      </c>
      <c r="B58" s="3" t="s">
        <v>137</v>
      </c>
      <c r="C58" s="3" t="s">
        <v>66</v>
      </c>
      <c r="D58" s="26">
        <v>4</v>
      </c>
      <c r="E58" s="69" t="s">
        <v>3395</v>
      </c>
      <c r="F58" s="3">
        <v>7</v>
      </c>
    </row>
    <row r="59" spans="1:6">
      <c r="A59" s="25" t="s">
        <v>190</v>
      </c>
      <c r="B59" s="3" t="s">
        <v>137</v>
      </c>
      <c r="C59" s="3" t="s">
        <v>66</v>
      </c>
      <c r="D59" s="26">
        <v>4</v>
      </c>
      <c r="E59" s="69" t="s">
        <v>3372</v>
      </c>
      <c r="F59" s="3">
        <v>12</v>
      </c>
    </row>
    <row r="60" spans="1:6">
      <c r="A60" s="25" t="s">
        <v>147</v>
      </c>
      <c r="B60" s="3" t="s">
        <v>137</v>
      </c>
      <c r="C60" s="3" t="s">
        <v>43</v>
      </c>
      <c r="D60" s="26">
        <v>4</v>
      </c>
      <c r="E60" s="69" t="s">
        <v>3387</v>
      </c>
      <c r="F60" s="3">
        <v>14</v>
      </c>
    </row>
    <row r="61" spans="1:6">
      <c r="A61" s="25" t="s">
        <v>148</v>
      </c>
      <c r="B61" s="3" t="s">
        <v>137</v>
      </c>
      <c r="C61" s="3" t="s">
        <v>43</v>
      </c>
      <c r="D61" s="26">
        <v>4</v>
      </c>
      <c r="E61" s="69" t="s">
        <v>3387</v>
      </c>
      <c r="F61" s="3">
        <v>14</v>
      </c>
    </row>
    <row r="62" spans="1:6">
      <c r="A62" s="25" t="s">
        <v>195</v>
      </c>
      <c r="B62" s="3" t="s">
        <v>137</v>
      </c>
      <c r="C62" s="3" t="s">
        <v>66</v>
      </c>
      <c r="D62" s="26">
        <v>4</v>
      </c>
      <c r="E62" s="69" t="s">
        <v>3396</v>
      </c>
      <c r="F62" s="3">
        <v>5</v>
      </c>
    </row>
    <row r="63" spans="1:6">
      <c r="A63" s="25" t="s">
        <v>149</v>
      </c>
      <c r="B63" s="3" t="s">
        <v>137</v>
      </c>
      <c r="C63" s="3" t="s">
        <v>43</v>
      </c>
      <c r="D63" s="26">
        <v>4</v>
      </c>
      <c r="E63" s="69" t="s">
        <v>3397</v>
      </c>
      <c r="F63" s="3">
        <v>6</v>
      </c>
    </row>
    <row r="64" spans="1:6">
      <c r="A64" s="25" t="s">
        <v>197</v>
      </c>
      <c r="B64" s="3" t="s">
        <v>137</v>
      </c>
      <c r="C64" s="3" t="s">
        <v>66</v>
      </c>
      <c r="D64" s="26">
        <v>4</v>
      </c>
      <c r="E64" s="69" t="s">
        <v>3398</v>
      </c>
      <c r="F64" s="3">
        <v>5</v>
      </c>
    </row>
    <row r="65" spans="1:6">
      <c r="A65" s="67" t="s">
        <v>145</v>
      </c>
      <c r="B65" s="3" t="s">
        <v>137</v>
      </c>
      <c r="C65" s="3" t="s">
        <v>43</v>
      </c>
      <c r="D65" s="26">
        <v>4</v>
      </c>
      <c r="E65" s="69" t="s">
        <v>3399</v>
      </c>
      <c r="F65" s="3">
        <v>4</v>
      </c>
    </row>
    <row r="66" spans="1:6">
      <c r="A66" s="25" t="s">
        <v>191</v>
      </c>
      <c r="B66" s="3" t="s">
        <v>137</v>
      </c>
      <c r="C66" s="3" t="s">
        <v>66</v>
      </c>
      <c r="D66" s="26">
        <v>4</v>
      </c>
      <c r="E66" s="69" t="s">
        <v>3400</v>
      </c>
      <c r="F66" s="3">
        <v>14</v>
      </c>
    </row>
    <row r="67" spans="1:6">
      <c r="A67" s="25" t="s">
        <v>193</v>
      </c>
      <c r="B67" s="3" t="s">
        <v>137</v>
      </c>
      <c r="C67" s="3" t="s">
        <v>66</v>
      </c>
      <c r="D67" s="26">
        <v>4</v>
      </c>
      <c r="E67" s="70" t="s">
        <v>3401</v>
      </c>
      <c r="F67" s="3">
        <v>14</v>
      </c>
    </row>
    <row r="68" spans="1:6">
      <c r="A68" s="67" t="s">
        <v>179</v>
      </c>
      <c r="B68" s="3" t="s">
        <v>137</v>
      </c>
      <c r="C68" s="3" t="s">
        <v>66</v>
      </c>
      <c r="D68" s="26">
        <v>4</v>
      </c>
      <c r="E68" s="69" t="s">
        <v>3393</v>
      </c>
      <c r="F68" s="3">
        <v>6</v>
      </c>
    </row>
    <row r="69" spans="1:6">
      <c r="A69" s="25" t="s">
        <v>150</v>
      </c>
      <c r="B69" s="3" t="s">
        <v>137</v>
      </c>
      <c r="C69" s="3" t="s">
        <v>43</v>
      </c>
      <c r="D69" s="26">
        <v>4</v>
      </c>
      <c r="E69" s="70" t="s">
        <v>3402</v>
      </c>
      <c r="F69" s="3">
        <v>11</v>
      </c>
    </row>
    <row r="70" spans="1:6">
      <c r="A70" s="25" t="s">
        <v>168</v>
      </c>
      <c r="B70" s="3" t="s">
        <v>137</v>
      </c>
      <c r="C70" s="3" t="s">
        <v>66</v>
      </c>
      <c r="D70" s="3" t="s">
        <v>2796</v>
      </c>
      <c r="E70" s="69" t="s">
        <v>3403</v>
      </c>
      <c r="F70" s="3">
        <v>3</v>
      </c>
    </row>
    <row r="71" spans="1:6">
      <c r="A71" s="13" t="s">
        <v>151</v>
      </c>
      <c r="B71" s="3" t="s">
        <v>137</v>
      </c>
      <c r="C71" s="3" t="s">
        <v>43</v>
      </c>
      <c r="D71" s="3" t="s">
        <v>2796</v>
      </c>
      <c r="E71" s="69" t="s">
        <v>2795</v>
      </c>
      <c r="F71" s="3">
        <v>0</v>
      </c>
    </row>
    <row r="72" spans="1:6">
      <c r="A72" s="25" t="s">
        <v>207</v>
      </c>
      <c r="B72" s="3" t="s">
        <v>200</v>
      </c>
      <c r="C72" s="3" t="s">
        <v>117</v>
      </c>
      <c r="D72" s="26">
        <v>4</v>
      </c>
      <c r="E72" s="69" t="s">
        <v>3404</v>
      </c>
      <c r="F72" s="3">
        <v>3</v>
      </c>
    </row>
    <row r="73" spans="1:6">
      <c r="A73" s="25" t="s">
        <v>206</v>
      </c>
      <c r="B73" s="3" t="s">
        <v>200</v>
      </c>
      <c r="C73" s="3" t="s">
        <v>117</v>
      </c>
      <c r="D73" s="26">
        <v>4</v>
      </c>
      <c r="E73" s="70" t="s">
        <v>3405</v>
      </c>
      <c r="F73" s="3">
        <v>9</v>
      </c>
    </row>
    <row r="74" spans="1:6">
      <c r="A74" s="25" t="s">
        <v>204</v>
      </c>
      <c r="B74" s="3" t="s">
        <v>200</v>
      </c>
      <c r="C74" s="3" t="s">
        <v>117</v>
      </c>
      <c r="D74" s="26">
        <v>4</v>
      </c>
      <c r="E74" s="69" t="s">
        <v>2795</v>
      </c>
      <c r="F74" s="3">
        <v>0</v>
      </c>
    </row>
    <row r="75" spans="1:6">
      <c r="A75" s="25" t="s">
        <v>205</v>
      </c>
      <c r="B75" s="3" t="s">
        <v>200</v>
      </c>
      <c r="C75" s="3" t="s">
        <v>117</v>
      </c>
      <c r="D75" s="26">
        <v>4</v>
      </c>
      <c r="E75" s="69" t="s">
        <v>2795</v>
      </c>
      <c r="F75" s="3">
        <v>0</v>
      </c>
    </row>
    <row r="76" spans="1:6">
      <c r="A76" s="25" t="s">
        <v>208</v>
      </c>
      <c r="B76" s="3" t="s">
        <v>200</v>
      </c>
      <c r="C76" s="3" t="s">
        <v>117</v>
      </c>
      <c r="D76" s="26">
        <v>4</v>
      </c>
      <c r="E76" s="69" t="s">
        <v>2795</v>
      </c>
      <c r="F76" s="3">
        <v>0</v>
      </c>
    </row>
    <row r="77" spans="1:6">
      <c r="A77" s="25" t="s">
        <v>199</v>
      </c>
      <c r="B77" s="3" t="s">
        <v>200</v>
      </c>
      <c r="C77" s="3" t="s">
        <v>117</v>
      </c>
      <c r="D77" s="26">
        <v>4</v>
      </c>
      <c r="E77" s="69" t="s">
        <v>2795</v>
      </c>
      <c r="F77" s="3">
        <v>0</v>
      </c>
    </row>
    <row r="78" spans="1:6">
      <c r="A78" s="67" t="s">
        <v>215</v>
      </c>
      <c r="B78" s="3" t="s">
        <v>210</v>
      </c>
      <c r="C78" s="3" t="s">
        <v>43</v>
      </c>
      <c r="D78" s="30">
        <v>0</v>
      </c>
      <c r="E78" s="69" t="s">
        <v>3406</v>
      </c>
      <c r="F78" s="3">
        <v>6</v>
      </c>
    </row>
    <row r="79" spans="1:6">
      <c r="A79" s="25">
        <v>333</v>
      </c>
      <c r="B79" s="3" t="s">
        <v>210</v>
      </c>
      <c r="C79" s="3" t="s">
        <v>43</v>
      </c>
      <c r="D79" s="30">
        <v>0</v>
      </c>
      <c r="E79" s="69" t="s">
        <v>3407</v>
      </c>
      <c r="F79" s="3">
        <v>2</v>
      </c>
    </row>
    <row r="80" spans="1:6">
      <c r="A80" s="25">
        <v>340</v>
      </c>
      <c r="B80" s="3" t="s">
        <v>210</v>
      </c>
      <c r="C80" s="3" t="s">
        <v>43</v>
      </c>
      <c r="D80" s="30">
        <v>0</v>
      </c>
      <c r="E80" s="69" t="s">
        <v>2795</v>
      </c>
      <c r="F80" s="3">
        <v>0</v>
      </c>
    </row>
    <row r="81" spans="1:6">
      <c r="A81" s="67" t="s">
        <v>217</v>
      </c>
      <c r="B81" s="3" t="s">
        <v>210</v>
      </c>
      <c r="C81" s="3" t="s">
        <v>43</v>
      </c>
      <c r="D81" s="28">
        <v>2</v>
      </c>
      <c r="E81" s="69" t="s">
        <v>2795</v>
      </c>
      <c r="F81" s="3">
        <v>0</v>
      </c>
    </row>
    <row r="82" spans="1:6">
      <c r="A82" s="3" t="s">
        <v>219</v>
      </c>
      <c r="B82" s="3" t="s">
        <v>220</v>
      </c>
      <c r="C82" s="3" t="s">
        <v>77</v>
      </c>
      <c r="D82" s="26">
        <v>4</v>
      </c>
      <c r="E82" s="69" t="s">
        <v>3374</v>
      </c>
      <c r="F82" s="3">
        <v>11</v>
      </c>
    </row>
    <row r="83" spans="1:6">
      <c r="A83" s="3" t="s">
        <v>245</v>
      </c>
      <c r="B83" s="3" t="s">
        <v>225</v>
      </c>
      <c r="C83" s="3" t="s">
        <v>43</v>
      </c>
      <c r="D83" s="29">
        <v>1</v>
      </c>
      <c r="E83" s="69">
        <v>14</v>
      </c>
      <c r="F83" s="3">
        <v>1</v>
      </c>
    </row>
    <row r="84" spans="1:6">
      <c r="A84" s="3" t="s">
        <v>264</v>
      </c>
      <c r="B84" s="3" t="s">
        <v>225</v>
      </c>
      <c r="C84" s="3" t="s">
        <v>43</v>
      </c>
      <c r="D84" s="29">
        <v>1</v>
      </c>
      <c r="E84" s="69">
        <v>24</v>
      </c>
      <c r="F84" s="3">
        <v>1</v>
      </c>
    </row>
    <row r="85" spans="1:6">
      <c r="A85" s="3" t="s">
        <v>244</v>
      </c>
      <c r="B85" s="3" t="s">
        <v>225</v>
      </c>
      <c r="C85" s="3" t="s">
        <v>43</v>
      </c>
      <c r="D85" s="29">
        <v>1</v>
      </c>
      <c r="E85" s="69" t="s">
        <v>3408</v>
      </c>
      <c r="F85" s="3">
        <v>2</v>
      </c>
    </row>
    <row r="86" spans="1:6">
      <c r="A86" s="3" t="s">
        <v>260</v>
      </c>
      <c r="B86" s="3" t="s">
        <v>225</v>
      </c>
      <c r="C86" s="3" t="s">
        <v>43</v>
      </c>
      <c r="D86" s="29">
        <v>1</v>
      </c>
      <c r="E86" s="69" t="s">
        <v>3408</v>
      </c>
      <c r="F86" s="3">
        <v>2</v>
      </c>
    </row>
    <row r="87" spans="1:6">
      <c r="A87" s="3" t="s">
        <v>254</v>
      </c>
      <c r="B87" s="3" t="s">
        <v>225</v>
      </c>
      <c r="C87" s="3" t="s">
        <v>43</v>
      </c>
      <c r="D87" s="29">
        <v>1</v>
      </c>
      <c r="E87" s="69" t="s">
        <v>3409</v>
      </c>
      <c r="F87" s="3">
        <v>6</v>
      </c>
    </row>
    <row r="88" spans="1:6">
      <c r="A88" s="3" t="s">
        <v>242</v>
      </c>
      <c r="B88" s="3" t="s">
        <v>225</v>
      </c>
      <c r="C88" s="3" t="s">
        <v>43</v>
      </c>
      <c r="D88" s="29">
        <v>1</v>
      </c>
      <c r="E88" s="69" t="s">
        <v>2795</v>
      </c>
      <c r="F88" s="3">
        <v>0</v>
      </c>
    </row>
    <row r="89" spans="1:6">
      <c r="A89" s="3" t="s">
        <v>239</v>
      </c>
      <c r="B89" s="3" t="s">
        <v>225</v>
      </c>
      <c r="C89" s="3" t="s">
        <v>43</v>
      </c>
      <c r="D89" s="29">
        <v>1</v>
      </c>
      <c r="E89" s="69" t="s">
        <v>2795</v>
      </c>
      <c r="F89" s="3">
        <v>0</v>
      </c>
    </row>
    <row r="90" spans="1:6">
      <c r="A90" s="3" t="s">
        <v>240</v>
      </c>
      <c r="B90" s="3" t="s">
        <v>225</v>
      </c>
      <c r="C90" s="3" t="s">
        <v>43</v>
      </c>
      <c r="D90" s="29">
        <v>1</v>
      </c>
      <c r="E90" s="69" t="s">
        <v>2795</v>
      </c>
      <c r="F90" s="3">
        <v>0</v>
      </c>
    </row>
    <row r="91" spans="1:6">
      <c r="A91" s="3" t="s">
        <v>243</v>
      </c>
      <c r="B91" s="3" t="s">
        <v>225</v>
      </c>
      <c r="C91" s="3" t="s">
        <v>43</v>
      </c>
      <c r="D91" s="29">
        <v>1</v>
      </c>
      <c r="E91" s="69" t="s">
        <v>2795</v>
      </c>
      <c r="F91" s="3">
        <v>0</v>
      </c>
    </row>
    <row r="92" spans="1:6">
      <c r="A92" s="3" t="s">
        <v>259</v>
      </c>
      <c r="B92" s="3" t="s">
        <v>225</v>
      </c>
      <c r="C92" s="3" t="s">
        <v>43</v>
      </c>
      <c r="D92" s="29">
        <v>1</v>
      </c>
      <c r="E92" s="69" t="s">
        <v>2795</v>
      </c>
      <c r="F92" s="3">
        <v>0</v>
      </c>
    </row>
    <row r="93" spans="1:6">
      <c r="A93" s="3" t="s">
        <v>262</v>
      </c>
      <c r="B93" s="3" t="s">
        <v>225</v>
      </c>
      <c r="C93" s="3" t="s">
        <v>43</v>
      </c>
      <c r="D93" s="29">
        <v>1</v>
      </c>
      <c r="E93" s="69" t="s">
        <v>2795</v>
      </c>
      <c r="F93" s="3">
        <v>0</v>
      </c>
    </row>
    <row r="94" spans="1:6">
      <c r="A94" s="3" t="s">
        <v>265</v>
      </c>
      <c r="B94" s="3" t="s">
        <v>225</v>
      </c>
      <c r="C94" s="3" t="s">
        <v>43</v>
      </c>
      <c r="D94" s="29">
        <v>1</v>
      </c>
      <c r="E94" s="69" t="s">
        <v>2795</v>
      </c>
      <c r="F94" s="3">
        <v>0</v>
      </c>
    </row>
    <row r="95" spans="1:6">
      <c r="A95" s="3" t="s">
        <v>258</v>
      </c>
      <c r="B95" s="3" t="s">
        <v>225</v>
      </c>
      <c r="C95" s="3" t="s">
        <v>43</v>
      </c>
      <c r="D95" s="29">
        <v>1</v>
      </c>
      <c r="E95" s="69" t="s">
        <v>2795</v>
      </c>
      <c r="F95" s="3">
        <v>0</v>
      </c>
    </row>
    <row r="96" spans="1:6">
      <c r="A96" s="3" t="s">
        <v>263</v>
      </c>
      <c r="B96" s="3" t="s">
        <v>225</v>
      </c>
      <c r="C96" s="3" t="s">
        <v>43</v>
      </c>
      <c r="D96" s="29">
        <v>1</v>
      </c>
      <c r="E96" s="69" t="s">
        <v>2795</v>
      </c>
      <c r="F96" s="3">
        <v>0</v>
      </c>
    </row>
    <row r="97" spans="1:6">
      <c r="A97" s="3" t="s">
        <v>256</v>
      </c>
      <c r="B97" s="3" t="s">
        <v>225</v>
      </c>
      <c r="C97" s="3" t="s">
        <v>43</v>
      </c>
      <c r="D97" s="29">
        <v>1</v>
      </c>
      <c r="E97" s="69" t="s">
        <v>2795</v>
      </c>
      <c r="F97" s="3">
        <v>0</v>
      </c>
    </row>
    <row r="98" ht="19.5" customHeight="1" spans="1:6">
      <c r="A98" s="3" t="s">
        <v>273</v>
      </c>
      <c r="B98" s="3" t="s">
        <v>225</v>
      </c>
      <c r="C98" s="3" t="s">
        <v>43</v>
      </c>
      <c r="D98" s="28">
        <v>2</v>
      </c>
      <c r="E98" s="69">
        <v>10</v>
      </c>
      <c r="F98" s="3">
        <v>1</v>
      </c>
    </row>
    <row r="99" spans="1:6">
      <c r="A99" s="3" t="s">
        <v>276</v>
      </c>
      <c r="B99" s="3" t="s">
        <v>225</v>
      </c>
      <c r="C99" s="3" t="s">
        <v>43</v>
      </c>
      <c r="D99" s="28">
        <v>2</v>
      </c>
      <c r="E99" s="69">
        <v>14</v>
      </c>
      <c r="F99" s="3">
        <v>1</v>
      </c>
    </row>
    <row r="100" spans="1:6">
      <c r="A100" s="3" t="s">
        <v>251</v>
      </c>
      <c r="B100" s="3" t="s">
        <v>225</v>
      </c>
      <c r="C100" s="3" t="s">
        <v>43</v>
      </c>
      <c r="D100" s="28">
        <v>2</v>
      </c>
      <c r="E100" s="69">
        <v>20</v>
      </c>
      <c r="F100" s="3">
        <v>1</v>
      </c>
    </row>
    <row r="101" spans="1:6">
      <c r="A101" s="3" t="s">
        <v>252</v>
      </c>
      <c r="B101" s="3" t="s">
        <v>225</v>
      </c>
      <c r="C101" s="3" t="s">
        <v>43</v>
      </c>
      <c r="D101" s="28">
        <v>2</v>
      </c>
      <c r="E101" s="69">
        <v>20</v>
      </c>
      <c r="F101" s="3">
        <v>1</v>
      </c>
    </row>
    <row r="102" spans="1:6">
      <c r="A102" s="3">
        <v>78273</v>
      </c>
      <c r="B102" s="3" t="s">
        <v>225</v>
      </c>
      <c r="C102" s="3" t="s">
        <v>43</v>
      </c>
      <c r="D102" s="28">
        <v>2</v>
      </c>
      <c r="E102" s="69" t="s">
        <v>3368</v>
      </c>
      <c r="F102" s="3">
        <v>13</v>
      </c>
    </row>
    <row r="103" spans="1:6">
      <c r="A103" s="3">
        <v>7875</v>
      </c>
      <c r="B103" s="3" t="s">
        <v>225</v>
      </c>
      <c r="C103" s="3" t="s">
        <v>43</v>
      </c>
      <c r="D103" s="28">
        <v>2</v>
      </c>
      <c r="E103" s="69" t="s">
        <v>3410</v>
      </c>
      <c r="F103" s="3">
        <v>5</v>
      </c>
    </row>
    <row r="104" spans="1:6">
      <c r="A104" s="3" t="s">
        <v>268</v>
      </c>
      <c r="B104" s="3" t="s">
        <v>225</v>
      </c>
      <c r="C104" s="3" t="s">
        <v>43</v>
      </c>
      <c r="D104" s="28">
        <v>2</v>
      </c>
      <c r="E104" s="69" t="s">
        <v>3411</v>
      </c>
      <c r="F104" s="3">
        <v>8</v>
      </c>
    </row>
    <row r="105" spans="1:6">
      <c r="A105" s="3" t="s">
        <v>246</v>
      </c>
      <c r="B105" s="3" t="s">
        <v>225</v>
      </c>
      <c r="C105" s="3" t="s">
        <v>43</v>
      </c>
      <c r="D105" s="28">
        <v>2</v>
      </c>
      <c r="E105" s="69" t="s">
        <v>2795</v>
      </c>
      <c r="F105" s="3">
        <v>0</v>
      </c>
    </row>
    <row r="106" spans="1:6">
      <c r="A106" s="3" t="s">
        <v>249</v>
      </c>
      <c r="B106" s="3" t="s">
        <v>225</v>
      </c>
      <c r="C106" s="3" t="s">
        <v>43</v>
      </c>
      <c r="D106" s="28">
        <v>2</v>
      </c>
      <c r="E106" s="69" t="s">
        <v>2795</v>
      </c>
      <c r="F106" s="3">
        <v>0</v>
      </c>
    </row>
    <row r="107" spans="1:6">
      <c r="A107" s="3" t="s">
        <v>248</v>
      </c>
      <c r="B107" s="3" t="s">
        <v>225</v>
      </c>
      <c r="C107" s="3" t="s">
        <v>43</v>
      </c>
      <c r="D107" s="28">
        <v>2</v>
      </c>
      <c r="E107" s="69" t="s">
        <v>2795</v>
      </c>
      <c r="F107" s="3">
        <v>0</v>
      </c>
    </row>
    <row r="108" spans="1:6">
      <c r="A108" s="3" t="s">
        <v>269</v>
      </c>
      <c r="B108" s="3" t="s">
        <v>225</v>
      </c>
      <c r="C108" s="3" t="s">
        <v>43</v>
      </c>
      <c r="D108" s="28">
        <v>2</v>
      </c>
      <c r="E108" s="69" t="s">
        <v>2795</v>
      </c>
      <c r="F108" s="3">
        <v>0</v>
      </c>
    </row>
    <row r="109" spans="1:6">
      <c r="A109" s="3" t="s">
        <v>278</v>
      </c>
      <c r="B109" s="3" t="s">
        <v>225</v>
      </c>
      <c r="C109" s="3" t="s">
        <v>43</v>
      </c>
      <c r="D109" s="28">
        <v>2</v>
      </c>
      <c r="E109" s="69" t="s">
        <v>2795</v>
      </c>
      <c r="F109" s="3">
        <v>0</v>
      </c>
    </row>
    <row r="110" spans="1:6">
      <c r="A110" s="3" t="s">
        <v>274</v>
      </c>
      <c r="B110" s="3" t="s">
        <v>225</v>
      </c>
      <c r="C110" s="3" t="s">
        <v>43</v>
      </c>
      <c r="D110" s="28">
        <v>2</v>
      </c>
      <c r="E110" s="69" t="s">
        <v>2795</v>
      </c>
      <c r="F110" s="3">
        <v>0</v>
      </c>
    </row>
    <row r="111" spans="1:6">
      <c r="A111" s="3" t="s">
        <v>277</v>
      </c>
      <c r="B111" s="3" t="s">
        <v>225</v>
      </c>
      <c r="C111" s="3" t="s">
        <v>43</v>
      </c>
      <c r="D111" s="28">
        <v>2</v>
      </c>
      <c r="E111" s="69" t="s">
        <v>2795</v>
      </c>
      <c r="F111" s="3">
        <v>0</v>
      </c>
    </row>
    <row r="112" spans="1:6">
      <c r="A112" s="3" t="s">
        <v>267</v>
      </c>
      <c r="B112" s="3" t="s">
        <v>225</v>
      </c>
      <c r="C112" s="3" t="s">
        <v>43</v>
      </c>
      <c r="D112" s="28">
        <v>2</v>
      </c>
      <c r="E112" s="69" t="s">
        <v>2795</v>
      </c>
      <c r="F112" s="3">
        <v>0</v>
      </c>
    </row>
    <row r="113" spans="1:6">
      <c r="A113" s="3" t="s">
        <v>272</v>
      </c>
      <c r="B113" s="3" t="s">
        <v>225</v>
      </c>
      <c r="C113" s="3" t="s">
        <v>43</v>
      </c>
      <c r="D113" s="28">
        <v>2</v>
      </c>
      <c r="E113" s="69" t="s">
        <v>2795</v>
      </c>
      <c r="F113" s="3">
        <v>0</v>
      </c>
    </row>
    <row r="114" spans="1:6">
      <c r="A114" s="3" t="s">
        <v>270</v>
      </c>
      <c r="B114" s="3" t="s">
        <v>225</v>
      </c>
      <c r="C114" s="3" t="s">
        <v>43</v>
      </c>
      <c r="D114" s="28">
        <v>2</v>
      </c>
      <c r="E114" s="69" t="s">
        <v>2795</v>
      </c>
      <c r="F114" s="3">
        <v>0</v>
      </c>
    </row>
    <row r="115" spans="1:6">
      <c r="A115" s="3" t="s">
        <v>279</v>
      </c>
      <c r="B115" s="3" t="s">
        <v>225</v>
      </c>
      <c r="C115" s="3" t="s">
        <v>43</v>
      </c>
      <c r="D115" s="28">
        <v>2</v>
      </c>
      <c r="E115" s="69" t="s">
        <v>2795</v>
      </c>
      <c r="F115" s="3">
        <v>0</v>
      </c>
    </row>
    <row r="116" spans="1:6">
      <c r="A116" s="3" t="s">
        <v>275</v>
      </c>
      <c r="B116" s="3" t="s">
        <v>225</v>
      </c>
      <c r="C116" s="3" t="s">
        <v>43</v>
      </c>
      <c r="D116" s="28">
        <v>2</v>
      </c>
      <c r="E116" s="69" t="s">
        <v>2795</v>
      </c>
      <c r="F116" s="3">
        <v>0</v>
      </c>
    </row>
    <row r="117" spans="1:6">
      <c r="A117" s="3" t="s">
        <v>271</v>
      </c>
      <c r="B117" s="3" t="s">
        <v>225</v>
      </c>
      <c r="C117" s="3" t="s">
        <v>43</v>
      </c>
      <c r="D117" s="28">
        <v>2</v>
      </c>
      <c r="E117" s="69" t="s">
        <v>2795</v>
      </c>
      <c r="F117" s="3">
        <v>0</v>
      </c>
    </row>
    <row r="118" spans="1:6">
      <c r="A118" s="3" t="s">
        <v>266</v>
      </c>
      <c r="B118" s="3" t="s">
        <v>225</v>
      </c>
      <c r="C118" s="3" t="s">
        <v>43</v>
      </c>
      <c r="D118" s="28">
        <v>2</v>
      </c>
      <c r="E118" s="69" t="s">
        <v>2795</v>
      </c>
      <c r="F118" s="3">
        <v>0</v>
      </c>
    </row>
    <row r="119" spans="1:6">
      <c r="A119" s="67" t="s">
        <v>288</v>
      </c>
      <c r="B119" s="3" t="s">
        <v>225</v>
      </c>
      <c r="C119" s="3" t="s">
        <v>66</v>
      </c>
      <c r="D119" s="27">
        <v>3</v>
      </c>
      <c r="E119" s="69" t="s">
        <v>3374</v>
      </c>
      <c r="F119" s="3">
        <v>11</v>
      </c>
    </row>
    <row r="120" spans="1:6">
      <c r="A120" s="3" t="s">
        <v>290</v>
      </c>
      <c r="B120" s="3" t="s">
        <v>225</v>
      </c>
      <c r="C120" s="3" t="s">
        <v>66</v>
      </c>
      <c r="D120" s="26">
        <v>4</v>
      </c>
      <c r="E120" s="69" t="s">
        <v>3372</v>
      </c>
      <c r="F120" s="3">
        <v>12</v>
      </c>
    </row>
    <row r="121" spans="1:6">
      <c r="A121" s="3" t="s">
        <v>291</v>
      </c>
      <c r="B121" s="3" t="s">
        <v>225</v>
      </c>
      <c r="C121" s="3" t="s">
        <v>66</v>
      </c>
      <c r="D121" s="26">
        <v>4</v>
      </c>
      <c r="E121" s="69" t="s">
        <v>3368</v>
      </c>
      <c r="F121" s="3">
        <v>13</v>
      </c>
    </row>
    <row r="122" spans="1:6">
      <c r="A122" s="3" t="s">
        <v>292</v>
      </c>
      <c r="B122" s="3" t="s">
        <v>225</v>
      </c>
      <c r="C122" s="3" t="s">
        <v>66</v>
      </c>
      <c r="D122" s="26">
        <v>4</v>
      </c>
      <c r="E122" s="69" t="s">
        <v>3412</v>
      </c>
      <c r="F122" s="3">
        <v>20</v>
      </c>
    </row>
    <row r="123" spans="1:6">
      <c r="A123" s="3" t="s">
        <v>224</v>
      </c>
      <c r="B123" s="3" t="s">
        <v>225</v>
      </c>
      <c r="C123" s="3" t="s">
        <v>117</v>
      </c>
      <c r="D123" s="3" t="s">
        <v>2796</v>
      </c>
      <c r="E123" s="69" t="s">
        <v>2795</v>
      </c>
      <c r="F123" s="3">
        <v>0</v>
      </c>
    </row>
    <row r="124" spans="1:6">
      <c r="A124" s="3" t="s">
        <v>281</v>
      </c>
      <c r="B124" s="3" t="s">
        <v>225</v>
      </c>
      <c r="C124" s="3" t="s">
        <v>43</v>
      </c>
      <c r="D124" s="3" t="s">
        <v>2796</v>
      </c>
      <c r="E124" s="69" t="s">
        <v>2795</v>
      </c>
      <c r="F124" s="3">
        <v>0</v>
      </c>
    </row>
    <row r="125" spans="1:6">
      <c r="A125" s="3" t="s">
        <v>285</v>
      </c>
      <c r="B125" s="3" t="s">
        <v>225</v>
      </c>
      <c r="C125" s="3" t="s">
        <v>43</v>
      </c>
      <c r="D125" s="3" t="s">
        <v>2796</v>
      </c>
      <c r="E125" s="69" t="s">
        <v>2795</v>
      </c>
      <c r="F125" s="3">
        <v>0</v>
      </c>
    </row>
    <row r="126" spans="1:6">
      <c r="A126" s="3" t="s">
        <v>284</v>
      </c>
      <c r="B126" s="3" t="s">
        <v>225</v>
      </c>
      <c r="C126" s="3" t="s">
        <v>43</v>
      </c>
      <c r="D126" s="3" t="s">
        <v>2796</v>
      </c>
      <c r="E126" s="69" t="s">
        <v>2795</v>
      </c>
      <c r="F126" s="3">
        <v>0</v>
      </c>
    </row>
    <row r="127" spans="1:6">
      <c r="A127" s="3" t="s">
        <v>282</v>
      </c>
      <c r="B127" s="3" t="s">
        <v>225</v>
      </c>
      <c r="C127" s="3" t="s">
        <v>43</v>
      </c>
      <c r="D127" s="3" t="s">
        <v>2796</v>
      </c>
      <c r="E127" s="69" t="s">
        <v>2795</v>
      </c>
      <c r="F127" s="3">
        <v>0</v>
      </c>
    </row>
    <row r="128" spans="1:6">
      <c r="A128" s="3" t="s">
        <v>283</v>
      </c>
      <c r="B128" s="3" t="s">
        <v>225</v>
      </c>
      <c r="C128" s="3" t="s">
        <v>43</v>
      </c>
      <c r="D128" s="3" t="s">
        <v>2796</v>
      </c>
      <c r="E128" s="69" t="s">
        <v>2795</v>
      </c>
      <c r="F128" s="3">
        <v>0</v>
      </c>
    </row>
    <row r="129" spans="1:6">
      <c r="A129" s="3" t="s">
        <v>280</v>
      </c>
      <c r="B129" s="3" t="s">
        <v>225</v>
      </c>
      <c r="C129" s="3" t="s">
        <v>43</v>
      </c>
      <c r="D129" s="3" t="s">
        <v>2796</v>
      </c>
      <c r="E129" s="69" t="s">
        <v>2795</v>
      </c>
      <c r="F129" s="3">
        <v>0</v>
      </c>
    </row>
    <row r="130" spans="1:6">
      <c r="A130" s="3" t="s">
        <v>236</v>
      </c>
      <c r="B130" s="3" t="s">
        <v>225</v>
      </c>
      <c r="C130" s="3" t="s">
        <v>43</v>
      </c>
      <c r="D130" s="3" t="s">
        <v>2796</v>
      </c>
      <c r="E130" s="69" t="s">
        <v>2795</v>
      </c>
      <c r="F130" s="3">
        <v>0</v>
      </c>
    </row>
    <row r="131" spans="1:6">
      <c r="A131" s="67" t="s">
        <v>234</v>
      </c>
      <c r="B131" s="3" t="s">
        <v>225</v>
      </c>
      <c r="C131" s="3" t="s">
        <v>43</v>
      </c>
      <c r="D131" s="3" t="s">
        <v>2796</v>
      </c>
      <c r="E131" s="69" t="s">
        <v>2795</v>
      </c>
      <c r="F131" s="3">
        <v>0</v>
      </c>
    </row>
    <row r="132" spans="1:6">
      <c r="A132" s="3" t="s">
        <v>237</v>
      </c>
      <c r="B132" s="3" t="s">
        <v>225</v>
      </c>
      <c r="C132" s="3" t="s">
        <v>43</v>
      </c>
      <c r="D132" s="3" t="s">
        <v>2796</v>
      </c>
      <c r="E132" s="69" t="s">
        <v>2795</v>
      </c>
      <c r="F132" s="3">
        <v>0</v>
      </c>
    </row>
    <row r="133" spans="1:6">
      <c r="A133" s="3" t="s">
        <v>287</v>
      </c>
      <c r="B133" s="3" t="s">
        <v>225</v>
      </c>
      <c r="C133" s="3" t="s">
        <v>77</v>
      </c>
      <c r="D133" s="3" t="s">
        <v>2796</v>
      </c>
      <c r="E133" s="69" t="s">
        <v>2795</v>
      </c>
      <c r="F133" s="3">
        <v>0</v>
      </c>
    </row>
    <row r="134" spans="1:6">
      <c r="A134" s="3" t="s">
        <v>286</v>
      </c>
      <c r="B134" s="3" t="s">
        <v>225</v>
      </c>
      <c r="C134" s="3" t="s">
        <v>77</v>
      </c>
      <c r="D134" s="3" t="s">
        <v>2796</v>
      </c>
      <c r="E134" s="69" t="s">
        <v>2795</v>
      </c>
      <c r="F134" s="3">
        <v>0</v>
      </c>
    </row>
    <row r="135" spans="1:6">
      <c r="A135" s="67" t="s">
        <v>301</v>
      </c>
      <c r="B135" s="3" t="s">
        <v>294</v>
      </c>
      <c r="C135" s="3" t="s">
        <v>43</v>
      </c>
      <c r="D135" s="30">
        <v>0</v>
      </c>
      <c r="E135" s="69">
        <v>9</v>
      </c>
      <c r="F135" s="3">
        <v>1</v>
      </c>
    </row>
    <row r="136" spans="1:6">
      <c r="A136" s="67" t="s">
        <v>299</v>
      </c>
      <c r="B136" s="3" t="s">
        <v>294</v>
      </c>
      <c r="C136" s="3" t="s">
        <v>43</v>
      </c>
      <c r="D136" s="30">
        <v>0</v>
      </c>
      <c r="E136" s="69">
        <v>14</v>
      </c>
      <c r="F136" s="3">
        <v>1</v>
      </c>
    </row>
    <row r="137" spans="1:6">
      <c r="A137" s="25" t="s">
        <v>293</v>
      </c>
      <c r="B137" s="3" t="s">
        <v>294</v>
      </c>
      <c r="C137" s="3" t="s">
        <v>43</v>
      </c>
      <c r="D137" s="30">
        <v>0</v>
      </c>
      <c r="E137" s="69" t="s">
        <v>3413</v>
      </c>
      <c r="F137" s="3">
        <v>3</v>
      </c>
    </row>
    <row r="138" spans="1:6">
      <c r="A138" s="25" t="s">
        <v>298</v>
      </c>
      <c r="B138" s="3" t="s">
        <v>294</v>
      </c>
      <c r="C138" s="3" t="s">
        <v>43</v>
      </c>
      <c r="D138" s="3" t="s">
        <v>2796</v>
      </c>
      <c r="E138" s="69" t="s">
        <v>2795</v>
      </c>
      <c r="F138" s="3">
        <v>0</v>
      </c>
    </row>
    <row r="139" spans="1:6">
      <c r="A139" s="67" t="s">
        <v>308</v>
      </c>
      <c r="B139" s="3" t="s">
        <v>304</v>
      </c>
      <c r="C139" s="3" t="s">
        <v>43</v>
      </c>
      <c r="D139" s="30">
        <v>0</v>
      </c>
      <c r="E139" s="69" t="s">
        <v>2795</v>
      </c>
      <c r="F139" s="3">
        <v>0</v>
      </c>
    </row>
    <row r="140" spans="1:6">
      <c r="A140" s="67" t="s">
        <v>303</v>
      </c>
      <c r="B140" s="3" t="s">
        <v>304</v>
      </c>
      <c r="C140" s="3" t="s">
        <v>43</v>
      </c>
      <c r="D140" s="29">
        <v>1</v>
      </c>
      <c r="E140" s="69" t="s">
        <v>2795</v>
      </c>
      <c r="F140" s="3">
        <v>0</v>
      </c>
    </row>
    <row r="141" spans="1:6">
      <c r="A141" s="3" t="s">
        <v>311</v>
      </c>
      <c r="B141" s="3" t="s">
        <v>312</v>
      </c>
      <c r="C141" s="3" t="s">
        <v>43</v>
      </c>
      <c r="D141" s="29">
        <v>1</v>
      </c>
      <c r="E141" s="69" t="s">
        <v>3414</v>
      </c>
      <c r="F141" s="3">
        <v>3</v>
      </c>
    </row>
    <row r="142" spans="1:6">
      <c r="A142" s="3" t="s">
        <v>315</v>
      </c>
      <c r="B142" s="3" t="s">
        <v>312</v>
      </c>
      <c r="C142" s="3" t="s">
        <v>43</v>
      </c>
      <c r="D142" s="29">
        <v>1</v>
      </c>
      <c r="E142" s="69" t="s">
        <v>3372</v>
      </c>
      <c r="F142" s="3">
        <v>12</v>
      </c>
    </row>
    <row r="143" spans="1:6">
      <c r="A143" s="3" t="s">
        <v>318</v>
      </c>
      <c r="B143" s="3" t="s">
        <v>312</v>
      </c>
      <c r="C143" s="3" t="s">
        <v>43</v>
      </c>
      <c r="D143" s="29">
        <v>1</v>
      </c>
      <c r="E143" s="69" t="s">
        <v>3415</v>
      </c>
      <c r="F143" s="3">
        <v>2</v>
      </c>
    </row>
    <row r="144" spans="1:6">
      <c r="A144" s="3" t="s">
        <v>328</v>
      </c>
      <c r="B144" s="3" t="s">
        <v>312</v>
      </c>
      <c r="C144" s="3" t="s">
        <v>43</v>
      </c>
      <c r="D144" s="29">
        <v>1</v>
      </c>
      <c r="E144" s="69" t="s">
        <v>2795</v>
      </c>
      <c r="F144" s="3">
        <v>0</v>
      </c>
    </row>
    <row r="145" spans="1:6">
      <c r="A145" s="3" t="s">
        <v>324</v>
      </c>
      <c r="B145" s="3" t="s">
        <v>312</v>
      </c>
      <c r="C145" s="3" t="s">
        <v>43</v>
      </c>
      <c r="D145" s="29">
        <v>1</v>
      </c>
      <c r="E145" s="69" t="s">
        <v>2795</v>
      </c>
      <c r="F145" s="3">
        <v>0</v>
      </c>
    </row>
    <row r="146" spans="1:6">
      <c r="A146" s="3" t="s">
        <v>327</v>
      </c>
      <c r="B146" s="3" t="s">
        <v>312</v>
      </c>
      <c r="C146" s="3" t="s">
        <v>43</v>
      </c>
      <c r="D146" s="29">
        <v>1</v>
      </c>
      <c r="E146" s="69" t="s">
        <v>2795</v>
      </c>
      <c r="F146" s="3">
        <v>0</v>
      </c>
    </row>
    <row r="147" spans="1:6">
      <c r="A147" s="3" t="s">
        <v>323</v>
      </c>
      <c r="B147" s="3" t="s">
        <v>312</v>
      </c>
      <c r="C147" s="3" t="s">
        <v>43</v>
      </c>
      <c r="D147" s="29">
        <v>1</v>
      </c>
      <c r="E147" s="69" t="s">
        <v>2795</v>
      </c>
      <c r="F147" s="3">
        <v>0</v>
      </c>
    </row>
    <row r="148" spans="1:6">
      <c r="A148" s="3" t="s">
        <v>325</v>
      </c>
      <c r="B148" s="3" t="s">
        <v>312</v>
      </c>
      <c r="C148" s="3" t="s">
        <v>43</v>
      </c>
      <c r="D148" s="29">
        <v>1</v>
      </c>
      <c r="E148" s="69" t="s">
        <v>2795</v>
      </c>
      <c r="F148" s="3">
        <v>0</v>
      </c>
    </row>
    <row r="149" spans="1:6">
      <c r="A149" s="3" t="s">
        <v>322</v>
      </c>
      <c r="B149" s="3" t="s">
        <v>312</v>
      </c>
      <c r="C149" s="3" t="s">
        <v>43</v>
      </c>
      <c r="D149" s="29">
        <v>1</v>
      </c>
      <c r="E149" s="69" t="s">
        <v>2795</v>
      </c>
      <c r="F149" s="3">
        <v>0</v>
      </c>
    </row>
    <row r="150" spans="1:6">
      <c r="A150" s="3" t="s">
        <v>320</v>
      </c>
      <c r="B150" s="3" t="s">
        <v>312</v>
      </c>
      <c r="C150" s="3" t="s">
        <v>43</v>
      </c>
      <c r="D150" s="29">
        <v>1</v>
      </c>
      <c r="E150" s="69" t="s">
        <v>2795</v>
      </c>
      <c r="F150" s="3">
        <v>0</v>
      </c>
    </row>
    <row r="151" spans="1:6">
      <c r="A151" s="3" t="s">
        <v>321</v>
      </c>
      <c r="B151" s="3" t="s">
        <v>312</v>
      </c>
      <c r="C151" s="3" t="s">
        <v>43</v>
      </c>
      <c r="D151" s="29">
        <v>1</v>
      </c>
      <c r="E151" s="69" t="s">
        <v>2795</v>
      </c>
      <c r="F151" s="3">
        <v>0</v>
      </c>
    </row>
    <row r="152" spans="1:6">
      <c r="A152" s="3" t="s">
        <v>326</v>
      </c>
      <c r="B152" s="3" t="s">
        <v>312</v>
      </c>
      <c r="C152" s="3" t="s">
        <v>43</v>
      </c>
      <c r="D152" s="29">
        <v>1</v>
      </c>
      <c r="E152" s="69" t="s">
        <v>2795</v>
      </c>
      <c r="F152" s="3">
        <v>0</v>
      </c>
    </row>
    <row r="153" spans="1:6">
      <c r="A153" s="3" t="s">
        <v>319</v>
      </c>
      <c r="B153" s="3" t="s">
        <v>312</v>
      </c>
      <c r="C153" s="3" t="s">
        <v>43</v>
      </c>
      <c r="D153" s="29">
        <v>1</v>
      </c>
      <c r="E153" s="69" t="s">
        <v>2795</v>
      </c>
      <c r="F153" s="3">
        <v>0</v>
      </c>
    </row>
    <row r="154" ht="12.75" customHeight="1" spans="1:6">
      <c r="A154" s="3" t="s">
        <v>329</v>
      </c>
      <c r="B154" s="3" t="s">
        <v>312</v>
      </c>
      <c r="C154" s="3" t="s">
        <v>43</v>
      </c>
      <c r="D154" s="29">
        <v>1</v>
      </c>
      <c r="E154" s="69" t="s">
        <v>2795</v>
      </c>
      <c r="F154" s="3">
        <v>0</v>
      </c>
    </row>
    <row r="155" spans="1:6">
      <c r="A155" s="3" t="s">
        <v>356</v>
      </c>
      <c r="B155" s="3" t="s">
        <v>312</v>
      </c>
      <c r="C155" s="3" t="s">
        <v>43</v>
      </c>
      <c r="D155" s="29">
        <v>1</v>
      </c>
      <c r="E155" s="69" t="s">
        <v>2795</v>
      </c>
      <c r="F155" s="3">
        <v>0</v>
      </c>
    </row>
    <row r="156" spans="1:6">
      <c r="A156" s="67" t="s">
        <v>331</v>
      </c>
      <c r="B156" s="3" t="s">
        <v>312</v>
      </c>
      <c r="C156" s="3" t="s">
        <v>43</v>
      </c>
      <c r="D156" s="28">
        <v>2</v>
      </c>
      <c r="E156" s="69" t="s">
        <v>3416</v>
      </c>
      <c r="F156" s="3">
        <v>4</v>
      </c>
    </row>
    <row r="157" spans="1:6">
      <c r="A157" s="67" t="s">
        <v>333</v>
      </c>
      <c r="B157" s="3" t="s">
        <v>312</v>
      </c>
      <c r="C157" s="3" t="s">
        <v>43</v>
      </c>
      <c r="D157" s="28">
        <v>2</v>
      </c>
      <c r="E157" s="69" t="s">
        <v>3417</v>
      </c>
      <c r="F157" s="3">
        <v>5</v>
      </c>
    </row>
    <row r="158" spans="1:6">
      <c r="A158" s="67" t="s">
        <v>335</v>
      </c>
      <c r="B158" s="3" t="s">
        <v>312</v>
      </c>
      <c r="C158" s="3" t="s">
        <v>43</v>
      </c>
      <c r="D158" s="28">
        <v>2</v>
      </c>
      <c r="E158" s="69" t="s">
        <v>3406</v>
      </c>
      <c r="F158" s="3">
        <v>6</v>
      </c>
    </row>
    <row r="159" spans="1:6">
      <c r="A159" s="67" t="s">
        <v>337</v>
      </c>
      <c r="B159" s="3" t="s">
        <v>312</v>
      </c>
      <c r="C159" s="3" t="s">
        <v>43</v>
      </c>
      <c r="D159" s="28">
        <v>2</v>
      </c>
      <c r="E159" s="69" t="s">
        <v>3418</v>
      </c>
      <c r="F159" s="3">
        <v>3</v>
      </c>
    </row>
    <row r="160" spans="1:6">
      <c r="A160" s="67" t="s">
        <v>339</v>
      </c>
      <c r="B160" s="3" t="s">
        <v>312</v>
      </c>
      <c r="C160" s="3" t="s">
        <v>43</v>
      </c>
      <c r="D160" s="28">
        <v>2</v>
      </c>
      <c r="E160" s="69" t="s">
        <v>3419</v>
      </c>
      <c r="F160" s="3">
        <v>2</v>
      </c>
    </row>
    <row r="161" spans="1:6">
      <c r="A161" s="67" t="s">
        <v>341</v>
      </c>
      <c r="B161" s="3" t="s">
        <v>312</v>
      </c>
      <c r="C161" s="3" t="s">
        <v>43</v>
      </c>
      <c r="D161" s="28">
        <v>2</v>
      </c>
      <c r="E161" s="69" t="s">
        <v>3420</v>
      </c>
      <c r="F161" s="3">
        <v>2</v>
      </c>
    </row>
    <row r="162" spans="1:6">
      <c r="A162" s="3" t="s">
        <v>343</v>
      </c>
      <c r="B162" s="3" t="s">
        <v>312</v>
      </c>
      <c r="C162" s="3" t="s">
        <v>43</v>
      </c>
      <c r="D162" s="28">
        <v>2</v>
      </c>
      <c r="E162" s="69" t="s">
        <v>2795</v>
      </c>
      <c r="F162" s="3">
        <v>0</v>
      </c>
    </row>
    <row r="163" spans="1:6">
      <c r="A163" s="67" t="s">
        <v>345</v>
      </c>
      <c r="B163" s="3" t="s">
        <v>312</v>
      </c>
      <c r="C163" s="3" t="s">
        <v>43</v>
      </c>
      <c r="D163" s="27">
        <v>3</v>
      </c>
      <c r="E163" s="69" t="s">
        <v>3421</v>
      </c>
      <c r="F163" s="3">
        <v>5</v>
      </c>
    </row>
    <row r="164" spans="1:6">
      <c r="A164" s="3" t="s">
        <v>330</v>
      </c>
      <c r="B164" s="3" t="s">
        <v>312</v>
      </c>
      <c r="C164" s="3" t="s">
        <v>43</v>
      </c>
      <c r="D164" s="3" t="s">
        <v>2796</v>
      </c>
      <c r="E164" s="69" t="s">
        <v>2795</v>
      </c>
      <c r="F164" s="3">
        <v>0</v>
      </c>
    </row>
    <row r="165" spans="1:6">
      <c r="A165" s="3" t="s">
        <v>351</v>
      </c>
      <c r="B165" s="3" t="s">
        <v>312</v>
      </c>
      <c r="C165" s="3" t="s">
        <v>43</v>
      </c>
      <c r="D165" s="3" t="s">
        <v>2796</v>
      </c>
      <c r="E165" s="69" t="s">
        <v>2795</v>
      </c>
      <c r="F165" s="3">
        <v>0</v>
      </c>
    </row>
    <row r="166" spans="1:6">
      <c r="A166" s="3" t="s">
        <v>353</v>
      </c>
      <c r="B166" s="3" t="s">
        <v>312</v>
      </c>
      <c r="C166" s="3" t="s">
        <v>43</v>
      </c>
      <c r="D166" s="3" t="s">
        <v>2796</v>
      </c>
      <c r="E166" s="69" t="s">
        <v>2795</v>
      </c>
      <c r="F166" s="3">
        <v>0</v>
      </c>
    </row>
    <row r="167" spans="1:6">
      <c r="A167" s="3" t="s">
        <v>347</v>
      </c>
      <c r="B167" s="3" t="s">
        <v>312</v>
      </c>
      <c r="C167" s="3" t="s">
        <v>43</v>
      </c>
      <c r="D167" s="3" t="s">
        <v>2796</v>
      </c>
      <c r="E167" s="69" t="s">
        <v>2795</v>
      </c>
      <c r="F167" s="3">
        <v>0</v>
      </c>
    </row>
    <row r="168" ht="15.75" spans="1:6">
      <c r="A168" s="31" t="s">
        <v>349</v>
      </c>
      <c r="B168" s="31" t="s">
        <v>312</v>
      </c>
      <c r="C168" s="31" t="s">
        <v>43</v>
      </c>
      <c r="D168" s="31" t="s">
        <v>2796</v>
      </c>
      <c r="E168" s="31" t="s">
        <v>2795</v>
      </c>
      <c r="F168" s="31">
        <v>0</v>
      </c>
    </row>
    <row r="169" spans="1:6">
      <c r="A169" s="67"/>
      <c r="B169" s="3"/>
      <c r="E169" s="67"/>
      <c r="F169" s="3"/>
    </row>
  </sheetData>
  <autoFilter ref="A2:F168">
    <extLst/>
  </autoFilter>
  <sortState ref="A3:F168">
    <sortCondition ref="B3:B168"/>
    <sortCondition ref="D3:D168"/>
  </sortState>
  <conditionalFormatting sqref="A3:A168">
    <cfRule type="duplicateValues" dxfId="0" priority="1"/>
    <cfRule type="duplicateValues" dxfId="0" priority="3"/>
  </conditionalFormatting>
  <conditionalFormatting sqref="F3:F16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0"/>
  <sheetViews>
    <sheetView workbookViewId="0">
      <selection activeCell="F38" sqref="F38"/>
    </sheetView>
  </sheetViews>
  <sheetFormatPr defaultColWidth="9" defaultRowHeight="15" outlineLevelCol="5"/>
  <cols>
    <col min="1" max="1" width="22.125" style="49" customWidth="1"/>
    <col min="2" max="2" width="12.375" style="49" customWidth="1"/>
    <col min="3" max="3" width="12.875" style="49" customWidth="1"/>
    <col min="4" max="4" width="13.375" style="49" customWidth="1"/>
    <col min="5" max="5" width="35.25" style="49" customWidth="1"/>
    <col min="6" max="6" width="113" style="49" customWidth="1"/>
    <col min="7" max="16384" width="9" style="49"/>
  </cols>
  <sheetData>
    <row r="1" s="1" customFormat="1" spans="1:1">
      <c r="A1" s="1" t="s">
        <v>3422</v>
      </c>
    </row>
    <row r="2" s="62" customFormat="1" spans="1:6">
      <c r="A2" s="63" t="s">
        <v>3423</v>
      </c>
      <c r="B2" s="63" t="s">
        <v>2780</v>
      </c>
      <c r="C2" s="63" t="s">
        <v>389</v>
      </c>
      <c r="D2" s="63" t="s">
        <v>390</v>
      </c>
      <c r="E2" s="63" t="s">
        <v>3424</v>
      </c>
      <c r="F2" s="63" t="s">
        <v>3425</v>
      </c>
    </row>
    <row r="3" spans="1:6">
      <c r="A3" s="64" t="s">
        <v>3426</v>
      </c>
      <c r="B3" s="64" t="s">
        <v>137</v>
      </c>
      <c r="C3" s="64">
        <v>90.5</v>
      </c>
      <c r="D3" s="64">
        <v>0.65</v>
      </c>
      <c r="E3" s="49" t="s">
        <v>3427</v>
      </c>
      <c r="F3" s="64" t="s">
        <v>412</v>
      </c>
    </row>
    <row r="4" spans="1:6">
      <c r="A4" s="64" t="s">
        <v>3428</v>
      </c>
      <c r="B4" s="64" t="s">
        <v>137</v>
      </c>
      <c r="C4" s="64">
        <v>71.73</v>
      </c>
      <c r="D4" s="64">
        <v>0.65</v>
      </c>
      <c r="E4" s="49" t="s">
        <v>3427</v>
      </c>
      <c r="F4" s="64" t="s">
        <v>412</v>
      </c>
    </row>
    <row r="5" spans="1:6">
      <c r="A5" s="64" t="s">
        <v>3429</v>
      </c>
      <c r="B5" s="64" t="s">
        <v>44</v>
      </c>
      <c r="C5" s="64">
        <v>91.15</v>
      </c>
      <c r="D5" s="64">
        <v>0.65</v>
      </c>
      <c r="E5" s="49" t="s">
        <v>3427</v>
      </c>
      <c r="F5" s="64" t="s">
        <v>412</v>
      </c>
    </row>
    <row r="6" spans="1:6">
      <c r="A6" s="64" t="s">
        <v>3430</v>
      </c>
      <c r="B6" s="64" t="s">
        <v>137</v>
      </c>
      <c r="C6" s="64">
        <v>92.46</v>
      </c>
      <c r="D6" s="64">
        <v>1.31</v>
      </c>
      <c r="E6" s="49" t="s">
        <v>3427</v>
      </c>
      <c r="F6" s="64" t="s">
        <v>412</v>
      </c>
    </row>
    <row r="7" spans="1:6">
      <c r="A7" s="64" t="s">
        <v>3431</v>
      </c>
      <c r="B7" s="64" t="s">
        <v>137</v>
      </c>
      <c r="C7" s="64">
        <v>92.46</v>
      </c>
      <c r="D7" s="64">
        <v>1.31</v>
      </c>
      <c r="E7" s="49" t="s">
        <v>3427</v>
      </c>
      <c r="F7" s="64" t="s">
        <v>412</v>
      </c>
    </row>
    <row r="8" spans="1:6">
      <c r="A8" s="64" t="s">
        <v>3432</v>
      </c>
      <c r="B8" s="64" t="s">
        <v>137</v>
      </c>
      <c r="C8" s="64">
        <v>87.56</v>
      </c>
      <c r="D8" s="64">
        <v>4.58</v>
      </c>
      <c r="E8" s="49" t="s">
        <v>3427</v>
      </c>
      <c r="F8" s="64" t="s">
        <v>412</v>
      </c>
    </row>
    <row r="9" spans="1:6">
      <c r="A9" s="64" t="s">
        <v>3433</v>
      </c>
      <c r="B9" s="64" t="s">
        <v>137</v>
      </c>
      <c r="C9" s="64">
        <v>77.05</v>
      </c>
      <c r="D9" s="64">
        <v>1.63</v>
      </c>
      <c r="E9" s="49" t="s">
        <v>3427</v>
      </c>
      <c r="F9" s="64" t="s">
        <v>412</v>
      </c>
    </row>
    <row r="10" spans="1:6">
      <c r="A10" s="64" t="s">
        <v>3434</v>
      </c>
      <c r="B10" s="64" t="s">
        <v>137</v>
      </c>
      <c r="C10" s="64">
        <v>86.58</v>
      </c>
      <c r="D10" s="64">
        <v>1.31</v>
      </c>
      <c r="E10" s="49" t="s">
        <v>3427</v>
      </c>
      <c r="F10" s="64" t="s">
        <v>412</v>
      </c>
    </row>
    <row r="11" spans="1:6">
      <c r="A11" s="64" t="s">
        <v>3435</v>
      </c>
      <c r="B11" s="64" t="s">
        <v>137</v>
      </c>
      <c r="C11" s="64">
        <v>92.46</v>
      </c>
      <c r="D11" s="64">
        <v>1.31</v>
      </c>
      <c r="E11" s="49" t="s">
        <v>3427</v>
      </c>
      <c r="F11" s="64" t="s">
        <v>412</v>
      </c>
    </row>
    <row r="12" spans="1:6">
      <c r="A12" s="64" t="s">
        <v>3436</v>
      </c>
      <c r="B12" s="64" t="s">
        <v>137</v>
      </c>
      <c r="C12" s="64">
        <v>91.8</v>
      </c>
      <c r="D12" s="64">
        <v>1.31</v>
      </c>
      <c r="E12" s="49" t="s">
        <v>3427</v>
      </c>
      <c r="F12" s="64" t="s">
        <v>412</v>
      </c>
    </row>
    <row r="13" spans="1:6">
      <c r="A13" s="64" t="s">
        <v>3437</v>
      </c>
      <c r="B13" s="64" t="s">
        <v>137</v>
      </c>
      <c r="C13" s="64">
        <v>82.98</v>
      </c>
      <c r="D13" s="64">
        <v>0.65</v>
      </c>
      <c r="E13" s="49" t="s">
        <v>3427</v>
      </c>
      <c r="F13" s="64" t="s">
        <v>412</v>
      </c>
    </row>
    <row r="14" spans="1:6">
      <c r="A14" s="64" t="s">
        <v>3438</v>
      </c>
      <c r="B14" s="64" t="s">
        <v>137</v>
      </c>
      <c r="C14" s="64">
        <v>87.88</v>
      </c>
      <c r="D14" s="64">
        <v>1.36</v>
      </c>
      <c r="E14" s="49" t="s">
        <v>3427</v>
      </c>
      <c r="F14" s="64" t="s">
        <v>412</v>
      </c>
    </row>
    <row r="15" spans="1:6">
      <c r="A15" s="64" t="s">
        <v>3439</v>
      </c>
      <c r="B15" s="64" t="s">
        <v>107</v>
      </c>
      <c r="C15" s="64">
        <v>89.19</v>
      </c>
      <c r="D15" s="64">
        <v>0.65</v>
      </c>
      <c r="E15" s="49" t="s">
        <v>3427</v>
      </c>
      <c r="F15" s="64" t="s">
        <v>412</v>
      </c>
    </row>
    <row r="16" spans="1:6">
      <c r="A16" s="64" t="s">
        <v>3440</v>
      </c>
      <c r="B16" s="64" t="s">
        <v>137</v>
      </c>
      <c r="C16" s="64">
        <v>89.84</v>
      </c>
      <c r="D16" s="64">
        <v>0.65</v>
      </c>
      <c r="E16" s="49" t="s">
        <v>3427</v>
      </c>
      <c r="F16" s="64" t="s">
        <v>412</v>
      </c>
    </row>
    <row r="17" spans="1:6">
      <c r="A17" s="64" t="s">
        <v>3441</v>
      </c>
      <c r="B17" s="64" t="s">
        <v>137</v>
      </c>
      <c r="C17" s="64">
        <v>87.56</v>
      </c>
      <c r="D17" s="64">
        <v>1.96</v>
      </c>
      <c r="E17" s="49" t="s">
        <v>3442</v>
      </c>
      <c r="F17" s="64" t="s">
        <v>407</v>
      </c>
    </row>
    <row r="18" spans="1:6">
      <c r="A18" s="64" t="s">
        <v>3443</v>
      </c>
      <c r="B18" s="64" t="s">
        <v>137</v>
      </c>
      <c r="C18" s="64">
        <v>89.52</v>
      </c>
      <c r="D18" s="64">
        <v>2.61</v>
      </c>
      <c r="E18" s="49" t="s">
        <v>3442</v>
      </c>
      <c r="F18" s="64" t="s">
        <v>407</v>
      </c>
    </row>
    <row r="19" spans="1:6">
      <c r="A19" s="64" t="s">
        <v>3444</v>
      </c>
      <c r="B19" s="64" t="s">
        <v>137</v>
      </c>
      <c r="C19" s="64">
        <v>88.86</v>
      </c>
      <c r="D19" s="64">
        <v>2.61</v>
      </c>
      <c r="E19" s="49" t="s">
        <v>3442</v>
      </c>
      <c r="F19" s="64" t="s">
        <v>407</v>
      </c>
    </row>
    <row r="20" spans="1:6">
      <c r="A20" s="64" t="s">
        <v>3445</v>
      </c>
      <c r="B20" s="64" t="s">
        <v>137</v>
      </c>
      <c r="C20" s="64">
        <v>81.48</v>
      </c>
      <c r="D20" s="64">
        <v>1.31</v>
      </c>
      <c r="E20" s="49" t="s">
        <v>3442</v>
      </c>
      <c r="F20" s="64" t="s">
        <v>407</v>
      </c>
    </row>
    <row r="21" spans="1:6">
      <c r="A21" s="64" t="s">
        <v>3446</v>
      </c>
      <c r="B21" s="64" t="s">
        <v>137</v>
      </c>
      <c r="C21" s="64">
        <v>72.93</v>
      </c>
      <c r="D21" s="64">
        <v>1.96</v>
      </c>
      <c r="E21" s="49" t="s">
        <v>3442</v>
      </c>
      <c r="F21" s="64" t="s">
        <v>407</v>
      </c>
    </row>
    <row r="22" spans="1:6">
      <c r="A22" s="64" t="s">
        <v>3447</v>
      </c>
      <c r="B22" s="64" t="s">
        <v>137</v>
      </c>
      <c r="C22" s="64">
        <v>87.56</v>
      </c>
      <c r="D22" s="64">
        <v>2.61</v>
      </c>
      <c r="E22" s="49" t="s">
        <v>3442</v>
      </c>
      <c r="F22" s="64" t="s">
        <v>407</v>
      </c>
    </row>
    <row r="23" spans="1:6">
      <c r="A23" s="64" t="s">
        <v>3448</v>
      </c>
      <c r="B23" s="64" t="s">
        <v>137</v>
      </c>
      <c r="C23" s="64">
        <v>78.41</v>
      </c>
      <c r="D23" s="64">
        <v>7.19</v>
      </c>
      <c r="E23" s="49" t="s">
        <v>3442</v>
      </c>
      <c r="F23" s="64" t="s">
        <v>407</v>
      </c>
    </row>
    <row r="24" spans="1:6">
      <c r="A24" s="64" t="s">
        <v>3449</v>
      </c>
      <c r="B24" s="64" t="s">
        <v>137</v>
      </c>
      <c r="C24" s="64">
        <v>87.23</v>
      </c>
      <c r="D24" s="64">
        <v>1.31</v>
      </c>
      <c r="E24" s="49" t="s">
        <v>3450</v>
      </c>
      <c r="F24" s="64" t="s">
        <v>407</v>
      </c>
    </row>
    <row r="25" spans="1:6">
      <c r="A25" s="64" t="s">
        <v>3451</v>
      </c>
      <c r="B25" s="64" t="s">
        <v>44</v>
      </c>
      <c r="C25" s="64">
        <v>89.84</v>
      </c>
      <c r="D25" s="64">
        <v>3.35</v>
      </c>
      <c r="E25" s="49" t="s">
        <v>3450</v>
      </c>
      <c r="F25" s="64" t="s">
        <v>407</v>
      </c>
    </row>
    <row r="26" spans="1:6">
      <c r="A26" s="64" t="s">
        <v>3452</v>
      </c>
      <c r="B26" s="64" t="s">
        <v>137</v>
      </c>
      <c r="C26" s="64">
        <v>84.61</v>
      </c>
      <c r="D26" s="64">
        <v>1.31</v>
      </c>
      <c r="E26" s="49" t="s">
        <v>3450</v>
      </c>
      <c r="F26" s="64" t="s">
        <v>407</v>
      </c>
    </row>
    <row r="27" spans="1:6">
      <c r="A27" s="64" t="s">
        <v>3453</v>
      </c>
      <c r="B27" s="64" t="s">
        <v>137</v>
      </c>
      <c r="C27" s="64">
        <v>87.13</v>
      </c>
      <c r="D27" s="64">
        <v>2.61</v>
      </c>
      <c r="E27" s="49" t="s">
        <v>3450</v>
      </c>
      <c r="F27" s="64" t="s">
        <v>407</v>
      </c>
    </row>
    <row r="28" spans="1:6">
      <c r="A28" s="64" t="s">
        <v>3454</v>
      </c>
      <c r="B28" s="64" t="s">
        <v>137</v>
      </c>
      <c r="C28" s="64">
        <v>84.61</v>
      </c>
      <c r="D28" s="64">
        <v>1.31</v>
      </c>
      <c r="E28" s="49" t="s">
        <v>3450</v>
      </c>
      <c r="F28" s="64" t="s">
        <v>407</v>
      </c>
    </row>
    <row r="29" spans="1:6">
      <c r="A29" s="64" t="s">
        <v>3455</v>
      </c>
      <c r="B29" s="64" t="s">
        <v>137</v>
      </c>
      <c r="C29" s="64">
        <v>88.54</v>
      </c>
      <c r="D29" s="64">
        <v>1.31</v>
      </c>
      <c r="E29" s="49" t="s">
        <v>3450</v>
      </c>
      <c r="F29" s="64" t="s">
        <v>407</v>
      </c>
    </row>
    <row r="30" spans="1:6">
      <c r="A30" s="64" t="s">
        <v>3456</v>
      </c>
      <c r="B30" s="64" t="s">
        <v>137</v>
      </c>
      <c r="C30" s="64">
        <v>70.87</v>
      </c>
      <c r="D30" s="64">
        <v>3.27</v>
      </c>
      <c r="E30" s="49" t="s">
        <v>3457</v>
      </c>
      <c r="F30" s="64" t="s">
        <v>410</v>
      </c>
    </row>
    <row r="31" spans="1:6">
      <c r="A31" s="64" t="s">
        <v>3458</v>
      </c>
      <c r="B31" s="64" t="s">
        <v>137</v>
      </c>
      <c r="C31" s="64">
        <v>76.43</v>
      </c>
      <c r="D31" s="64">
        <v>2.61</v>
      </c>
      <c r="E31" s="49" t="s">
        <v>3457</v>
      </c>
      <c r="F31" s="64" t="s">
        <v>410</v>
      </c>
    </row>
    <row r="32" spans="1:6">
      <c r="A32" s="64" t="s">
        <v>3459</v>
      </c>
      <c r="B32" s="64" t="s">
        <v>137</v>
      </c>
      <c r="C32" s="64">
        <v>87.86</v>
      </c>
      <c r="D32" s="64">
        <v>2.61</v>
      </c>
      <c r="E32" s="49" t="s">
        <v>3457</v>
      </c>
      <c r="F32" s="64" t="s">
        <v>410</v>
      </c>
    </row>
    <row r="33" spans="1:6">
      <c r="A33" s="64" t="s">
        <v>3460</v>
      </c>
      <c r="B33" s="64" t="s">
        <v>137</v>
      </c>
      <c r="C33" s="64">
        <v>89.82</v>
      </c>
      <c r="D33" s="64">
        <v>2.61</v>
      </c>
      <c r="E33" s="49" t="s">
        <v>3457</v>
      </c>
      <c r="F33" s="64" t="s">
        <v>410</v>
      </c>
    </row>
    <row r="34" spans="1:6">
      <c r="A34" s="64" t="s">
        <v>3461</v>
      </c>
      <c r="B34" s="64" t="s">
        <v>137</v>
      </c>
      <c r="C34" s="64">
        <v>88.84</v>
      </c>
      <c r="D34" s="64">
        <v>3.27</v>
      </c>
      <c r="E34" s="49" t="s">
        <v>3457</v>
      </c>
      <c r="F34" s="64" t="s">
        <v>410</v>
      </c>
    </row>
    <row r="35" spans="1:6">
      <c r="A35" s="64" t="s">
        <v>3462</v>
      </c>
      <c r="B35" s="64" t="s">
        <v>225</v>
      </c>
      <c r="C35" s="64">
        <v>86.47</v>
      </c>
      <c r="D35" s="64">
        <v>2.61</v>
      </c>
      <c r="E35" s="49" t="s">
        <v>3457</v>
      </c>
      <c r="F35" s="64" t="s">
        <v>410</v>
      </c>
    </row>
    <row r="36" spans="1:6">
      <c r="A36" s="64" t="s">
        <v>3463</v>
      </c>
      <c r="B36" s="64" t="s">
        <v>137</v>
      </c>
      <c r="C36" s="64">
        <v>80.01</v>
      </c>
      <c r="D36" s="64">
        <v>3.27</v>
      </c>
      <c r="E36" s="49" t="s">
        <v>3457</v>
      </c>
      <c r="F36" s="64" t="s">
        <v>410</v>
      </c>
    </row>
    <row r="37" spans="1:6">
      <c r="A37" s="64" t="s">
        <v>3464</v>
      </c>
      <c r="B37" s="64" t="s">
        <v>137</v>
      </c>
      <c r="C37" s="64">
        <v>91.78</v>
      </c>
      <c r="D37" s="64">
        <v>2.61</v>
      </c>
      <c r="E37" s="49" t="s">
        <v>3457</v>
      </c>
      <c r="F37" s="64" t="s">
        <v>410</v>
      </c>
    </row>
    <row r="38" spans="1:6">
      <c r="A38" s="64" t="s">
        <v>3465</v>
      </c>
      <c r="B38" s="64" t="s">
        <v>137</v>
      </c>
      <c r="C38" s="64">
        <v>86.9</v>
      </c>
      <c r="D38" s="64">
        <v>2.61</v>
      </c>
      <c r="E38" s="49" t="s">
        <v>3457</v>
      </c>
      <c r="F38" s="64" t="s">
        <v>410</v>
      </c>
    </row>
    <row r="39" spans="1:6">
      <c r="A39" s="64" t="s">
        <v>3466</v>
      </c>
      <c r="B39" s="64" t="s">
        <v>137</v>
      </c>
      <c r="C39" s="64">
        <v>84.89</v>
      </c>
      <c r="D39" s="64">
        <v>1.96</v>
      </c>
      <c r="E39" s="49" t="s">
        <v>3457</v>
      </c>
      <c r="F39" s="64" t="s">
        <v>410</v>
      </c>
    </row>
    <row r="40" ht="15.75" spans="1:6">
      <c r="A40" s="65" t="s">
        <v>3467</v>
      </c>
      <c r="B40" s="65" t="s">
        <v>107</v>
      </c>
      <c r="C40" s="65">
        <v>92.46</v>
      </c>
      <c r="D40" s="65">
        <v>2.61</v>
      </c>
      <c r="E40" s="65" t="s">
        <v>3457</v>
      </c>
      <c r="F40" s="65" t="s">
        <v>410</v>
      </c>
    </row>
  </sheetData>
  <autoFilter ref="A2:E40">
    <extLst/>
  </autoFilter>
  <sortState ref="A3:F40">
    <sortCondition ref="E3:E40"/>
    <sortCondition ref="A3:A40"/>
  </sortState>
  <conditionalFormatting sqref="A2">
    <cfRule type="duplicateValues" dxfId="1" priority="4"/>
  </conditionalFormatting>
  <conditionalFormatting sqref="A3:A40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107"/>
  <sheetViews>
    <sheetView workbookViewId="0">
      <pane ySplit="3" topLeftCell="A4" activePane="bottomLeft" state="frozen"/>
      <selection/>
      <selection pane="bottomLeft" activeCell="A1" sqref="A1"/>
    </sheetView>
  </sheetViews>
  <sheetFormatPr defaultColWidth="10.625" defaultRowHeight="15"/>
  <cols>
    <col min="1" max="1" width="10.625" style="43" customWidth="1"/>
    <col min="2" max="2" width="8.625" style="43" customWidth="1"/>
    <col min="3" max="3" width="13.625" style="43" customWidth="1"/>
    <col min="4" max="4" width="11.125" style="43" customWidth="1"/>
    <col min="5" max="16" width="10.625" style="43" customWidth="1"/>
    <col min="17" max="17" width="10.625" style="43"/>
    <col min="18" max="18" width="10.625" style="44" customWidth="1"/>
    <col min="19" max="25" width="10.625" style="43" customWidth="1"/>
    <col min="26" max="26" width="10.625" style="44" customWidth="1"/>
    <col min="27" max="32" width="10.625" style="43" customWidth="1"/>
    <col min="33" max="33" width="10.625" style="44" customWidth="1"/>
    <col min="34" max="44" width="10.625" style="43" customWidth="1"/>
    <col min="45" max="16384" width="10.625" style="43"/>
  </cols>
  <sheetData>
    <row r="1" s="36" customFormat="1" ht="26.1" customHeight="1" spans="1:33">
      <c r="A1" s="36" t="s">
        <v>3468</v>
      </c>
      <c r="Z1" s="55"/>
      <c r="AG1" s="55"/>
    </row>
    <row r="2" s="36" customFormat="1" ht="26.1" customHeight="1" spans="4:44">
      <c r="D2" s="45" t="s">
        <v>3469</v>
      </c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55"/>
      <c r="S2" s="45" t="s">
        <v>3470</v>
      </c>
      <c r="T2" s="45"/>
      <c r="U2" s="45"/>
      <c r="V2" s="45"/>
      <c r="W2" s="45"/>
      <c r="X2" s="45"/>
      <c r="Y2" s="45"/>
      <c r="Z2" s="55"/>
      <c r="AA2" s="45" t="s">
        <v>3471</v>
      </c>
      <c r="AB2" s="45"/>
      <c r="AC2" s="45"/>
      <c r="AD2" s="45"/>
      <c r="AE2" s="45"/>
      <c r="AF2" s="45"/>
      <c r="AG2" s="55"/>
      <c r="AH2" s="59" t="s">
        <v>3472</v>
      </c>
      <c r="AI2" s="45"/>
      <c r="AJ2" s="45"/>
      <c r="AK2" s="45"/>
      <c r="AL2" s="45"/>
      <c r="AM2" s="45"/>
      <c r="AN2" s="45"/>
      <c r="AO2" s="45"/>
      <c r="AP2" s="45"/>
      <c r="AQ2" s="45"/>
      <c r="AR2" s="60"/>
    </row>
    <row r="3" s="37" customFormat="1" ht="42.75" spans="1:44">
      <c r="A3" s="46" t="s">
        <v>3473</v>
      </c>
      <c r="B3" s="46" t="s">
        <v>3474</v>
      </c>
      <c r="C3" s="46" t="s">
        <v>3475</v>
      </c>
      <c r="D3" s="46" t="s">
        <v>3426</v>
      </c>
      <c r="E3" s="46" t="s">
        <v>3428</v>
      </c>
      <c r="F3" s="46" t="s">
        <v>3429</v>
      </c>
      <c r="G3" s="46" t="s">
        <v>3430</v>
      </c>
      <c r="H3" s="46" t="s">
        <v>3431</v>
      </c>
      <c r="I3" s="46" t="s">
        <v>3432</v>
      </c>
      <c r="J3" s="46" t="s">
        <v>3433</v>
      </c>
      <c r="K3" s="46" t="s">
        <v>3434</v>
      </c>
      <c r="L3" s="46" t="s">
        <v>3435</v>
      </c>
      <c r="M3" s="46" t="s">
        <v>3436</v>
      </c>
      <c r="N3" s="46" t="s">
        <v>3437</v>
      </c>
      <c r="O3" s="46" t="s">
        <v>3438</v>
      </c>
      <c r="P3" s="46" t="s">
        <v>3439</v>
      </c>
      <c r="Q3" s="46" t="s">
        <v>3440</v>
      </c>
      <c r="R3" s="55"/>
      <c r="S3" s="46" t="s">
        <v>3441</v>
      </c>
      <c r="T3" s="46" t="s">
        <v>3443</v>
      </c>
      <c r="U3" s="46" t="s">
        <v>3444</v>
      </c>
      <c r="V3" s="46" t="s">
        <v>3445</v>
      </c>
      <c r="W3" s="46" t="s">
        <v>3446</v>
      </c>
      <c r="X3" s="46" t="s">
        <v>3447</v>
      </c>
      <c r="Y3" s="46" t="s">
        <v>3448</v>
      </c>
      <c r="Z3" s="46"/>
      <c r="AA3" s="46" t="s">
        <v>3449</v>
      </c>
      <c r="AB3" s="46" t="s">
        <v>3451</v>
      </c>
      <c r="AC3" s="46" t="s">
        <v>3452</v>
      </c>
      <c r="AD3" s="46" t="s">
        <v>3453</v>
      </c>
      <c r="AE3" s="46" t="s">
        <v>3454</v>
      </c>
      <c r="AF3" s="46" t="s">
        <v>3455</v>
      </c>
      <c r="AG3" s="46"/>
      <c r="AH3" s="46" t="s">
        <v>3456</v>
      </c>
      <c r="AI3" s="46" t="s">
        <v>3458</v>
      </c>
      <c r="AJ3" s="46" t="s">
        <v>3459</v>
      </c>
      <c r="AK3" s="46" t="s">
        <v>3460</v>
      </c>
      <c r="AL3" s="46" t="s">
        <v>3461</v>
      </c>
      <c r="AM3" s="46" t="s">
        <v>3462</v>
      </c>
      <c r="AN3" s="46" t="s">
        <v>3463</v>
      </c>
      <c r="AO3" s="46" t="s">
        <v>3464</v>
      </c>
      <c r="AP3" s="46" t="s">
        <v>3465</v>
      </c>
      <c r="AQ3" s="46" t="s">
        <v>3466</v>
      </c>
      <c r="AR3" s="46" t="s">
        <v>3467</v>
      </c>
    </row>
    <row r="4" s="38" customFormat="1" ht="26.1" customHeight="1" spans="1:33">
      <c r="A4" s="47" t="s">
        <v>3476</v>
      </c>
      <c r="D4" s="48"/>
      <c r="R4" s="56"/>
      <c r="Z4" s="56"/>
      <c r="AG4" s="56"/>
    </row>
    <row r="5" ht="15.75" spans="1:44">
      <c r="A5" s="43" t="s">
        <v>3477</v>
      </c>
      <c r="B5" s="43" t="s">
        <v>3478</v>
      </c>
      <c r="C5" s="43" t="s">
        <v>3479</v>
      </c>
      <c r="D5" s="49" t="s">
        <v>3480</v>
      </c>
      <c r="E5" s="49" t="s">
        <v>3481</v>
      </c>
      <c r="F5" s="49" t="s">
        <v>3482</v>
      </c>
      <c r="G5" s="49" t="s">
        <v>3483</v>
      </c>
      <c r="H5" s="49" t="s">
        <v>3484</v>
      </c>
      <c r="I5" s="49" t="s">
        <v>3485</v>
      </c>
      <c r="J5" s="49" t="s">
        <v>3486</v>
      </c>
      <c r="K5" s="49" t="s">
        <v>3487</v>
      </c>
      <c r="L5" s="49" t="s">
        <v>3488</v>
      </c>
      <c r="M5" s="49" t="s">
        <v>3489</v>
      </c>
      <c r="N5" s="49" t="s">
        <v>3490</v>
      </c>
      <c r="O5" s="49" t="s">
        <v>3491</v>
      </c>
      <c r="P5" s="49" t="s">
        <v>3492</v>
      </c>
      <c r="Q5" s="49" t="s">
        <v>3493</v>
      </c>
      <c r="R5" s="57"/>
      <c r="S5" s="49" t="s">
        <v>3494</v>
      </c>
      <c r="T5" s="49" t="s">
        <v>3495</v>
      </c>
      <c r="U5" s="49" t="s">
        <v>3496</v>
      </c>
      <c r="V5" s="49" t="s">
        <v>3481</v>
      </c>
      <c r="W5" s="49" t="s">
        <v>3481</v>
      </c>
      <c r="X5" s="49" t="s">
        <v>3497</v>
      </c>
      <c r="Y5" s="49" t="s">
        <v>3481</v>
      </c>
      <c r="Z5" s="57"/>
      <c r="AA5" s="49" t="s">
        <v>3481</v>
      </c>
      <c r="AB5" s="49" t="s">
        <v>3481</v>
      </c>
      <c r="AC5" s="49" t="s">
        <v>3481</v>
      </c>
      <c r="AD5" s="49" t="s">
        <v>3481</v>
      </c>
      <c r="AE5" s="49" t="s">
        <v>3481</v>
      </c>
      <c r="AF5" s="49" t="s">
        <v>3481</v>
      </c>
      <c r="AG5" s="57"/>
      <c r="AH5" s="49" t="s">
        <v>3481</v>
      </c>
      <c r="AI5" s="49" t="s">
        <v>3481</v>
      </c>
      <c r="AJ5" s="49" t="s">
        <v>3498</v>
      </c>
      <c r="AK5" s="49" t="s">
        <v>3499</v>
      </c>
      <c r="AL5" s="49" t="s">
        <v>3481</v>
      </c>
      <c r="AM5" s="49" t="s">
        <v>3481</v>
      </c>
      <c r="AN5" s="49" t="s">
        <v>3481</v>
      </c>
      <c r="AO5" s="49" t="s">
        <v>3500</v>
      </c>
      <c r="AP5" s="49" t="s">
        <v>3501</v>
      </c>
      <c r="AQ5" s="49" t="s">
        <v>3481</v>
      </c>
      <c r="AR5" s="49" t="s">
        <v>3481</v>
      </c>
    </row>
    <row r="6" ht="15.75" spans="1:44">
      <c r="A6" s="43" t="s">
        <v>3502</v>
      </c>
      <c r="B6" s="43" t="s">
        <v>3503</v>
      </c>
      <c r="C6" s="43" t="s">
        <v>3504</v>
      </c>
      <c r="D6" s="49" t="s">
        <v>3505</v>
      </c>
      <c r="E6" s="49" t="s">
        <v>3481</v>
      </c>
      <c r="F6" s="49" t="s">
        <v>3506</v>
      </c>
      <c r="G6" s="49" t="s">
        <v>3507</v>
      </c>
      <c r="H6" s="49" t="s">
        <v>3508</v>
      </c>
      <c r="I6" s="49" t="s">
        <v>3509</v>
      </c>
      <c r="J6" s="49" t="s">
        <v>3510</v>
      </c>
      <c r="K6" s="49" t="s">
        <v>3511</v>
      </c>
      <c r="L6" s="49" t="s">
        <v>3512</v>
      </c>
      <c r="M6" s="49" t="s">
        <v>3513</v>
      </c>
      <c r="N6" s="49" t="s">
        <v>3514</v>
      </c>
      <c r="O6" s="49" t="s">
        <v>3515</v>
      </c>
      <c r="P6" s="49" t="s">
        <v>3516</v>
      </c>
      <c r="Q6" s="49" t="s">
        <v>3517</v>
      </c>
      <c r="R6" s="57"/>
      <c r="S6" s="49" t="s">
        <v>3518</v>
      </c>
      <c r="T6" s="49" t="s">
        <v>3519</v>
      </c>
      <c r="U6" s="49" t="s">
        <v>3520</v>
      </c>
      <c r="V6" s="49" t="s">
        <v>3481</v>
      </c>
      <c r="W6" s="49" t="s">
        <v>3481</v>
      </c>
      <c r="X6" s="49" t="s">
        <v>3521</v>
      </c>
      <c r="Y6" s="49" t="s">
        <v>3481</v>
      </c>
      <c r="Z6" s="57"/>
      <c r="AA6" s="49" t="s">
        <v>3481</v>
      </c>
      <c r="AB6" s="49" t="s">
        <v>3481</v>
      </c>
      <c r="AC6" s="49" t="s">
        <v>3481</v>
      </c>
      <c r="AD6" s="49" t="s">
        <v>3481</v>
      </c>
      <c r="AE6" s="49" t="s">
        <v>3481</v>
      </c>
      <c r="AF6" s="49" t="s">
        <v>3481</v>
      </c>
      <c r="AG6" s="57"/>
      <c r="AH6" s="49" t="s">
        <v>3481</v>
      </c>
      <c r="AI6" s="49" t="s">
        <v>3481</v>
      </c>
      <c r="AJ6" s="49" t="s">
        <v>3522</v>
      </c>
      <c r="AK6" s="49" t="s">
        <v>3523</v>
      </c>
      <c r="AL6" s="49" t="s">
        <v>3481</v>
      </c>
      <c r="AM6" s="49" t="s">
        <v>3481</v>
      </c>
      <c r="AN6" s="49" t="s">
        <v>3481</v>
      </c>
      <c r="AO6" s="49" t="s">
        <v>3524</v>
      </c>
      <c r="AP6" s="49" t="s">
        <v>3525</v>
      </c>
      <c r="AQ6" s="49" t="s">
        <v>3526</v>
      </c>
      <c r="AR6" s="49" t="s">
        <v>3481</v>
      </c>
    </row>
    <row r="7" ht="15.75" spans="1:44">
      <c r="A7" s="43" t="s">
        <v>3527</v>
      </c>
      <c r="B7" s="43" t="s">
        <v>3528</v>
      </c>
      <c r="C7" s="43" t="s">
        <v>3529</v>
      </c>
      <c r="D7" s="49" t="s">
        <v>3530</v>
      </c>
      <c r="E7" s="49" t="s">
        <v>3481</v>
      </c>
      <c r="F7" s="49" t="s">
        <v>3531</v>
      </c>
      <c r="G7" s="49" t="s">
        <v>3532</v>
      </c>
      <c r="H7" s="49" t="s">
        <v>3533</v>
      </c>
      <c r="I7" s="49" t="s">
        <v>3534</v>
      </c>
      <c r="J7" s="49" t="s">
        <v>3535</v>
      </c>
      <c r="K7" s="49" t="s">
        <v>3536</v>
      </c>
      <c r="L7" s="49" t="s">
        <v>3537</v>
      </c>
      <c r="M7" s="49" t="s">
        <v>3538</v>
      </c>
      <c r="N7" s="49" t="s">
        <v>3539</v>
      </c>
      <c r="O7" s="49" t="s">
        <v>3540</v>
      </c>
      <c r="P7" s="49" t="s">
        <v>3541</v>
      </c>
      <c r="Q7" s="49" t="s">
        <v>3542</v>
      </c>
      <c r="R7" s="57"/>
      <c r="S7" s="49" t="s">
        <v>3543</v>
      </c>
      <c r="T7" s="49" t="s">
        <v>3544</v>
      </c>
      <c r="U7" s="49" t="s">
        <v>3545</v>
      </c>
      <c r="V7" s="49" t="s">
        <v>3481</v>
      </c>
      <c r="W7" s="49" t="s">
        <v>3481</v>
      </c>
      <c r="X7" s="49" t="s">
        <v>3546</v>
      </c>
      <c r="Y7" s="49" t="s">
        <v>3481</v>
      </c>
      <c r="Z7" s="57"/>
      <c r="AA7" s="49" t="s">
        <v>3481</v>
      </c>
      <c r="AB7" s="49" t="s">
        <v>3481</v>
      </c>
      <c r="AC7" s="49" t="s">
        <v>3481</v>
      </c>
      <c r="AD7" s="49" t="s">
        <v>3481</v>
      </c>
      <c r="AE7" s="49" t="s">
        <v>3481</v>
      </c>
      <c r="AF7" s="49" t="s">
        <v>3481</v>
      </c>
      <c r="AG7" s="57"/>
      <c r="AH7" s="49" t="s">
        <v>3481</v>
      </c>
      <c r="AI7" s="49" t="s">
        <v>3481</v>
      </c>
      <c r="AJ7" s="49" t="s">
        <v>3547</v>
      </c>
      <c r="AK7" s="49" t="s">
        <v>3548</v>
      </c>
      <c r="AL7" s="49" t="s">
        <v>3481</v>
      </c>
      <c r="AM7" s="49" t="s">
        <v>3481</v>
      </c>
      <c r="AN7" s="49" t="s">
        <v>3481</v>
      </c>
      <c r="AO7" s="49" t="s">
        <v>3549</v>
      </c>
      <c r="AP7" s="49" t="s">
        <v>3550</v>
      </c>
      <c r="AQ7" s="49" t="s">
        <v>3551</v>
      </c>
      <c r="AR7" s="49" t="s">
        <v>3481</v>
      </c>
    </row>
    <row r="8" spans="1:44">
      <c r="A8" s="43" t="s">
        <v>3552</v>
      </c>
      <c r="B8" s="43" t="s">
        <v>3553</v>
      </c>
      <c r="C8" s="43" t="s">
        <v>3554</v>
      </c>
      <c r="D8" s="49" t="s">
        <v>3481</v>
      </c>
      <c r="E8" s="49" t="s">
        <v>3481</v>
      </c>
      <c r="F8" s="49" t="s">
        <v>3481</v>
      </c>
      <c r="G8" s="49" t="s">
        <v>3481</v>
      </c>
      <c r="H8" s="49" t="s">
        <v>3481</v>
      </c>
      <c r="I8" s="49" t="s">
        <v>3481</v>
      </c>
      <c r="J8" s="49" t="s">
        <v>3481</v>
      </c>
      <c r="K8" s="49" t="s">
        <v>3481</v>
      </c>
      <c r="L8" s="49" t="s">
        <v>3481</v>
      </c>
      <c r="M8" s="49" t="s">
        <v>3481</v>
      </c>
      <c r="N8" s="49" t="s">
        <v>3481</v>
      </c>
      <c r="O8" s="49" t="s">
        <v>3481</v>
      </c>
      <c r="P8" s="49" t="s">
        <v>3481</v>
      </c>
      <c r="Q8" s="49" t="s">
        <v>3481</v>
      </c>
      <c r="R8" s="57"/>
      <c r="S8" s="49" t="s">
        <v>3555</v>
      </c>
      <c r="T8" s="49" t="s">
        <v>3556</v>
      </c>
      <c r="U8" s="49" t="s">
        <v>3557</v>
      </c>
      <c r="V8" s="49" t="s">
        <v>3558</v>
      </c>
      <c r="W8" s="49" t="s">
        <v>3481</v>
      </c>
      <c r="X8" s="49" t="s">
        <v>3559</v>
      </c>
      <c r="Y8" s="49" t="s">
        <v>3560</v>
      </c>
      <c r="Z8" s="57"/>
      <c r="AA8" s="49" t="s">
        <v>3481</v>
      </c>
      <c r="AB8" s="49" t="s">
        <v>3481</v>
      </c>
      <c r="AC8" s="49" t="s">
        <v>3481</v>
      </c>
      <c r="AD8" s="49" t="s">
        <v>3481</v>
      </c>
      <c r="AE8" s="49" t="s">
        <v>3481</v>
      </c>
      <c r="AF8" s="49" t="s">
        <v>3481</v>
      </c>
      <c r="AG8" s="57"/>
      <c r="AH8" s="49" t="s">
        <v>3481</v>
      </c>
      <c r="AI8" s="49" t="s">
        <v>3561</v>
      </c>
      <c r="AJ8" s="49" t="s">
        <v>3481</v>
      </c>
      <c r="AK8" s="49" t="s">
        <v>3562</v>
      </c>
      <c r="AL8" s="49" t="s">
        <v>3563</v>
      </c>
      <c r="AM8" s="49" t="s">
        <v>3564</v>
      </c>
      <c r="AN8" s="49" t="s">
        <v>3565</v>
      </c>
      <c r="AO8" s="49" t="s">
        <v>3566</v>
      </c>
      <c r="AP8" s="49" t="s">
        <v>3567</v>
      </c>
      <c r="AQ8" s="49" t="s">
        <v>3568</v>
      </c>
      <c r="AR8" s="49" t="s">
        <v>3569</v>
      </c>
    </row>
    <row r="9" spans="1:44">
      <c r="A9" s="43" t="s">
        <v>3570</v>
      </c>
      <c r="B9" s="43" t="s">
        <v>3571</v>
      </c>
      <c r="C9" s="43" t="s">
        <v>3572</v>
      </c>
      <c r="D9" s="49" t="s">
        <v>3481</v>
      </c>
      <c r="E9" s="49" t="s">
        <v>3481</v>
      </c>
      <c r="F9" s="49" t="s">
        <v>3481</v>
      </c>
      <c r="G9" s="49" t="s">
        <v>3481</v>
      </c>
      <c r="H9" s="49" t="s">
        <v>3481</v>
      </c>
      <c r="I9" s="49" t="s">
        <v>3481</v>
      </c>
      <c r="J9" s="49" t="s">
        <v>3481</v>
      </c>
      <c r="K9" s="49" t="s">
        <v>3481</v>
      </c>
      <c r="L9" s="49" t="s">
        <v>3481</v>
      </c>
      <c r="M9" s="49" t="s">
        <v>3481</v>
      </c>
      <c r="N9" s="49" t="s">
        <v>3481</v>
      </c>
      <c r="O9" s="49" t="s">
        <v>3481</v>
      </c>
      <c r="P9" s="49" t="s">
        <v>3481</v>
      </c>
      <c r="Q9" s="49" t="s">
        <v>3481</v>
      </c>
      <c r="R9" s="57"/>
      <c r="S9" s="49" t="s">
        <v>3573</v>
      </c>
      <c r="T9" s="49" t="s">
        <v>3574</v>
      </c>
      <c r="U9" s="49" t="s">
        <v>3575</v>
      </c>
      <c r="V9" s="49" t="s">
        <v>3481</v>
      </c>
      <c r="W9" s="49" t="s">
        <v>3481</v>
      </c>
      <c r="X9" s="49" t="s">
        <v>3576</v>
      </c>
      <c r="Y9" s="49" t="s">
        <v>3577</v>
      </c>
      <c r="Z9" s="57"/>
      <c r="AA9" s="49" t="s">
        <v>3481</v>
      </c>
      <c r="AB9" s="49" t="s">
        <v>3481</v>
      </c>
      <c r="AC9" s="49" t="s">
        <v>3481</v>
      </c>
      <c r="AD9" s="49" t="s">
        <v>3481</v>
      </c>
      <c r="AE9" s="49" t="s">
        <v>3481</v>
      </c>
      <c r="AF9" s="49" t="s">
        <v>3481</v>
      </c>
      <c r="AG9" s="57"/>
      <c r="AH9" s="49" t="s">
        <v>3481</v>
      </c>
      <c r="AI9" s="49" t="s">
        <v>3481</v>
      </c>
      <c r="AJ9" s="49" t="s">
        <v>3481</v>
      </c>
      <c r="AK9" s="49" t="s">
        <v>3481</v>
      </c>
      <c r="AL9" s="49" t="s">
        <v>3481</v>
      </c>
      <c r="AM9" s="49" t="s">
        <v>3578</v>
      </c>
      <c r="AN9" s="49" t="s">
        <v>3481</v>
      </c>
      <c r="AO9" s="49" t="s">
        <v>3481</v>
      </c>
      <c r="AP9" s="49" t="s">
        <v>3481</v>
      </c>
      <c r="AQ9" s="49" t="s">
        <v>3481</v>
      </c>
      <c r="AR9" s="49" t="s">
        <v>3579</v>
      </c>
    </row>
    <row r="10" spans="1:44">
      <c r="A10" s="43" t="s">
        <v>3580</v>
      </c>
      <c r="B10" s="50" t="s">
        <v>3581</v>
      </c>
      <c r="C10" s="43" t="s">
        <v>3582</v>
      </c>
      <c r="D10" s="49" t="s">
        <v>3481</v>
      </c>
      <c r="E10" s="49" t="s">
        <v>3481</v>
      </c>
      <c r="F10" s="49" t="s">
        <v>3481</v>
      </c>
      <c r="G10" s="49" t="s">
        <v>3481</v>
      </c>
      <c r="H10" s="49" t="s">
        <v>3481</v>
      </c>
      <c r="I10" s="49" t="s">
        <v>3481</v>
      </c>
      <c r="J10" s="49" t="s">
        <v>3481</v>
      </c>
      <c r="K10" s="49" t="s">
        <v>3481</v>
      </c>
      <c r="L10" s="49" t="s">
        <v>3481</v>
      </c>
      <c r="M10" s="49" t="s">
        <v>3481</v>
      </c>
      <c r="N10" s="49" t="s">
        <v>3481</v>
      </c>
      <c r="O10" s="49" t="s">
        <v>3481</v>
      </c>
      <c r="P10" s="49" t="s">
        <v>3481</v>
      </c>
      <c r="Q10" s="49" t="s">
        <v>3481</v>
      </c>
      <c r="R10" s="57"/>
      <c r="S10" s="49" t="s">
        <v>3583</v>
      </c>
      <c r="T10" s="49" t="s">
        <v>3584</v>
      </c>
      <c r="U10" s="49" t="s">
        <v>3585</v>
      </c>
      <c r="V10" s="49" t="s">
        <v>3481</v>
      </c>
      <c r="W10" s="49" t="s">
        <v>3481</v>
      </c>
      <c r="X10" s="49" t="s">
        <v>3586</v>
      </c>
      <c r="Y10" s="49" t="s">
        <v>3587</v>
      </c>
      <c r="Z10" s="57"/>
      <c r="AA10" s="49" t="s">
        <v>3481</v>
      </c>
      <c r="AB10" s="49" t="s">
        <v>3481</v>
      </c>
      <c r="AC10" s="49" t="s">
        <v>3481</v>
      </c>
      <c r="AD10" s="49" t="s">
        <v>3481</v>
      </c>
      <c r="AE10" s="49" t="s">
        <v>3481</v>
      </c>
      <c r="AF10" s="49" t="s">
        <v>3481</v>
      </c>
      <c r="AG10" s="57"/>
      <c r="AH10" s="49" t="s">
        <v>3481</v>
      </c>
      <c r="AI10" s="49" t="s">
        <v>3481</v>
      </c>
      <c r="AJ10" s="49" t="s">
        <v>3481</v>
      </c>
      <c r="AK10" s="49" t="s">
        <v>3481</v>
      </c>
      <c r="AL10" s="49" t="s">
        <v>3481</v>
      </c>
      <c r="AM10" s="49" t="s">
        <v>3481</v>
      </c>
      <c r="AN10" s="49" t="s">
        <v>3481</v>
      </c>
      <c r="AO10" s="49" t="s">
        <v>3481</v>
      </c>
      <c r="AP10" s="49" t="s">
        <v>3481</v>
      </c>
      <c r="AQ10" s="49" t="s">
        <v>3481</v>
      </c>
      <c r="AR10" s="49" t="s">
        <v>3588</v>
      </c>
    </row>
    <row r="11" spans="1:44">
      <c r="A11" s="43" t="s">
        <v>3589</v>
      </c>
      <c r="B11" s="43" t="s">
        <v>3590</v>
      </c>
      <c r="C11" s="43" t="s">
        <v>3591</v>
      </c>
      <c r="D11" s="49" t="s">
        <v>3481</v>
      </c>
      <c r="E11" s="49" t="s">
        <v>3481</v>
      </c>
      <c r="F11" s="49" t="s">
        <v>3481</v>
      </c>
      <c r="G11" s="49" t="s">
        <v>3481</v>
      </c>
      <c r="H11" s="49" t="s">
        <v>3481</v>
      </c>
      <c r="I11" s="49" t="s">
        <v>3481</v>
      </c>
      <c r="J11" s="49" t="s">
        <v>3481</v>
      </c>
      <c r="K11" s="49" t="s">
        <v>3481</v>
      </c>
      <c r="L11" s="49" t="s">
        <v>3481</v>
      </c>
      <c r="M11" s="49" t="s">
        <v>3481</v>
      </c>
      <c r="N11" s="49" t="s">
        <v>3481</v>
      </c>
      <c r="O11" s="49" t="s">
        <v>3481</v>
      </c>
      <c r="P11" s="49" t="s">
        <v>3481</v>
      </c>
      <c r="Q11" s="49" t="s">
        <v>3481</v>
      </c>
      <c r="R11" s="57"/>
      <c r="S11" s="49" t="s">
        <v>3592</v>
      </c>
      <c r="T11" s="49" t="s">
        <v>3593</v>
      </c>
      <c r="U11" s="49" t="s">
        <v>3594</v>
      </c>
      <c r="V11" s="49" t="s">
        <v>3595</v>
      </c>
      <c r="W11" s="49" t="s">
        <v>3596</v>
      </c>
      <c r="X11" s="49" t="s">
        <v>3597</v>
      </c>
      <c r="Y11" s="49" t="s">
        <v>3598</v>
      </c>
      <c r="Z11" s="57"/>
      <c r="AA11" s="49" t="s">
        <v>3481</v>
      </c>
      <c r="AB11" s="49" t="s">
        <v>3481</v>
      </c>
      <c r="AC11" s="49" t="s">
        <v>3481</v>
      </c>
      <c r="AD11" s="49" t="s">
        <v>3481</v>
      </c>
      <c r="AE11" s="49" t="s">
        <v>3481</v>
      </c>
      <c r="AF11" s="49" t="s">
        <v>3481</v>
      </c>
      <c r="AG11" s="57"/>
      <c r="AH11" s="49" t="s">
        <v>3481</v>
      </c>
      <c r="AI11" s="49" t="s">
        <v>3481</v>
      </c>
      <c r="AJ11" s="49" t="s">
        <v>3481</v>
      </c>
      <c r="AK11" s="49" t="s">
        <v>3481</v>
      </c>
      <c r="AL11" s="49" t="s">
        <v>3481</v>
      </c>
      <c r="AM11" s="49" t="s">
        <v>3481</v>
      </c>
      <c r="AN11" s="49" t="s">
        <v>3481</v>
      </c>
      <c r="AO11" s="49" t="s">
        <v>3481</v>
      </c>
      <c r="AP11" s="49" t="s">
        <v>3481</v>
      </c>
      <c r="AQ11" s="49" t="s">
        <v>3481</v>
      </c>
      <c r="AR11" s="49" t="s">
        <v>3481</v>
      </c>
    </row>
    <row r="12" spans="1:44">
      <c r="A12" s="43" t="s">
        <v>3599</v>
      </c>
      <c r="B12" s="43" t="s">
        <v>3600</v>
      </c>
      <c r="C12" s="43" t="s">
        <v>3601</v>
      </c>
      <c r="D12" s="49" t="s">
        <v>3481</v>
      </c>
      <c r="E12" s="49" t="s">
        <v>3481</v>
      </c>
      <c r="F12" s="49" t="s">
        <v>3481</v>
      </c>
      <c r="G12" s="49" t="s">
        <v>3481</v>
      </c>
      <c r="H12" s="49" t="s">
        <v>3481</v>
      </c>
      <c r="I12" s="49" t="s">
        <v>3481</v>
      </c>
      <c r="J12" s="49" t="s">
        <v>3481</v>
      </c>
      <c r="K12" s="49" t="s">
        <v>3481</v>
      </c>
      <c r="L12" s="49" t="s">
        <v>3481</v>
      </c>
      <c r="M12" s="49" t="s">
        <v>3481</v>
      </c>
      <c r="N12" s="49" t="s">
        <v>3481</v>
      </c>
      <c r="O12" s="49" t="s">
        <v>3481</v>
      </c>
      <c r="P12" s="49" t="s">
        <v>3481</v>
      </c>
      <c r="Q12" s="49" t="s">
        <v>3481</v>
      </c>
      <c r="R12" s="57"/>
      <c r="S12" s="49" t="s">
        <v>3602</v>
      </c>
      <c r="T12" s="49" t="s">
        <v>3603</v>
      </c>
      <c r="U12" s="49" t="s">
        <v>3604</v>
      </c>
      <c r="V12" s="49" t="s">
        <v>3605</v>
      </c>
      <c r="W12" s="49" t="s">
        <v>3606</v>
      </c>
      <c r="X12" s="49" t="s">
        <v>3607</v>
      </c>
      <c r="Y12" s="49" t="s">
        <v>3608</v>
      </c>
      <c r="Z12" s="57"/>
      <c r="AA12" s="49" t="s">
        <v>3481</v>
      </c>
      <c r="AB12" s="49" t="s">
        <v>3481</v>
      </c>
      <c r="AC12" s="49" t="s">
        <v>3481</v>
      </c>
      <c r="AD12" s="49" t="s">
        <v>3481</v>
      </c>
      <c r="AE12" s="49" t="s">
        <v>3481</v>
      </c>
      <c r="AF12" s="49" t="s">
        <v>3481</v>
      </c>
      <c r="AG12" s="57"/>
      <c r="AH12" s="49" t="s">
        <v>3481</v>
      </c>
      <c r="AI12" s="49" t="s">
        <v>3481</v>
      </c>
      <c r="AJ12" s="49" t="s">
        <v>3481</v>
      </c>
      <c r="AK12" s="49" t="s">
        <v>3481</v>
      </c>
      <c r="AL12" s="49" t="s">
        <v>3481</v>
      </c>
      <c r="AM12" s="49" t="s">
        <v>3481</v>
      </c>
      <c r="AN12" s="49" t="s">
        <v>3481</v>
      </c>
      <c r="AO12" s="49" t="s">
        <v>3481</v>
      </c>
      <c r="AP12" s="49" t="s">
        <v>3481</v>
      </c>
      <c r="AQ12" s="49" t="s">
        <v>3481</v>
      </c>
      <c r="AR12" s="49" t="s">
        <v>3481</v>
      </c>
    </row>
    <row r="13" spans="1:44">
      <c r="A13" s="43" t="s">
        <v>3609</v>
      </c>
      <c r="B13" s="43" t="s">
        <v>3610</v>
      </c>
      <c r="C13" s="43" t="s">
        <v>3611</v>
      </c>
      <c r="D13" s="49" t="s">
        <v>3481</v>
      </c>
      <c r="E13" s="49" t="s">
        <v>3481</v>
      </c>
      <c r="F13" s="49" t="s">
        <v>3481</v>
      </c>
      <c r="G13" s="49" t="s">
        <v>3481</v>
      </c>
      <c r="H13" s="49" t="s">
        <v>3481</v>
      </c>
      <c r="I13" s="49" t="s">
        <v>3481</v>
      </c>
      <c r="J13" s="49" t="s">
        <v>3481</v>
      </c>
      <c r="K13" s="49" t="s">
        <v>3481</v>
      </c>
      <c r="L13" s="49" t="s">
        <v>3481</v>
      </c>
      <c r="M13" s="49" t="s">
        <v>3481</v>
      </c>
      <c r="N13" s="49" t="s">
        <v>3481</v>
      </c>
      <c r="O13" s="49" t="s">
        <v>3481</v>
      </c>
      <c r="P13" s="49" t="s">
        <v>3481</v>
      </c>
      <c r="Q13" s="49" t="s">
        <v>3481</v>
      </c>
      <c r="R13" s="57"/>
      <c r="S13" s="49" t="s">
        <v>3481</v>
      </c>
      <c r="T13" s="49" t="s">
        <v>3481</v>
      </c>
      <c r="U13" s="49" t="s">
        <v>3481</v>
      </c>
      <c r="V13" s="49" t="s">
        <v>3481</v>
      </c>
      <c r="W13" s="49" t="s">
        <v>3481</v>
      </c>
      <c r="X13" s="49" t="s">
        <v>3481</v>
      </c>
      <c r="Y13" s="49" t="s">
        <v>3481</v>
      </c>
      <c r="Z13" s="57"/>
      <c r="AA13" s="49" t="s">
        <v>3481</v>
      </c>
      <c r="AB13" s="49" t="s">
        <v>3481</v>
      </c>
      <c r="AC13" s="49" t="s">
        <v>3481</v>
      </c>
      <c r="AD13" s="49" t="s">
        <v>3481</v>
      </c>
      <c r="AE13" s="49" t="s">
        <v>3481</v>
      </c>
      <c r="AF13" s="49" t="s">
        <v>3481</v>
      </c>
      <c r="AG13" s="57"/>
      <c r="AH13" s="49" t="s">
        <v>3481</v>
      </c>
      <c r="AI13" s="49" t="s">
        <v>3481</v>
      </c>
      <c r="AJ13" s="49" t="s">
        <v>3481</v>
      </c>
      <c r="AK13" s="49" t="s">
        <v>3481</v>
      </c>
      <c r="AL13" s="49" t="s">
        <v>3481</v>
      </c>
      <c r="AM13" s="49" t="s">
        <v>3481</v>
      </c>
      <c r="AN13" s="49" t="s">
        <v>3481</v>
      </c>
      <c r="AO13" s="49" t="s">
        <v>3481</v>
      </c>
      <c r="AP13" s="49" t="s">
        <v>3481</v>
      </c>
      <c r="AQ13" s="49" t="s">
        <v>3481</v>
      </c>
      <c r="AR13" s="49" t="s">
        <v>3481</v>
      </c>
    </row>
    <row r="14" spans="1:44">
      <c r="A14" s="43" t="s">
        <v>3612</v>
      </c>
      <c r="B14" s="43" t="s">
        <v>3613</v>
      </c>
      <c r="C14" s="43" t="s">
        <v>3614</v>
      </c>
      <c r="D14" s="49" t="s">
        <v>3615</v>
      </c>
      <c r="E14" s="49" t="s">
        <v>3616</v>
      </c>
      <c r="F14" s="49" t="s">
        <v>3617</v>
      </c>
      <c r="G14" s="49" t="s">
        <v>3618</v>
      </c>
      <c r="H14" s="49" t="s">
        <v>3619</v>
      </c>
      <c r="I14" s="49" t="s">
        <v>3481</v>
      </c>
      <c r="J14" s="49" t="s">
        <v>3620</v>
      </c>
      <c r="K14" s="49" t="s">
        <v>3621</v>
      </c>
      <c r="L14" s="49" t="s">
        <v>3622</v>
      </c>
      <c r="M14" s="49" t="s">
        <v>3623</v>
      </c>
      <c r="N14" s="49" t="s">
        <v>3624</v>
      </c>
      <c r="O14" s="49" t="s">
        <v>3625</v>
      </c>
      <c r="P14" s="49" t="s">
        <v>3626</v>
      </c>
      <c r="Q14" s="49" t="s">
        <v>3627</v>
      </c>
      <c r="R14" s="57"/>
      <c r="S14" s="49" t="s">
        <v>3628</v>
      </c>
      <c r="T14" s="49" t="s">
        <v>3629</v>
      </c>
      <c r="U14" s="49" t="s">
        <v>3630</v>
      </c>
      <c r="V14" s="49" t="s">
        <v>3631</v>
      </c>
      <c r="W14" s="49" t="s">
        <v>3632</v>
      </c>
      <c r="X14" s="49" t="s">
        <v>3633</v>
      </c>
      <c r="Y14" s="49" t="s">
        <v>3634</v>
      </c>
      <c r="Z14" s="57"/>
      <c r="AA14" s="49" t="s">
        <v>3481</v>
      </c>
      <c r="AB14" s="49" t="s">
        <v>3481</v>
      </c>
      <c r="AC14" s="49" t="s">
        <v>3481</v>
      </c>
      <c r="AD14" s="49" t="s">
        <v>3481</v>
      </c>
      <c r="AE14" s="49" t="s">
        <v>3481</v>
      </c>
      <c r="AF14" s="49" t="s">
        <v>3481</v>
      </c>
      <c r="AG14" s="57"/>
      <c r="AH14" s="49" t="s">
        <v>3481</v>
      </c>
      <c r="AI14" s="49" t="s">
        <v>3481</v>
      </c>
      <c r="AJ14" s="49" t="s">
        <v>3635</v>
      </c>
      <c r="AK14" s="49" t="s">
        <v>3636</v>
      </c>
      <c r="AL14" s="49" t="s">
        <v>3481</v>
      </c>
      <c r="AM14" s="49" t="s">
        <v>3637</v>
      </c>
      <c r="AN14" s="49" t="s">
        <v>3481</v>
      </c>
      <c r="AO14" s="49" t="s">
        <v>3481</v>
      </c>
      <c r="AP14" s="49" t="s">
        <v>3481</v>
      </c>
      <c r="AQ14" s="49" t="s">
        <v>3481</v>
      </c>
      <c r="AR14" s="49" t="s">
        <v>3481</v>
      </c>
    </row>
    <row r="15" spans="1:44">
      <c r="A15" s="43" t="s">
        <v>3638</v>
      </c>
      <c r="B15" s="43" t="s">
        <v>3639</v>
      </c>
      <c r="C15" s="43" t="s">
        <v>3640</v>
      </c>
      <c r="D15" s="39" t="s">
        <v>3641</v>
      </c>
      <c r="E15" s="39" t="s">
        <v>3642</v>
      </c>
      <c r="F15" s="39" t="s">
        <v>3643</v>
      </c>
      <c r="G15" s="39" t="s">
        <v>3644</v>
      </c>
      <c r="H15" s="39" t="s">
        <v>3645</v>
      </c>
      <c r="I15" s="39" t="s">
        <v>3646</v>
      </c>
      <c r="J15" s="39" t="s">
        <v>3647</v>
      </c>
      <c r="K15" s="39" t="s">
        <v>3648</v>
      </c>
      <c r="L15" s="39" t="s">
        <v>3649</v>
      </c>
      <c r="M15" s="39" t="s">
        <v>3650</v>
      </c>
      <c r="N15" s="39" t="s">
        <v>3651</v>
      </c>
      <c r="O15" s="39" t="s">
        <v>3652</v>
      </c>
      <c r="P15" s="39" t="s">
        <v>3653</v>
      </c>
      <c r="Q15" s="39" t="s">
        <v>3654</v>
      </c>
      <c r="R15" s="58"/>
      <c r="S15" s="39" t="s">
        <v>3481</v>
      </c>
      <c r="T15" s="39" t="s">
        <v>3481</v>
      </c>
      <c r="U15" s="39" t="s">
        <v>3481</v>
      </c>
      <c r="V15" s="39" t="s">
        <v>3481</v>
      </c>
      <c r="W15" s="39" t="s">
        <v>3481</v>
      </c>
      <c r="X15" s="39" t="s">
        <v>3481</v>
      </c>
      <c r="Y15" s="39" t="s">
        <v>3655</v>
      </c>
      <c r="Z15" s="58"/>
      <c r="AA15" s="39" t="s">
        <v>3656</v>
      </c>
      <c r="AB15" s="39" t="s">
        <v>3657</v>
      </c>
      <c r="AC15" s="39" t="s">
        <v>3658</v>
      </c>
      <c r="AD15" s="39" t="s">
        <v>3659</v>
      </c>
      <c r="AE15" s="39" t="s">
        <v>3660</v>
      </c>
      <c r="AF15" s="39" t="s">
        <v>3661</v>
      </c>
      <c r="AG15" s="58"/>
      <c r="AH15" s="39" t="s">
        <v>3481</v>
      </c>
      <c r="AI15" s="39" t="s">
        <v>3662</v>
      </c>
      <c r="AJ15" s="39" t="s">
        <v>3663</v>
      </c>
      <c r="AK15" s="39" t="s">
        <v>3664</v>
      </c>
      <c r="AL15" s="39" t="s">
        <v>3665</v>
      </c>
      <c r="AM15" s="39" t="s">
        <v>3666</v>
      </c>
      <c r="AN15" s="39" t="s">
        <v>3481</v>
      </c>
      <c r="AO15" s="39" t="s">
        <v>3667</v>
      </c>
      <c r="AP15" s="39" t="s">
        <v>3668</v>
      </c>
      <c r="AQ15" s="39" t="s">
        <v>3481</v>
      </c>
      <c r="AR15" s="39" t="s">
        <v>3481</v>
      </c>
    </row>
    <row r="16" s="39" customFormat="1" ht="24" customHeight="1" spans="1:33">
      <c r="A16" s="51" t="s">
        <v>3669</v>
      </c>
      <c r="R16" s="58"/>
      <c r="Z16" s="58"/>
      <c r="AG16" s="58"/>
    </row>
    <row r="17" spans="1:44">
      <c r="A17" s="43" t="s">
        <v>3670</v>
      </c>
      <c r="B17" s="43" t="s">
        <v>3671</v>
      </c>
      <c r="C17" s="43" t="s">
        <v>3672</v>
      </c>
      <c r="D17" s="43" t="s">
        <v>3481</v>
      </c>
      <c r="E17" s="43" t="s">
        <v>3481</v>
      </c>
      <c r="F17" s="43" t="s">
        <v>3481</v>
      </c>
      <c r="G17" s="43" t="s">
        <v>3481</v>
      </c>
      <c r="H17" s="43" t="s">
        <v>3481</v>
      </c>
      <c r="I17" s="43" t="s">
        <v>3481</v>
      </c>
      <c r="J17" s="43" t="s">
        <v>3481</v>
      </c>
      <c r="K17" s="43" t="s">
        <v>3481</v>
      </c>
      <c r="L17" s="43" t="s">
        <v>3481</v>
      </c>
      <c r="M17" s="43" t="s">
        <v>3481</v>
      </c>
      <c r="N17" s="43" t="s">
        <v>3481</v>
      </c>
      <c r="O17" s="43" t="s">
        <v>3481</v>
      </c>
      <c r="P17" s="43" t="s">
        <v>3481</v>
      </c>
      <c r="Q17" s="43" t="s">
        <v>3481</v>
      </c>
      <c r="S17" s="43" t="s">
        <v>3481</v>
      </c>
      <c r="T17" s="43" t="s">
        <v>3481</v>
      </c>
      <c r="U17" s="43" t="s">
        <v>3481</v>
      </c>
      <c r="V17" s="43" t="s">
        <v>3481</v>
      </c>
      <c r="W17" s="43" t="s">
        <v>3481</v>
      </c>
      <c r="X17" s="43" t="s">
        <v>3481</v>
      </c>
      <c r="Y17" s="43" t="s">
        <v>3481</v>
      </c>
      <c r="AA17" s="43" t="s">
        <v>3481</v>
      </c>
      <c r="AB17" s="43" t="s">
        <v>3481</v>
      </c>
      <c r="AC17" s="43" t="s">
        <v>3481</v>
      </c>
      <c r="AD17" s="43" t="s">
        <v>3481</v>
      </c>
      <c r="AE17" s="43" t="s">
        <v>3481</v>
      </c>
      <c r="AF17" s="43" t="s">
        <v>3481</v>
      </c>
      <c r="AH17" s="43" t="s">
        <v>3481</v>
      </c>
      <c r="AI17" s="43" t="s">
        <v>3481</v>
      </c>
      <c r="AJ17" s="43" t="s">
        <v>3481</v>
      </c>
      <c r="AK17" s="43" t="s">
        <v>3481</v>
      </c>
      <c r="AL17" s="43" t="s">
        <v>3481</v>
      </c>
      <c r="AM17" s="43" t="s">
        <v>3481</v>
      </c>
      <c r="AN17" s="43" t="s">
        <v>3481</v>
      </c>
      <c r="AO17" s="43" t="s">
        <v>3481</v>
      </c>
      <c r="AP17" s="43" t="s">
        <v>3481</v>
      </c>
      <c r="AQ17" s="43" t="s">
        <v>3481</v>
      </c>
      <c r="AR17" s="43" t="s">
        <v>3481</v>
      </c>
    </row>
    <row r="18" spans="1:44">
      <c r="A18" s="43" t="s">
        <v>3673</v>
      </c>
      <c r="B18" s="43" t="s">
        <v>3674</v>
      </c>
      <c r="C18" s="43" t="s">
        <v>3675</v>
      </c>
      <c r="D18" s="43" t="s">
        <v>3676</v>
      </c>
      <c r="E18" s="43" t="s">
        <v>3677</v>
      </c>
      <c r="F18" s="43" t="s">
        <v>3678</v>
      </c>
      <c r="G18" s="43" t="s">
        <v>3679</v>
      </c>
      <c r="H18" s="43" t="s">
        <v>3680</v>
      </c>
      <c r="I18" s="43" t="s">
        <v>3481</v>
      </c>
      <c r="J18" s="43" t="s">
        <v>3481</v>
      </c>
      <c r="K18" s="43" t="s">
        <v>3681</v>
      </c>
      <c r="L18" s="43" t="s">
        <v>3682</v>
      </c>
      <c r="M18" s="43" t="s">
        <v>3683</v>
      </c>
      <c r="N18" s="43" t="s">
        <v>3684</v>
      </c>
      <c r="O18" s="43" t="s">
        <v>3685</v>
      </c>
      <c r="P18" s="43" t="s">
        <v>3686</v>
      </c>
      <c r="Q18" s="43" t="s">
        <v>3687</v>
      </c>
      <c r="S18" s="43" t="s">
        <v>3688</v>
      </c>
      <c r="T18" s="43" t="s">
        <v>3689</v>
      </c>
      <c r="U18" s="43" t="s">
        <v>3690</v>
      </c>
      <c r="V18" s="43" t="s">
        <v>3691</v>
      </c>
      <c r="W18" s="43" t="s">
        <v>3692</v>
      </c>
      <c r="X18" s="43" t="s">
        <v>3693</v>
      </c>
      <c r="Y18" s="43" t="s">
        <v>3694</v>
      </c>
      <c r="AA18" s="43" t="s">
        <v>3695</v>
      </c>
      <c r="AB18" s="43" t="s">
        <v>3696</v>
      </c>
      <c r="AC18" s="43" t="s">
        <v>3697</v>
      </c>
      <c r="AD18" s="43" t="s">
        <v>3698</v>
      </c>
      <c r="AE18" s="43" t="s">
        <v>3699</v>
      </c>
      <c r="AF18" s="43" t="s">
        <v>3700</v>
      </c>
      <c r="AH18" s="43" t="s">
        <v>3701</v>
      </c>
      <c r="AI18" s="43" t="s">
        <v>3702</v>
      </c>
      <c r="AJ18" s="43" t="s">
        <v>3703</v>
      </c>
      <c r="AK18" s="43" t="s">
        <v>3704</v>
      </c>
      <c r="AL18" s="43" t="s">
        <v>3705</v>
      </c>
      <c r="AM18" s="43" t="s">
        <v>3706</v>
      </c>
      <c r="AN18" s="43" t="s">
        <v>3707</v>
      </c>
      <c r="AO18" s="43" t="s">
        <v>3708</v>
      </c>
      <c r="AP18" s="43" t="s">
        <v>3709</v>
      </c>
      <c r="AQ18" s="43" t="s">
        <v>3710</v>
      </c>
      <c r="AR18" s="43" t="s">
        <v>3711</v>
      </c>
    </row>
    <row r="19" spans="1:44">
      <c r="A19" s="43" t="s">
        <v>3712</v>
      </c>
      <c r="B19" s="43" t="s">
        <v>3712</v>
      </c>
      <c r="C19" s="43" t="s">
        <v>3713</v>
      </c>
      <c r="D19" s="43" t="s">
        <v>3714</v>
      </c>
      <c r="E19" s="43" t="s">
        <v>3715</v>
      </c>
      <c r="F19" s="43" t="s">
        <v>3716</v>
      </c>
      <c r="G19" s="43" t="s">
        <v>3717</v>
      </c>
      <c r="H19" s="43" t="s">
        <v>3718</v>
      </c>
      <c r="I19" s="43" t="s">
        <v>3719</v>
      </c>
      <c r="J19" s="43" t="s">
        <v>3481</v>
      </c>
      <c r="K19" s="43" t="s">
        <v>3720</v>
      </c>
      <c r="L19" s="43" t="s">
        <v>3721</v>
      </c>
      <c r="M19" s="43" t="s">
        <v>3722</v>
      </c>
      <c r="N19" s="43" t="s">
        <v>3481</v>
      </c>
      <c r="O19" s="43" t="s">
        <v>3723</v>
      </c>
      <c r="P19" s="43" t="s">
        <v>3724</v>
      </c>
      <c r="Q19" s="43" t="s">
        <v>3725</v>
      </c>
      <c r="S19" s="43" t="s">
        <v>3726</v>
      </c>
      <c r="T19" s="43" t="s">
        <v>3727</v>
      </c>
      <c r="U19" s="43" t="s">
        <v>3728</v>
      </c>
      <c r="V19" s="43" t="s">
        <v>3729</v>
      </c>
      <c r="W19" s="43" t="s">
        <v>3730</v>
      </c>
      <c r="X19" s="43" t="s">
        <v>3731</v>
      </c>
      <c r="Y19" s="43" t="s">
        <v>3732</v>
      </c>
      <c r="AA19" s="43" t="s">
        <v>3733</v>
      </c>
      <c r="AB19" s="43" t="s">
        <v>3734</v>
      </c>
      <c r="AC19" s="43" t="s">
        <v>3735</v>
      </c>
      <c r="AD19" s="43" t="s">
        <v>3736</v>
      </c>
      <c r="AE19" s="43" t="s">
        <v>3737</v>
      </c>
      <c r="AF19" s="43" t="s">
        <v>3738</v>
      </c>
      <c r="AH19" s="43" t="s">
        <v>3739</v>
      </c>
      <c r="AI19" s="43" t="s">
        <v>3740</v>
      </c>
      <c r="AJ19" s="43" t="s">
        <v>3741</v>
      </c>
      <c r="AK19" s="43" t="s">
        <v>3742</v>
      </c>
      <c r="AL19" s="43" t="s">
        <v>3743</v>
      </c>
      <c r="AM19" s="43" t="s">
        <v>3744</v>
      </c>
      <c r="AN19" s="43" t="s">
        <v>3745</v>
      </c>
      <c r="AO19" s="43" t="s">
        <v>3746</v>
      </c>
      <c r="AP19" s="43" t="s">
        <v>3747</v>
      </c>
      <c r="AQ19" s="43" t="s">
        <v>3748</v>
      </c>
      <c r="AR19" s="43" t="s">
        <v>3749</v>
      </c>
    </row>
    <row r="20" spans="1:44">
      <c r="A20" s="43" t="s">
        <v>3750</v>
      </c>
      <c r="B20" s="43" t="s">
        <v>3751</v>
      </c>
      <c r="C20" s="43" t="s">
        <v>3752</v>
      </c>
      <c r="D20" s="43" t="s">
        <v>3481</v>
      </c>
      <c r="E20" s="43" t="s">
        <v>3481</v>
      </c>
      <c r="F20" s="43" t="s">
        <v>3481</v>
      </c>
      <c r="G20" s="43" t="s">
        <v>3481</v>
      </c>
      <c r="H20" s="43" t="s">
        <v>3481</v>
      </c>
      <c r="I20" s="43" t="s">
        <v>3481</v>
      </c>
      <c r="J20" s="43" t="s">
        <v>3481</v>
      </c>
      <c r="K20" s="43" t="s">
        <v>3481</v>
      </c>
      <c r="L20" s="43" t="s">
        <v>3481</v>
      </c>
      <c r="M20" s="43" t="s">
        <v>3481</v>
      </c>
      <c r="N20" s="43" t="s">
        <v>3481</v>
      </c>
      <c r="O20" s="43" t="s">
        <v>3481</v>
      </c>
      <c r="P20" s="43" t="s">
        <v>3481</v>
      </c>
      <c r="Q20" s="43" t="s">
        <v>3481</v>
      </c>
      <c r="S20" s="43" t="s">
        <v>3481</v>
      </c>
      <c r="T20" s="43" t="s">
        <v>3481</v>
      </c>
      <c r="U20" s="43" t="s">
        <v>3753</v>
      </c>
      <c r="V20" s="43" t="s">
        <v>3481</v>
      </c>
      <c r="W20" s="43" t="s">
        <v>3481</v>
      </c>
      <c r="X20" s="43" t="s">
        <v>3481</v>
      </c>
      <c r="Y20" s="43" t="s">
        <v>3481</v>
      </c>
      <c r="AA20" s="43" t="s">
        <v>3754</v>
      </c>
      <c r="AB20" s="43" t="s">
        <v>3755</v>
      </c>
      <c r="AC20" s="43" t="s">
        <v>3481</v>
      </c>
      <c r="AD20" s="43" t="s">
        <v>3756</v>
      </c>
      <c r="AE20" s="43" t="s">
        <v>3757</v>
      </c>
      <c r="AF20" s="43" t="s">
        <v>3758</v>
      </c>
      <c r="AH20" s="43" t="s">
        <v>3481</v>
      </c>
      <c r="AI20" s="43" t="s">
        <v>3481</v>
      </c>
      <c r="AJ20" s="43" t="s">
        <v>3481</v>
      </c>
      <c r="AK20" s="43" t="s">
        <v>3759</v>
      </c>
      <c r="AL20" s="43" t="s">
        <v>3481</v>
      </c>
      <c r="AM20" s="43" t="s">
        <v>3481</v>
      </c>
      <c r="AN20" s="43" t="s">
        <v>3481</v>
      </c>
      <c r="AO20" s="43" t="s">
        <v>3481</v>
      </c>
      <c r="AP20" s="43" t="s">
        <v>3481</v>
      </c>
      <c r="AQ20" s="43" t="s">
        <v>3481</v>
      </c>
      <c r="AR20" s="43" t="s">
        <v>3760</v>
      </c>
    </row>
    <row r="21" spans="1:44">
      <c r="A21" s="43" t="s">
        <v>3761</v>
      </c>
      <c r="B21" s="43" t="s">
        <v>3762</v>
      </c>
      <c r="C21" s="43" t="s">
        <v>3763</v>
      </c>
      <c r="D21" s="43" t="s">
        <v>3481</v>
      </c>
      <c r="E21" s="43" t="s">
        <v>3481</v>
      </c>
      <c r="F21" s="43" t="s">
        <v>3481</v>
      </c>
      <c r="G21" s="43" t="s">
        <v>3481</v>
      </c>
      <c r="H21" s="43" t="s">
        <v>3481</v>
      </c>
      <c r="I21" s="43" t="s">
        <v>3481</v>
      </c>
      <c r="J21" s="43" t="s">
        <v>3481</v>
      </c>
      <c r="K21" s="43" t="s">
        <v>3481</v>
      </c>
      <c r="L21" s="43" t="s">
        <v>3481</v>
      </c>
      <c r="M21" s="43" t="s">
        <v>3481</v>
      </c>
      <c r="N21" s="43" t="s">
        <v>3481</v>
      </c>
      <c r="O21" s="43" t="s">
        <v>3481</v>
      </c>
      <c r="P21" s="43" t="s">
        <v>3481</v>
      </c>
      <c r="Q21" s="43" t="s">
        <v>3481</v>
      </c>
      <c r="S21" s="43" t="s">
        <v>3481</v>
      </c>
      <c r="T21" s="43" t="s">
        <v>3481</v>
      </c>
      <c r="U21" s="43" t="s">
        <v>3481</v>
      </c>
      <c r="V21" s="43" t="s">
        <v>3481</v>
      </c>
      <c r="W21" s="43" t="s">
        <v>3481</v>
      </c>
      <c r="X21" s="43" t="s">
        <v>3481</v>
      </c>
      <c r="Y21" s="43" t="s">
        <v>3481</v>
      </c>
      <c r="AA21" s="43" t="s">
        <v>3481</v>
      </c>
      <c r="AB21" s="43" t="s">
        <v>3481</v>
      </c>
      <c r="AC21" s="43" t="s">
        <v>3481</v>
      </c>
      <c r="AD21" s="43" t="s">
        <v>3481</v>
      </c>
      <c r="AE21" s="43" t="s">
        <v>3481</v>
      </c>
      <c r="AF21" s="43" t="s">
        <v>3481</v>
      </c>
      <c r="AH21" s="43" t="s">
        <v>3481</v>
      </c>
      <c r="AI21" s="43" t="s">
        <v>3481</v>
      </c>
      <c r="AJ21" s="43" t="s">
        <v>3481</v>
      </c>
      <c r="AK21" s="43" t="s">
        <v>3481</v>
      </c>
      <c r="AL21" s="43" t="s">
        <v>3481</v>
      </c>
      <c r="AM21" s="43" t="s">
        <v>3481</v>
      </c>
      <c r="AN21" s="43" t="s">
        <v>3481</v>
      </c>
      <c r="AO21" s="43" t="s">
        <v>3481</v>
      </c>
      <c r="AP21" s="43" t="s">
        <v>3481</v>
      </c>
      <c r="AQ21" s="43" t="s">
        <v>3481</v>
      </c>
      <c r="AR21" s="43" t="s">
        <v>3481</v>
      </c>
    </row>
    <row r="22" spans="1:44">
      <c r="A22" s="43" t="s">
        <v>3764</v>
      </c>
      <c r="B22" s="43" t="s">
        <v>3765</v>
      </c>
      <c r="C22" s="43" t="s">
        <v>3766</v>
      </c>
      <c r="D22" s="43" t="s">
        <v>3767</v>
      </c>
      <c r="E22" s="43" t="s">
        <v>3481</v>
      </c>
      <c r="F22" s="43" t="s">
        <v>3768</v>
      </c>
      <c r="G22" s="43" t="s">
        <v>3769</v>
      </c>
      <c r="H22" s="43" t="s">
        <v>3770</v>
      </c>
      <c r="I22" s="43" t="s">
        <v>3771</v>
      </c>
      <c r="J22" s="43" t="s">
        <v>3481</v>
      </c>
      <c r="K22" s="43" t="s">
        <v>3772</v>
      </c>
      <c r="L22" s="43" t="s">
        <v>3773</v>
      </c>
      <c r="M22" s="43" t="s">
        <v>3774</v>
      </c>
      <c r="N22" s="43" t="s">
        <v>3775</v>
      </c>
      <c r="O22" s="43" t="s">
        <v>3776</v>
      </c>
      <c r="P22" s="43" t="s">
        <v>3777</v>
      </c>
      <c r="Q22" s="43" t="s">
        <v>3778</v>
      </c>
      <c r="S22" s="43" t="s">
        <v>3779</v>
      </c>
      <c r="T22" s="43" t="s">
        <v>3780</v>
      </c>
      <c r="U22" s="43" t="s">
        <v>3781</v>
      </c>
      <c r="V22" s="43" t="s">
        <v>3782</v>
      </c>
      <c r="W22" s="43" t="s">
        <v>3481</v>
      </c>
      <c r="X22" s="43" t="s">
        <v>3783</v>
      </c>
      <c r="Y22" s="43" t="s">
        <v>3481</v>
      </c>
      <c r="AA22" s="43" t="s">
        <v>3784</v>
      </c>
      <c r="AB22" s="43" t="s">
        <v>3785</v>
      </c>
      <c r="AC22" s="43" t="s">
        <v>3786</v>
      </c>
      <c r="AD22" s="43" t="s">
        <v>3787</v>
      </c>
      <c r="AE22" s="43" t="s">
        <v>3788</v>
      </c>
      <c r="AF22" s="43" t="s">
        <v>3789</v>
      </c>
      <c r="AH22" s="43" t="s">
        <v>3790</v>
      </c>
      <c r="AI22" s="43" t="s">
        <v>3481</v>
      </c>
      <c r="AJ22" s="43" t="s">
        <v>3791</v>
      </c>
      <c r="AK22" s="43" t="s">
        <v>3792</v>
      </c>
      <c r="AL22" s="43" t="s">
        <v>3793</v>
      </c>
      <c r="AM22" s="43" t="s">
        <v>3794</v>
      </c>
      <c r="AN22" s="43" t="s">
        <v>3795</v>
      </c>
      <c r="AO22" s="43" t="s">
        <v>3796</v>
      </c>
      <c r="AP22" s="43" t="s">
        <v>3797</v>
      </c>
      <c r="AQ22" s="43" t="s">
        <v>3798</v>
      </c>
      <c r="AR22" s="43" t="s">
        <v>3799</v>
      </c>
    </row>
    <row r="23" spans="1:44">
      <c r="A23" s="43" t="s">
        <v>3800</v>
      </c>
      <c r="B23" s="43" t="s">
        <v>3801</v>
      </c>
      <c r="C23" s="43" t="s">
        <v>3802</v>
      </c>
      <c r="D23" s="43" t="s">
        <v>3803</v>
      </c>
      <c r="E23" s="43" t="s">
        <v>3481</v>
      </c>
      <c r="F23" s="43" t="s">
        <v>3804</v>
      </c>
      <c r="G23" s="43" t="s">
        <v>3805</v>
      </c>
      <c r="H23" s="43" t="s">
        <v>3806</v>
      </c>
      <c r="I23" s="43" t="s">
        <v>3807</v>
      </c>
      <c r="J23" s="43" t="s">
        <v>3808</v>
      </c>
      <c r="K23" s="43" t="s">
        <v>3809</v>
      </c>
      <c r="L23" s="43" t="s">
        <v>3810</v>
      </c>
      <c r="M23" s="43" t="s">
        <v>3811</v>
      </c>
      <c r="N23" s="43" t="s">
        <v>3812</v>
      </c>
      <c r="O23" s="43" t="s">
        <v>3813</v>
      </c>
      <c r="P23" s="43" t="s">
        <v>3814</v>
      </c>
      <c r="Q23" s="43" t="s">
        <v>3815</v>
      </c>
      <c r="S23" s="43" t="s">
        <v>3816</v>
      </c>
      <c r="T23" s="43" t="s">
        <v>3817</v>
      </c>
      <c r="U23" s="43" t="s">
        <v>3818</v>
      </c>
      <c r="V23" s="43" t="s">
        <v>3819</v>
      </c>
      <c r="W23" s="43" t="s">
        <v>3820</v>
      </c>
      <c r="X23" s="43" t="s">
        <v>3821</v>
      </c>
      <c r="Y23" s="43" t="s">
        <v>3822</v>
      </c>
      <c r="AA23" s="43" t="s">
        <v>3823</v>
      </c>
      <c r="AB23" s="43" t="s">
        <v>3824</v>
      </c>
      <c r="AC23" s="43" t="s">
        <v>3825</v>
      </c>
      <c r="AD23" s="43" t="s">
        <v>3826</v>
      </c>
      <c r="AE23" s="43" t="s">
        <v>3827</v>
      </c>
      <c r="AF23" s="43" t="s">
        <v>3828</v>
      </c>
      <c r="AH23" s="43" t="s">
        <v>3829</v>
      </c>
      <c r="AI23" s="43" t="s">
        <v>3830</v>
      </c>
      <c r="AJ23" s="43" t="s">
        <v>3831</v>
      </c>
      <c r="AK23" s="43" t="s">
        <v>3832</v>
      </c>
      <c r="AL23" s="43" t="s">
        <v>3833</v>
      </c>
      <c r="AM23" s="43" t="s">
        <v>3834</v>
      </c>
      <c r="AN23" s="43" t="s">
        <v>3835</v>
      </c>
      <c r="AO23" s="43" t="s">
        <v>3836</v>
      </c>
      <c r="AP23" s="43" t="s">
        <v>3837</v>
      </c>
      <c r="AQ23" s="43" t="s">
        <v>3838</v>
      </c>
      <c r="AR23" s="43" t="s">
        <v>3839</v>
      </c>
    </row>
    <row r="24" spans="1:44">
      <c r="A24" s="43" t="s">
        <v>3840</v>
      </c>
      <c r="B24" s="43" t="s">
        <v>3840</v>
      </c>
      <c r="C24" s="43" t="s">
        <v>3841</v>
      </c>
      <c r="D24" s="43" t="s">
        <v>3842</v>
      </c>
      <c r="E24" s="43" t="s">
        <v>3843</v>
      </c>
      <c r="F24" s="43" t="s">
        <v>3844</v>
      </c>
      <c r="G24" s="43" t="s">
        <v>3845</v>
      </c>
      <c r="H24" s="43" t="s">
        <v>3846</v>
      </c>
      <c r="I24" s="43" t="s">
        <v>3847</v>
      </c>
      <c r="J24" s="43" t="s">
        <v>3848</v>
      </c>
      <c r="K24" s="43" t="s">
        <v>3849</v>
      </c>
      <c r="L24" s="43" t="s">
        <v>3850</v>
      </c>
      <c r="M24" s="43" t="s">
        <v>3851</v>
      </c>
      <c r="N24" s="43" t="s">
        <v>3852</v>
      </c>
      <c r="O24" s="43" t="s">
        <v>3853</v>
      </c>
      <c r="P24" s="43" t="s">
        <v>3854</v>
      </c>
      <c r="Q24" s="43" t="s">
        <v>3855</v>
      </c>
      <c r="S24" s="43" t="s">
        <v>3856</v>
      </c>
      <c r="T24" s="43" t="s">
        <v>3857</v>
      </c>
      <c r="U24" s="43" t="s">
        <v>3858</v>
      </c>
      <c r="V24" s="43" t="s">
        <v>3859</v>
      </c>
      <c r="W24" s="43" t="s">
        <v>3860</v>
      </c>
      <c r="X24" s="43" t="s">
        <v>3861</v>
      </c>
      <c r="Y24" s="43" t="s">
        <v>3862</v>
      </c>
      <c r="AA24" s="43" t="s">
        <v>3863</v>
      </c>
      <c r="AB24" s="43" t="s">
        <v>3864</v>
      </c>
      <c r="AC24" s="43" t="s">
        <v>3865</v>
      </c>
      <c r="AD24" s="43" t="s">
        <v>3866</v>
      </c>
      <c r="AE24" s="43" t="s">
        <v>3867</v>
      </c>
      <c r="AF24" s="43" t="s">
        <v>3868</v>
      </c>
      <c r="AH24" s="43" t="s">
        <v>3869</v>
      </c>
      <c r="AI24" s="43" t="s">
        <v>3870</v>
      </c>
      <c r="AJ24" s="43" t="s">
        <v>3871</v>
      </c>
      <c r="AK24" s="43" t="s">
        <v>3872</v>
      </c>
      <c r="AL24" s="43" t="s">
        <v>3873</v>
      </c>
      <c r="AM24" s="43" t="s">
        <v>3874</v>
      </c>
      <c r="AN24" s="43" t="s">
        <v>3875</v>
      </c>
      <c r="AO24" s="43" t="s">
        <v>3876</v>
      </c>
      <c r="AP24" s="43" t="s">
        <v>3877</v>
      </c>
      <c r="AQ24" s="43" t="s">
        <v>3878</v>
      </c>
      <c r="AR24" s="43" t="s">
        <v>3879</v>
      </c>
    </row>
    <row r="25" spans="1:44">
      <c r="A25" s="43" t="s">
        <v>3880</v>
      </c>
      <c r="B25" s="43" t="s">
        <v>3881</v>
      </c>
      <c r="C25" s="43" t="s">
        <v>3882</v>
      </c>
      <c r="D25" s="43" t="s">
        <v>3883</v>
      </c>
      <c r="E25" s="43" t="s">
        <v>3884</v>
      </c>
      <c r="F25" s="43" t="s">
        <v>3885</v>
      </c>
      <c r="G25" s="43" t="s">
        <v>3886</v>
      </c>
      <c r="H25" s="43" t="s">
        <v>3887</v>
      </c>
      <c r="I25" s="43" t="s">
        <v>3888</v>
      </c>
      <c r="J25" s="43" t="s">
        <v>3889</v>
      </c>
      <c r="K25" s="43" t="s">
        <v>3890</v>
      </c>
      <c r="L25" s="43" t="s">
        <v>3891</v>
      </c>
      <c r="M25" s="43" t="s">
        <v>3892</v>
      </c>
      <c r="N25" s="43" t="s">
        <v>3893</v>
      </c>
      <c r="O25" s="43" t="s">
        <v>3894</v>
      </c>
      <c r="P25" s="43" t="s">
        <v>3895</v>
      </c>
      <c r="Q25" s="43" t="s">
        <v>3896</v>
      </c>
      <c r="S25" s="43" t="s">
        <v>3897</v>
      </c>
      <c r="T25" s="43" t="s">
        <v>3898</v>
      </c>
      <c r="U25" s="43" t="s">
        <v>3899</v>
      </c>
      <c r="V25" s="43" t="s">
        <v>3900</v>
      </c>
      <c r="W25" s="43" t="s">
        <v>3901</v>
      </c>
      <c r="X25" s="43" t="s">
        <v>3902</v>
      </c>
      <c r="Y25" s="43" t="s">
        <v>3903</v>
      </c>
      <c r="AA25" s="43" t="s">
        <v>3904</v>
      </c>
      <c r="AB25" s="43" t="s">
        <v>3905</v>
      </c>
      <c r="AC25" s="43" t="s">
        <v>3906</v>
      </c>
      <c r="AD25" s="43" t="s">
        <v>3907</v>
      </c>
      <c r="AE25" s="43" t="s">
        <v>3908</v>
      </c>
      <c r="AF25" s="43" t="s">
        <v>3909</v>
      </c>
      <c r="AH25" s="43" t="s">
        <v>3910</v>
      </c>
      <c r="AI25" s="43" t="s">
        <v>3911</v>
      </c>
      <c r="AJ25" s="43" t="s">
        <v>3912</v>
      </c>
      <c r="AK25" s="43" t="s">
        <v>3913</v>
      </c>
      <c r="AL25" s="43" t="s">
        <v>3914</v>
      </c>
      <c r="AM25" s="43" t="s">
        <v>3915</v>
      </c>
      <c r="AN25" s="43" t="s">
        <v>3916</v>
      </c>
      <c r="AO25" s="43" t="s">
        <v>3917</v>
      </c>
      <c r="AP25" s="43" t="s">
        <v>3918</v>
      </c>
      <c r="AQ25" s="43" t="s">
        <v>3919</v>
      </c>
      <c r="AR25" s="43" t="s">
        <v>3920</v>
      </c>
    </row>
    <row r="26" spans="1:44">
      <c r="A26" s="43" t="s">
        <v>3921</v>
      </c>
      <c r="B26" s="43" t="s">
        <v>3922</v>
      </c>
      <c r="C26" s="43" t="s">
        <v>3923</v>
      </c>
      <c r="D26" s="43" t="s">
        <v>3924</v>
      </c>
      <c r="E26" s="43" t="s">
        <v>3925</v>
      </c>
      <c r="F26" s="43" t="s">
        <v>3926</v>
      </c>
      <c r="G26" s="43" t="s">
        <v>3927</v>
      </c>
      <c r="H26" s="43" t="s">
        <v>3928</v>
      </c>
      <c r="I26" s="43" t="s">
        <v>3929</v>
      </c>
      <c r="J26" s="43" t="s">
        <v>3930</v>
      </c>
      <c r="K26" s="43" t="s">
        <v>3931</v>
      </c>
      <c r="L26" s="43" t="s">
        <v>3932</v>
      </c>
      <c r="M26" s="43" t="s">
        <v>3933</v>
      </c>
      <c r="N26" s="43" t="s">
        <v>3934</v>
      </c>
      <c r="O26" s="43" t="s">
        <v>3935</v>
      </c>
      <c r="P26" s="43" t="s">
        <v>3936</v>
      </c>
      <c r="Q26" s="43" t="s">
        <v>3937</v>
      </c>
      <c r="S26" s="43" t="s">
        <v>3938</v>
      </c>
      <c r="T26" s="43" t="s">
        <v>3939</v>
      </c>
      <c r="U26" s="43" t="s">
        <v>3940</v>
      </c>
      <c r="V26" s="43" t="s">
        <v>3481</v>
      </c>
      <c r="W26" s="43" t="s">
        <v>3481</v>
      </c>
      <c r="X26" s="43" t="s">
        <v>3941</v>
      </c>
      <c r="Y26" s="43" t="s">
        <v>3942</v>
      </c>
      <c r="AA26" s="43" t="s">
        <v>3943</v>
      </c>
      <c r="AB26" s="43" t="s">
        <v>3944</v>
      </c>
      <c r="AC26" s="43" t="s">
        <v>3945</v>
      </c>
      <c r="AD26" s="43" t="s">
        <v>3946</v>
      </c>
      <c r="AE26" s="43" t="s">
        <v>3947</v>
      </c>
      <c r="AF26" s="43" t="s">
        <v>3948</v>
      </c>
      <c r="AH26" s="43" t="s">
        <v>3949</v>
      </c>
      <c r="AI26" s="43" t="s">
        <v>3481</v>
      </c>
      <c r="AJ26" s="43" t="s">
        <v>3950</v>
      </c>
      <c r="AK26" s="43" t="s">
        <v>3951</v>
      </c>
      <c r="AL26" s="43" t="s">
        <v>3952</v>
      </c>
      <c r="AM26" s="43" t="s">
        <v>3953</v>
      </c>
      <c r="AN26" s="43" t="s">
        <v>3954</v>
      </c>
      <c r="AO26" s="43" t="s">
        <v>3955</v>
      </c>
      <c r="AP26" s="43" t="s">
        <v>3956</v>
      </c>
      <c r="AQ26" s="43" t="s">
        <v>3957</v>
      </c>
      <c r="AR26" s="43" t="s">
        <v>3958</v>
      </c>
    </row>
    <row r="27" spans="1:44">
      <c r="A27" s="43" t="s">
        <v>3959</v>
      </c>
      <c r="B27" s="43" t="s">
        <v>3960</v>
      </c>
      <c r="C27" s="43" t="s">
        <v>3961</v>
      </c>
      <c r="D27" s="43" t="s">
        <v>3962</v>
      </c>
      <c r="E27" s="43" t="s">
        <v>3963</v>
      </c>
      <c r="F27" s="43" t="s">
        <v>3964</v>
      </c>
      <c r="G27" s="43" t="s">
        <v>3965</v>
      </c>
      <c r="H27" s="43" t="s">
        <v>3966</v>
      </c>
      <c r="I27" s="43" t="s">
        <v>3967</v>
      </c>
      <c r="J27" s="43" t="s">
        <v>3968</v>
      </c>
      <c r="K27" s="43" t="s">
        <v>3969</v>
      </c>
      <c r="L27" s="43" t="s">
        <v>3970</v>
      </c>
      <c r="M27" s="43" t="s">
        <v>3971</v>
      </c>
      <c r="N27" s="43" t="s">
        <v>3972</v>
      </c>
      <c r="O27" s="43" t="s">
        <v>3973</v>
      </c>
      <c r="P27" s="43" t="s">
        <v>3974</v>
      </c>
      <c r="Q27" s="43" t="s">
        <v>3975</v>
      </c>
      <c r="S27" s="43" t="s">
        <v>3976</v>
      </c>
      <c r="T27" s="43" t="s">
        <v>3977</v>
      </c>
      <c r="U27" s="43" t="s">
        <v>3978</v>
      </c>
      <c r="V27" s="43" t="s">
        <v>3481</v>
      </c>
      <c r="W27" s="43" t="s">
        <v>3481</v>
      </c>
      <c r="X27" s="43" t="s">
        <v>3979</v>
      </c>
      <c r="Y27" s="43" t="s">
        <v>3980</v>
      </c>
      <c r="AA27" s="43" t="s">
        <v>3981</v>
      </c>
      <c r="AB27" s="43" t="s">
        <v>3982</v>
      </c>
      <c r="AC27" s="43" t="s">
        <v>3983</v>
      </c>
      <c r="AD27" s="43" t="s">
        <v>3984</v>
      </c>
      <c r="AE27" s="43" t="s">
        <v>3985</v>
      </c>
      <c r="AF27" s="43" t="s">
        <v>3986</v>
      </c>
      <c r="AH27" s="43" t="s">
        <v>3987</v>
      </c>
      <c r="AI27" s="43" t="s">
        <v>3988</v>
      </c>
      <c r="AJ27" s="43" t="s">
        <v>3989</v>
      </c>
      <c r="AK27" s="43" t="s">
        <v>3990</v>
      </c>
      <c r="AL27" s="43" t="s">
        <v>3991</v>
      </c>
      <c r="AM27" s="43" t="s">
        <v>3992</v>
      </c>
      <c r="AN27" s="43" t="s">
        <v>3993</v>
      </c>
      <c r="AO27" s="43" t="s">
        <v>3994</v>
      </c>
      <c r="AP27" s="43" t="s">
        <v>3995</v>
      </c>
      <c r="AQ27" s="43" t="s">
        <v>3996</v>
      </c>
      <c r="AR27" s="43" t="s">
        <v>3997</v>
      </c>
    </row>
    <row r="28" spans="1:44">
      <c r="A28" s="43" t="s">
        <v>3998</v>
      </c>
      <c r="B28" s="43" t="s">
        <v>3999</v>
      </c>
      <c r="C28" s="43" t="s">
        <v>4000</v>
      </c>
      <c r="D28" s="43" t="s">
        <v>4001</v>
      </c>
      <c r="E28" s="43" t="s">
        <v>4002</v>
      </c>
      <c r="F28" s="43" t="s">
        <v>4003</v>
      </c>
      <c r="G28" s="43" t="s">
        <v>4004</v>
      </c>
      <c r="H28" s="43" t="s">
        <v>4005</v>
      </c>
      <c r="I28" s="43" t="s">
        <v>4006</v>
      </c>
      <c r="J28" s="43" t="s">
        <v>4007</v>
      </c>
      <c r="K28" s="43" t="s">
        <v>4008</v>
      </c>
      <c r="L28" s="43" t="s">
        <v>4009</v>
      </c>
      <c r="M28" s="43" t="s">
        <v>4010</v>
      </c>
      <c r="N28" s="43" t="s">
        <v>4011</v>
      </c>
      <c r="O28" s="43" t="s">
        <v>4012</v>
      </c>
      <c r="P28" s="43" t="s">
        <v>4013</v>
      </c>
      <c r="Q28" s="43" t="s">
        <v>4014</v>
      </c>
      <c r="S28" s="43" t="s">
        <v>4015</v>
      </c>
      <c r="T28" s="43" t="s">
        <v>4016</v>
      </c>
      <c r="U28" s="43" t="s">
        <v>4017</v>
      </c>
      <c r="V28" s="43" t="s">
        <v>4018</v>
      </c>
      <c r="W28" s="43" t="s">
        <v>4019</v>
      </c>
      <c r="X28" s="43" t="s">
        <v>4020</v>
      </c>
      <c r="Y28" s="43" t="s">
        <v>4021</v>
      </c>
      <c r="AA28" s="43" t="s">
        <v>4022</v>
      </c>
      <c r="AB28" s="43" t="s">
        <v>4023</v>
      </c>
      <c r="AC28" s="43" t="s">
        <v>4024</v>
      </c>
      <c r="AD28" s="43" t="s">
        <v>4025</v>
      </c>
      <c r="AE28" s="43" t="s">
        <v>4026</v>
      </c>
      <c r="AF28" s="43" t="s">
        <v>4027</v>
      </c>
      <c r="AH28" s="43" t="s">
        <v>4028</v>
      </c>
      <c r="AI28" s="43" t="s">
        <v>4029</v>
      </c>
      <c r="AJ28" s="43" t="s">
        <v>4030</v>
      </c>
      <c r="AK28" s="43" t="s">
        <v>4031</v>
      </c>
      <c r="AL28" s="43" t="s">
        <v>4032</v>
      </c>
      <c r="AM28" s="43" t="s">
        <v>4033</v>
      </c>
      <c r="AN28" s="43" t="s">
        <v>4034</v>
      </c>
      <c r="AO28" s="43" t="s">
        <v>4035</v>
      </c>
      <c r="AP28" s="43" t="s">
        <v>4036</v>
      </c>
      <c r="AQ28" s="43" t="s">
        <v>4037</v>
      </c>
      <c r="AR28" s="43" t="s">
        <v>4038</v>
      </c>
    </row>
    <row r="29" spans="1:44">
      <c r="A29" s="43" t="s">
        <v>4039</v>
      </c>
      <c r="B29" s="43" t="s">
        <v>4040</v>
      </c>
      <c r="C29" s="43" t="s">
        <v>4041</v>
      </c>
      <c r="D29" s="43" t="s">
        <v>4042</v>
      </c>
      <c r="E29" s="43" t="s">
        <v>4043</v>
      </c>
      <c r="F29" s="43" t="s">
        <v>4044</v>
      </c>
      <c r="G29" s="43" t="s">
        <v>4045</v>
      </c>
      <c r="H29" s="43" t="s">
        <v>4046</v>
      </c>
      <c r="I29" s="43" t="s">
        <v>4047</v>
      </c>
      <c r="J29" s="43" t="s">
        <v>4048</v>
      </c>
      <c r="K29" s="43" t="s">
        <v>4049</v>
      </c>
      <c r="L29" s="43" t="s">
        <v>4050</v>
      </c>
      <c r="M29" s="43" t="s">
        <v>4051</v>
      </c>
      <c r="N29" s="43" t="s">
        <v>4052</v>
      </c>
      <c r="O29" s="43" t="s">
        <v>4053</v>
      </c>
      <c r="P29" s="43" t="s">
        <v>4054</v>
      </c>
      <c r="Q29" s="43" t="s">
        <v>4055</v>
      </c>
      <c r="S29" s="43" t="s">
        <v>4056</v>
      </c>
      <c r="T29" s="43" t="s">
        <v>4057</v>
      </c>
      <c r="U29" s="43" t="s">
        <v>4058</v>
      </c>
      <c r="V29" s="43" t="s">
        <v>4059</v>
      </c>
      <c r="W29" s="43" t="s">
        <v>4060</v>
      </c>
      <c r="X29" s="43" t="s">
        <v>4061</v>
      </c>
      <c r="Y29" s="43" t="s">
        <v>4062</v>
      </c>
      <c r="AA29" s="43" t="s">
        <v>4063</v>
      </c>
      <c r="AB29" s="43" t="s">
        <v>4064</v>
      </c>
      <c r="AC29" s="43" t="s">
        <v>4065</v>
      </c>
      <c r="AD29" s="43" t="s">
        <v>4066</v>
      </c>
      <c r="AE29" s="43" t="s">
        <v>4067</v>
      </c>
      <c r="AF29" s="43" t="s">
        <v>4068</v>
      </c>
      <c r="AH29" s="43" t="s">
        <v>4069</v>
      </c>
      <c r="AI29" s="43" t="s">
        <v>4070</v>
      </c>
      <c r="AJ29" s="43" t="s">
        <v>4071</v>
      </c>
      <c r="AK29" s="43" t="s">
        <v>4072</v>
      </c>
      <c r="AL29" s="43" t="s">
        <v>4073</v>
      </c>
      <c r="AM29" s="43" t="s">
        <v>4074</v>
      </c>
      <c r="AN29" s="43" t="s">
        <v>4075</v>
      </c>
      <c r="AO29" s="43" t="s">
        <v>4076</v>
      </c>
      <c r="AP29" s="43" t="s">
        <v>4077</v>
      </c>
      <c r="AQ29" s="43" t="s">
        <v>4078</v>
      </c>
      <c r="AR29" s="43" t="s">
        <v>4079</v>
      </c>
    </row>
    <row r="30" spans="1:44">
      <c r="A30" s="43" t="s">
        <v>4080</v>
      </c>
      <c r="B30" s="43" t="s">
        <v>4081</v>
      </c>
      <c r="C30" s="43" t="s">
        <v>4082</v>
      </c>
      <c r="D30" s="43" t="s">
        <v>4083</v>
      </c>
      <c r="E30" s="43" t="s">
        <v>4084</v>
      </c>
      <c r="F30" s="43" t="s">
        <v>4085</v>
      </c>
      <c r="G30" s="43" t="s">
        <v>4086</v>
      </c>
      <c r="H30" s="43" t="s">
        <v>4087</v>
      </c>
      <c r="I30" s="43" t="s">
        <v>4088</v>
      </c>
      <c r="J30" s="43" t="s">
        <v>4089</v>
      </c>
      <c r="K30" s="43" t="s">
        <v>4090</v>
      </c>
      <c r="L30" s="43" t="s">
        <v>4091</v>
      </c>
      <c r="M30" s="43" t="s">
        <v>4092</v>
      </c>
      <c r="N30" s="43" t="s">
        <v>4093</v>
      </c>
      <c r="O30" s="43" t="s">
        <v>4094</v>
      </c>
      <c r="P30" s="43" t="s">
        <v>4095</v>
      </c>
      <c r="Q30" s="43" t="s">
        <v>4096</v>
      </c>
      <c r="S30" s="43" t="s">
        <v>4097</v>
      </c>
      <c r="T30" s="43" t="s">
        <v>4098</v>
      </c>
      <c r="U30" s="43" t="s">
        <v>4099</v>
      </c>
      <c r="V30" s="43" t="s">
        <v>4100</v>
      </c>
      <c r="W30" s="43" t="s">
        <v>4101</v>
      </c>
      <c r="X30" s="43" t="s">
        <v>4102</v>
      </c>
      <c r="Y30" s="43" t="s">
        <v>4103</v>
      </c>
      <c r="AA30" s="43" t="s">
        <v>4104</v>
      </c>
      <c r="AB30" s="43" t="s">
        <v>4105</v>
      </c>
      <c r="AC30" s="43" t="s">
        <v>4106</v>
      </c>
      <c r="AD30" s="43" t="s">
        <v>4107</v>
      </c>
      <c r="AE30" s="43" t="s">
        <v>4108</v>
      </c>
      <c r="AF30" s="43" t="s">
        <v>4109</v>
      </c>
      <c r="AH30" s="43" t="s">
        <v>4110</v>
      </c>
      <c r="AI30" s="43" t="s">
        <v>4111</v>
      </c>
      <c r="AJ30" s="43" t="s">
        <v>4112</v>
      </c>
      <c r="AK30" s="43" t="s">
        <v>4113</v>
      </c>
      <c r="AL30" s="43" t="s">
        <v>4114</v>
      </c>
      <c r="AM30" s="43" t="s">
        <v>4115</v>
      </c>
      <c r="AN30" s="43" t="s">
        <v>4116</v>
      </c>
      <c r="AO30" s="43" t="s">
        <v>4117</v>
      </c>
      <c r="AP30" s="43" t="s">
        <v>4118</v>
      </c>
      <c r="AQ30" s="43" t="s">
        <v>4119</v>
      </c>
      <c r="AR30" s="43" t="s">
        <v>4120</v>
      </c>
    </row>
    <row r="31" spans="1:44">
      <c r="A31" s="43" t="s">
        <v>4121</v>
      </c>
      <c r="B31" s="43" t="s">
        <v>4122</v>
      </c>
      <c r="C31" s="43" t="s">
        <v>4123</v>
      </c>
      <c r="D31" s="43" t="s">
        <v>3481</v>
      </c>
      <c r="E31" s="43" t="s">
        <v>4124</v>
      </c>
      <c r="F31" s="43" t="s">
        <v>3481</v>
      </c>
      <c r="G31" s="43" t="s">
        <v>4125</v>
      </c>
      <c r="H31" s="43" t="s">
        <v>4126</v>
      </c>
      <c r="I31" s="43" t="s">
        <v>4127</v>
      </c>
      <c r="J31" s="43" t="s">
        <v>3481</v>
      </c>
      <c r="K31" s="43" t="s">
        <v>3481</v>
      </c>
      <c r="L31" s="43" t="s">
        <v>4128</v>
      </c>
      <c r="M31" s="43" t="s">
        <v>3481</v>
      </c>
      <c r="N31" s="43" t="s">
        <v>3481</v>
      </c>
      <c r="O31" s="43" t="s">
        <v>3481</v>
      </c>
      <c r="P31" s="43" t="s">
        <v>3481</v>
      </c>
      <c r="Q31" s="43" t="s">
        <v>3481</v>
      </c>
      <c r="S31" s="43" t="s">
        <v>3481</v>
      </c>
      <c r="T31" s="43" t="s">
        <v>3481</v>
      </c>
      <c r="U31" s="43" t="s">
        <v>3481</v>
      </c>
      <c r="V31" s="43" t="s">
        <v>3481</v>
      </c>
      <c r="W31" s="43" t="s">
        <v>3481</v>
      </c>
      <c r="X31" s="43" t="s">
        <v>3481</v>
      </c>
      <c r="Y31" s="43" t="s">
        <v>3481</v>
      </c>
      <c r="AA31" s="43" t="s">
        <v>4129</v>
      </c>
      <c r="AB31" s="43" t="s">
        <v>4130</v>
      </c>
      <c r="AC31" s="43" t="s">
        <v>4131</v>
      </c>
      <c r="AD31" s="43" t="s">
        <v>4132</v>
      </c>
      <c r="AE31" s="43" t="s">
        <v>4133</v>
      </c>
      <c r="AF31" s="43" t="s">
        <v>4134</v>
      </c>
      <c r="AH31" s="43" t="s">
        <v>3481</v>
      </c>
      <c r="AI31" s="43" t="s">
        <v>3481</v>
      </c>
      <c r="AJ31" s="43" t="s">
        <v>4135</v>
      </c>
      <c r="AK31" s="43" t="s">
        <v>4136</v>
      </c>
      <c r="AL31" s="43" t="s">
        <v>4137</v>
      </c>
      <c r="AM31" s="43" t="s">
        <v>4138</v>
      </c>
      <c r="AN31" s="43" t="s">
        <v>4139</v>
      </c>
      <c r="AO31" s="43" t="s">
        <v>4140</v>
      </c>
      <c r="AP31" s="43" t="s">
        <v>4141</v>
      </c>
      <c r="AQ31" s="43" t="s">
        <v>4142</v>
      </c>
      <c r="AR31" s="43" t="s">
        <v>3481</v>
      </c>
    </row>
    <row r="32" spans="1:44">
      <c r="A32" s="43" t="s">
        <v>4143</v>
      </c>
      <c r="B32" s="43" t="s">
        <v>4144</v>
      </c>
      <c r="C32" s="43" t="s">
        <v>4145</v>
      </c>
      <c r="D32" s="43" t="s">
        <v>3481</v>
      </c>
      <c r="E32" s="43" t="s">
        <v>3481</v>
      </c>
      <c r="F32" s="43" t="s">
        <v>3481</v>
      </c>
      <c r="G32" s="43" t="s">
        <v>3481</v>
      </c>
      <c r="H32" s="43" t="s">
        <v>3481</v>
      </c>
      <c r="I32" s="43" t="s">
        <v>3481</v>
      </c>
      <c r="J32" s="43" t="s">
        <v>3481</v>
      </c>
      <c r="K32" s="43" t="s">
        <v>3481</v>
      </c>
      <c r="L32" s="43" t="s">
        <v>3481</v>
      </c>
      <c r="M32" s="43" t="s">
        <v>3481</v>
      </c>
      <c r="N32" s="43" t="s">
        <v>3481</v>
      </c>
      <c r="O32" s="43" t="s">
        <v>3481</v>
      </c>
      <c r="P32" s="43" t="s">
        <v>3481</v>
      </c>
      <c r="Q32" s="43" t="s">
        <v>3481</v>
      </c>
      <c r="S32" s="43" t="s">
        <v>3481</v>
      </c>
      <c r="T32" s="43" t="s">
        <v>3481</v>
      </c>
      <c r="U32" s="43" t="s">
        <v>3481</v>
      </c>
      <c r="V32" s="43" t="s">
        <v>3481</v>
      </c>
      <c r="W32" s="43" t="s">
        <v>3481</v>
      </c>
      <c r="X32" s="43" t="s">
        <v>3481</v>
      </c>
      <c r="Y32" s="43" t="s">
        <v>3481</v>
      </c>
      <c r="AA32" s="43" t="s">
        <v>4146</v>
      </c>
      <c r="AB32" s="43" t="s">
        <v>4147</v>
      </c>
      <c r="AC32" s="43" t="s">
        <v>4148</v>
      </c>
      <c r="AD32" s="43" t="s">
        <v>4149</v>
      </c>
      <c r="AE32" s="43" t="s">
        <v>4150</v>
      </c>
      <c r="AF32" s="43" t="s">
        <v>4151</v>
      </c>
      <c r="AH32" s="43" t="s">
        <v>3481</v>
      </c>
      <c r="AI32" s="43" t="s">
        <v>4152</v>
      </c>
      <c r="AJ32" s="43" t="s">
        <v>4153</v>
      </c>
      <c r="AK32" s="43" t="s">
        <v>4154</v>
      </c>
      <c r="AL32" s="43" t="s">
        <v>4155</v>
      </c>
      <c r="AM32" s="43" t="s">
        <v>4156</v>
      </c>
      <c r="AN32" s="43" t="s">
        <v>4157</v>
      </c>
      <c r="AO32" s="43" t="s">
        <v>4158</v>
      </c>
      <c r="AP32" s="43" t="s">
        <v>4159</v>
      </c>
      <c r="AQ32" s="43" t="s">
        <v>4160</v>
      </c>
      <c r="AR32" s="43" t="s">
        <v>4161</v>
      </c>
    </row>
    <row r="33" spans="1:44">
      <c r="A33" s="43" t="s">
        <v>4162</v>
      </c>
      <c r="B33" s="43" t="s">
        <v>4163</v>
      </c>
      <c r="C33" s="43" t="s">
        <v>4164</v>
      </c>
      <c r="D33" s="43" t="s">
        <v>3481</v>
      </c>
      <c r="E33" s="43" t="s">
        <v>3481</v>
      </c>
      <c r="F33" s="43" t="s">
        <v>3481</v>
      </c>
      <c r="G33" s="43" t="s">
        <v>3481</v>
      </c>
      <c r="H33" s="43" t="s">
        <v>3481</v>
      </c>
      <c r="I33" s="43" t="s">
        <v>3481</v>
      </c>
      <c r="J33" s="43" t="s">
        <v>3481</v>
      </c>
      <c r="K33" s="43" t="s">
        <v>3481</v>
      </c>
      <c r="L33" s="43" t="s">
        <v>3481</v>
      </c>
      <c r="M33" s="43" t="s">
        <v>3481</v>
      </c>
      <c r="N33" s="43" t="s">
        <v>3481</v>
      </c>
      <c r="O33" s="43" t="s">
        <v>3481</v>
      </c>
      <c r="P33" s="43" t="s">
        <v>3481</v>
      </c>
      <c r="Q33" s="43" t="s">
        <v>3481</v>
      </c>
      <c r="S33" s="43" t="s">
        <v>3481</v>
      </c>
      <c r="T33" s="43" t="s">
        <v>3481</v>
      </c>
      <c r="U33" s="43" t="s">
        <v>3481</v>
      </c>
      <c r="V33" s="43" t="s">
        <v>3481</v>
      </c>
      <c r="W33" s="43" t="s">
        <v>3481</v>
      </c>
      <c r="X33" s="43" t="s">
        <v>3481</v>
      </c>
      <c r="Y33" s="43" t="s">
        <v>3481</v>
      </c>
      <c r="AA33" s="43" t="s">
        <v>3481</v>
      </c>
      <c r="AB33" s="43" t="s">
        <v>3481</v>
      </c>
      <c r="AC33" s="43" t="s">
        <v>3481</v>
      </c>
      <c r="AD33" s="43" t="s">
        <v>3481</v>
      </c>
      <c r="AE33" s="43" t="s">
        <v>3481</v>
      </c>
      <c r="AF33" s="43" t="s">
        <v>3481</v>
      </c>
      <c r="AH33" s="43" t="s">
        <v>3481</v>
      </c>
      <c r="AI33" s="43" t="s">
        <v>3481</v>
      </c>
      <c r="AJ33" s="43" t="s">
        <v>3481</v>
      </c>
      <c r="AK33" s="43" t="s">
        <v>3481</v>
      </c>
      <c r="AL33" s="43" t="s">
        <v>3481</v>
      </c>
      <c r="AM33" s="43" t="s">
        <v>3481</v>
      </c>
      <c r="AN33" s="43" t="s">
        <v>3481</v>
      </c>
      <c r="AO33" s="43" t="s">
        <v>3481</v>
      </c>
      <c r="AP33" s="43" t="s">
        <v>3481</v>
      </c>
      <c r="AQ33" s="43" t="s">
        <v>3481</v>
      </c>
      <c r="AR33" s="43" t="s">
        <v>3481</v>
      </c>
    </row>
    <row r="34" spans="1:44">
      <c r="A34" s="43" t="s">
        <v>4165</v>
      </c>
      <c r="B34" s="43" t="s">
        <v>4166</v>
      </c>
      <c r="C34" s="43" t="s">
        <v>4167</v>
      </c>
      <c r="D34" s="43" t="s">
        <v>4168</v>
      </c>
      <c r="E34" s="43" t="s">
        <v>4169</v>
      </c>
      <c r="F34" s="43" t="s">
        <v>4170</v>
      </c>
      <c r="G34" s="43" t="s">
        <v>4171</v>
      </c>
      <c r="H34" s="43" t="s">
        <v>4172</v>
      </c>
      <c r="I34" s="43" t="s">
        <v>4173</v>
      </c>
      <c r="J34" s="43" t="s">
        <v>4174</v>
      </c>
      <c r="K34" s="43" t="s">
        <v>4175</v>
      </c>
      <c r="L34" s="43" t="s">
        <v>4176</v>
      </c>
      <c r="M34" s="43" t="s">
        <v>4177</v>
      </c>
      <c r="N34" s="43" t="s">
        <v>4178</v>
      </c>
      <c r="O34" s="43" t="s">
        <v>4179</v>
      </c>
      <c r="P34" s="43" t="s">
        <v>4180</v>
      </c>
      <c r="Q34" s="43" t="s">
        <v>4181</v>
      </c>
      <c r="S34" s="43" t="s">
        <v>4182</v>
      </c>
      <c r="T34" s="43" t="s">
        <v>4183</v>
      </c>
      <c r="U34" s="43" t="s">
        <v>4184</v>
      </c>
      <c r="V34" s="43" t="s">
        <v>4185</v>
      </c>
      <c r="W34" s="43" t="s">
        <v>4186</v>
      </c>
      <c r="X34" s="43" t="s">
        <v>4187</v>
      </c>
      <c r="Y34" s="43" t="s">
        <v>4188</v>
      </c>
      <c r="AA34" s="43" t="s">
        <v>4189</v>
      </c>
      <c r="AB34" s="43" t="s">
        <v>4190</v>
      </c>
      <c r="AC34" s="43" t="s">
        <v>4191</v>
      </c>
      <c r="AD34" s="43" t="s">
        <v>4192</v>
      </c>
      <c r="AE34" s="43" t="s">
        <v>4193</v>
      </c>
      <c r="AF34" s="43" t="s">
        <v>4194</v>
      </c>
      <c r="AH34" s="43" t="s">
        <v>4195</v>
      </c>
      <c r="AI34" s="43" t="s">
        <v>4196</v>
      </c>
      <c r="AJ34" s="43" t="s">
        <v>4197</v>
      </c>
      <c r="AK34" s="43" t="s">
        <v>4198</v>
      </c>
      <c r="AL34" s="43" t="s">
        <v>4199</v>
      </c>
      <c r="AM34" s="43" t="s">
        <v>4200</v>
      </c>
      <c r="AN34" s="43" t="s">
        <v>4201</v>
      </c>
      <c r="AO34" s="43" t="s">
        <v>4202</v>
      </c>
      <c r="AP34" s="43" t="s">
        <v>4203</v>
      </c>
      <c r="AQ34" s="43" t="s">
        <v>4204</v>
      </c>
      <c r="AR34" s="43" t="s">
        <v>4205</v>
      </c>
    </row>
    <row r="35" spans="1:44">
      <c r="A35" s="43" t="s">
        <v>4206</v>
      </c>
      <c r="B35" s="43" t="s">
        <v>4207</v>
      </c>
      <c r="C35" s="43" t="s">
        <v>4167</v>
      </c>
      <c r="D35" s="43" t="s">
        <v>4208</v>
      </c>
      <c r="E35" s="43" t="s">
        <v>4209</v>
      </c>
      <c r="F35" s="43" t="s">
        <v>4210</v>
      </c>
      <c r="G35" s="43" t="s">
        <v>4211</v>
      </c>
      <c r="H35" s="43" t="s">
        <v>4212</v>
      </c>
      <c r="I35" s="43" t="s">
        <v>4213</v>
      </c>
      <c r="J35" s="43" t="s">
        <v>4214</v>
      </c>
      <c r="K35" s="43" t="s">
        <v>4215</v>
      </c>
      <c r="L35" s="43" t="s">
        <v>4216</v>
      </c>
      <c r="M35" s="43" t="s">
        <v>4217</v>
      </c>
      <c r="N35" s="43" t="s">
        <v>4218</v>
      </c>
      <c r="O35" s="43" t="s">
        <v>4219</v>
      </c>
      <c r="P35" s="43" t="s">
        <v>4220</v>
      </c>
      <c r="Q35" s="43" t="s">
        <v>4221</v>
      </c>
      <c r="S35" s="43" t="s">
        <v>4222</v>
      </c>
      <c r="T35" s="43" t="s">
        <v>4223</v>
      </c>
      <c r="U35" s="43" t="s">
        <v>4224</v>
      </c>
      <c r="V35" s="43" t="s">
        <v>4225</v>
      </c>
      <c r="W35" s="43" t="s">
        <v>4226</v>
      </c>
      <c r="X35" s="43" t="s">
        <v>4227</v>
      </c>
      <c r="Y35" s="43" t="s">
        <v>4228</v>
      </c>
      <c r="AA35" s="43" t="s">
        <v>4229</v>
      </c>
      <c r="AB35" s="43" t="s">
        <v>4230</v>
      </c>
      <c r="AC35" s="43" t="s">
        <v>4231</v>
      </c>
      <c r="AD35" s="43" t="s">
        <v>4232</v>
      </c>
      <c r="AE35" s="43" t="s">
        <v>4233</v>
      </c>
      <c r="AF35" s="43" t="s">
        <v>4234</v>
      </c>
      <c r="AH35" s="43" t="s">
        <v>4235</v>
      </c>
      <c r="AI35" s="43" t="s">
        <v>4236</v>
      </c>
      <c r="AJ35" s="43" t="s">
        <v>4237</v>
      </c>
      <c r="AK35" s="43" t="s">
        <v>4238</v>
      </c>
      <c r="AL35" s="43" t="s">
        <v>4239</v>
      </c>
      <c r="AM35" s="43" t="s">
        <v>4240</v>
      </c>
      <c r="AN35" s="43" t="s">
        <v>4241</v>
      </c>
      <c r="AO35" s="43" t="s">
        <v>4242</v>
      </c>
      <c r="AP35" s="43" t="s">
        <v>4243</v>
      </c>
      <c r="AQ35" s="43" t="s">
        <v>4244</v>
      </c>
      <c r="AR35" s="43" t="s">
        <v>4245</v>
      </c>
    </row>
    <row r="36" spans="1:44">
      <c r="A36" s="43" t="s">
        <v>4246</v>
      </c>
      <c r="B36" s="43" t="s">
        <v>4247</v>
      </c>
      <c r="C36" s="43" t="s">
        <v>4248</v>
      </c>
      <c r="D36" s="43" t="s">
        <v>4249</v>
      </c>
      <c r="E36" s="43" t="s">
        <v>4250</v>
      </c>
      <c r="F36" s="43" t="s">
        <v>4251</v>
      </c>
      <c r="G36" s="43" t="s">
        <v>4252</v>
      </c>
      <c r="H36" s="43" t="s">
        <v>4253</v>
      </c>
      <c r="I36" s="43" t="s">
        <v>4254</v>
      </c>
      <c r="J36" s="43" t="s">
        <v>4255</v>
      </c>
      <c r="K36" s="43" t="s">
        <v>4256</v>
      </c>
      <c r="L36" s="43" t="s">
        <v>4257</v>
      </c>
      <c r="M36" s="43" t="s">
        <v>4258</v>
      </c>
      <c r="N36" s="43" t="s">
        <v>4259</v>
      </c>
      <c r="O36" s="43" t="s">
        <v>4260</v>
      </c>
      <c r="P36" s="43" t="s">
        <v>4261</v>
      </c>
      <c r="Q36" s="43" t="s">
        <v>4262</v>
      </c>
      <c r="S36" s="43" t="s">
        <v>4263</v>
      </c>
      <c r="T36" s="43" t="s">
        <v>4264</v>
      </c>
      <c r="U36" s="43" t="s">
        <v>4265</v>
      </c>
      <c r="V36" s="43" t="s">
        <v>4266</v>
      </c>
      <c r="W36" s="43" t="s">
        <v>3481</v>
      </c>
      <c r="X36" s="43" t="s">
        <v>4267</v>
      </c>
      <c r="Y36" s="43" t="s">
        <v>4268</v>
      </c>
      <c r="AA36" s="43" t="s">
        <v>4269</v>
      </c>
      <c r="AB36" s="43" t="s">
        <v>4270</v>
      </c>
      <c r="AC36" s="43" t="s">
        <v>4271</v>
      </c>
      <c r="AD36" s="43" t="s">
        <v>4272</v>
      </c>
      <c r="AE36" s="43" t="s">
        <v>4273</v>
      </c>
      <c r="AF36" s="43" t="s">
        <v>4274</v>
      </c>
      <c r="AH36" s="43" t="s">
        <v>4275</v>
      </c>
      <c r="AI36" s="43" t="s">
        <v>4276</v>
      </c>
      <c r="AJ36" s="43" t="s">
        <v>4277</v>
      </c>
      <c r="AK36" s="43" t="s">
        <v>4278</v>
      </c>
      <c r="AL36" s="43" t="s">
        <v>4279</v>
      </c>
      <c r="AM36" s="43" t="s">
        <v>4280</v>
      </c>
      <c r="AN36" s="43" t="s">
        <v>4281</v>
      </c>
      <c r="AO36" s="43" t="s">
        <v>4282</v>
      </c>
      <c r="AP36" s="43" t="s">
        <v>4283</v>
      </c>
      <c r="AQ36" s="43" t="s">
        <v>4284</v>
      </c>
      <c r="AR36" s="43" t="s">
        <v>4285</v>
      </c>
    </row>
    <row r="37" spans="1:44">
      <c r="A37" s="43" t="s">
        <v>4286</v>
      </c>
      <c r="B37" s="43" t="s">
        <v>4287</v>
      </c>
      <c r="C37" s="43" t="s">
        <v>4288</v>
      </c>
      <c r="D37" s="43" t="s">
        <v>3481</v>
      </c>
      <c r="E37" s="43" t="s">
        <v>3481</v>
      </c>
      <c r="F37" s="43" t="s">
        <v>3481</v>
      </c>
      <c r="G37" s="43" t="s">
        <v>3481</v>
      </c>
      <c r="H37" s="43" t="s">
        <v>3481</v>
      </c>
      <c r="I37" s="43" t="s">
        <v>3481</v>
      </c>
      <c r="J37" s="43" t="s">
        <v>3481</v>
      </c>
      <c r="K37" s="43" t="s">
        <v>3481</v>
      </c>
      <c r="L37" s="43" t="s">
        <v>3481</v>
      </c>
      <c r="M37" s="43" t="s">
        <v>3481</v>
      </c>
      <c r="N37" s="43" t="s">
        <v>3481</v>
      </c>
      <c r="O37" s="43" t="s">
        <v>3481</v>
      </c>
      <c r="P37" s="43" t="s">
        <v>3481</v>
      </c>
      <c r="Q37" s="43" t="s">
        <v>3481</v>
      </c>
      <c r="S37" s="43" t="s">
        <v>3481</v>
      </c>
      <c r="T37" s="43" t="s">
        <v>3481</v>
      </c>
      <c r="U37" s="43" t="s">
        <v>3481</v>
      </c>
      <c r="V37" s="43" t="s">
        <v>3481</v>
      </c>
      <c r="W37" s="43" t="s">
        <v>3481</v>
      </c>
      <c r="X37" s="43" t="s">
        <v>3481</v>
      </c>
      <c r="Y37" s="43" t="s">
        <v>3481</v>
      </c>
      <c r="AA37" s="43" t="s">
        <v>4289</v>
      </c>
      <c r="AB37" s="43" t="s">
        <v>4290</v>
      </c>
      <c r="AC37" s="43" t="s">
        <v>3481</v>
      </c>
      <c r="AD37" s="43" t="s">
        <v>4291</v>
      </c>
      <c r="AE37" s="43" t="s">
        <v>4292</v>
      </c>
      <c r="AF37" s="43" t="s">
        <v>4293</v>
      </c>
      <c r="AH37" s="43" t="s">
        <v>3481</v>
      </c>
      <c r="AI37" s="43" t="s">
        <v>3481</v>
      </c>
      <c r="AJ37" s="43" t="s">
        <v>3481</v>
      </c>
      <c r="AK37" s="43" t="s">
        <v>3481</v>
      </c>
      <c r="AL37" s="43" t="s">
        <v>3481</v>
      </c>
      <c r="AM37" s="43" t="s">
        <v>3481</v>
      </c>
      <c r="AN37" s="43" t="s">
        <v>3481</v>
      </c>
      <c r="AO37" s="43" t="s">
        <v>3481</v>
      </c>
      <c r="AP37" s="43" t="s">
        <v>3481</v>
      </c>
      <c r="AQ37" s="43" t="s">
        <v>3481</v>
      </c>
      <c r="AR37" s="43" t="s">
        <v>3481</v>
      </c>
    </row>
    <row r="38" s="40" customFormat="1" ht="19.35" customHeight="1" spans="1:44">
      <c r="A38" s="52" t="s">
        <v>4294</v>
      </c>
      <c r="C38" s="52"/>
      <c r="D38" s="52"/>
      <c r="E38" s="52"/>
      <c r="F38" s="52"/>
      <c r="G38" s="52"/>
      <c r="H38" s="52"/>
      <c r="I38" s="52"/>
      <c r="J38" s="52"/>
      <c r="K38" s="52"/>
      <c r="L38" s="52"/>
      <c r="M38" s="52"/>
      <c r="N38" s="52"/>
      <c r="O38" s="52"/>
      <c r="P38" s="52"/>
      <c r="Q38" s="52"/>
      <c r="R38" s="44"/>
      <c r="S38" s="52"/>
      <c r="T38" s="52"/>
      <c r="U38" s="52"/>
      <c r="V38" s="52"/>
      <c r="W38" s="52"/>
      <c r="X38" s="52"/>
      <c r="Y38" s="52"/>
      <c r="Z38" s="44"/>
      <c r="AA38" s="52"/>
      <c r="AB38" s="52"/>
      <c r="AC38" s="52"/>
      <c r="AD38" s="52"/>
      <c r="AE38" s="52"/>
      <c r="AF38" s="52"/>
      <c r="AG38" s="44"/>
      <c r="AH38" s="52"/>
      <c r="AI38" s="52"/>
      <c r="AJ38" s="52"/>
      <c r="AK38" s="52"/>
      <c r="AL38" s="52"/>
      <c r="AM38" s="52"/>
      <c r="AN38" s="52"/>
      <c r="AO38" s="52"/>
      <c r="AP38" s="52"/>
      <c r="AQ38" s="52"/>
      <c r="AR38" s="52"/>
    </row>
    <row r="39" spans="1:44">
      <c r="A39" s="43" t="s">
        <v>4295</v>
      </c>
      <c r="B39" s="43" t="s">
        <v>4296</v>
      </c>
      <c r="C39" s="43" t="s">
        <v>4297</v>
      </c>
      <c r="D39" s="43" t="s">
        <v>4298</v>
      </c>
      <c r="E39" s="43" t="s">
        <v>4299</v>
      </c>
      <c r="F39" s="43" t="s">
        <v>4300</v>
      </c>
      <c r="G39" s="43" t="s">
        <v>4301</v>
      </c>
      <c r="H39" s="43" t="s">
        <v>4302</v>
      </c>
      <c r="I39" s="43" t="s">
        <v>4303</v>
      </c>
      <c r="J39" s="43" t="s">
        <v>4304</v>
      </c>
      <c r="K39" s="43" t="s">
        <v>4305</v>
      </c>
      <c r="L39" s="43" t="s">
        <v>4306</v>
      </c>
      <c r="M39" s="43" t="s">
        <v>4307</v>
      </c>
      <c r="N39" s="43" t="s">
        <v>4308</v>
      </c>
      <c r="O39" s="43" t="s">
        <v>4309</v>
      </c>
      <c r="P39" s="43" t="s">
        <v>4310</v>
      </c>
      <c r="Q39" s="43" t="s">
        <v>4311</v>
      </c>
      <c r="S39" s="43" t="s">
        <v>4312</v>
      </c>
      <c r="T39" s="43" t="s">
        <v>4313</v>
      </c>
      <c r="U39" s="43" t="s">
        <v>4314</v>
      </c>
      <c r="V39" s="43" t="s">
        <v>4315</v>
      </c>
      <c r="W39" s="43" t="s">
        <v>4316</v>
      </c>
      <c r="X39" s="43" t="s">
        <v>4317</v>
      </c>
      <c r="Y39" s="43" t="s">
        <v>4318</v>
      </c>
      <c r="AA39" s="43" t="s">
        <v>4319</v>
      </c>
      <c r="AB39" s="43" t="s">
        <v>4320</v>
      </c>
      <c r="AC39" s="43" t="s">
        <v>4321</v>
      </c>
      <c r="AD39" s="43" t="s">
        <v>4322</v>
      </c>
      <c r="AE39" s="43" t="s">
        <v>4323</v>
      </c>
      <c r="AF39" s="43" t="s">
        <v>4324</v>
      </c>
      <c r="AH39" s="43" t="s">
        <v>4325</v>
      </c>
      <c r="AI39" s="43" t="s">
        <v>4326</v>
      </c>
      <c r="AJ39" s="43" t="s">
        <v>4327</v>
      </c>
      <c r="AK39" s="43" t="s">
        <v>4328</v>
      </c>
      <c r="AL39" s="43" t="s">
        <v>4329</v>
      </c>
      <c r="AM39" s="43" t="s">
        <v>4330</v>
      </c>
      <c r="AN39" s="43" t="s">
        <v>4331</v>
      </c>
      <c r="AO39" s="43" t="s">
        <v>4332</v>
      </c>
      <c r="AP39" s="43" t="s">
        <v>4333</v>
      </c>
      <c r="AQ39" s="43" t="s">
        <v>4334</v>
      </c>
      <c r="AR39" s="43" t="s">
        <v>4335</v>
      </c>
    </row>
    <row r="40" spans="1:44">
      <c r="A40" s="43" t="s">
        <v>4336</v>
      </c>
      <c r="B40" s="43" t="s">
        <v>4337</v>
      </c>
      <c r="C40" s="43" t="s">
        <v>4338</v>
      </c>
      <c r="D40" s="43" t="s">
        <v>4339</v>
      </c>
      <c r="E40" s="43" t="s">
        <v>4340</v>
      </c>
      <c r="F40" s="43" t="s">
        <v>4341</v>
      </c>
      <c r="G40" s="43" t="s">
        <v>4342</v>
      </c>
      <c r="H40" s="43" t="s">
        <v>4343</v>
      </c>
      <c r="I40" s="43" t="s">
        <v>4344</v>
      </c>
      <c r="J40" s="43" t="s">
        <v>4345</v>
      </c>
      <c r="K40" s="43" t="s">
        <v>4346</v>
      </c>
      <c r="L40" s="43" t="s">
        <v>4347</v>
      </c>
      <c r="M40" s="43" t="s">
        <v>4348</v>
      </c>
      <c r="N40" s="43" t="s">
        <v>4349</v>
      </c>
      <c r="O40" s="43" t="s">
        <v>4350</v>
      </c>
      <c r="P40" s="43" t="s">
        <v>4351</v>
      </c>
      <c r="Q40" s="43" t="s">
        <v>4352</v>
      </c>
      <c r="S40" s="43" t="s">
        <v>4353</v>
      </c>
      <c r="T40" s="43" t="s">
        <v>4354</v>
      </c>
      <c r="U40" s="43" t="s">
        <v>4355</v>
      </c>
      <c r="V40" s="43" t="s">
        <v>4356</v>
      </c>
      <c r="W40" s="43" t="s">
        <v>4357</v>
      </c>
      <c r="X40" s="43" t="s">
        <v>4358</v>
      </c>
      <c r="Y40" s="43" t="s">
        <v>4359</v>
      </c>
      <c r="AA40" s="43" t="s">
        <v>4360</v>
      </c>
      <c r="AB40" s="43" t="s">
        <v>4361</v>
      </c>
      <c r="AC40" s="43" t="s">
        <v>4362</v>
      </c>
      <c r="AD40" s="43" t="s">
        <v>4363</v>
      </c>
      <c r="AE40" s="43" t="s">
        <v>4364</v>
      </c>
      <c r="AF40" s="43" t="s">
        <v>4365</v>
      </c>
      <c r="AH40" s="43" t="s">
        <v>4366</v>
      </c>
      <c r="AI40" s="43" t="s">
        <v>3481</v>
      </c>
      <c r="AJ40" s="43" t="s">
        <v>4367</v>
      </c>
      <c r="AK40" s="43" t="s">
        <v>4368</v>
      </c>
      <c r="AL40" s="43" t="s">
        <v>4369</v>
      </c>
      <c r="AM40" s="43" t="s">
        <v>4370</v>
      </c>
      <c r="AN40" s="43" t="s">
        <v>4371</v>
      </c>
      <c r="AO40" s="43" t="s">
        <v>4372</v>
      </c>
      <c r="AP40" s="43" t="s">
        <v>4373</v>
      </c>
      <c r="AQ40" s="43" t="s">
        <v>4374</v>
      </c>
      <c r="AR40" s="43" t="s">
        <v>4375</v>
      </c>
    </row>
    <row r="41" spans="1:44">
      <c r="A41" s="43" t="s">
        <v>4376</v>
      </c>
      <c r="B41" s="43" t="s">
        <v>4377</v>
      </c>
      <c r="C41" s="43" t="s">
        <v>4378</v>
      </c>
      <c r="D41" s="43" t="s">
        <v>4379</v>
      </c>
      <c r="E41" s="43" t="s">
        <v>4380</v>
      </c>
      <c r="F41" s="43" t="s">
        <v>4381</v>
      </c>
      <c r="G41" s="43" t="s">
        <v>4382</v>
      </c>
      <c r="H41" s="43" t="s">
        <v>4383</v>
      </c>
      <c r="I41" s="43" t="s">
        <v>4384</v>
      </c>
      <c r="J41" s="43" t="s">
        <v>4385</v>
      </c>
      <c r="K41" s="43" t="s">
        <v>4386</v>
      </c>
      <c r="L41" s="43" t="s">
        <v>4387</v>
      </c>
      <c r="M41" s="43" t="s">
        <v>4388</v>
      </c>
      <c r="N41" s="43" t="s">
        <v>4389</v>
      </c>
      <c r="O41" s="43" t="s">
        <v>4390</v>
      </c>
      <c r="P41" s="43" t="s">
        <v>4391</v>
      </c>
      <c r="Q41" s="43" t="s">
        <v>4392</v>
      </c>
      <c r="S41" s="43" t="s">
        <v>4393</v>
      </c>
      <c r="T41" s="43" t="s">
        <v>4394</v>
      </c>
      <c r="U41" s="43" t="s">
        <v>4395</v>
      </c>
      <c r="V41" s="43" t="s">
        <v>4396</v>
      </c>
      <c r="W41" s="43" t="s">
        <v>3481</v>
      </c>
      <c r="X41" s="43" t="s">
        <v>4397</v>
      </c>
      <c r="Y41" s="43" t="s">
        <v>4398</v>
      </c>
      <c r="AA41" s="43" t="s">
        <v>4399</v>
      </c>
      <c r="AB41" s="43" t="s">
        <v>4400</v>
      </c>
      <c r="AC41" s="43" t="s">
        <v>4401</v>
      </c>
      <c r="AD41" s="43" t="s">
        <v>4402</v>
      </c>
      <c r="AE41" s="43" t="s">
        <v>4403</v>
      </c>
      <c r="AF41" s="43" t="s">
        <v>4404</v>
      </c>
      <c r="AH41" s="43" t="s">
        <v>4405</v>
      </c>
      <c r="AI41" s="43" t="s">
        <v>4406</v>
      </c>
      <c r="AJ41" s="43" t="s">
        <v>4407</v>
      </c>
      <c r="AK41" s="43" t="s">
        <v>4408</v>
      </c>
      <c r="AL41" s="43" t="s">
        <v>4409</v>
      </c>
      <c r="AM41" s="43" t="s">
        <v>4410</v>
      </c>
      <c r="AN41" s="43" t="s">
        <v>4411</v>
      </c>
      <c r="AO41" s="43" t="s">
        <v>4412</v>
      </c>
      <c r="AP41" s="43" t="s">
        <v>4413</v>
      </c>
      <c r="AQ41" s="43" t="s">
        <v>4414</v>
      </c>
      <c r="AR41" s="43" t="s">
        <v>4415</v>
      </c>
    </row>
    <row r="42" spans="1:44">
      <c r="A42" s="43" t="s">
        <v>4416</v>
      </c>
      <c r="B42" s="43" t="s">
        <v>4417</v>
      </c>
      <c r="C42" s="43" t="s">
        <v>4418</v>
      </c>
      <c r="D42" s="43" t="s">
        <v>4419</v>
      </c>
      <c r="E42" s="43" t="s">
        <v>4420</v>
      </c>
      <c r="F42" s="43" t="s">
        <v>4421</v>
      </c>
      <c r="G42" s="43" t="s">
        <v>4422</v>
      </c>
      <c r="H42" s="43" t="s">
        <v>4423</v>
      </c>
      <c r="I42" s="43" t="s">
        <v>4424</v>
      </c>
      <c r="J42" s="43" t="s">
        <v>4425</v>
      </c>
      <c r="K42" s="43" t="s">
        <v>4426</v>
      </c>
      <c r="L42" s="43" t="s">
        <v>4427</v>
      </c>
      <c r="M42" s="43" t="s">
        <v>4428</v>
      </c>
      <c r="N42" s="43" t="s">
        <v>4429</v>
      </c>
      <c r="O42" s="43" t="s">
        <v>4430</v>
      </c>
      <c r="P42" s="43" t="s">
        <v>4431</v>
      </c>
      <c r="Q42" s="43" t="s">
        <v>4432</v>
      </c>
      <c r="S42" s="43" t="s">
        <v>4433</v>
      </c>
      <c r="T42" s="43" t="s">
        <v>4434</v>
      </c>
      <c r="U42" s="43" t="s">
        <v>4435</v>
      </c>
      <c r="V42" s="43" t="s">
        <v>4436</v>
      </c>
      <c r="W42" s="43" t="s">
        <v>4437</v>
      </c>
      <c r="X42" s="43" t="s">
        <v>4438</v>
      </c>
      <c r="Y42" s="43" t="s">
        <v>3481</v>
      </c>
      <c r="AA42" s="43" t="s">
        <v>4439</v>
      </c>
      <c r="AB42" s="43" t="s">
        <v>4440</v>
      </c>
      <c r="AC42" s="43" t="s">
        <v>4441</v>
      </c>
      <c r="AD42" s="43" t="s">
        <v>4442</v>
      </c>
      <c r="AE42" s="43" t="s">
        <v>4443</v>
      </c>
      <c r="AF42" s="43" t="s">
        <v>4444</v>
      </c>
      <c r="AH42" s="43" t="s">
        <v>4445</v>
      </c>
      <c r="AI42" s="43" t="s">
        <v>3481</v>
      </c>
      <c r="AJ42" s="43" t="s">
        <v>4446</v>
      </c>
      <c r="AK42" s="43" t="s">
        <v>4447</v>
      </c>
      <c r="AL42" s="43" t="s">
        <v>4448</v>
      </c>
      <c r="AM42" s="43" t="s">
        <v>4449</v>
      </c>
      <c r="AN42" s="43" t="s">
        <v>4450</v>
      </c>
      <c r="AO42" s="43" t="s">
        <v>4451</v>
      </c>
      <c r="AP42" s="43" t="s">
        <v>4452</v>
      </c>
      <c r="AQ42" s="43" t="s">
        <v>4453</v>
      </c>
      <c r="AR42" s="43" t="s">
        <v>4454</v>
      </c>
    </row>
    <row r="43" spans="1:44">
      <c r="A43" s="43" t="s">
        <v>4455</v>
      </c>
      <c r="B43" s="43" t="s">
        <v>4456</v>
      </c>
      <c r="C43" s="43" t="s">
        <v>4457</v>
      </c>
      <c r="D43" s="43" t="s">
        <v>4458</v>
      </c>
      <c r="E43" s="43" t="s">
        <v>3481</v>
      </c>
      <c r="F43" s="43" t="s">
        <v>4459</v>
      </c>
      <c r="G43" s="43" t="s">
        <v>4460</v>
      </c>
      <c r="H43" s="43" t="s">
        <v>4461</v>
      </c>
      <c r="I43" s="43" t="s">
        <v>4462</v>
      </c>
      <c r="J43" s="43" t="s">
        <v>3481</v>
      </c>
      <c r="K43" s="43" t="s">
        <v>4463</v>
      </c>
      <c r="L43" s="43" t="s">
        <v>4464</v>
      </c>
      <c r="M43" s="43" t="s">
        <v>4465</v>
      </c>
      <c r="N43" s="43" t="s">
        <v>4466</v>
      </c>
      <c r="O43" s="43" t="s">
        <v>4467</v>
      </c>
      <c r="P43" s="43" t="s">
        <v>4468</v>
      </c>
      <c r="Q43" s="43" t="s">
        <v>4469</v>
      </c>
      <c r="S43" s="43" t="s">
        <v>4470</v>
      </c>
      <c r="T43" s="43" t="s">
        <v>4471</v>
      </c>
      <c r="U43" s="43" t="s">
        <v>4472</v>
      </c>
      <c r="V43" s="43" t="s">
        <v>4473</v>
      </c>
      <c r="W43" s="43" t="s">
        <v>4474</v>
      </c>
      <c r="X43" s="43" t="s">
        <v>4475</v>
      </c>
      <c r="Y43" s="43" t="s">
        <v>4476</v>
      </c>
      <c r="AA43" s="43" t="s">
        <v>4477</v>
      </c>
      <c r="AB43" s="43" t="s">
        <v>4478</v>
      </c>
      <c r="AC43" s="43" t="s">
        <v>4479</v>
      </c>
      <c r="AD43" s="43" t="s">
        <v>4480</v>
      </c>
      <c r="AE43" s="43" t="s">
        <v>4481</v>
      </c>
      <c r="AF43" s="43" t="s">
        <v>4482</v>
      </c>
      <c r="AH43" s="43" t="s">
        <v>3481</v>
      </c>
      <c r="AI43" s="43" t="s">
        <v>4483</v>
      </c>
      <c r="AJ43" s="43" t="s">
        <v>4484</v>
      </c>
      <c r="AK43" s="43" t="s">
        <v>4485</v>
      </c>
      <c r="AL43" s="43" t="s">
        <v>4486</v>
      </c>
      <c r="AM43" s="43" t="s">
        <v>4487</v>
      </c>
      <c r="AN43" s="43" t="s">
        <v>4488</v>
      </c>
      <c r="AO43" s="43" t="s">
        <v>4489</v>
      </c>
      <c r="AP43" s="43" t="s">
        <v>4490</v>
      </c>
      <c r="AQ43" s="43" t="s">
        <v>4491</v>
      </c>
      <c r="AR43" s="43" t="s">
        <v>4492</v>
      </c>
    </row>
    <row r="44" spans="1:44">
      <c r="A44" s="43" t="s">
        <v>4493</v>
      </c>
      <c r="B44" s="43" t="s">
        <v>4494</v>
      </c>
      <c r="C44" s="43" t="s">
        <v>4495</v>
      </c>
      <c r="D44" s="43" t="s">
        <v>4496</v>
      </c>
      <c r="E44" s="43" t="s">
        <v>4497</v>
      </c>
      <c r="F44" s="43" t="s">
        <v>4498</v>
      </c>
      <c r="G44" s="43" t="s">
        <v>4499</v>
      </c>
      <c r="H44" s="43" t="s">
        <v>4500</v>
      </c>
      <c r="I44" s="43" t="s">
        <v>4501</v>
      </c>
      <c r="J44" s="43" t="s">
        <v>4502</v>
      </c>
      <c r="K44" s="43" t="s">
        <v>4503</v>
      </c>
      <c r="L44" s="43" t="s">
        <v>4504</v>
      </c>
      <c r="M44" s="43" t="s">
        <v>4505</v>
      </c>
      <c r="N44" s="43" t="s">
        <v>4506</v>
      </c>
      <c r="O44" s="43" t="s">
        <v>4507</v>
      </c>
      <c r="P44" s="43" t="s">
        <v>4508</v>
      </c>
      <c r="Q44" s="43" t="s">
        <v>4509</v>
      </c>
      <c r="S44" s="43" t="s">
        <v>4510</v>
      </c>
      <c r="T44" s="43" t="s">
        <v>4511</v>
      </c>
      <c r="U44" s="43" t="s">
        <v>4512</v>
      </c>
      <c r="V44" s="43" t="s">
        <v>4513</v>
      </c>
      <c r="W44" s="43" t="s">
        <v>4514</v>
      </c>
      <c r="X44" s="43" t="s">
        <v>3481</v>
      </c>
      <c r="Y44" s="43" t="s">
        <v>3481</v>
      </c>
      <c r="AA44" s="43" t="s">
        <v>4515</v>
      </c>
      <c r="AB44" s="43" t="s">
        <v>4516</v>
      </c>
      <c r="AC44" s="43" t="s">
        <v>4517</v>
      </c>
      <c r="AD44" s="43" t="s">
        <v>4518</v>
      </c>
      <c r="AE44" s="43" t="s">
        <v>4519</v>
      </c>
      <c r="AF44" s="43" t="s">
        <v>4520</v>
      </c>
      <c r="AH44" s="43" t="s">
        <v>4521</v>
      </c>
      <c r="AI44" s="43" t="s">
        <v>4522</v>
      </c>
      <c r="AJ44" s="43" t="s">
        <v>4523</v>
      </c>
      <c r="AK44" s="43" t="s">
        <v>4524</v>
      </c>
      <c r="AL44" s="43" t="s">
        <v>3481</v>
      </c>
      <c r="AM44" s="43" t="s">
        <v>4525</v>
      </c>
      <c r="AN44" s="43" t="s">
        <v>4526</v>
      </c>
      <c r="AO44" s="43" t="s">
        <v>4527</v>
      </c>
      <c r="AP44" s="43" t="s">
        <v>4528</v>
      </c>
      <c r="AQ44" s="43" t="s">
        <v>4529</v>
      </c>
      <c r="AR44" s="43" t="s">
        <v>4530</v>
      </c>
    </row>
    <row r="45" spans="1:44">
      <c r="A45" s="43" t="s">
        <v>4531</v>
      </c>
      <c r="B45" s="43" t="s">
        <v>4532</v>
      </c>
      <c r="C45" s="43" t="s">
        <v>4533</v>
      </c>
      <c r="D45" s="43" t="s">
        <v>4534</v>
      </c>
      <c r="E45" s="43" t="s">
        <v>4535</v>
      </c>
      <c r="F45" s="43" t="s">
        <v>4536</v>
      </c>
      <c r="G45" s="43" t="s">
        <v>4537</v>
      </c>
      <c r="H45" s="43" t="s">
        <v>4538</v>
      </c>
      <c r="I45" s="43" t="s">
        <v>4539</v>
      </c>
      <c r="J45" s="43" t="s">
        <v>3481</v>
      </c>
      <c r="K45" s="43" t="s">
        <v>4540</v>
      </c>
      <c r="L45" s="43" t="s">
        <v>4541</v>
      </c>
      <c r="M45" s="43" t="s">
        <v>4542</v>
      </c>
      <c r="N45" s="43" t="s">
        <v>4543</v>
      </c>
      <c r="O45" s="43" t="s">
        <v>4544</v>
      </c>
      <c r="P45" s="43" t="s">
        <v>4545</v>
      </c>
      <c r="Q45" s="43" t="s">
        <v>4546</v>
      </c>
      <c r="S45" s="43" t="s">
        <v>4547</v>
      </c>
      <c r="T45" s="43" t="s">
        <v>4548</v>
      </c>
      <c r="U45" s="43" t="s">
        <v>4549</v>
      </c>
      <c r="V45" s="43" t="s">
        <v>4550</v>
      </c>
      <c r="W45" s="43" t="s">
        <v>4551</v>
      </c>
      <c r="X45" s="43" t="s">
        <v>4552</v>
      </c>
      <c r="Y45" s="43" t="s">
        <v>3481</v>
      </c>
      <c r="AA45" s="43" t="s">
        <v>4553</v>
      </c>
      <c r="AB45" s="43" t="s">
        <v>4554</v>
      </c>
      <c r="AC45" s="43" t="s">
        <v>4555</v>
      </c>
      <c r="AD45" s="43" t="s">
        <v>4556</v>
      </c>
      <c r="AE45" s="43" t="s">
        <v>4557</v>
      </c>
      <c r="AF45" s="43" t="s">
        <v>4558</v>
      </c>
      <c r="AH45" s="43" t="s">
        <v>4559</v>
      </c>
      <c r="AI45" s="43" t="s">
        <v>4560</v>
      </c>
      <c r="AJ45" s="43" t="s">
        <v>4561</v>
      </c>
      <c r="AK45" s="43" t="s">
        <v>4562</v>
      </c>
      <c r="AL45" s="43" t="s">
        <v>4563</v>
      </c>
      <c r="AM45" s="43" t="s">
        <v>4564</v>
      </c>
      <c r="AN45" s="43" t="s">
        <v>4565</v>
      </c>
      <c r="AO45" s="43" t="s">
        <v>4566</v>
      </c>
      <c r="AP45" s="43" t="s">
        <v>4567</v>
      </c>
      <c r="AQ45" s="43" t="s">
        <v>4568</v>
      </c>
      <c r="AR45" s="43" t="s">
        <v>4569</v>
      </c>
    </row>
    <row r="46" spans="1:44">
      <c r="A46" s="43" t="s">
        <v>4570</v>
      </c>
      <c r="B46" s="43" t="s">
        <v>4571</v>
      </c>
      <c r="C46" s="43" t="s">
        <v>4572</v>
      </c>
      <c r="D46" s="43" t="s">
        <v>4573</v>
      </c>
      <c r="E46" s="43" t="s">
        <v>4574</v>
      </c>
      <c r="F46" s="43" t="s">
        <v>4575</v>
      </c>
      <c r="G46" s="43" t="s">
        <v>4576</v>
      </c>
      <c r="H46" s="43" t="s">
        <v>4577</v>
      </c>
      <c r="I46" s="43" t="s">
        <v>4578</v>
      </c>
      <c r="J46" s="43" t="s">
        <v>4579</v>
      </c>
      <c r="K46" s="43" t="s">
        <v>4580</v>
      </c>
      <c r="L46" s="43" t="s">
        <v>4581</v>
      </c>
      <c r="M46" s="43" t="s">
        <v>4582</v>
      </c>
      <c r="N46" s="43" t="s">
        <v>4583</v>
      </c>
      <c r="O46" s="43" t="s">
        <v>4584</v>
      </c>
      <c r="P46" s="43" t="s">
        <v>4585</v>
      </c>
      <c r="Q46" s="43" t="s">
        <v>4586</v>
      </c>
      <c r="S46" s="43" t="s">
        <v>4587</v>
      </c>
      <c r="T46" s="43" t="s">
        <v>4588</v>
      </c>
      <c r="U46" s="43" t="s">
        <v>4589</v>
      </c>
      <c r="V46" s="43" t="s">
        <v>4590</v>
      </c>
      <c r="W46" s="43" t="s">
        <v>4591</v>
      </c>
      <c r="X46" s="43" t="s">
        <v>4592</v>
      </c>
      <c r="Y46" s="43" t="s">
        <v>4593</v>
      </c>
      <c r="AA46" s="43" t="s">
        <v>4594</v>
      </c>
      <c r="AB46" s="43" t="s">
        <v>4595</v>
      </c>
      <c r="AC46" s="43" t="s">
        <v>4596</v>
      </c>
      <c r="AD46" s="43" t="s">
        <v>4597</v>
      </c>
      <c r="AE46" s="43" t="s">
        <v>4598</v>
      </c>
      <c r="AF46" s="43" t="s">
        <v>4599</v>
      </c>
      <c r="AH46" s="43" t="s">
        <v>4600</v>
      </c>
      <c r="AI46" s="43" t="s">
        <v>4601</v>
      </c>
      <c r="AJ46" s="43" t="s">
        <v>4602</v>
      </c>
      <c r="AK46" s="43" t="s">
        <v>4603</v>
      </c>
      <c r="AL46" s="43" t="s">
        <v>4604</v>
      </c>
      <c r="AM46" s="43" t="s">
        <v>4605</v>
      </c>
      <c r="AN46" s="43" t="s">
        <v>4606</v>
      </c>
      <c r="AO46" s="43" t="s">
        <v>4607</v>
      </c>
      <c r="AP46" s="43" t="s">
        <v>4608</v>
      </c>
      <c r="AQ46" s="43" t="s">
        <v>4609</v>
      </c>
      <c r="AR46" s="43" t="s">
        <v>4610</v>
      </c>
    </row>
    <row r="47" spans="1:44">
      <c r="A47" s="43" t="s">
        <v>4611</v>
      </c>
      <c r="B47" s="43" t="s">
        <v>4612</v>
      </c>
      <c r="C47" s="43" t="s">
        <v>4613</v>
      </c>
      <c r="D47" s="43" t="s">
        <v>4614</v>
      </c>
      <c r="E47" s="43" t="s">
        <v>4615</v>
      </c>
      <c r="F47" s="43" t="s">
        <v>4616</v>
      </c>
      <c r="G47" s="43" t="s">
        <v>4617</v>
      </c>
      <c r="H47" s="43" t="s">
        <v>4618</v>
      </c>
      <c r="I47" s="43" t="s">
        <v>4619</v>
      </c>
      <c r="J47" s="43" t="s">
        <v>4620</v>
      </c>
      <c r="K47" s="43" t="s">
        <v>4621</v>
      </c>
      <c r="L47" s="43" t="s">
        <v>4622</v>
      </c>
      <c r="M47" s="43" t="s">
        <v>4623</v>
      </c>
      <c r="N47" s="43" t="s">
        <v>3481</v>
      </c>
      <c r="O47" s="43" t="s">
        <v>4624</v>
      </c>
      <c r="P47" s="43" t="s">
        <v>4625</v>
      </c>
      <c r="Q47" s="43" t="s">
        <v>4626</v>
      </c>
      <c r="S47" s="43" t="s">
        <v>4627</v>
      </c>
      <c r="T47" s="43" t="s">
        <v>4628</v>
      </c>
      <c r="U47" s="43" t="s">
        <v>4629</v>
      </c>
      <c r="V47" s="43" t="s">
        <v>4630</v>
      </c>
      <c r="W47" s="43" t="s">
        <v>4631</v>
      </c>
      <c r="X47" s="43" t="s">
        <v>4632</v>
      </c>
      <c r="Y47" s="43" t="s">
        <v>4633</v>
      </c>
      <c r="AA47" s="43" t="s">
        <v>4634</v>
      </c>
      <c r="AB47" s="43" t="s">
        <v>4635</v>
      </c>
      <c r="AC47" s="43" t="s">
        <v>4636</v>
      </c>
      <c r="AD47" s="43" t="s">
        <v>4637</v>
      </c>
      <c r="AE47" s="43" t="s">
        <v>4638</v>
      </c>
      <c r="AF47" s="43" t="s">
        <v>4639</v>
      </c>
      <c r="AH47" s="43" t="s">
        <v>4640</v>
      </c>
      <c r="AI47" s="43" t="s">
        <v>4641</v>
      </c>
      <c r="AJ47" s="43" t="s">
        <v>4642</v>
      </c>
      <c r="AK47" s="43" t="s">
        <v>4643</v>
      </c>
      <c r="AL47" s="43" t="s">
        <v>4644</v>
      </c>
      <c r="AM47" s="43" t="s">
        <v>4645</v>
      </c>
      <c r="AN47" s="43" t="s">
        <v>4646</v>
      </c>
      <c r="AO47" s="43" t="s">
        <v>4647</v>
      </c>
      <c r="AP47" s="43" t="s">
        <v>4648</v>
      </c>
      <c r="AQ47" s="43" t="s">
        <v>4649</v>
      </c>
      <c r="AR47" s="43" t="s">
        <v>4650</v>
      </c>
    </row>
    <row r="48" spans="1:44">
      <c r="A48" s="43" t="s">
        <v>4651</v>
      </c>
      <c r="B48" s="43" t="s">
        <v>4652</v>
      </c>
      <c r="C48" s="43" t="s">
        <v>4653</v>
      </c>
      <c r="D48" s="43" t="s">
        <v>3481</v>
      </c>
      <c r="E48" s="43" t="s">
        <v>3481</v>
      </c>
      <c r="F48" s="43" t="s">
        <v>3481</v>
      </c>
      <c r="G48" s="43" t="s">
        <v>3481</v>
      </c>
      <c r="H48" s="43" t="s">
        <v>3481</v>
      </c>
      <c r="I48" s="43" t="s">
        <v>3481</v>
      </c>
      <c r="J48" s="43" t="s">
        <v>3481</v>
      </c>
      <c r="K48" s="43" t="s">
        <v>3481</v>
      </c>
      <c r="L48" s="43" t="s">
        <v>3481</v>
      </c>
      <c r="M48" s="43" t="s">
        <v>3481</v>
      </c>
      <c r="N48" s="43" t="s">
        <v>3481</v>
      </c>
      <c r="O48" s="43" t="s">
        <v>3481</v>
      </c>
      <c r="P48" s="43" t="s">
        <v>3481</v>
      </c>
      <c r="Q48" s="43" t="s">
        <v>3481</v>
      </c>
      <c r="S48" s="43" t="s">
        <v>3481</v>
      </c>
      <c r="T48" s="43" t="s">
        <v>3481</v>
      </c>
      <c r="U48" s="43" t="s">
        <v>3481</v>
      </c>
      <c r="V48" s="43" t="s">
        <v>3481</v>
      </c>
      <c r="W48" s="43" t="s">
        <v>3481</v>
      </c>
      <c r="X48" s="43" t="s">
        <v>3481</v>
      </c>
      <c r="Y48" s="43" t="s">
        <v>3481</v>
      </c>
      <c r="AA48" s="43" t="s">
        <v>3481</v>
      </c>
      <c r="AB48" s="43" t="s">
        <v>3481</v>
      </c>
      <c r="AC48" s="43" t="s">
        <v>3481</v>
      </c>
      <c r="AD48" s="43" t="s">
        <v>3481</v>
      </c>
      <c r="AE48" s="43" t="s">
        <v>3481</v>
      </c>
      <c r="AF48" s="43" t="s">
        <v>3481</v>
      </c>
      <c r="AH48" s="43" t="s">
        <v>3481</v>
      </c>
      <c r="AI48" s="43" t="s">
        <v>3481</v>
      </c>
      <c r="AJ48" s="43" t="s">
        <v>3481</v>
      </c>
      <c r="AK48" s="43" t="s">
        <v>3481</v>
      </c>
      <c r="AL48" s="43" t="s">
        <v>3481</v>
      </c>
      <c r="AM48" s="43" t="s">
        <v>3481</v>
      </c>
      <c r="AN48" s="43" t="s">
        <v>3481</v>
      </c>
      <c r="AO48" s="43" t="s">
        <v>3481</v>
      </c>
      <c r="AP48" s="43" t="s">
        <v>3481</v>
      </c>
      <c r="AQ48" s="43" t="s">
        <v>3481</v>
      </c>
      <c r="AR48" s="43" t="s">
        <v>3481</v>
      </c>
    </row>
    <row r="49" customHeight="1" spans="1:44">
      <c r="A49" s="43" t="s">
        <v>4654</v>
      </c>
      <c r="B49" s="43" t="s">
        <v>4655</v>
      </c>
      <c r="C49" s="43" t="s">
        <v>4656</v>
      </c>
      <c r="D49" s="43" t="s">
        <v>4657</v>
      </c>
      <c r="E49" s="43" t="s">
        <v>3481</v>
      </c>
      <c r="F49" s="43" t="s">
        <v>4658</v>
      </c>
      <c r="G49" s="43" t="s">
        <v>4659</v>
      </c>
      <c r="H49" s="43" t="s">
        <v>4660</v>
      </c>
      <c r="I49" s="43" t="s">
        <v>4661</v>
      </c>
      <c r="J49" s="43" t="s">
        <v>4662</v>
      </c>
      <c r="K49" s="43" t="s">
        <v>4663</v>
      </c>
      <c r="L49" s="43" t="s">
        <v>4664</v>
      </c>
      <c r="M49" s="43" t="s">
        <v>4665</v>
      </c>
      <c r="N49" s="43" t="s">
        <v>3481</v>
      </c>
      <c r="O49" s="43" t="s">
        <v>4666</v>
      </c>
      <c r="P49" s="43" t="s">
        <v>4667</v>
      </c>
      <c r="Q49" s="43" t="s">
        <v>4668</v>
      </c>
      <c r="S49" s="43" t="s">
        <v>4669</v>
      </c>
      <c r="T49" s="43" t="s">
        <v>4670</v>
      </c>
      <c r="U49" s="43" t="s">
        <v>4671</v>
      </c>
      <c r="V49" s="43" t="s">
        <v>4672</v>
      </c>
      <c r="W49" s="43" t="s">
        <v>4673</v>
      </c>
      <c r="X49" s="43" t="s">
        <v>4674</v>
      </c>
      <c r="Y49" s="43" t="s">
        <v>4675</v>
      </c>
      <c r="AA49" s="43" t="s">
        <v>4676</v>
      </c>
      <c r="AB49" s="43" t="s">
        <v>4677</v>
      </c>
      <c r="AC49" s="43" t="s">
        <v>4678</v>
      </c>
      <c r="AD49" s="43" t="s">
        <v>4679</v>
      </c>
      <c r="AE49" s="43" t="s">
        <v>4680</v>
      </c>
      <c r="AF49" s="43" t="s">
        <v>4681</v>
      </c>
      <c r="AH49" s="43" t="s">
        <v>4682</v>
      </c>
      <c r="AI49" s="43" t="s">
        <v>4683</v>
      </c>
      <c r="AJ49" s="43" t="s">
        <v>4684</v>
      </c>
      <c r="AK49" s="43" t="s">
        <v>4685</v>
      </c>
      <c r="AL49" s="43" t="s">
        <v>4686</v>
      </c>
      <c r="AM49" s="43" t="s">
        <v>4687</v>
      </c>
      <c r="AN49" s="43" t="s">
        <v>4688</v>
      </c>
      <c r="AO49" s="43" t="s">
        <v>4689</v>
      </c>
      <c r="AP49" s="43" t="s">
        <v>4690</v>
      </c>
      <c r="AQ49" s="43" t="s">
        <v>4691</v>
      </c>
      <c r="AR49" s="43" t="s">
        <v>4692</v>
      </c>
    </row>
    <row r="50" spans="1:44">
      <c r="A50" s="43" t="s">
        <v>4693</v>
      </c>
      <c r="B50" s="43" t="s">
        <v>4694</v>
      </c>
      <c r="C50" s="43" t="s">
        <v>4695</v>
      </c>
      <c r="D50" s="43" t="s">
        <v>4696</v>
      </c>
      <c r="E50" s="43" t="s">
        <v>4697</v>
      </c>
      <c r="F50" s="43" t="s">
        <v>4698</v>
      </c>
      <c r="G50" s="43" t="s">
        <v>4699</v>
      </c>
      <c r="H50" s="43" t="s">
        <v>4700</v>
      </c>
      <c r="I50" s="43" t="s">
        <v>4701</v>
      </c>
      <c r="J50" s="43" t="s">
        <v>3481</v>
      </c>
      <c r="K50" s="43" t="s">
        <v>4702</v>
      </c>
      <c r="L50" s="43" t="s">
        <v>4703</v>
      </c>
      <c r="M50" s="43" t="s">
        <v>4704</v>
      </c>
      <c r="N50" s="43" t="s">
        <v>4705</v>
      </c>
      <c r="O50" s="43" t="s">
        <v>4706</v>
      </c>
      <c r="P50" s="43" t="s">
        <v>4707</v>
      </c>
      <c r="Q50" s="43" t="s">
        <v>4708</v>
      </c>
      <c r="S50" s="43" t="s">
        <v>4709</v>
      </c>
      <c r="T50" s="43" t="s">
        <v>4710</v>
      </c>
      <c r="U50" s="43" t="s">
        <v>4711</v>
      </c>
      <c r="V50" s="43" t="s">
        <v>4712</v>
      </c>
      <c r="W50" s="43" t="s">
        <v>3481</v>
      </c>
      <c r="X50" s="43" t="s">
        <v>4713</v>
      </c>
      <c r="Y50" s="43" t="s">
        <v>4714</v>
      </c>
      <c r="AA50" s="43" t="s">
        <v>4715</v>
      </c>
      <c r="AB50" s="43" t="s">
        <v>4716</v>
      </c>
      <c r="AC50" s="43" t="s">
        <v>4717</v>
      </c>
      <c r="AD50" s="43" t="s">
        <v>4718</v>
      </c>
      <c r="AE50" s="43" t="s">
        <v>4719</v>
      </c>
      <c r="AF50" s="43" t="s">
        <v>4720</v>
      </c>
      <c r="AH50" s="43" t="s">
        <v>3481</v>
      </c>
      <c r="AI50" s="43" t="s">
        <v>3481</v>
      </c>
      <c r="AJ50" s="43" t="s">
        <v>4721</v>
      </c>
      <c r="AK50" s="43" t="s">
        <v>4722</v>
      </c>
      <c r="AL50" s="43" t="s">
        <v>4723</v>
      </c>
      <c r="AM50" s="43" t="s">
        <v>3481</v>
      </c>
      <c r="AN50" s="43" t="s">
        <v>4724</v>
      </c>
      <c r="AO50" s="43" t="s">
        <v>4725</v>
      </c>
      <c r="AP50" s="43" t="s">
        <v>3481</v>
      </c>
      <c r="AQ50" s="43" t="s">
        <v>4726</v>
      </c>
      <c r="AR50" s="43" t="s">
        <v>4727</v>
      </c>
    </row>
    <row r="51" spans="1:44">
      <c r="A51" s="43" t="s">
        <v>4728</v>
      </c>
      <c r="B51" s="43" t="s">
        <v>4729</v>
      </c>
      <c r="C51" s="43" t="s">
        <v>4730</v>
      </c>
      <c r="D51" s="43" t="s">
        <v>3481</v>
      </c>
      <c r="E51" s="43" t="s">
        <v>3481</v>
      </c>
      <c r="F51" s="43" t="s">
        <v>3481</v>
      </c>
      <c r="G51" s="43" t="s">
        <v>3481</v>
      </c>
      <c r="H51" s="43" t="s">
        <v>3481</v>
      </c>
      <c r="I51" s="43" t="s">
        <v>3481</v>
      </c>
      <c r="J51" s="43" t="s">
        <v>3481</v>
      </c>
      <c r="K51" s="43" t="s">
        <v>3481</v>
      </c>
      <c r="L51" s="43" t="s">
        <v>3481</v>
      </c>
      <c r="M51" s="43" t="s">
        <v>3481</v>
      </c>
      <c r="N51" s="43" t="s">
        <v>3481</v>
      </c>
      <c r="O51" s="43" t="s">
        <v>3481</v>
      </c>
      <c r="P51" s="43" t="s">
        <v>3481</v>
      </c>
      <c r="Q51" s="43" t="s">
        <v>3481</v>
      </c>
      <c r="S51" s="43" t="s">
        <v>3481</v>
      </c>
      <c r="T51" s="43" t="s">
        <v>3481</v>
      </c>
      <c r="U51" s="43" t="s">
        <v>3481</v>
      </c>
      <c r="V51" s="43" t="s">
        <v>3481</v>
      </c>
      <c r="W51" s="43" t="s">
        <v>3481</v>
      </c>
      <c r="X51" s="43" t="s">
        <v>3481</v>
      </c>
      <c r="Y51" s="43" t="s">
        <v>3481</v>
      </c>
      <c r="AA51" s="43" t="s">
        <v>4731</v>
      </c>
      <c r="AB51" s="43" t="s">
        <v>4732</v>
      </c>
      <c r="AC51" s="43" t="s">
        <v>3481</v>
      </c>
      <c r="AD51" s="43" t="s">
        <v>4733</v>
      </c>
      <c r="AE51" s="43" t="s">
        <v>4734</v>
      </c>
      <c r="AF51" s="43" t="s">
        <v>4735</v>
      </c>
      <c r="AH51" s="43" t="s">
        <v>3481</v>
      </c>
      <c r="AI51" s="43" t="s">
        <v>3481</v>
      </c>
      <c r="AJ51" s="43" t="s">
        <v>3481</v>
      </c>
      <c r="AK51" s="43" t="s">
        <v>3481</v>
      </c>
      <c r="AL51" s="43" t="s">
        <v>3481</v>
      </c>
      <c r="AM51" s="43" t="s">
        <v>3481</v>
      </c>
      <c r="AN51" s="43" t="s">
        <v>3481</v>
      </c>
      <c r="AO51" s="43" t="s">
        <v>3481</v>
      </c>
      <c r="AP51" s="43" t="s">
        <v>3481</v>
      </c>
      <c r="AQ51" s="43" t="s">
        <v>3481</v>
      </c>
      <c r="AR51" s="43" t="s">
        <v>3481</v>
      </c>
    </row>
    <row r="52" spans="1:44">
      <c r="A52" s="43" t="s">
        <v>4736</v>
      </c>
      <c r="B52" s="43" t="s">
        <v>4737</v>
      </c>
      <c r="C52" s="43" t="s">
        <v>4738</v>
      </c>
      <c r="D52" s="43" t="s">
        <v>4739</v>
      </c>
      <c r="E52" s="43" t="s">
        <v>4740</v>
      </c>
      <c r="F52" s="43" t="s">
        <v>4741</v>
      </c>
      <c r="G52" s="43" t="s">
        <v>4742</v>
      </c>
      <c r="H52" s="43" t="s">
        <v>4743</v>
      </c>
      <c r="I52" s="43" t="s">
        <v>4744</v>
      </c>
      <c r="J52" s="43" t="s">
        <v>4745</v>
      </c>
      <c r="K52" s="43" t="s">
        <v>4746</v>
      </c>
      <c r="L52" s="43" t="s">
        <v>4747</v>
      </c>
      <c r="M52" s="43" t="s">
        <v>4748</v>
      </c>
      <c r="N52" s="43" t="s">
        <v>4749</v>
      </c>
      <c r="O52" s="43" t="s">
        <v>4750</v>
      </c>
      <c r="P52" s="43" t="s">
        <v>4751</v>
      </c>
      <c r="Q52" s="43" t="s">
        <v>4752</v>
      </c>
      <c r="S52" s="43" t="s">
        <v>4753</v>
      </c>
      <c r="T52" s="43" t="s">
        <v>4754</v>
      </c>
      <c r="U52" s="43" t="s">
        <v>4755</v>
      </c>
      <c r="V52" s="43" t="s">
        <v>4756</v>
      </c>
      <c r="W52" s="43" t="s">
        <v>3481</v>
      </c>
      <c r="X52" s="43" t="s">
        <v>4757</v>
      </c>
      <c r="Y52" s="43" t="s">
        <v>4758</v>
      </c>
      <c r="AA52" s="43" t="s">
        <v>4759</v>
      </c>
      <c r="AB52" s="43" t="s">
        <v>4760</v>
      </c>
      <c r="AC52" s="43" t="s">
        <v>4761</v>
      </c>
      <c r="AD52" s="43" t="s">
        <v>4762</v>
      </c>
      <c r="AE52" s="43" t="s">
        <v>4763</v>
      </c>
      <c r="AF52" s="43" t="s">
        <v>4764</v>
      </c>
      <c r="AH52" s="43" t="s">
        <v>3481</v>
      </c>
      <c r="AI52" s="43" t="s">
        <v>3481</v>
      </c>
      <c r="AJ52" s="43" t="s">
        <v>3481</v>
      </c>
      <c r="AK52" s="43" t="s">
        <v>3481</v>
      </c>
      <c r="AL52" s="43" t="s">
        <v>3481</v>
      </c>
      <c r="AM52" s="43" t="s">
        <v>3481</v>
      </c>
      <c r="AN52" s="43" t="s">
        <v>4765</v>
      </c>
      <c r="AO52" s="43" t="s">
        <v>4766</v>
      </c>
      <c r="AP52" s="43" t="s">
        <v>3481</v>
      </c>
      <c r="AQ52" s="43" t="s">
        <v>4767</v>
      </c>
      <c r="AR52" s="43" t="s">
        <v>4768</v>
      </c>
    </row>
    <row r="53" spans="1:44">
      <c r="A53" s="43" t="s">
        <v>4769</v>
      </c>
      <c r="B53" s="43" t="s">
        <v>4770</v>
      </c>
      <c r="C53" s="43" t="s">
        <v>4771</v>
      </c>
      <c r="D53" s="43" t="s">
        <v>4772</v>
      </c>
      <c r="E53" s="43" t="s">
        <v>4773</v>
      </c>
      <c r="F53" s="43" t="s">
        <v>4774</v>
      </c>
      <c r="G53" s="43" t="s">
        <v>4775</v>
      </c>
      <c r="H53" s="43" t="s">
        <v>4776</v>
      </c>
      <c r="I53" s="43" t="s">
        <v>4777</v>
      </c>
      <c r="J53" s="43" t="s">
        <v>4778</v>
      </c>
      <c r="K53" s="43" t="s">
        <v>4779</v>
      </c>
      <c r="L53" s="43" t="s">
        <v>4780</v>
      </c>
      <c r="M53" s="43" t="s">
        <v>4781</v>
      </c>
      <c r="N53" s="43" t="s">
        <v>4782</v>
      </c>
      <c r="O53" s="43" t="s">
        <v>4783</v>
      </c>
      <c r="P53" s="43" t="s">
        <v>4784</v>
      </c>
      <c r="Q53" s="43" t="s">
        <v>4785</v>
      </c>
      <c r="S53" s="43" t="s">
        <v>4786</v>
      </c>
      <c r="T53" s="43" t="s">
        <v>4787</v>
      </c>
      <c r="U53" s="43" t="s">
        <v>4788</v>
      </c>
      <c r="V53" s="43" t="s">
        <v>3481</v>
      </c>
      <c r="W53" s="43" t="s">
        <v>3481</v>
      </c>
      <c r="X53" s="43" t="s">
        <v>4789</v>
      </c>
      <c r="Y53" s="43" t="s">
        <v>4790</v>
      </c>
      <c r="AA53" s="43" t="s">
        <v>4791</v>
      </c>
      <c r="AB53" s="43" t="s">
        <v>4792</v>
      </c>
      <c r="AC53" s="43" t="s">
        <v>4793</v>
      </c>
      <c r="AD53" s="43" t="s">
        <v>3481</v>
      </c>
      <c r="AE53" s="43" t="s">
        <v>4794</v>
      </c>
      <c r="AF53" s="43" t="s">
        <v>4795</v>
      </c>
      <c r="AH53" s="43" t="s">
        <v>3481</v>
      </c>
      <c r="AI53" s="43" t="s">
        <v>3481</v>
      </c>
      <c r="AJ53" s="43" t="s">
        <v>3481</v>
      </c>
      <c r="AK53" s="43" t="s">
        <v>3481</v>
      </c>
      <c r="AL53" s="43" t="s">
        <v>3481</v>
      </c>
      <c r="AM53" s="43" t="s">
        <v>3481</v>
      </c>
      <c r="AN53" s="43" t="s">
        <v>4796</v>
      </c>
      <c r="AO53" s="43" t="s">
        <v>3481</v>
      </c>
      <c r="AP53" s="43" t="s">
        <v>3481</v>
      </c>
      <c r="AQ53" s="43" t="s">
        <v>4797</v>
      </c>
      <c r="AR53" s="43" t="s">
        <v>4798</v>
      </c>
    </row>
    <row r="54" spans="1:44">
      <c r="A54" s="43" t="s">
        <v>4799</v>
      </c>
      <c r="B54" s="43" t="s">
        <v>4800</v>
      </c>
      <c r="C54" s="43" t="s">
        <v>4801</v>
      </c>
      <c r="D54" s="43" t="s">
        <v>4802</v>
      </c>
      <c r="E54" s="43" t="s">
        <v>4803</v>
      </c>
      <c r="F54" s="43" t="s">
        <v>4804</v>
      </c>
      <c r="G54" s="43" t="s">
        <v>4805</v>
      </c>
      <c r="H54" s="43" t="s">
        <v>4806</v>
      </c>
      <c r="I54" s="43" t="s">
        <v>4807</v>
      </c>
      <c r="J54" s="43" t="s">
        <v>4808</v>
      </c>
      <c r="K54" s="43" t="s">
        <v>4809</v>
      </c>
      <c r="L54" s="43" t="s">
        <v>4810</v>
      </c>
      <c r="M54" s="43" t="s">
        <v>4811</v>
      </c>
      <c r="N54" s="43" t="s">
        <v>4812</v>
      </c>
      <c r="O54" s="43" t="s">
        <v>4813</v>
      </c>
      <c r="P54" s="43" t="s">
        <v>4814</v>
      </c>
      <c r="Q54" s="43" t="s">
        <v>4815</v>
      </c>
      <c r="S54" s="43" t="s">
        <v>4816</v>
      </c>
      <c r="T54" s="43" t="s">
        <v>4817</v>
      </c>
      <c r="U54" s="43" t="s">
        <v>4818</v>
      </c>
      <c r="V54" s="43" t="s">
        <v>3481</v>
      </c>
      <c r="W54" s="43" t="s">
        <v>3481</v>
      </c>
      <c r="X54" s="43" t="s">
        <v>4819</v>
      </c>
      <c r="Y54" s="43" t="s">
        <v>4820</v>
      </c>
      <c r="AA54" s="43" t="s">
        <v>4821</v>
      </c>
      <c r="AB54" s="43" t="s">
        <v>4822</v>
      </c>
      <c r="AC54" s="43" t="s">
        <v>4823</v>
      </c>
      <c r="AD54" s="43" t="s">
        <v>3481</v>
      </c>
      <c r="AE54" s="43" t="s">
        <v>4824</v>
      </c>
      <c r="AF54" s="43" t="s">
        <v>4825</v>
      </c>
      <c r="AH54" s="43" t="s">
        <v>3481</v>
      </c>
      <c r="AI54" s="43" t="s">
        <v>4826</v>
      </c>
      <c r="AJ54" s="43" t="s">
        <v>4827</v>
      </c>
      <c r="AK54" s="43" t="s">
        <v>3481</v>
      </c>
      <c r="AL54" s="43" t="s">
        <v>3481</v>
      </c>
      <c r="AM54" s="43" t="s">
        <v>3481</v>
      </c>
      <c r="AN54" s="43" t="s">
        <v>4828</v>
      </c>
      <c r="AO54" s="43" t="s">
        <v>3481</v>
      </c>
      <c r="AP54" s="43" t="s">
        <v>4829</v>
      </c>
      <c r="AQ54" s="43" t="s">
        <v>4830</v>
      </c>
      <c r="AR54" s="43" t="s">
        <v>4831</v>
      </c>
    </row>
    <row r="55" spans="1:44">
      <c r="A55" s="43" t="s">
        <v>4832</v>
      </c>
      <c r="B55" s="43" t="s">
        <v>4833</v>
      </c>
      <c r="C55" s="43" t="s">
        <v>4834</v>
      </c>
      <c r="D55" s="43" t="s">
        <v>4835</v>
      </c>
      <c r="E55" s="43" t="s">
        <v>4836</v>
      </c>
      <c r="F55" s="43" t="s">
        <v>4837</v>
      </c>
      <c r="G55" s="43" t="s">
        <v>4838</v>
      </c>
      <c r="H55" s="43" t="s">
        <v>4839</v>
      </c>
      <c r="I55" s="43" t="s">
        <v>4840</v>
      </c>
      <c r="J55" s="43" t="s">
        <v>4841</v>
      </c>
      <c r="K55" s="43" t="s">
        <v>4842</v>
      </c>
      <c r="L55" s="43" t="s">
        <v>4843</v>
      </c>
      <c r="M55" s="43" t="s">
        <v>4844</v>
      </c>
      <c r="N55" s="43" t="s">
        <v>4845</v>
      </c>
      <c r="O55" s="43" t="s">
        <v>4846</v>
      </c>
      <c r="P55" s="43" t="s">
        <v>4847</v>
      </c>
      <c r="Q55" s="43" t="s">
        <v>4848</v>
      </c>
      <c r="S55" s="43" t="s">
        <v>4849</v>
      </c>
      <c r="T55" s="43" t="s">
        <v>4850</v>
      </c>
      <c r="U55" s="43" t="s">
        <v>4851</v>
      </c>
      <c r="V55" s="43" t="s">
        <v>4852</v>
      </c>
      <c r="W55" s="43" t="s">
        <v>3481</v>
      </c>
      <c r="X55" s="43" t="s">
        <v>4853</v>
      </c>
      <c r="Y55" s="43" t="s">
        <v>4854</v>
      </c>
      <c r="AA55" s="43" t="s">
        <v>4855</v>
      </c>
      <c r="AB55" s="43" t="s">
        <v>4856</v>
      </c>
      <c r="AC55" s="43" t="s">
        <v>4857</v>
      </c>
      <c r="AD55" s="43" t="s">
        <v>4858</v>
      </c>
      <c r="AE55" s="43" t="s">
        <v>4859</v>
      </c>
      <c r="AF55" s="43" t="s">
        <v>4860</v>
      </c>
      <c r="AH55" s="43" t="s">
        <v>4861</v>
      </c>
      <c r="AI55" s="43" t="s">
        <v>4862</v>
      </c>
      <c r="AJ55" s="43" t="s">
        <v>4863</v>
      </c>
      <c r="AK55" s="43" t="s">
        <v>4864</v>
      </c>
      <c r="AL55" s="43" t="s">
        <v>4865</v>
      </c>
      <c r="AM55" s="43" t="s">
        <v>3481</v>
      </c>
      <c r="AN55" s="43" t="s">
        <v>4866</v>
      </c>
      <c r="AO55" s="43" t="s">
        <v>4867</v>
      </c>
      <c r="AP55" s="43" t="s">
        <v>4868</v>
      </c>
      <c r="AQ55" s="43" t="s">
        <v>4869</v>
      </c>
      <c r="AR55" s="43" t="s">
        <v>4870</v>
      </c>
    </row>
    <row r="56" spans="1:44">
      <c r="A56" s="43" t="s">
        <v>3477</v>
      </c>
      <c r="B56" s="43" t="s">
        <v>4871</v>
      </c>
      <c r="C56" s="43" t="s">
        <v>4872</v>
      </c>
      <c r="D56" s="49" t="s">
        <v>4873</v>
      </c>
      <c r="E56" s="49" t="s">
        <v>3481</v>
      </c>
      <c r="F56" s="53" t="s">
        <v>4874</v>
      </c>
      <c r="G56" s="49" t="s">
        <v>4875</v>
      </c>
      <c r="H56" s="49" t="s">
        <v>4876</v>
      </c>
      <c r="I56" s="49" t="s">
        <v>4877</v>
      </c>
      <c r="J56" s="49" t="s">
        <v>4878</v>
      </c>
      <c r="K56" s="49" t="s">
        <v>4879</v>
      </c>
      <c r="L56" s="49" t="s">
        <v>4880</v>
      </c>
      <c r="M56" s="49" t="s">
        <v>4881</v>
      </c>
      <c r="N56" s="49" t="s">
        <v>4882</v>
      </c>
      <c r="O56" s="49" t="s">
        <v>4883</v>
      </c>
      <c r="P56" s="49" t="s">
        <v>4884</v>
      </c>
      <c r="Q56" s="49" t="s">
        <v>3481</v>
      </c>
      <c r="R56" s="57"/>
      <c r="S56" s="49" t="s">
        <v>4885</v>
      </c>
      <c r="T56" s="49" t="s">
        <v>4886</v>
      </c>
      <c r="U56" s="49" t="s">
        <v>4887</v>
      </c>
      <c r="V56" s="49" t="s">
        <v>4888</v>
      </c>
      <c r="W56" s="49" t="s">
        <v>4889</v>
      </c>
      <c r="X56" s="49" t="s">
        <v>4890</v>
      </c>
      <c r="Y56" s="49" t="s">
        <v>4891</v>
      </c>
      <c r="Z56" s="57"/>
      <c r="AA56" s="49" t="s">
        <v>4892</v>
      </c>
      <c r="AB56" s="49" t="s">
        <v>4893</v>
      </c>
      <c r="AC56" s="49" t="s">
        <v>4894</v>
      </c>
      <c r="AD56" s="49" t="s">
        <v>4895</v>
      </c>
      <c r="AE56" s="49" t="s">
        <v>4896</v>
      </c>
      <c r="AF56" s="49" t="s">
        <v>4897</v>
      </c>
      <c r="AG56" s="57"/>
      <c r="AH56" s="49" t="s">
        <v>3481</v>
      </c>
      <c r="AI56" s="49" t="s">
        <v>4898</v>
      </c>
      <c r="AJ56" s="49" t="s">
        <v>4899</v>
      </c>
      <c r="AK56" s="49" t="s">
        <v>4900</v>
      </c>
      <c r="AL56" s="49" t="s">
        <v>4901</v>
      </c>
      <c r="AM56" s="49" t="s">
        <v>3481</v>
      </c>
      <c r="AN56" s="49" t="s">
        <v>4902</v>
      </c>
      <c r="AO56" s="49" t="s">
        <v>4903</v>
      </c>
      <c r="AP56" s="49" t="s">
        <v>4904</v>
      </c>
      <c r="AQ56" s="49" t="s">
        <v>4905</v>
      </c>
      <c r="AR56" s="49" t="s">
        <v>4906</v>
      </c>
    </row>
    <row r="57" spans="1:44">
      <c r="A57" s="43" t="s">
        <v>3502</v>
      </c>
      <c r="B57" s="43" t="s">
        <v>4907</v>
      </c>
      <c r="C57" s="43" t="s">
        <v>4908</v>
      </c>
      <c r="D57" s="49" t="s">
        <v>4909</v>
      </c>
      <c r="E57" s="49" t="s">
        <v>3481</v>
      </c>
      <c r="F57" s="49" t="s">
        <v>4910</v>
      </c>
      <c r="G57" s="49" t="s">
        <v>4911</v>
      </c>
      <c r="H57" s="49" t="s">
        <v>4912</v>
      </c>
      <c r="I57" s="49" t="s">
        <v>4913</v>
      </c>
      <c r="J57" s="49" t="s">
        <v>4914</v>
      </c>
      <c r="K57" s="49" t="s">
        <v>4915</v>
      </c>
      <c r="L57" s="49" t="s">
        <v>4916</v>
      </c>
      <c r="M57" s="49" t="s">
        <v>4917</v>
      </c>
      <c r="N57" s="49" t="s">
        <v>4918</v>
      </c>
      <c r="O57" s="49" t="s">
        <v>4919</v>
      </c>
      <c r="P57" s="49" t="s">
        <v>4920</v>
      </c>
      <c r="Q57" s="49" t="s">
        <v>4921</v>
      </c>
      <c r="R57" s="57"/>
      <c r="S57" s="49" t="s">
        <v>4922</v>
      </c>
      <c r="T57" s="49" t="s">
        <v>4923</v>
      </c>
      <c r="U57" s="49" t="s">
        <v>4924</v>
      </c>
      <c r="V57" s="49" t="s">
        <v>4925</v>
      </c>
      <c r="W57" s="49" t="s">
        <v>4926</v>
      </c>
      <c r="X57" s="49" t="s">
        <v>4927</v>
      </c>
      <c r="Y57" s="49" t="s">
        <v>4928</v>
      </c>
      <c r="Z57" s="57"/>
      <c r="AA57" s="49" t="s">
        <v>4929</v>
      </c>
      <c r="AB57" s="49" t="s">
        <v>4930</v>
      </c>
      <c r="AC57" s="49" t="s">
        <v>4931</v>
      </c>
      <c r="AD57" s="49" t="s">
        <v>4932</v>
      </c>
      <c r="AE57" s="49" t="s">
        <v>4933</v>
      </c>
      <c r="AF57" s="49" t="s">
        <v>4934</v>
      </c>
      <c r="AG57" s="57"/>
      <c r="AH57" s="49" t="s">
        <v>4935</v>
      </c>
      <c r="AI57" s="49" t="s">
        <v>4936</v>
      </c>
      <c r="AJ57" s="49" t="s">
        <v>4937</v>
      </c>
      <c r="AK57" s="49" t="s">
        <v>4938</v>
      </c>
      <c r="AL57" s="49" t="s">
        <v>4939</v>
      </c>
      <c r="AM57" s="49" t="s">
        <v>4940</v>
      </c>
      <c r="AN57" s="49" t="s">
        <v>4941</v>
      </c>
      <c r="AO57" s="49" t="s">
        <v>4942</v>
      </c>
      <c r="AP57" s="49" t="s">
        <v>4943</v>
      </c>
      <c r="AQ57" s="49" t="s">
        <v>4944</v>
      </c>
      <c r="AR57" s="49" t="s">
        <v>4945</v>
      </c>
    </row>
    <row r="58" spans="1:44">
      <c r="A58" s="43" t="s">
        <v>3527</v>
      </c>
      <c r="B58" s="43" t="s">
        <v>4946</v>
      </c>
      <c r="C58" s="43" t="s">
        <v>4947</v>
      </c>
      <c r="D58" s="49" t="s">
        <v>4948</v>
      </c>
      <c r="E58" s="49" t="s">
        <v>3481</v>
      </c>
      <c r="F58" s="49" t="s">
        <v>4949</v>
      </c>
      <c r="G58" s="49" t="s">
        <v>4950</v>
      </c>
      <c r="H58" s="49" t="s">
        <v>4951</v>
      </c>
      <c r="I58" s="49" t="s">
        <v>4952</v>
      </c>
      <c r="J58" s="49" t="s">
        <v>4953</v>
      </c>
      <c r="K58" s="49" t="s">
        <v>4954</v>
      </c>
      <c r="L58" s="49" t="s">
        <v>4955</v>
      </c>
      <c r="M58" s="49" t="s">
        <v>4956</v>
      </c>
      <c r="N58" s="49" t="s">
        <v>4957</v>
      </c>
      <c r="O58" s="49" t="s">
        <v>4958</v>
      </c>
      <c r="P58" s="49" t="s">
        <v>4959</v>
      </c>
      <c r="Q58" s="49" t="s">
        <v>4960</v>
      </c>
      <c r="R58" s="57"/>
      <c r="S58" s="49" t="s">
        <v>4961</v>
      </c>
      <c r="T58" s="49" t="s">
        <v>4962</v>
      </c>
      <c r="U58" s="49" t="s">
        <v>4963</v>
      </c>
      <c r="V58" s="49" t="s">
        <v>4964</v>
      </c>
      <c r="W58" s="49" t="s">
        <v>4965</v>
      </c>
      <c r="X58" s="49" t="s">
        <v>4966</v>
      </c>
      <c r="Y58" s="49" t="s">
        <v>4967</v>
      </c>
      <c r="Z58" s="57"/>
      <c r="AA58" s="49" t="s">
        <v>4968</v>
      </c>
      <c r="AB58" s="49" t="s">
        <v>4969</v>
      </c>
      <c r="AC58" s="49" t="s">
        <v>4970</v>
      </c>
      <c r="AD58" s="49" t="s">
        <v>3481</v>
      </c>
      <c r="AE58" s="49" t="s">
        <v>4971</v>
      </c>
      <c r="AF58" s="49" t="s">
        <v>4972</v>
      </c>
      <c r="AG58" s="57"/>
      <c r="AH58" s="49" t="s">
        <v>4973</v>
      </c>
      <c r="AI58" s="49" t="s">
        <v>3481</v>
      </c>
      <c r="AJ58" s="49" t="s">
        <v>4974</v>
      </c>
      <c r="AK58" s="49" t="s">
        <v>4975</v>
      </c>
      <c r="AL58" s="49" t="s">
        <v>4976</v>
      </c>
      <c r="AM58" s="49" t="s">
        <v>3481</v>
      </c>
      <c r="AN58" s="49" t="s">
        <v>4977</v>
      </c>
      <c r="AO58" s="49" t="s">
        <v>4978</v>
      </c>
      <c r="AP58" s="49" t="s">
        <v>4979</v>
      </c>
      <c r="AQ58" s="49" t="s">
        <v>4980</v>
      </c>
      <c r="AR58" s="49" t="s">
        <v>4981</v>
      </c>
    </row>
    <row r="59" spans="1:44">
      <c r="A59" s="43" t="s">
        <v>4982</v>
      </c>
      <c r="B59" s="43" t="s">
        <v>4983</v>
      </c>
      <c r="C59" s="43" t="s">
        <v>4984</v>
      </c>
      <c r="D59" s="43" t="s">
        <v>4985</v>
      </c>
      <c r="E59" s="43" t="s">
        <v>3481</v>
      </c>
      <c r="F59" s="43" t="s">
        <v>4986</v>
      </c>
      <c r="G59" s="43" t="s">
        <v>4987</v>
      </c>
      <c r="H59" s="43" t="s">
        <v>4988</v>
      </c>
      <c r="I59" s="43" t="s">
        <v>4989</v>
      </c>
      <c r="J59" s="43" t="s">
        <v>4990</v>
      </c>
      <c r="K59" s="43" t="s">
        <v>4991</v>
      </c>
      <c r="L59" s="43" t="s">
        <v>4992</v>
      </c>
      <c r="M59" s="43" t="s">
        <v>4993</v>
      </c>
      <c r="N59" s="43" t="s">
        <v>4994</v>
      </c>
      <c r="O59" s="43" t="s">
        <v>4995</v>
      </c>
      <c r="P59" s="43" t="s">
        <v>4996</v>
      </c>
      <c r="Q59" s="43" t="s">
        <v>4997</v>
      </c>
      <c r="S59" s="43" t="s">
        <v>4998</v>
      </c>
      <c r="T59" s="43" t="s">
        <v>4999</v>
      </c>
      <c r="U59" s="43" t="s">
        <v>5000</v>
      </c>
      <c r="V59" s="43" t="s">
        <v>5001</v>
      </c>
      <c r="W59" s="43" t="s">
        <v>5002</v>
      </c>
      <c r="X59" s="43" t="s">
        <v>5003</v>
      </c>
      <c r="Y59" s="43" t="s">
        <v>5004</v>
      </c>
      <c r="AA59" s="43" t="s">
        <v>5005</v>
      </c>
      <c r="AB59" s="43" t="s">
        <v>5006</v>
      </c>
      <c r="AC59" s="43" t="s">
        <v>5007</v>
      </c>
      <c r="AD59" s="43" t="s">
        <v>3481</v>
      </c>
      <c r="AE59" s="43" t="s">
        <v>5008</v>
      </c>
      <c r="AF59" s="43" t="s">
        <v>5009</v>
      </c>
      <c r="AH59" s="43" t="s">
        <v>5010</v>
      </c>
      <c r="AI59" s="43" t="s">
        <v>3481</v>
      </c>
      <c r="AJ59" s="43" t="s">
        <v>5011</v>
      </c>
      <c r="AK59" s="43" t="s">
        <v>5012</v>
      </c>
      <c r="AL59" s="43" t="s">
        <v>5013</v>
      </c>
      <c r="AM59" s="43" t="s">
        <v>5014</v>
      </c>
      <c r="AN59" s="43" t="s">
        <v>5015</v>
      </c>
      <c r="AO59" s="43" t="s">
        <v>5016</v>
      </c>
      <c r="AP59" s="43" t="s">
        <v>5017</v>
      </c>
      <c r="AQ59" s="43" t="s">
        <v>5018</v>
      </c>
      <c r="AR59" s="43" t="s">
        <v>5019</v>
      </c>
    </row>
    <row r="60" spans="1:44">
      <c r="A60" s="43" t="s">
        <v>5020</v>
      </c>
      <c r="B60" s="43" t="s">
        <v>5021</v>
      </c>
      <c r="C60" s="43" t="s">
        <v>5022</v>
      </c>
      <c r="D60" s="43" t="s">
        <v>5023</v>
      </c>
      <c r="E60" s="43" t="s">
        <v>3481</v>
      </c>
      <c r="F60" s="43" t="s">
        <v>5024</v>
      </c>
      <c r="G60" s="43" t="s">
        <v>5025</v>
      </c>
      <c r="H60" s="43" t="s">
        <v>5026</v>
      </c>
      <c r="I60" s="43" t="s">
        <v>5027</v>
      </c>
      <c r="J60" s="43" t="s">
        <v>5028</v>
      </c>
      <c r="K60" s="43" t="s">
        <v>5029</v>
      </c>
      <c r="L60" s="43" t="s">
        <v>5030</v>
      </c>
      <c r="M60" s="43" t="s">
        <v>5031</v>
      </c>
      <c r="N60" s="43" t="s">
        <v>5032</v>
      </c>
      <c r="O60" s="43" t="s">
        <v>5033</v>
      </c>
      <c r="P60" s="43" t="s">
        <v>5034</v>
      </c>
      <c r="Q60" s="43" t="s">
        <v>5035</v>
      </c>
      <c r="S60" s="43" t="s">
        <v>5036</v>
      </c>
      <c r="T60" s="43" t="s">
        <v>5037</v>
      </c>
      <c r="U60" s="43" t="s">
        <v>5038</v>
      </c>
      <c r="V60" s="43" t="s">
        <v>5039</v>
      </c>
      <c r="W60" s="43" t="s">
        <v>5040</v>
      </c>
      <c r="X60" s="43" t="s">
        <v>5041</v>
      </c>
      <c r="Y60" s="43" t="s">
        <v>5042</v>
      </c>
      <c r="AA60" s="43" t="s">
        <v>5043</v>
      </c>
      <c r="AB60" s="43" t="s">
        <v>5044</v>
      </c>
      <c r="AC60" s="43" t="s">
        <v>5045</v>
      </c>
      <c r="AD60" s="43" t="s">
        <v>3481</v>
      </c>
      <c r="AE60" s="43" t="s">
        <v>5046</v>
      </c>
      <c r="AF60" s="43" t="s">
        <v>5047</v>
      </c>
      <c r="AH60" s="43" t="s">
        <v>5048</v>
      </c>
      <c r="AI60" s="43" t="s">
        <v>3481</v>
      </c>
      <c r="AJ60" s="43" t="s">
        <v>5049</v>
      </c>
      <c r="AK60" s="43" t="s">
        <v>5050</v>
      </c>
      <c r="AL60" s="43" t="s">
        <v>5051</v>
      </c>
      <c r="AM60" s="43" t="s">
        <v>5052</v>
      </c>
      <c r="AN60" s="43" t="s">
        <v>5053</v>
      </c>
      <c r="AO60" s="43" t="s">
        <v>5054</v>
      </c>
      <c r="AP60" s="43" t="s">
        <v>5055</v>
      </c>
      <c r="AQ60" s="43" t="s">
        <v>5056</v>
      </c>
      <c r="AR60" s="43" t="s">
        <v>5057</v>
      </c>
    </row>
    <row r="61" s="41" customFormat="1" ht="21" customHeight="1" spans="1:44">
      <c r="A61" s="54" t="s">
        <v>5058</v>
      </c>
      <c r="C61" s="54"/>
      <c r="D61" s="54"/>
      <c r="E61" s="54"/>
      <c r="F61" s="54"/>
      <c r="G61" s="54"/>
      <c r="H61" s="54"/>
      <c r="I61" s="54"/>
      <c r="J61" s="54"/>
      <c r="K61" s="54"/>
      <c r="L61" s="54"/>
      <c r="M61" s="54"/>
      <c r="N61" s="54"/>
      <c r="O61" s="54"/>
      <c r="P61" s="54"/>
      <c r="Q61" s="54"/>
      <c r="R61" s="44"/>
      <c r="S61" s="54"/>
      <c r="T61" s="54"/>
      <c r="U61" s="54"/>
      <c r="V61" s="54"/>
      <c r="W61" s="54"/>
      <c r="X61" s="54"/>
      <c r="Y61" s="54"/>
      <c r="Z61" s="44"/>
      <c r="AA61" s="54"/>
      <c r="AB61" s="54"/>
      <c r="AC61" s="54"/>
      <c r="AD61" s="54"/>
      <c r="AE61" s="54"/>
      <c r="AF61" s="54"/>
      <c r="AG61" s="44"/>
      <c r="AH61" s="54"/>
      <c r="AI61" s="54"/>
      <c r="AJ61" s="54"/>
      <c r="AK61" s="54"/>
      <c r="AL61" s="54"/>
      <c r="AM61" s="54"/>
      <c r="AN61" s="54"/>
      <c r="AO61" s="54"/>
      <c r="AP61" s="54"/>
      <c r="AQ61" s="54"/>
      <c r="AR61" s="54"/>
    </row>
    <row r="62" spans="1:44">
      <c r="A62" s="43" t="s">
        <v>5059</v>
      </c>
      <c r="B62" s="43" t="s">
        <v>5060</v>
      </c>
      <c r="C62" s="43" t="s">
        <v>5061</v>
      </c>
      <c r="D62" s="43" t="s">
        <v>3481</v>
      </c>
      <c r="E62" s="43" t="s">
        <v>3481</v>
      </c>
      <c r="F62" s="43" t="s">
        <v>3481</v>
      </c>
      <c r="G62" s="43" t="s">
        <v>3481</v>
      </c>
      <c r="H62" s="43" t="s">
        <v>3481</v>
      </c>
      <c r="I62" s="43" t="s">
        <v>3481</v>
      </c>
      <c r="J62" s="43" t="s">
        <v>5062</v>
      </c>
      <c r="K62" s="43" t="s">
        <v>3481</v>
      </c>
      <c r="L62" s="43" t="s">
        <v>3481</v>
      </c>
      <c r="M62" s="43" t="s">
        <v>3481</v>
      </c>
      <c r="N62" s="43" t="s">
        <v>3481</v>
      </c>
      <c r="O62" s="43" t="s">
        <v>3481</v>
      </c>
      <c r="P62" s="43" t="s">
        <v>3481</v>
      </c>
      <c r="Q62" s="43" t="s">
        <v>3481</v>
      </c>
      <c r="S62" s="43" t="s">
        <v>5063</v>
      </c>
      <c r="T62" s="43" t="s">
        <v>5064</v>
      </c>
      <c r="U62" s="43" t="s">
        <v>5065</v>
      </c>
      <c r="V62" s="43" t="s">
        <v>3481</v>
      </c>
      <c r="W62" s="43" t="s">
        <v>3481</v>
      </c>
      <c r="X62" s="43" t="s">
        <v>3481</v>
      </c>
      <c r="Y62" s="43" t="s">
        <v>5066</v>
      </c>
      <c r="AA62" s="43" t="s">
        <v>3481</v>
      </c>
      <c r="AB62" s="43" t="s">
        <v>3481</v>
      </c>
      <c r="AC62" s="43" t="s">
        <v>3481</v>
      </c>
      <c r="AD62" s="43" t="s">
        <v>3481</v>
      </c>
      <c r="AE62" s="43" t="s">
        <v>3481</v>
      </c>
      <c r="AF62" s="43" t="s">
        <v>3481</v>
      </c>
      <c r="AH62" s="43" t="s">
        <v>3481</v>
      </c>
      <c r="AI62" s="43" t="s">
        <v>3481</v>
      </c>
      <c r="AJ62" s="43" t="s">
        <v>3481</v>
      </c>
      <c r="AK62" s="43" t="s">
        <v>3481</v>
      </c>
      <c r="AL62" s="43" t="s">
        <v>3481</v>
      </c>
      <c r="AM62" s="43" t="s">
        <v>3481</v>
      </c>
      <c r="AN62" s="43" t="s">
        <v>3481</v>
      </c>
      <c r="AO62" s="43" t="s">
        <v>3481</v>
      </c>
      <c r="AP62" s="43" t="s">
        <v>3481</v>
      </c>
      <c r="AQ62" s="43" t="s">
        <v>3481</v>
      </c>
      <c r="AR62" s="43" t="s">
        <v>3481</v>
      </c>
    </row>
    <row r="63" spans="1:44">
      <c r="A63" s="43" t="s">
        <v>5067</v>
      </c>
      <c r="B63" s="43" t="s">
        <v>5068</v>
      </c>
      <c r="C63" s="43" t="s">
        <v>5069</v>
      </c>
      <c r="D63" s="43" t="s">
        <v>5070</v>
      </c>
      <c r="E63" s="43" t="s">
        <v>5071</v>
      </c>
      <c r="F63" s="43" t="s">
        <v>5072</v>
      </c>
      <c r="G63" s="43" t="s">
        <v>5073</v>
      </c>
      <c r="H63" s="43" t="s">
        <v>5074</v>
      </c>
      <c r="I63" s="43" t="s">
        <v>5075</v>
      </c>
      <c r="J63" s="43" t="s">
        <v>5076</v>
      </c>
      <c r="K63" s="43" t="s">
        <v>5077</v>
      </c>
      <c r="L63" s="43" t="s">
        <v>5078</v>
      </c>
      <c r="M63" s="43" t="s">
        <v>5079</v>
      </c>
      <c r="N63" s="43" t="s">
        <v>5080</v>
      </c>
      <c r="O63" s="43" t="s">
        <v>5081</v>
      </c>
      <c r="P63" s="43" t="s">
        <v>5082</v>
      </c>
      <c r="Q63" s="43" t="s">
        <v>5083</v>
      </c>
      <c r="S63" s="43" t="s">
        <v>5084</v>
      </c>
      <c r="T63" s="43" t="s">
        <v>5085</v>
      </c>
      <c r="U63" s="43" t="s">
        <v>5086</v>
      </c>
      <c r="V63" s="43" t="s">
        <v>3481</v>
      </c>
      <c r="W63" s="43" t="s">
        <v>3481</v>
      </c>
      <c r="X63" s="43" t="s">
        <v>5087</v>
      </c>
      <c r="Y63" s="43" t="s">
        <v>5088</v>
      </c>
      <c r="AA63" s="43" t="s">
        <v>5089</v>
      </c>
      <c r="AB63" s="43" t="s">
        <v>5090</v>
      </c>
      <c r="AC63" s="43" t="s">
        <v>5091</v>
      </c>
      <c r="AD63" s="43" t="s">
        <v>5092</v>
      </c>
      <c r="AE63" s="43" t="s">
        <v>5093</v>
      </c>
      <c r="AF63" s="43" t="s">
        <v>5094</v>
      </c>
      <c r="AH63" s="43" t="s">
        <v>5095</v>
      </c>
      <c r="AI63" s="43" t="s">
        <v>3481</v>
      </c>
      <c r="AJ63" s="43" t="s">
        <v>3481</v>
      </c>
      <c r="AK63" s="43" t="s">
        <v>3481</v>
      </c>
      <c r="AL63" s="43" t="s">
        <v>3481</v>
      </c>
      <c r="AM63" s="43" t="s">
        <v>5096</v>
      </c>
      <c r="AN63" s="43" t="s">
        <v>3481</v>
      </c>
      <c r="AO63" s="43" t="s">
        <v>3481</v>
      </c>
      <c r="AP63" s="43" t="s">
        <v>5097</v>
      </c>
      <c r="AQ63" s="43" t="s">
        <v>5098</v>
      </c>
      <c r="AR63" s="43" t="s">
        <v>5099</v>
      </c>
    </row>
    <row r="64" spans="1:44">
      <c r="A64" s="43" t="s">
        <v>5100</v>
      </c>
      <c r="B64" s="43" t="s">
        <v>5101</v>
      </c>
      <c r="C64" s="43" t="s">
        <v>5102</v>
      </c>
      <c r="D64" s="43" t="s">
        <v>3481</v>
      </c>
      <c r="E64" s="43" t="s">
        <v>3481</v>
      </c>
      <c r="F64" s="43" t="s">
        <v>3481</v>
      </c>
      <c r="G64" s="43" t="s">
        <v>3481</v>
      </c>
      <c r="H64" s="43" t="s">
        <v>3481</v>
      </c>
      <c r="I64" s="43" t="s">
        <v>3481</v>
      </c>
      <c r="J64" s="43" t="s">
        <v>5103</v>
      </c>
      <c r="K64" s="43" t="s">
        <v>3481</v>
      </c>
      <c r="L64" s="43" t="s">
        <v>3481</v>
      </c>
      <c r="M64" s="43" t="s">
        <v>3481</v>
      </c>
      <c r="N64" s="43" t="s">
        <v>3481</v>
      </c>
      <c r="O64" s="43" t="s">
        <v>3481</v>
      </c>
      <c r="P64" s="43" t="s">
        <v>3481</v>
      </c>
      <c r="Q64" s="43" t="s">
        <v>3481</v>
      </c>
      <c r="S64" s="43" t="s">
        <v>5104</v>
      </c>
      <c r="T64" s="43" t="s">
        <v>5105</v>
      </c>
      <c r="U64" s="43" t="s">
        <v>5106</v>
      </c>
      <c r="V64" s="43" t="s">
        <v>3481</v>
      </c>
      <c r="W64" s="43" t="s">
        <v>3481</v>
      </c>
      <c r="X64" s="43" t="s">
        <v>3481</v>
      </c>
      <c r="Y64" s="43" t="s">
        <v>5107</v>
      </c>
      <c r="AA64" s="43" t="s">
        <v>3481</v>
      </c>
      <c r="AB64" s="43" t="s">
        <v>3481</v>
      </c>
      <c r="AC64" s="43" t="s">
        <v>3481</v>
      </c>
      <c r="AD64" s="43" t="s">
        <v>3481</v>
      </c>
      <c r="AE64" s="43" t="s">
        <v>3481</v>
      </c>
      <c r="AF64" s="43" t="s">
        <v>3481</v>
      </c>
      <c r="AH64" s="43" t="s">
        <v>3481</v>
      </c>
      <c r="AI64" s="43" t="s">
        <v>3481</v>
      </c>
      <c r="AJ64" s="43" t="s">
        <v>3481</v>
      </c>
      <c r="AK64" s="43" t="s">
        <v>3481</v>
      </c>
      <c r="AL64" s="43" t="s">
        <v>3481</v>
      </c>
      <c r="AM64" s="43" t="s">
        <v>3481</v>
      </c>
      <c r="AN64" s="43" t="s">
        <v>3481</v>
      </c>
      <c r="AO64" s="43" t="s">
        <v>3481</v>
      </c>
      <c r="AP64" s="43" t="s">
        <v>3481</v>
      </c>
      <c r="AQ64" s="43" t="s">
        <v>3481</v>
      </c>
      <c r="AR64" s="43" t="s">
        <v>3481</v>
      </c>
    </row>
    <row r="65" spans="1:44">
      <c r="A65" s="43" t="s">
        <v>5108</v>
      </c>
      <c r="B65" s="43" t="s">
        <v>5109</v>
      </c>
      <c r="C65" s="43" t="s">
        <v>5110</v>
      </c>
      <c r="D65" s="43" t="s">
        <v>5111</v>
      </c>
      <c r="E65" s="43" t="s">
        <v>5112</v>
      </c>
      <c r="F65" s="43" t="s">
        <v>5113</v>
      </c>
      <c r="G65" s="43" t="s">
        <v>5114</v>
      </c>
      <c r="H65" s="43" t="s">
        <v>5115</v>
      </c>
      <c r="I65" s="43" t="s">
        <v>5116</v>
      </c>
      <c r="J65" s="43" t="s">
        <v>5117</v>
      </c>
      <c r="K65" s="43" t="s">
        <v>5118</v>
      </c>
      <c r="L65" s="43" t="s">
        <v>5119</v>
      </c>
      <c r="M65" s="43" t="s">
        <v>5120</v>
      </c>
      <c r="N65" s="43" t="s">
        <v>5121</v>
      </c>
      <c r="O65" s="43" t="s">
        <v>5122</v>
      </c>
      <c r="P65" s="43" t="s">
        <v>5123</v>
      </c>
      <c r="Q65" s="43" t="s">
        <v>5124</v>
      </c>
      <c r="S65" s="43" t="s">
        <v>5125</v>
      </c>
      <c r="T65" s="43" t="s">
        <v>5126</v>
      </c>
      <c r="U65" s="43" t="s">
        <v>5127</v>
      </c>
      <c r="V65" s="43" t="s">
        <v>5128</v>
      </c>
      <c r="W65" s="43" t="s">
        <v>5129</v>
      </c>
      <c r="X65" s="43" t="s">
        <v>5130</v>
      </c>
      <c r="Y65" s="43" t="s">
        <v>5131</v>
      </c>
      <c r="AA65" s="43" t="s">
        <v>5132</v>
      </c>
      <c r="AB65" s="43" t="s">
        <v>5133</v>
      </c>
      <c r="AC65" s="43" t="s">
        <v>5134</v>
      </c>
      <c r="AD65" s="43" t="s">
        <v>5135</v>
      </c>
      <c r="AE65" s="43" t="s">
        <v>5136</v>
      </c>
      <c r="AF65" s="43" t="s">
        <v>5137</v>
      </c>
      <c r="AH65" s="43" t="s">
        <v>5138</v>
      </c>
      <c r="AI65" s="43" t="s">
        <v>5139</v>
      </c>
      <c r="AJ65" s="43" t="s">
        <v>5140</v>
      </c>
      <c r="AK65" s="43" t="s">
        <v>5141</v>
      </c>
      <c r="AL65" s="43" t="s">
        <v>5142</v>
      </c>
      <c r="AM65" s="43" t="s">
        <v>5143</v>
      </c>
      <c r="AN65" s="43" t="s">
        <v>5144</v>
      </c>
      <c r="AO65" s="43" t="s">
        <v>5145</v>
      </c>
      <c r="AP65" s="43" t="s">
        <v>5146</v>
      </c>
      <c r="AQ65" s="43" t="s">
        <v>5147</v>
      </c>
      <c r="AR65" s="43" t="s">
        <v>5148</v>
      </c>
    </row>
    <row r="66" spans="1:44">
      <c r="A66" s="43" t="s">
        <v>5149</v>
      </c>
      <c r="B66" s="43" t="s">
        <v>5150</v>
      </c>
      <c r="C66" s="43" t="s">
        <v>5151</v>
      </c>
      <c r="D66" s="43" t="s">
        <v>5152</v>
      </c>
      <c r="E66" s="43" t="s">
        <v>5153</v>
      </c>
      <c r="F66" s="43" t="s">
        <v>5154</v>
      </c>
      <c r="G66" s="43" t="s">
        <v>5155</v>
      </c>
      <c r="H66" s="43" t="s">
        <v>5156</v>
      </c>
      <c r="I66" s="43" t="s">
        <v>5157</v>
      </c>
      <c r="J66" s="43" t="s">
        <v>5158</v>
      </c>
      <c r="K66" s="43" t="s">
        <v>5159</v>
      </c>
      <c r="L66" s="43" t="s">
        <v>5160</v>
      </c>
      <c r="M66" s="43" t="s">
        <v>5161</v>
      </c>
      <c r="N66" s="43" t="s">
        <v>5162</v>
      </c>
      <c r="O66" s="43" t="s">
        <v>5163</v>
      </c>
      <c r="P66" s="43" t="s">
        <v>5164</v>
      </c>
      <c r="Q66" s="43" t="s">
        <v>5165</v>
      </c>
      <c r="S66" s="43" t="s">
        <v>5166</v>
      </c>
      <c r="T66" s="43" t="s">
        <v>5167</v>
      </c>
      <c r="U66" s="43" t="s">
        <v>5168</v>
      </c>
      <c r="V66" s="43" t="s">
        <v>3481</v>
      </c>
      <c r="W66" s="43" t="s">
        <v>3481</v>
      </c>
      <c r="X66" s="43" t="s">
        <v>5169</v>
      </c>
      <c r="Y66" s="43" t="s">
        <v>5170</v>
      </c>
      <c r="AA66" s="43" t="s">
        <v>5171</v>
      </c>
      <c r="AB66" s="43" t="s">
        <v>5172</v>
      </c>
      <c r="AC66" s="43" t="s">
        <v>5173</v>
      </c>
      <c r="AD66" s="43" t="s">
        <v>5174</v>
      </c>
      <c r="AE66" s="43" t="s">
        <v>5175</v>
      </c>
      <c r="AF66" s="43" t="s">
        <v>5176</v>
      </c>
      <c r="AH66" s="43" t="s">
        <v>3481</v>
      </c>
      <c r="AI66" s="43" t="s">
        <v>5177</v>
      </c>
      <c r="AJ66" s="43" t="s">
        <v>5178</v>
      </c>
      <c r="AK66" s="43" t="s">
        <v>5179</v>
      </c>
      <c r="AL66" s="43" t="s">
        <v>5180</v>
      </c>
      <c r="AM66" s="43" t="s">
        <v>5181</v>
      </c>
      <c r="AN66" s="43" t="s">
        <v>5182</v>
      </c>
      <c r="AO66" s="43" t="s">
        <v>5183</v>
      </c>
      <c r="AP66" s="43" t="s">
        <v>5184</v>
      </c>
      <c r="AQ66" s="43" t="s">
        <v>3481</v>
      </c>
      <c r="AR66" s="43" t="s">
        <v>5185</v>
      </c>
    </row>
    <row r="67" spans="1:44">
      <c r="A67" s="43" t="s">
        <v>5186</v>
      </c>
      <c r="B67" s="43" t="s">
        <v>5187</v>
      </c>
      <c r="C67" s="43" t="s">
        <v>5188</v>
      </c>
      <c r="D67" s="43" t="s">
        <v>5189</v>
      </c>
      <c r="E67" s="43" t="s">
        <v>5190</v>
      </c>
      <c r="F67" s="43" t="s">
        <v>5191</v>
      </c>
      <c r="G67" s="43" t="s">
        <v>5192</v>
      </c>
      <c r="H67" s="43" t="s">
        <v>5193</v>
      </c>
      <c r="I67" s="43" t="s">
        <v>5194</v>
      </c>
      <c r="J67" s="43" t="s">
        <v>5195</v>
      </c>
      <c r="K67" s="43" t="s">
        <v>5196</v>
      </c>
      <c r="L67" s="43" t="s">
        <v>5197</v>
      </c>
      <c r="M67" s="43" t="s">
        <v>5198</v>
      </c>
      <c r="N67" s="43" t="s">
        <v>5199</v>
      </c>
      <c r="O67" s="43" t="s">
        <v>5200</v>
      </c>
      <c r="P67" s="43" t="s">
        <v>5201</v>
      </c>
      <c r="Q67" s="43" t="s">
        <v>5202</v>
      </c>
      <c r="S67" s="43" t="s">
        <v>5203</v>
      </c>
      <c r="T67" s="43" t="s">
        <v>5204</v>
      </c>
      <c r="U67" s="43" t="s">
        <v>5205</v>
      </c>
      <c r="V67" s="43" t="s">
        <v>3481</v>
      </c>
      <c r="W67" s="43" t="s">
        <v>3481</v>
      </c>
      <c r="X67" s="43" t="s">
        <v>5206</v>
      </c>
      <c r="Y67" s="43" t="s">
        <v>5207</v>
      </c>
      <c r="AA67" s="43" t="s">
        <v>5208</v>
      </c>
      <c r="AB67" s="43" t="s">
        <v>5209</v>
      </c>
      <c r="AC67" s="43" t="s">
        <v>5210</v>
      </c>
      <c r="AD67" s="43" t="s">
        <v>5211</v>
      </c>
      <c r="AE67" s="43" t="s">
        <v>5212</v>
      </c>
      <c r="AF67" s="43" t="s">
        <v>5213</v>
      </c>
      <c r="AH67" s="43" t="s">
        <v>3481</v>
      </c>
      <c r="AI67" s="43" t="s">
        <v>5214</v>
      </c>
      <c r="AJ67" s="43" t="s">
        <v>5215</v>
      </c>
      <c r="AK67" s="43" t="s">
        <v>5216</v>
      </c>
      <c r="AL67" s="43" t="s">
        <v>5217</v>
      </c>
      <c r="AM67" s="43" t="s">
        <v>5218</v>
      </c>
      <c r="AN67" s="43" t="s">
        <v>3481</v>
      </c>
      <c r="AO67" s="43" t="s">
        <v>5219</v>
      </c>
      <c r="AP67" s="43" t="s">
        <v>5220</v>
      </c>
      <c r="AQ67" s="43" t="s">
        <v>5221</v>
      </c>
      <c r="AR67" s="43" t="s">
        <v>5222</v>
      </c>
    </row>
    <row r="68" spans="1:44">
      <c r="A68" s="43" t="s">
        <v>5223</v>
      </c>
      <c r="B68" s="43" t="s">
        <v>5224</v>
      </c>
      <c r="C68" s="43" t="s">
        <v>5225</v>
      </c>
      <c r="D68" s="43" t="s">
        <v>5226</v>
      </c>
      <c r="E68" s="43" t="s">
        <v>5227</v>
      </c>
      <c r="F68" s="43" t="s">
        <v>5228</v>
      </c>
      <c r="G68" s="43" t="s">
        <v>5229</v>
      </c>
      <c r="H68" s="43" t="s">
        <v>5230</v>
      </c>
      <c r="I68" s="43" t="s">
        <v>5231</v>
      </c>
      <c r="J68" s="43" t="s">
        <v>3481</v>
      </c>
      <c r="K68" s="43" t="s">
        <v>5232</v>
      </c>
      <c r="L68" s="43" t="s">
        <v>5233</v>
      </c>
      <c r="M68" s="43" t="s">
        <v>5234</v>
      </c>
      <c r="N68" s="43" t="s">
        <v>5235</v>
      </c>
      <c r="O68" s="43" t="s">
        <v>5236</v>
      </c>
      <c r="P68" s="43" t="s">
        <v>5237</v>
      </c>
      <c r="Q68" s="43" t="s">
        <v>5238</v>
      </c>
      <c r="S68" s="43" t="s">
        <v>5239</v>
      </c>
      <c r="T68" s="43" t="s">
        <v>5240</v>
      </c>
      <c r="U68" s="43" t="s">
        <v>5241</v>
      </c>
      <c r="V68" s="43" t="s">
        <v>5242</v>
      </c>
      <c r="W68" s="43" t="s">
        <v>5243</v>
      </c>
      <c r="X68" s="43" t="s">
        <v>5244</v>
      </c>
      <c r="Y68" s="43" t="s">
        <v>5245</v>
      </c>
      <c r="AA68" s="43" t="s">
        <v>3481</v>
      </c>
      <c r="AB68" s="43" t="s">
        <v>3481</v>
      </c>
      <c r="AC68" s="43" t="s">
        <v>3481</v>
      </c>
      <c r="AD68" s="43" t="s">
        <v>3481</v>
      </c>
      <c r="AE68" s="43" t="s">
        <v>3481</v>
      </c>
      <c r="AF68" s="43" t="s">
        <v>3481</v>
      </c>
      <c r="AH68" s="43" t="s">
        <v>3481</v>
      </c>
      <c r="AI68" s="43" t="s">
        <v>5246</v>
      </c>
      <c r="AJ68" s="43" t="s">
        <v>5247</v>
      </c>
      <c r="AK68" s="43" t="s">
        <v>5248</v>
      </c>
      <c r="AL68" s="43" t="s">
        <v>5249</v>
      </c>
      <c r="AM68" s="43" t="s">
        <v>5250</v>
      </c>
      <c r="AN68" s="43" t="s">
        <v>5251</v>
      </c>
      <c r="AO68" s="43" t="s">
        <v>5252</v>
      </c>
      <c r="AP68" s="43" t="s">
        <v>5253</v>
      </c>
      <c r="AQ68" s="43" t="s">
        <v>5254</v>
      </c>
      <c r="AR68" s="43" t="s">
        <v>3481</v>
      </c>
    </row>
    <row r="69" spans="1:44">
      <c r="A69" s="43" t="s">
        <v>5255</v>
      </c>
      <c r="B69" s="43" t="s">
        <v>5256</v>
      </c>
      <c r="C69" s="43" t="s">
        <v>5257</v>
      </c>
      <c r="D69" s="43" t="s">
        <v>3481</v>
      </c>
      <c r="E69" s="43" t="s">
        <v>3481</v>
      </c>
      <c r="F69" s="43" t="s">
        <v>3481</v>
      </c>
      <c r="G69" s="43" t="s">
        <v>3481</v>
      </c>
      <c r="H69" s="43" t="s">
        <v>3481</v>
      </c>
      <c r="I69" s="43" t="s">
        <v>3481</v>
      </c>
      <c r="J69" s="43" t="s">
        <v>3481</v>
      </c>
      <c r="K69" s="43" t="s">
        <v>3481</v>
      </c>
      <c r="L69" s="43" t="s">
        <v>3481</v>
      </c>
      <c r="M69" s="43" t="s">
        <v>3481</v>
      </c>
      <c r="N69" s="43" t="s">
        <v>3481</v>
      </c>
      <c r="O69" s="43" t="s">
        <v>3481</v>
      </c>
      <c r="P69" s="43" t="s">
        <v>3481</v>
      </c>
      <c r="Q69" s="43" t="s">
        <v>3481</v>
      </c>
      <c r="S69" s="43" t="s">
        <v>3481</v>
      </c>
      <c r="T69" s="43" t="s">
        <v>3481</v>
      </c>
      <c r="U69" s="43" t="s">
        <v>3481</v>
      </c>
      <c r="V69" s="43" t="s">
        <v>3481</v>
      </c>
      <c r="W69" s="43" t="s">
        <v>3481</v>
      </c>
      <c r="X69" s="43" t="s">
        <v>3481</v>
      </c>
      <c r="Y69" s="43" t="s">
        <v>3481</v>
      </c>
      <c r="AA69" s="43" t="s">
        <v>3481</v>
      </c>
      <c r="AB69" s="43" t="s">
        <v>3481</v>
      </c>
      <c r="AC69" s="43" t="s">
        <v>3481</v>
      </c>
      <c r="AD69" s="43" t="s">
        <v>3481</v>
      </c>
      <c r="AE69" s="43" t="s">
        <v>3481</v>
      </c>
      <c r="AF69" s="43" t="s">
        <v>3481</v>
      </c>
      <c r="AH69" s="43" t="s">
        <v>3481</v>
      </c>
      <c r="AI69" s="43" t="s">
        <v>3481</v>
      </c>
      <c r="AJ69" s="43" t="s">
        <v>3481</v>
      </c>
      <c r="AK69" s="43" t="s">
        <v>3481</v>
      </c>
      <c r="AL69" s="43" t="s">
        <v>3481</v>
      </c>
      <c r="AM69" s="43" t="s">
        <v>3481</v>
      </c>
      <c r="AN69" s="43" t="s">
        <v>3481</v>
      </c>
      <c r="AO69" s="43" t="s">
        <v>3481</v>
      </c>
      <c r="AP69" s="43" t="s">
        <v>3481</v>
      </c>
      <c r="AQ69" s="43" t="s">
        <v>3481</v>
      </c>
      <c r="AR69" s="43" t="s">
        <v>3481</v>
      </c>
    </row>
    <row r="70" spans="1:44">
      <c r="A70" s="43" t="s">
        <v>5258</v>
      </c>
      <c r="B70" s="43" t="s">
        <v>5259</v>
      </c>
      <c r="C70" s="43" t="s">
        <v>5260</v>
      </c>
      <c r="D70" s="43" t="s">
        <v>3481</v>
      </c>
      <c r="E70" s="43" t="s">
        <v>3481</v>
      </c>
      <c r="F70" s="43" t="s">
        <v>3481</v>
      </c>
      <c r="G70" s="43" t="s">
        <v>3481</v>
      </c>
      <c r="H70" s="43" t="s">
        <v>3481</v>
      </c>
      <c r="I70" s="43" t="s">
        <v>3481</v>
      </c>
      <c r="J70" s="43" t="s">
        <v>3481</v>
      </c>
      <c r="K70" s="43" t="s">
        <v>3481</v>
      </c>
      <c r="L70" s="43" t="s">
        <v>3481</v>
      </c>
      <c r="M70" s="43" t="s">
        <v>3481</v>
      </c>
      <c r="N70" s="43" t="s">
        <v>3481</v>
      </c>
      <c r="O70" s="43" t="s">
        <v>3481</v>
      </c>
      <c r="P70" s="43" t="s">
        <v>3481</v>
      </c>
      <c r="Q70" s="43" t="s">
        <v>3481</v>
      </c>
      <c r="S70" s="43" t="s">
        <v>3481</v>
      </c>
      <c r="T70" s="43" t="s">
        <v>3481</v>
      </c>
      <c r="U70" s="43" t="s">
        <v>3481</v>
      </c>
      <c r="V70" s="43" t="s">
        <v>3481</v>
      </c>
      <c r="W70" s="43" t="s">
        <v>3481</v>
      </c>
      <c r="X70" s="43" t="s">
        <v>3481</v>
      </c>
      <c r="Y70" s="43" t="s">
        <v>3481</v>
      </c>
      <c r="AA70" s="43" t="s">
        <v>3481</v>
      </c>
      <c r="AB70" s="43" t="s">
        <v>3481</v>
      </c>
      <c r="AC70" s="43" t="s">
        <v>3481</v>
      </c>
      <c r="AD70" s="43" t="s">
        <v>3481</v>
      </c>
      <c r="AE70" s="43" t="s">
        <v>3481</v>
      </c>
      <c r="AF70" s="43" t="s">
        <v>3481</v>
      </c>
      <c r="AH70" s="43" t="s">
        <v>3481</v>
      </c>
      <c r="AI70" s="43" t="s">
        <v>3481</v>
      </c>
      <c r="AJ70" s="43" t="s">
        <v>3481</v>
      </c>
      <c r="AK70" s="43" t="s">
        <v>3481</v>
      </c>
      <c r="AL70" s="43" t="s">
        <v>3481</v>
      </c>
      <c r="AM70" s="43" t="s">
        <v>3481</v>
      </c>
      <c r="AN70" s="43" t="s">
        <v>3481</v>
      </c>
      <c r="AO70" s="43" t="s">
        <v>3481</v>
      </c>
      <c r="AP70" s="43" t="s">
        <v>3481</v>
      </c>
      <c r="AQ70" s="43" t="s">
        <v>3481</v>
      </c>
      <c r="AR70" s="43" t="s">
        <v>3481</v>
      </c>
    </row>
    <row r="71" spans="1:44">
      <c r="A71" s="43" t="s">
        <v>5261</v>
      </c>
      <c r="B71" s="43" t="s">
        <v>5262</v>
      </c>
      <c r="C71" s="43" t="s">
        <v>5263</v>
      </c>
      <c r="D71" s="43" t="s">
        <v>5264</v>
      </c>
      <c r="E71" s="43" t="s">
        <v>3481</v>
      </c>
      <c r="F71" s="43" t="s">
        <v>5265</v>
      </c>
      <c r="G71" s="43" t="s">
        <v>5266</v>
      </c>
      <c r="H71" s="43" t="s">
        <v>5267</v>
      </c>
      <c r="I71" s="43" t="s">
        <v>3481</v>
      </c>
      <c r="J71" s="43" t="s">
        <v>3481</v>
      </c>
      <c r="K71" s="43" t="s">
        <v>5268</v>
      </c>
      <c r="L71" s="43" t="s">
        <v>5269</v>
      </c>
      <c r="M71" s="43" t="s">
        <v>5270</v>
      </c>
      <c r="N71" s="43" t="s">
        <v>3481</v>
      </c>
      <c r="O71" s="43" t="s">
        <v>5271</v>
      </c>
      <c r="P71" s="43" t="s">
        <v>5272</v>
      </c>
      <c r="Q71" s="43" t="s">
        <v>5273</v>
      </c>
      <c r="S71" s="43" t="s">
        <v>5274</v>
      </c>
      <c r="T71" s="43" t="s">
        <v>5275</v>
      </c>
      <c r="U71" s="43" t="s">
        <v>5276</v>
      </c>
      <c r="V71" s="43" t="s">
        <v>5277</v>
      </c>
      <c r="W71" s="43" t="s">
        <v>5278</v>
      </c>
      <c r="X71" s="43" t="s">
        <v>5279</v>
      </c>
      <c r="Y71" s="43" t="s">
        <v>5280</v>
      </c>
      <c r="AA71" s="43" t="s">
        <v>3481</v>
      </c>
      <c r="AB71" s="43" t="s">
        <v>5281</v>
      </c>
      <c r="AC71" s="43" t="s">
        <v>5282</v>
      </c>
      <c r="AD71" s="43" t="s">
        <v>5283</v>
      </c>
      <c r="AE71" s="43" t="s">
        <v>5284</v>
      </c>
      <c r="AF71" s="43" t="s">
        <v>5285</v>
      </c>
      <c r="AH71" s="43" t="s">
        <v>5286</v>
      </c>
      <c r="AI71" s="43" t="s">
        <v>5287</v>
      </c>
      <c r="AJ71" s="43" t="s">
        <v>5288</v>
      </c>
      <c r="AK71" s="43" t="s">
        <v>5289</v>
      </c>
      <c r="AL71" s="43" t="s">
        <v>5290</v>
      </c>
      <c r="AM71" s="43" t="s">
        <v>5291</v>
      </c>
      <c r="AN71" s="43" t="s">
        <v>5292</v>
      </c>
      <c r="AO71" s="43" t="s">
        <v>5293</v>
      </c>
      <c r="AP71" s="43" t="s">
        <v>5294</v>
      </c>
      <c r="AQ71" s="43" t="s">
        <v>3481</v>
      </c>
      <c r="AR71" s="43" t="s">
        <v>5295</v>
      </c>
    </row>
    <row r="72" spans="1:44">
      <c r="A72" s="43" t="s">
        <v>5296</v>
      </c>
      <c r="B72" s="43" t="s">
        <v>5297</v>
      </c>
      <c r="C72" s="43" t="s">
        <v>5298</v>
      </c>
      <c r="D72" s="43" t="s">
        <v>5299</v>
      </c>
      <c r="E72" s="43" t="s">
        <v>5300</v>
      </c>
      <c r="F72" s="43" t="s">
        <v>5301</v>
      </c>
      <c r="G72" s="43" t="s">
        <v>5302</v>
      </c>
      <c r="H72" s="43" t="s">
        <v>5303</v>
      </c>
      <c r="I72" s="43" t="s">
        <v>5304</v>
      </c>
      <c r="J72" s="43" t="s">
        <v>5305</v>
      </c>
      <c r="K72" s="43" t="s">
        <v>5306</v>
      </c>
      <c r="L72" s="43" t="s">
        <v>5307</v>
      </c>
      <c r="M72" s="43" t="s">
        <v>5308</v>
      </c>
      <c r="N72" s="43" t="s">
        <v>5309</v>
      </c>
      <c r="O72" s="43" t="s">
        <v>5310</v>
      </c>
      <c r="P72" s="43" t="s">
        <v>5311</v>
      </c>
      <c r="Q72" s="43" t="s">
        <v>5312</v>
      </c>
      <c r="S72" s="43" t="s">
        <v>5313</v>
      </c>
      <c r="T72" s="43" t="s">
        <v>5314</v>
      </c>
      <c r="U72" s="43" t="s">
        <v>5315</v>
      </c>
      <c r="V72" s="43" t="s">
        <v>5316</v>
      </c>
      <c r="W72" s="43" t="s">
        <v>5317</v>
      </c>
      <c r="X72" s="43" t="s">
        <v>5318</v>
      </c>
      <c r="Y72" s="43" t="s">
        <v>5319</v>
      </c>
      <c r="AA72" s="43" t="s">
        <v>5320</v>
      </c>
      <c r="AB72" s="43" t="s">
        <v>5321</v>
      </c>
      <c r="AC72" s="43" t="s">
        <v>5322</v>
      </c>
      <c r="AD72" s="43" t="s">
        <v>5323</v>
      </c>
      <c r="AE72" s="43" t="s">
        <v>5324</v>
      </c>
      <c r="AF72" s="43" t="s">
        <v>5325</v>
      </c>
      <c r="AH72" s="43" t="s">
        <v>3481</v>
      </c>
      <c r="AI72" s="43" t="s">
        <v>3481</v>
      </c>
      <c r="AJ72" s="43" t="s">
        <v>5326</v>
      </c>
      <c r="AK72" s="43" t="s">
        <v>5327</v>
      </c>
      <c r="AL72" s="43" t="s">
        <v>5328</v>
      </c>
      <c r="AM72" s="43" t="s">
        <v>5329</v>
      </c>
      <c r="AN72" s="43" t="s">
        <v>5330</v>
      </c>
      <c r="AO72" s="43" t="s">
        <v>5331</v>
      </c>
      <c r="AP72" s="43" t="s">
        <v>5332</v>
      </c>
      <c r="AQ72" s="43" t="s">
        <v>5333</v>
      </c>
      <c r="AR72" s="43" t="s">
        <v>5334</v>
      </c>
    </row>
    <row r="73" spans="1:44">
      <c r="A73" s="43" t="s">
        <v>5335</v>
      </c>
      <c r="B73" s="43" t="s">
        <v>5336</v>
      </c>
      <c r="C73" s="43" t="s">
        <v>5337</v>
      </c>
      <c r="D73" s="43" t="s">
        <v>5338</v>
      </c>
      <c r="E73" s="43" t="s">
        <v>5339</v>
      </c>
      <c r="F73" s="43" t="s">
        <v>5340</v>
      </c>
      <c r="G73" s="43" t="s">
        <v>5341</v>
      </c>
      <c r="H73" s="43" t="s">
        <v>5342</v>
      </c>
      <c r="I73" s="43" t="s">
        <v>5343</v>
      </c>
      <c r="J73" s="43" t="s">
        <v>5344</v>
      </c>
      <c r="K73" s="43" t="s">
        <v>5345</v>
      </c>
      <c r="L73" s="43" t="s">
        <v>5346</v>
      </c>
      <c r="M73" s="43" t="s">
        <v>5347</v>
      </c>
      <c r="N73" s="43" t="s">
        <v>5348</v>
      </c>
      <c r="O73" s="43" t="s">
        <v>5349</v>
      </c>
      <c r="P73" s="43" t="s">
        <v>5350</v>
      </c>
      <c r="Q73" s="43" t="s">
        <v>5351</v>
      </c>
      <c r="S73" s="43" t="s">
        <v>5352</v>
      </c>
      <c r="T73" s="43" t="s">
        <v>3481</v>
      </c>
      <c r="U73" s="43" t="s">
        <v>5353</v>
      </c>
      <c r="V73" s="43" t="s">
        <v>5354</v>
      </c>
      <c r="W73" s="43" t="s">
        <v>5355</v>
      </c>
      <c r="X73" s="43" t="s">
        <v>5356</v>
      </c>
      <c r="Y73" s="43" t="s">
        <v>5357</v>
      </c>
      <c r="AA73" s="43" t="s">
        <v>5358</v>
      </c>
      <c r="AB73" s="43" t="s">
        <v>5359</v>
      </c>
      <c r="AC73" s="43" t="s">
        <v>5360</v>
      </c>
      <c r="AD73" s="43" t="s">
        <v>5361</v>
      </c>
      <c r="AE73" s="43" t="s">
        <v>5362</v>
      </c>
      <c r="AF73" s="43" t="s">
        <v>5363</v>
      </c>
      <c r="AH73" s="43" t="s">
        <v>3481</v>
      </c>
      <c r="AI73" s="43" t="s">
        <v>3481</v>
      </c>
      <c r="AJ73" s="43" t="s">
        <v>5364</v>
      </c>
      <c r="AK73" s="43" t="s">
        <v>5365</v>
      </c>
      <c r="AL73" s="43" t="s">
        <v>5366</v>
      </c>
      <c r="AM73" s="43" t="s">
        <v>5367</v>
      </c>
      <c r="AN73" s="43" t="s">
        <v>5368</v>
      </c>
      <c r="AO73" s="43" t="s">
        <v>3481</v>
      </c>
      <c r="AP73" s="43" t="s">
        <v>5369</v>
      </c>
      <c r="AQ73" s="43" t="s">
        <v>5370</v>
      </c>
      <c r="AR73" s="43" t="s">
        <v>5371</v>
      </c>
    </row>
    <row r="74" spans="1:44">
      <c r="A74" s="43" t="s">
        <v>5372</v>
      </c>
      <c r="B74" s="43" t="s">
        <v>5373</v>
      </c>
      <c r="C74" s="43" t="s">
        <v>5374</v>
      </c>
      <c r="D74" s="43" t="s">
        <v>3481</v>
      </c>
      <c r="E74" s="43" t="s">
        <v>3481</v>
      </c>
      <c r="F74" s="43" t="s">
        <v>5375</v>
      </c>
      <c r="G74" s="43" t="s">
        <v>3481</v>
      </c>
      <c r="H74" s="43" t="s">
        <v>3481</v>
      </c>
      <c r="I74" s="43" t="s">
        <v>5376</v>
      </c>
      <c r="J74" s="43" t="s">
        <v>5377</v>
      </c>
      <c r="K74" s="43" t="s">
        <v>3481</v>
      </c>
      <c r="L74" s="43" t="s">
        <v>3481</v>
      </c>
      <c r="M74" s="43" t="s">
        <v>5378</v>
      </c>
      <c r="N74" s="43" t="s">
        <v>3481</v>
      </c>
      <c r="O74" s="43" t="s">
        <v>3481</v>
      </c>
      <c r="P74" s="43" t="s">
        <v>5379</v>
      </c>
      <c r="Q74" s="43" t="s">
        <v>5380</v>
      </c>
      <c r="S74" s="43" t="s">
        <v>3481</v>
      </c>
      <c r="T74" s="43" t="s">
        <v>3481</v>
      </c>
      <c r="U74" s="43" t="s">
        <v>3481</v>
      </c>
      <c r="V74" s="43" t="s">
        <v>3481</v>
      </c>
      <c r="W74" s="43" t="s">
        <v>3481</v>
      </c>
      <c r="X74" s="43" t="s">
        <v>3481</v>
      </c>
      <c r="Y74" s="43" t="s">
        <v>3481</v>
      </c>
      <c r="AA74" s="43" t="s">
        <v>3481</v>
      </c>
      <c r="AB74" s="43" t="s">
        <v>3481</v>
      </c>
      <c r="AC74" s="43" t="s">
        <v>3481</v>
      </c>
      <c r="AD74" s="43" t="s">
        <v>3481</v>
      </c>
      <c r="AE74" s="43" t="s">
        <v>3481</v>
      </c>
      <c r="AF74" s="43" t="s">
        <v>3481</v>
      </c>
      <c r="AH74" s="43" t="s">
        <v>3481</v>
      </c>
      <c r="AI74" s="43" t="s">
        <v>3481</v>
      </c>
      <c r="AJ74" s="43" t="s">
        <v>3481</v>
      </c>
      <c r="AK74" s="43" t="s">
        <v>3481</v>
      </c>
      <c r="AL74" s="43" t="s">
        <v>3481</v>
      </c>
      <c r="AM74" s="43" t="s">
        <v>3481</v>
      </c>
      <c r="AN74" s="43" t="s">
        <v>3481</v>
      </c>
      <c r="AO74" s="43" t="s">
        <v>3481</v>
      </c>
      <c r="AP74" s="43" t="s">
        <v>3481</v>
      </c>
      <c r="AQ74" s="43" t="s">
        <v>3481</v>
      </c>
      <c r="AR74" s="43" t="s">
        <v>3481</v>
      </c>
    </row>
    <row r="75" spans="1:44">
      <c r="A75" s="43" t="s">
        <v>5381</v>
      </c>
      <c r="B75" s="43" t="s">
        <v>5382</v>
      </c>
      <c r="C75" s="43" t="s">
        <v>5383</v>
      </c>
      <c r="D75" s="43" t="s">
        <v>5384</v>
      </c>
      <c r="E75" s="43" t="s">
        <v>5385</v>
      </c>
      <c r="F75" s="43" t="s">
        <v>5386</v>
      </c>
      <c r="G75" s="43" t="s">
        <v>5387</v>
      </c>
      <c r="H75" s="43" t="s">
        <v>5388</v>
      </c>
      <c r="I75" s="43" t="s">
        <v>5389</v>
      </c>
      <c r="J75" s="43" t="s">
        <v>5390</v>
      </c>
      <c r="K75" s="43" t="s">
        <v>5391</v>
      </c>
      <c r="L75" s="43" t="s">
        <v>5392</v>
      </c>
      <c r="M75" s="43" t="s">
        <v>5393</v>
      </c>
      <c r="N75" s="43" t="s">
        <v>5394</v>
      </c>
      <c r="O75" s="43" t="s">
        <v>5395</v>
      </c>
      <c r="P75" s="43" t="s">
        <v>5396</v>
      </c>
      <c r="Q75" s="43" t="s">
        <v>5397</v>
      </c>
      <c r="S75" s="43" t="s">
        <v>5398</v>
      </c>
      <c r="T75" s="43" t="s">
        <v>5399</v>
      </c>
      <c r="U75" s="43" t="s">
        <v>5400</v>
      </c>
      <c r="V75" s="43" t="s">
        <v>5401</v>
      </c>
      <c r="W75" s="43" t="s">
        <v>5402</v>
      </c>
      <c r="X75" s="43" t="s">
        <v>5403</v>
      </c>
      <c r="Y75" s="43" t="s">
        <v>5404</v>
      </c>
      <c r="AA75" s="43" t="s">
        <v>5405</v>
      </c>
      <c r="AB75" s="43" t="s">
        <v>5406</v>
      </c>
      <c r="AC75" s="43" t="s">
        <v>5407</v>
      </c>
      <c r="AD75" s="43" t="s">
        <v>5408</v>
      </c>
      <c r="AE75" s="43" t="s">
        <v>5409</v>
      </c>
      <c r="AF75" s="43" t="s">
        <v>5410</v>
      </c>
      <c r="AH75" s="43" t="s">
        <v>3481</v>
      </c>
      <c r="AI75" s="43" t="s">
        <v>3481</v>
      </c>
      <c r="AJ75" s="43" t="s">
        <v>5411</v>
      </c>
      <c r="AK75" s="43" t="s">
        <v>5412</v>
      </c>
      <c r="AL75" s="43" t="s">
        <v>5413</v>
      </c>
      <c r="AM75" s="43" t="s">
        <v>5414</v>
      </c>
      <c r="AN75" s="43" t="s">
        <v>5415</v>
      </c>
      <c r="AO75" s="43" t="s">
        <v>5416</v>
      </c>
      <c r="AP75" s="43" t="s">
        <v>5417</v>
      </c>
      <c r="AQ75" s="43" t="s">
        <v>5418</v>
      </c>
      <c r="AR75" s="43" t="s">
        <v>5419</v>
      </c>
    </row>
    <row r="76" spans="1:44">
      <c r="A76" s="43" t="s">
        <v>5420</v>
      </c>
      <c r="B76" s="43" t="s">
        <v>5421</v>
      </c>
      <c r="C76" s="43" t="s">
        <v>5422</v>
      </c>
      <c r="D76" s="43" t="s">
        <v>5423</v>
      </c>
      <c r="E76" s="43" t="s">
        <v>5424</v>
      </c>
      <c r="F76" s="43" t="s">
        <v>5425</v>
      </c>
      <c r="G76" s="43" t="s">
        <v>5426</v>
      </c>
      <c r="H76" s="43" t="s">
        <v>5427</v>
      </c>
      <c r="I76" s="43" t="s">
        <v>5428</v>
      </c>
      <c r="J76" s="43" t="s">
        <v>5429</v>
      </c>
      <c r="K76" s="43" t="s">
        <v>5430</v>
      </c>
      <c r="L76" s="43" t="s">
        <v>5431</v>
      </c>
      <c r="M76" s="43" t="s">
        <v>5432</v>
      </c>
      <c r="N76" s="43" t="s">
        <v>5433</v>
      </c>
      <c r="O76" s="43" t="s">
        <v>5434</v>
      </c>
      <c r="P76" s="43" t="s">
        <v>5435</v>
      </c>
      <c r="Q76" s="43" t="s">
        <v>5436</v>
      </c>
      <c r="S76" s="43" t="s">
        <v>5437</v>
      </c>
      <c r="T76" s="43" t="s">
        <v>5438</v>
      </c>
      <c r="U76" s="43" t="s">
        <v>5439</v>
      </c>
      <c r="V76" s="43" t="s">
        <v>5440</v>
      </c>
      <c r="W76" s="43" t="s">
        <v>5441</v>
      </c>
      <c r="X76" s="43" t="s">
        <v>5442</v>
      </c>
      <c r="Y76" s="43" t="s">
        <v>5443</v>
      </c>
      <c r="AA76" s="43" t="s">
        <v>5444</v>
      </c>
      <c r="AB76" s="43" t="s">
        <v>3481</v>
      </c>
      <c r="AC76" s="43" t="s">
        <v>5445</v>
      </c>
      <c r="AD76" s="43" t="s">
        <v>5446</v>
      </c>
      <c r="AE76" s="43" t="s">
        <v>5447</v>
      </c>
      <c r="AF76" s="43" t="s">
        <v>5448</v>
      </c>
      <c r="AH76" s="43" t="s">
        <v>5449</v>
      </c>
      <c r="AI76" s="43" t="s">
        <v>3481</v>
      </c>
      <c r="AJ76" s="43" t="s">
        <v>5450</v>
      </c>
      <c r="AK76" s="43" t="s">
        <v>5451</v>
      </c>
      <c r="AL76" s="43" t="s">
        <v>5452</v>
      </c>
      <c r="AM76" s="43" t="s">
        <v>5453</v>
      </c>
      <c r="AN76" s="43" t="s">
        <v>5454</v>
      </c>
      <c r="AO76" s="43" t="s">
        <v>5455</v>
      </c>
      <c r="AP76" s="43" t="s">
        <v>5456</v>
      </c>
      <c r="AQ76" s="43" t="s">
        <v>5457</v>
      </c>
      <c r="AR76" s="43" t="s">
        <v>5458</v>
      </c>
    </row>
    <row r="77" spans="1:44">
      <c r="A77" s="43" t="s">
        <v>5459</v>
      </c>
      <c r="B77" s="43" t="s">
        <v>5460</v>
      </c>
      <c r="C77" s="43" t="s">
        <v>5461</v>
      </c>
      <c r="D77" s="43" t="s">
        <v>5462</v>
      </c>
      <c r="E77" s="43" t="s">
        <v>5463</v>
      </c>
      <c r="F77" s="43" t="s">
        <v>5464</v>
      </c>
      <c r="G77" s="43" t="s">
        <v>5465</v>
      </c>
      <c r="H77" s="43" t="s">
        <v>5466</v>
      </c>
      <c r="I77" s="43" t="s">
        <v>5467</v>
      </c>
      <c r="J77" s="43" t="s">
        <v>5468</v>
      </c>
      <c r="K77" s="43" t="s">
        <v>5469</v>
      </c>
      <c r="L77" s="43" t="s">
        <v>5470</v>
      </c>
      <c r="M77" s="43" t="s">
        <v>5471</v>
      </c>
      <c r="N77" s="43" t="s">
        <v>5472</v>
      </c>
      <c r="O77" s="43" t="s">
        <v>5473</v>
      </c>
      <c r="P77" s="43" t="s">
        <v>5474</v>
      </c>
      <c r="Q77" s="43" t="s">
        <v>5475</v>
      </c>
      <c r="S77" s="43" t="s">
        <v>5476</v>
      </c>
      <c r="T77" s="43" t="s">
        <v>5477</v>
      </c>
      <c r="U77" s="43" t="s">
        <v>5478</v>
      </c>
      <c r="V77" s="43" t="s">
        <v>5479</v>
      </c>
      <c r="W77" s="43" t="s">
        <v>5480</v>
      </c>
      <c r="X77" s="43" t="s">
        <v>5481</v>
      </c>
      <c r="Y77" s="43" t="s">
        <v>5482</v>
      </c>
      <c r="AA77" s="43" t="s">
        <v>5483</v>
      </c>
      <c r="AB77" s="43" t="s">
        <v>5484</v>
      </c>
      <c r="AC77" s="43" t="s">
        <v>5485</v>
      </c>
      <c r="AD77" s="43" t="s">
        <v>5486</v>
      </c>
      <c r="AE77" s="43" t="s">
        <v>5487</v>
      </c>
      <c r="AF77" s="43" t="s">
        <v>5488</v>
      </c>
      <c r="AH77" s="43" t="s">
        <v>5489</v>
      </c>
      <c r="AI77" s="43" t="s">
        <v>3481</v>
      </c>
      <c r="AJ77" s="43" t="s">
        <v>5490</v>
      </c>
      <c r="AK77" s="43" t="s">
        <v>5491</v>
      </c>
      <c r="AL77" s="43" t="s">
        <v>5492</v>
      </c>
      <c r="AM77" s="43" t="s">
        <v>5493</v>
      </c>
      <c r="AN77" s="43" t="s">
        <v>5494</v>
      </c>
      <c r="AO77" s="43" t="s">
        <v>5495</v>
      </c>
      <c r="AP77" s="43" t="s">
        <v>5496</v>
      </c>
      <c r="AQ77" s="43" t="s">
        <v>5497</v>
      </c>
      <c r="AR77" s="43" t="s">
        <v>5498</v>
      </c>
    </row>
    <row r="78" spans="1:44">
      <c r="A78" s="43" t="s">
        <v>5499</v>
      </c>
      <c r="B78" s="43" t="s">
        <v>5500</v>
      </c>
      <c r="C78" s="43" t="s">
        <v>5501</v>
      </c>
      <c r="D78" s="43" t="s">
        <v>5502</v>
      </c>
      <c r="E78" s="43" t="s">
        <v>5503</v>
      </c>
      <c r="F78" s="43" t="s">
        <v>5504</v>
      </c>
      <c r="G78" s="43" t="s">
        <v>5505</v>
      </c>
      <c r="H78" s="43" t="s">
        <v>5506</v>
      </c>
      <c r="I78" s="43" t="s">
        <v>5507</v>
      </c>
      <c r="J78" s="43" t="s">
        <v>5508</v>
      </c>
      <c r="K78" s="43" t="s">
        <v>5509</v>
      </c>
      <c r="L78" s="43" t="s">
        <v>5510</v>
      </c>
      <c r="M78" s="43" t="s">
        <v>5511</v>
      </c>
      <c r="N78" s="43" t="s">
        <v>5512</v>
      </c>
      <c r="O78" s="43" t="s">
        <v>5513</v>
      </c>
      <c r="P78" s="43" t="s">
        <v>5514</v>
      </c>
      <c r="Q78" s="43" t="s">
        <v>5515</v>
      </c>
      <c r="S78" s="43" t="s">
        <v>5516</v>
      </c>
      <c r="T78" s="43" t="s">
        <v>5517</v>
      </c>
      <c r="U78" s="43" t="s">
        <v>5518</v>
      </c>
      <c r="V78" s="43" t="s">
        <v>3481</v>
      </c>
      <c r="W78" s="43" t="s">
        <v>5519</v>
      </c>
      <c r="X78" s="43" t="s">
        <v>5520</v>
      </c>
      <c r="Y78" s="43" t="s">
        <v>5521</v>
      </c>
      <c r="AA78" s="43" t="s">
        <v>5522</v>
      </c>
      <c r="AB78" s="43" t="s">
        <v>5523</v>
      </c>
      <c r="AC78" s="43" t="s">
        <v>5524</v>
      </c>
      <c r="AD78" s="43" t="s">
        <v>5525</v>
      </c>
      <c r="AE78" s="43" t="s">
        <v>5526</v>
      </c>
      <c r="AF78" s="43" t="s">
        <v>5527</v>
      </c>
      <c r="AH78" s="43" t="s">
        <v>5528</v>
      </c>
      <c r="AI78" s="43" t="s">
        <v>5529</v>
      </c>
      <c r="AJ78" s="43" t="s">
        <v>5530</v>
      </c>
      <c r="AK78" s="43" t="s">
        <v>5531</v>
      </c>
      <c r="AL78" s="43" t="s">
        <v>5532</v>
      </c>
      <c r="AM78" s="43" t="s">
        <v>5533</v>
      </c>
      <c r="AN78" s="43" t="s">
        <v>3481</v>
      </c>
      <c r="AO78" s="43" t="s">
        <v>5534</v>
      </c>
      <c r="AP78" s="43" t="s">
        <v>3481</v>
      </c>
      <c r="AQ78" s="43" t="s">
        <v>5535</v>
      </c>
      <c r="AR78" s="43" t="s">
        <v>5536</v>
      </c>
    </row>
    <row r="79" spans="1:44">
      <c r="A79" s="43" t="s">
        <v>5537</v>
      </c>
      <c r="B79" s="43" t="s">
        <v>5538</v>
      </c>
      <c r="C79" s="43" t="s">
        <v>5539</v>
      </c>
      <c r="D79" s="43" t="s">
        <v>5540</v>
      </c>
      <c r="E79" s="43" t="s">
        <v>5541</v>
      </c>
      <c r="F79" s="43" t="s">
        <v>5542</v>
      </c>
      <c r="G79" s="43" t="s">
        <v>5543</v>
      </c>
      <c r="H79" s="43" t="s">
        <v>5544</v>
      </c>
      <c r="I79" s="43" t="s">
        <v>5545</v>
      </c>
      <c r="J79" s="43" t="s">
        <v>5546</v>
      </c>
      <c r="K79" s="43" t="s">
        <v>5547</v>
      </c>
      <c r="L79" s="43" t="s">
        <v>5548</v>
      </c>
      <c r="M79" s="43" t="s">
        <v>5549</v>
      </c>
      <c r="N79" s="43" t="s">
        <v>5550</v>
      </c>
      <c r="O79" s="43" t="s">
        <v>5551</v>
      </c>
      <c r="P79" s="43" t="s">
        <v>5552</v>
      </c>
      <c r="Q79" s="43" t="s">
        <v>5553</v>
      </c>
      <c r="S79" s="43" t="s">
        <v>5554</v>
      </c>
      <c r="T79" s="43" t="s">
        <v>5555</v>
      </c>
      <c r="U79" s="43" t="s">
        <v>5556</v>
      </c>
      <c r="V79" s="43" t="s">
        <v>3481</v>
      </c>
      <c r="W79" s="43" t="s">
        <v>5557</v>
      </c>
      <c r="X79" s="43" t="s">
        <v>5558</v>
      </c>
      <c r="Y79" s="43" t="s">
        <v>5559</v>
      </c>
      <c r="AA79" s="43" t="s">
        <v>5560</v>
      </c>
      <c r="AB79" s="43" t="s">
        <v>5561</v>
      </c>
      <c r="AC79" s="43" t="s">
        <v>5562</v>
      </c>
      <c r="AD79" s="43" t="s">
        <v>5563</v>
      </c>
      <c r="AE79" s="43" t="s">
        <v>5564</v>
      </c>
      <c r="AF79" s="43" t="s">
        <v>5565</v>
      </c>
      <c r="AH79" s="43" t="s">
        <v>5566</v>
      </c>
      <c r="AI79" s="43" t="s">
        <v>5567</v>
      </c>
      <c r="AJ79" s="43" t="s">
        <v>5568</v>
      </c>
      <c r="AK79" s="43" t="s">
        <v>5569</v>
      </c>
      <c r="AL79" s="43" t="s">
        <v>5570</v>
      </c>
      <c r="AM79" s="43" t="s">
        <v>5571</v>
      </c>
      <c r="AN79" s="43" t="s">
        <v>3481</v>
      </c>
      <c r="AO79" s="43" t="s">
        <v>5572</v>
      </c>
      <c r="AP79" s="43" t="s">
        <v>5573</v>
      </c>
      <c r="AQ79" s="43" t="s">
        <v>5574</v>
      </c>
      <c r="AR79" s="43" t="s">
        <v>5575</v>
      </c>
    </row>
    <row r="80" spans="1:44">
      <c r="A80" s="43" t="s">
        <v>5576</v>
      </c>
      <c r="B80" s="43" t="s">
        <v>5577</v>
      </c>
      <c r="C80" s="43" t="s">
        <v>5578</v>
      </c>
      <c r="D80" s="43" t="s">
        <v>3481</v>
      </c>
      <c r="E80" s="43" t="s">
        <v>5579</v>
      </c>
      <c r="F80" s="43" t="s">
        <v>3481</v>
      </c>
      <c r="G80" s="43" t="s">
        <v>5580</v>
      </c>
      <c r="H80" s="43" t="s">
        <v>5581</v>
      </c>
      <c r="I80" s="43" t="s">
        <v>3481</v>
      </c>
      <c r="J80" s="43" t="s">
        <v>5582</v>
      </c>
      <c r="K80" s="43" t="s">
        <v>3481</v>
      </c>
      <c r="L80" s="43" t="s">
        <v>5583</v>
      </c>
      <c r="M80" s="43" t="s">
        <v>3481</v>
      </c>
      <c r="N80" s="43" t="s">
        <v>3481</v>
      </c>
      <c r="O80" s="43" t="s">
        <v>3481</v>
      </c>
      <c r="P80" s="43" t="s">
        <v>3481</v>
      </c>
      <c r="Q80" s="43" t="s">
        <v>3481</v>
      </c>
      <c r="S80" s="43" t="s">
        <v>5584</v>
      </c>
      <c r="T80" s="43" t="s">
        <v>5585</v>
      </c>
      <c r="U80" s="43" t="s">
        <v>5586</v>
      </c>
      <c r="V80" s="43" t="s">
        <v>5587</v>
      </c>
      <c r="W80" s="43" t="s">
        <v>3481</v>
      </c>
      <c r="X80" s="43" t="s">
        <v>5588</v>
      </c>
      <c r="Y80" s="43" t="s">
        <v>3481</v>
      </c>
      <c r="AA80" s="43" t="s">
        <v>5589</v>
      </c>
      <c r="AB80" s="43" t="s">
        <v>5590</v>
      </c>
      <c r="AC80" s="43" t="s">
        <v>5591</v>
      </c>
      <c r="AD80" s="43" t="s">
        <v>5592</v>
      </c>
      <c r="AE80" s="43" t="s">
        <v>5593</v>
      </c>
      <c r="AF80" s="43" t="s">
        <v>5594</v>
      </c>
      <c r="AH80" s="43" t="s">
        <v>5595</v>
      </c>
      <c r="AI80" s="43" t="s">
        <v>3481</v>
      </c>
      <c r="AJ80" s="43" t="s">
        <v>5596</v>
      </c>
      <c r="AK80" s="43" t="s">
        <v>5597</v>
      </c>
      <c r="AL80" s="43" t="s">
        <v>5598</v>
      </c>
      <c r="AM80" s="43" t="s">
        <v>5599</v>
      </c>
      <c r="AN80" s="43" t="s">
        <v>5600</v>
      </c>
      <c r="AO80" s="43" t="s">
        <v>5601</v>
      </c>
      <c r="AP80" s="43" t="s">
        <v>5602</v>
      </c>
      <c r="AQ80" s="43" t="s">
        <v>5603</v>
      </c>
      <c r="AR80" s="43" t="s">
        <v>5604</v>
      </c>
    </row>
    <row r="81" spans="1:44">
      <c r="A81" s="43" t="s">
        <v>5605</v>
      </c>
      <c r="B81" s="43" t="s">
        <v>5606</v>
      </c>
      <c r="C81" s="43" t="s">
        <v>5607</v>
      </c>
      <c r="D81" s="43" t="s">
        <v>3481</v>
      </c>
      <c r="E81" s="43" t="s">
        <v>5608</v>
      </c>
      <c r="F81" s="43" t="s">
        <v>3481</v>
      </c>
      <c r="G81" s="43" t="s">
        <v>5609</v>
      </c>
      <c r="H81" s="43" t="s">
        <v>5610</v>
      </c>
      <c r="I81" s="43" t="s">
        <v>3481</v>
      </c>
      <c r="J81" s="43" t="s">
        <v>5611</v>
      </c>
      <c r="K81" s="43" t="s">
        <v>3481</v>
      </c>
      <c r="L81" s="43" t="s">
        <v>5612</v>
      </c>
      <c r="M81" s="43" t="s">
        <v>3481</v>
      </c>
      <c r="N81" s="43" t="s">
        <v>3481</v>
      </c>
      <c r="O81" s="43" t="s">
        <v>3481</v>
      </c>
      <c r="P81" s="43" t="s">
        <v>3481</v>
      </c>
      <c r="Q81" s="43" t="s">
        <v>3481</v>
      </c>
      <c r="S81" s="43" t="s">
        <v>5613</v>
      </c>
      <c r="T81" s="43" t="s">
        <v>5614</v>
      </c>
      <c r="U81" s="43" t="s">
        <v>5615</v>
      </c>
      <c r="V81" s="43" t="s">
        <v>3481</v>
      </c>
      <c r="W81" s="43" t="s">
        <v>3481</v>
      </c>
      <c r="X81" s="43" t="s">
        <v>5616</v>
      </c>
      <c r="Y81" s="43" t="s">
        <v>3481</v>
      </c>
      <c r="AA81" s="43" t="s">
        <v>5617</v>
      </c>
      <c r="AB81" s="43" t="s">
        <v>5618</v>
      </c>
      <c r="AC81" s="43" t="s">
        <v>5619</v>
      </c>
      <c r="AD81" s="43" t="s">
        <v>5620</v>
      </c>
      <c r="AE81" s="43" t="s">
        <v>5621</v>
      </c>
      <c r="AF81" s="43" t="s">
        <v>5622</v>
      </c>
      <c r="AH81" s="43" t="s">
        <v>5623</v>
      </c>
      <c r="AI81" s="43" t="s">
        <v>3481</v>
      </c>
      <c r="AJ81" s="43" t="s">
        <v>5624</v>
      </c>
      <c r="AK81" s="43" t="s">
        <v>5625</v>
      </c>
      <c r="AL81" s="43" t="s">
        <v>5626</v>
      </c>
      <c r="AM81" s="43" t="s">
        <v>5627</v>
      </c>
      <c r="AN81" s="43" t="s">
        <v>5628</v>
      </c>
      <c r="AO81" s="43" t="s">
        <v>5629</v>
      </c>
      <c r="AP81" s="43" t="s">
        <v>5630</v>
      </c>
      <c r="AQ81" s="43" t="s">
        <v>5631</v>
      </c>
      <c r="AR81" s="43" t="s">
        <v>5632</v>
      </c>
    </row>
    <row r="82" spans="1:44">
      <c r="A82" s="43" t="s">
        <v>5633</v>
      </c>
      <c r="B82" s="43" t="s">
        <v>5634</v>
      </c>
      <c r="C82" s="43" t="s">
        <v>5635</v>
      </c>
      <c r="D82" s="43" t="s">
        <v>3481</v>
      </c>
      <c r="E82" s="43" t="s">
        <v>5636</v>
      </c>
      <c r="F82" s="43" t="s">
        <v>3481</v>
      </c>
      <c r="G82" s="43" t="s">
        <v>5637</v>
      </c>
      <c r="H82" s="43" t="s">
        <v>5638</v>
      </c>
      <c r="I82" s="43" t="s">
        <v>3481</v>
      </c>
      <c r="J82" s="43" t="s">
        <v>5639</v>
      </c>
      <c r="K82" s="43" t="s">
        <v>3481</v>
      </c>
      <c r="L82" s="43" t="s">
        <v>5640</v>
      </c>
      <c r="M82" s="43" t="s">
        <v>3481</v>
      </c>
      <c r="N82" s="43" t="s">
        <v>3481</v>
      </c>
      <c r="O82" s="43" t="s">
        <v>3481</v>
      </c>
      <c r="P82" s="43" t="s">
        <v>3481</v>
      </c>
      <c r="Q82" s="43" t="s">
        <v>3481</v>
      </c>
      <c r="S82" s="43" t="s">
        <v>5641</v>
      </c>
      <c r="T82" s="43" t="s">
        <v>5642</v>
      </c>
      <c r="U82" s="43" t="s">
        <v>5643</v>
      </c>
      <c r="V82" s="43" t="s">
        <v>5644</v>
      </c>
      <c r="W82" s="43" t="s">
        <v>3481</v>
      </c>
      <c r="X82" s="43" t="s">
        <v>5645</v>
      </c>
      <c r="Y82" s="43" t="s">
        <v>5646</v>
      </c>
      <c r="AA82" s="43" t="s">
        <v>5647</v>
      </c>
      <c r="AB82" s="43" t="s">
        <v>5648</v>
      </c>
      <c r="AC82" s="43" t="s">
        <v>5649</v>
      </c>
      <c r="AD82" s="43" t="s">
        <v>5650</v>
      </c>
      <c r="AE82" s="43" t="s">
        <v>5651</v>
      </c>
      <c r="AF82" s="43" t="s">
        <v>5652</v>
      </c>
      <c r="AH82" s="43" t="s">
        <v>5653</v>
      </c>
      <c r="AI82" s="43" t="s">
        <v>5654</v>
      </c>
      <c r="AJ82" s="43" t="s">
        <v>5655</v>
      </c>
      <c r="AK82" s="43" t="s">
        <v>5656</v>
      </c>
      <c r="AL82" s="43" t="s">
        <v>5657</v>
      </c>
      <c r="AM82" s="43" t="s">
        <v>5658</v>
      </c>
      <c r="AN82" s="43" t="s">
        <v>5659</v>
      </c>
      <c r="AO82" s="43" t="s">
        <v>5660</v>
      </c>
      <c r="AP82" s="43" t="s">
        <v>5661</v>
      </c>
      <c r="AQ82" s="43" t="s">
        <v>5662</v>
      </c>
      <c r="AR82" s="43" t="s">
        <v>5663</v>
      </c>
    </row>
    <row r="83" spans="1:44">
      <c r="A83" s="43" t="s">
        <v>5664</v>
      </c>
      <c r="B83" s="43" t="s">
        <v>5665</v>
      </c>
      <c r="C83" s="43" t="s">
        <v>5666</v>
      </c>
      <c r="D83" s="43" t="s">
        <v>3481</v>
      </c>
      <c r="E83" s="43" t="s">
        <v>5667</v>
      </c>
      <c r="F83" s="43" t="s">
        <v>3481</v>
      </c>
      <c r="G83" s="43" t="s">
        <v>5668</v>
      </c>
      <c r="H83" s="43" t="s">
        <v>5669</v>
      </c>
      <c r="I83" s="43" t="s">
        <v>3481</v>
      </c>
      <c r="J83" s="43" t="s">
        <v>5670</v>
      </c>
      <c r="K83" s="43" t="s">
        <v>3481</v>
      </c>
      <c r="L83" s="43" t="s">
        <v>5671</v>
      </c>
      <c r="M83" s="43" t="s">
        <v>3481</v>
      </c>
      <c r="N83" s="43" t="s">
        <v>3481</v>
      </c>
      <c r="O83" s="43" t="s">
        <v>3481</v>
      </c>
      <c r="P83" s="43" t="s">
        <v>3481</v>
      </c>
      <c r="Q83" s="43" t="s">
        <v>3481</v>
      </c>
      <c r="S83" s="43" t="s">
        <v>5672</v>
      </c>
      <c r="T83" s="43" t="s">
        <v>5673</v>
      </c>
      <c r="U83" s="43" t="s">
        <v>3481</v>
      </c>
      <c r="V83" s="43" t="s">
        <v>5674</v>
      </c>
      <c r="W83" s="43" t="s">
        <v>3481</v>
      </c>
      <c r="X83" s="43" t="s">
        <v>5675</v>
      </c>
      <c r="Y83" s="43" t="s">
        <v>3481</v>
      </c>
      <c r="AA83" s="43" t="s">
        <v>5676</v>
      </c>
      <c r="AB83" s="43" t="s">
        <v>5677</v>
      </c>
      <c r="AC83" s="43" t="s">
        <v>5678</v>
      </c>
      <c r="AD83" s="43" t="s">
        <v>5679</v>
      </c>
      <c r="AE83" s="43" t="s">
        <v>5680</v>
      </c>
      <c r="AF83" s="43" t="s">
        <v>5681</v>
      </c>
      <c r="AH83" s="43" t="s">
        <v>3481</v>
      </c>
      <c r="AI83" s="43" t="s">
        <v>5682</v>
      </c>
      <c r="AJ83" s="43" t="s">
        <v>5683</v>
      </c>
      <c r="AK83" s="43" t="s">
        <v>5684</v>
      </c>
      <c r="AL83" s="43" t="s">
        <v>5685</v>
      </c>
      <c r="AM83" s="43" t="s">
        <v>3481</v>
      </c>
      <c r="AN83" s="43" t="s">
        <v>5686</v>
      </c>
      <c r="AO83" s="43" t="s">
        <v>5687</v>
      </c>
      <c r="AP83" s="43" t="s">
        <v>5688</v>
      </c>
      <c r="AQ83" s="43" t="s">
        <v>5689</v>
      </c>
      <c r="AR83" s="43" t="s">
        <v>5690</v>
      </c>
    </row>
    <row r="84" spans="1:44">
      <c r="A84" s="43" t="s">
        <v>5691</v>
      </c>
      <c r="B84" s="43" t="s">
        <v>5692</v>
      </c>
      <c r="C84" s="43" t="s">
        <v>5693</v>
      </c>
      <c r="D84" s="43" t="s">
        <v>3481</v>
      </c>
      <c r="E84" s="43" t="s">
        <v>3481</v>
      </c>
      <c r="F84" s="43" t="s">
        <v>3481</v>
      </c>
      <c r="G84" s="43" t="s">
        <v>3481</v>
      </c>
      <c r="H84" s="43" t="s">
        <v>3481</v>
      </c>
      <c r="I84" s="43" t="s">
        <v>3481</v>
      </c>
      <c r="J84" s="43" t="s">
        <v>5694</v>
      </c>
      <c r="K84" s="43" t="s">
        <v>3481</v>
      </c>
      <c r="L84" s="43" t="s">
        <v>3481</v>
      </c>
      <c r="M84" s="43" t="s">
        <v>3481</v>
      </c>
      <c r="N84" s="43" t="s">
        <v>3481</v>
      </c>
      <c r="O84" s="43" t="s">
        <v>3481</v>
      </c>
      <c r="P84" s="43" t="s">
        <v>3481</v>
      </c>
      <c r="Q84" s="43" t="s">
        <v>3481</v>
      </c>
      <c r="S84" s="43" t="s">
        <v>3481</v>
      </c>
      <c r="T84" s="43" t="s">
        <v>5695</v>
      </c>
      <c r="U84" s="43" t="s">
        <v>5696</v>
      </c>
      <c r="V84" s="43" t="s">
        <v>5697</v>
      </c>
      <c r="W84" s="43" t="s">
        <v>3481</v>
      </c>
      <c r="X84" s="43" t="s">
        <v>5698</v>
      </c>
      <c r="Y84" s="43" t="s">
        <v>5699</v>
      </c>
      <c r="AA84" s="43" t="s">
        <v>3481</v>
      </c>
      <c r="AB84" s="43" t="s">
        <v>5700</v>
      </c>
      <c r="AC84" s="43" t="s">
        <v>3481</v>
      </c>
      <c r="AD84" s="43" t="s">
        <v>3481</v>
      </c>
      <c r="AE84" s="43" t="s">
        <v>3481</v>
      </c>
      <c r="AF84" s="43" t="s">
        <v>3481</v>
      </c>
      <c r="AH84" s="43" t="s">
        <v>3481</v>
      </c>
      <c r="AI84" s="43" t="s">
        <v>5701</v>
      </c>
      <c r="AJ84" s="43" t="s">
        <v>5702</v>
      </c>
      <c r="AK84" s="43" t="s">
        <v>3481</v>
      </c>
      <c r="AL84" s="43" t="s">
        <v>3481</v>
      </c>
      <c r="AM84" s="43" t="s">
        <v>3481</v>
      </c>
      <c r="AN84" s="43" t="s">
        <v>3481</v>
      </c>
      <c r="AO84" s="43" t="s">
        <v>3481</v>
      </c>
      <c r="AP84" s="43" t="s">
        <v>3481</v>
      </c>
      <c r="AQ84" s="43" t="s">
        <v>3481</v>
      </c>
      <c r="AR84" s="43" t="s">
        <v>5703</v>
      </c>
    </row>
    <row r="85" spans="1:44">
      <c r="A85" s="43" t="s">
        <v>5704</v>
      </c>
      <c r="B85" s="43" t="s">
        <v>5705</v>
      </c>
      <c r="C85" s="43" t="s">
        <v>5706</v>
      </c>
      <c r="D85" s="43" t="s">
        <v>5707</v>
      </c>
      <c r="E85" s="43" t="s">
        <v>5708</v>
      </c>
      <c r="F85" s="43" t="s">
        <v>5709</v>
      </c>
      <c r="G85" s="43" t="s">
        <v>5710</v>
      </c>
      <c r="H85" s="43" t="s">
        <v>5711</v>
      </c>
      <c r="I85" s="43" t="s">
        <v>3481</v>
      </c>
      <c r="J85" s="43" t="s">
        <v>5712</v>
      </c>
      <c r="K85" s="43" t="s">
        <v>5713</v>
      </c>
      <c r="L85" s="43" t="s">
        <v>5714</v>
      </c>
      <c r="M85" s="43" t="s">
        <v>3481</v>
      </c>
      <c r="N85" s="43" t="s">
        <v>3481</v>
      </c>
      <c r="O85" s="43" t="s">
        <v>5715</v>
      </c>
      <c r="P85" s="43" t="s">
        <v>5716</v>
      </c>
      <c r="Q85" s="43" t="s">
        <v>5717</v>
      </c>
      <c r="S85" s="43" t="s">
        <v>5718</v>
      </c>
      <c r="T85" s="43" t="s">
        <v>5719</v>
      </c>
      <c r="U85" s="43" t="s">
        <v>5720</v>
      </c>
      <c r="V85" s="43" t="s">
        <v>5721</v>
      </c>
      <c r="W85" s="43" t="s">
        <v>3481</v>
      </c>
      <c r="X85" s="43" t="s">
        <v>5722</v>
      </c>
      <c r="Y85" s="43" t="s">
        <v>5723</v>
      </c>
      <c r="AA85" s="43" t="s">
        <v>5724</v>
      </c>
      <c r="AB85" s="43" t="s">
        <v>5725</v>
      </c>
      <c r="AC85" s="43" t="s">
        <v>5726</v>
      </c>
      <c r="AD85" s="43" t="s">
        <v>5727</v>
      </c>
      <c r="AE85" s="43" t="s">
        <v>5728</v>
      </c>
      <c r="AF85" s="43" t="s">
        <v>5729</v>
      </c>
      <c r="AH85" s="43" t="s">
        <v>3481</v>
      </c>
      <c r="AI85" s="43" t="s">
        <v>5730</v>
      </c>
      <c r="AJ85" s="43" t="s">
        <v>5731</v>
      </c>
      <c r="AK85" s="43" t="s">
        <v>5732</v>
      </c>
      <c r="AL85" s="43" t="s">
        <v>5733</v>
      </c>
      <c r="AM85" s="43" t="s">
        <v>3481</v>
      </c>
      <c r="AN85" s="43" t="s">
        <v>3481</v>
      </c>
      <c r="AO85" s="43" t="s">
        <v>5734</v>
      </c>
      <c r="AP85" s="43" t="s">
        <v>5735</v>
      </c>
      <c r="AQ85" s="43" t="s">
        <v>5736</v>
      </c>
      <c r="AR85" s="43" t="s">
        <v>5737</v>
      </c>
    </row>
    <row r="86" spans="1:44">
      <c r="A86" s="43" t="s">
        <v>5738</v>
      </c>
      <c r="B86" s="43" t="s">
        <v>5739</v>
      </c>
      <c r="C86" s="43" t="s">
        <v>5740</v>
      </c>
      <c r="D86" s="43" t="s">
        <v>5741</v>
      </c>
      <c r="E86" s="43" t="s">
        <v>5742</v>
      </c>
      <c r="F86" s="43" t="s">
        <v>5743</v>
      </c>
      <c r="G86" s="43" t="s">
        <v>5744</v>
      </c>
      <c r="H86" s="43" t="s">
        <v>5745</v>
      </c>
      <c r="I86" s="43" t="s">
        <v>5746</v>
      </c>
      <c r="J86" s="43" t="s">
        <v>5747</v>
      </c>
      <c r="K86" s="43" t="s">
        <v>5748</v>
      </c>
      <c r="L86" s="43" t="s">
        <v>5749</v>
      </c>
      <c r="M86" s="43" t="s">
        <v>5750</v>
      </c>
      <c r="N86" s="43" t="s">
        <v>5751</v>
      </c>
      <c r="O86" s="43" t="s">
        <v>5752</v>
      </c>
      <c r="P86" s="43" t="s">
        <v>5753</v>
      </c>
      <c r="Q86" s="43" t="s">
        <v>5754</v>
      </c>
      <c r="S86" s="43" t="s">
        <v>5755</v>
      </c>
      <c r="T86" s="43" t="s">
        <v>5756</v>
      </c>
      <c r="U86" s="43" t="s">
        <v>5757</v>
      </c>
      <c r="V86" s="43" t="s">
        <v>5758</v>
      </c>
      <c r="W86" s="43" t="s">
        <v>3481</v>
      </c>
      <c r="X86" s="43" t="s">
        <v>5759</v>
      </c>
      <c r="Y86" s="43" t="s">
        <v>5760</v>
      </c>
      <c r="AA86" s="43" t="s">
        <v>5761</v>
      </c>
      <c r="AB86" s="43" t="s">
        <v>5762</v>
      </c>
      <c r="AC86" s="43" t="s">
        <v>5763</v>
      </c>
      <c r="AD86" s="43" t="s">
        <v>5764</v>
      </c>
      <c r="AE86" s="43" t="s">
        <v>5765</v>
      </c>
      <c r="AF86" s="43" t="s">
        <v>5766</v>
      </c>
      <c r="AH86" s="43" t="s">
        <v>3481</v>
      </c>
      <c r="AI86" s="43" t="s">
        <v>3481</v>
      </c>
      <c r="AJ86" s="43" t="s">
        <v>5767</v>
      </c>
      <c r="AK86" s="43" t="s">
        <v>5768</v>
      </c>
      <c r="AL86" s="43" t="s">
        <v>5769</v>
      </c>
      <c r="AM86" s="43" t="s">
        <v>5770</v>
      </c>
      <c r="AN86" s="43" t="s">
        <v>5771</v>
      </c>
      <c r="AO86" s="43" t="s">
        <v>5772</v>
      </c>
      <c r="AP86" s="43" t="s">
        <v>5773</v>
      </c>
      <c r="AQ86" s="43" t="s">
        <v>5774</v>
      </c>
      <c r="AR86" s="43" t="s">
        <v>5775</v>
      </c>
    </row>
    <row r="87" spans="1:44">
      <c r="A87" s="43" t="s">
        <v>5776</v>
      </c>
      <c r="B87" s="43" t="s">
        <v>5777</v>
      </c>
      <c r="C87" s="43" t="s">
        <v>5778</v>
      </c>
      <c r="D87" s="43" t="s">
        <v>3481</v>
      </c>
      <c r="E87" s="43" t="s">
        <v>3481</v>
      </c>
      <c r="F87" s="43" t="s">
        <v>3481</v>
      </c>
      <c r="G87" s="43" t="s">
        <v>3481</v>
      </c>
      <c r="H87" s="43" t="s">
        <v>3481</v>
      </c>
      <c r="I87" s="43" t="s">
        <v>3481</v>
      </c>
      <c r="J87" s="43" t="s">
        <v>3481</v>
      </c>
      <c r="K87" s="43" t="s">
        <v>3481</v>
      </c>
      <c r="L87" s="43" t="s">
        <v>3481</v>
      </c>
      <c r="M87" s="43" t="s">
        <v>3481</v>
      </c>
      <c r="N87" s="43" t="s">
        <v>3481</v>
      </c>
      <c r="O87" s="43" t="s">
        <v>3481</v>
      </c>
      <c r="P87" s="43" t="s">
        <v>3481</v>
      </c>
      <c r="Q87" s="43" t="s">
        <v>3481</v>
      </c>
      <c r="S87" s="43" t="s">
        <v>3481</v>
      </c>
      <c r="T87" s="43" t="s">
        <v>3481</v>
      </c>
      <c r="U87" s="43" t="s">
        <v>3481</v>
      </c>
      <c r="V87" s="43" t="s">
        <v>3481</v>
      </c>
      <c r="W87" s="43" t="s">
        <v>3481</v>
      </c>
      <c r="X87" s="43" t="s">
        <v>3481</v>
      </c>
      <c r="Y87" s="43" t="s">
        <v>3481</v>
      </c>
      <c r="AA87" s="43" t="s">
        <v>3481</v>
      </c>
      <c r="AB87" s="43" t="s">
        <v>3481</v>
      </c>
      <c r="AC87" s="43" t="s">
        <v>3481</v>
      </c>
      <c r="AD87" s="43" t="s">
        <v>3481</v>
      </c>
      <c r="AE87" s="43" t="s">
        <v>3481</v>
      </c>
      <c r="AF87" s="43" t="s">
        <v>3481</v>
      </c>
      <c r="AH87" s="43" t="s">
        <v>3481</v>
      </c>
      <c r="AI87" s="43" t="s">
        <v>3481</v>
      </c>
      <c r="AJ87" s="43" t="s">
        <v>3481</v>
      </c>
      <c r="AK87" s="43" t="s">
        <v>3481</v>
      </c>
      <c r="AL87" s="43" t="s">
        <v>3481</v>
      </c>
      <c r="AM87" s="43" t="s">
        <v>3481</v>
      </c>
      <c r="AN87" s="43" t="s">
        <v>3481</v>
      </c>
      <c r="AO87" s="43" t="s">
        <v>3481</v>
      </c>
      <c r="AP87" s="43" t="s">
        <v>3481</v>
      </c>
      <c r="AQ87" s="43" t="s">
        <v>3481</v>
      </c>
      <c r="AR87" s="43" t="s">
        <v>3481</v>
      </c>
    </row>
    <row r="88" spans="1:44">
      <c r="A88" s="43" t="s">
        <v>5779</v>
      </c>
      <c r="B88" s="43" t="s">
        <v>5780</v>
      </c>
      <c r="C88" s="43" t="s">
        <v>5781</v>
      </c>
      <c r="D88" s="43" t="s">
        <v>3481</v>
      </c>
      <c r="E88" s="43" t="s">
        <v>3481</v>
      </c>
      <c r="F88" s="43" t="s">
        <v>3481</v>
      </c>
      <c r="G88" s="43" t="s">
        <v>3481</v>
      </c>
      <c r="H88" s="43" t="s">
        <v>3481</v>
      </c>
      <c r="I88" s="43" t="s">
        <v>3481</v>
      </c>
      <c r="J88" s="43" t="s">
        <v>3481</v>
      </c>
      <c r="K88" s="43" t="s">
        <v>3481</v>
      </c>
      <c r="L88" s="43" t="s">
        <v>3481</v>
      </c>
      <c r="M88" s="43" t="s">
        <v>3481</v>
      </c>
      <c r="N88" s="43" t="s">
        <v>3481</v>
      </c>
      <c r="O88" s="43" t="s">
        <v>3481</v>
      </c>
      <c r="P88" s="43" t="s">
        <v>3481</v>
      </c>
      <c r="Q88" s="43" t="s">
        <v>3481</v>
      </c>
      <c r="S88" s="43" t="s">
        <v>3481</v>
      </c>
      <c r="T88" s="43" t="s">
        <v>3481</v>
      </c>
      <c r="U88" s="43" t="s">
        <v>3481</v>
      </c>
      <c r="V88" s="43" t="s">
        <v>3481</v>
      </c>
      <c r="W88" s="43" t="s">
        <v>3481</v>
      </c>
      <c r="X88" s="43" t="s">
        <v>3481</v>
      </c>
      <c r="Y88" s="43" t="s">
        <v>3481</v>
      </c>
      <c r="AA88" s="43" t="s">
        <v>3481</v>
      </c>
      <c r="AB88" s="43" t="s">
        <v>3481</v>
      </c>
      <c r="AC88" s="43" t="s">
        <v>3481</v>
      </c>
      <c r="AD88" s="43" t="s">
        <v>3481</v>
      </c>
      <c r="AE88" s="43" t="s">
        <v>3481</v>
      </c>
      <c r="AF88" s="43" t="s">
        <v>3481</v>
      </c>
      <c r="AH88" s="43" t="s">
        <v>3481</v>
      </c>
      <c r="AI88" s="43" t="s">
        <v>3481</v>
      </c>
      <c r="AJ88" s="43" t="s">
        <v>3481</v>
      </c>
      <c r="AK88" s="43" t="s">
        <v>3481</v>
      </c>
      <c r="AL88" s="43" t="s">
        <v>3481</v>
      </c>
      <c r="AM88" s="43" t="s">
        <v>3481</v>
      </c>
      <c r="AN88" s="43" t="s">
        <v>3481</v>
      </c>
      <c r="AO88" s="43" t="s">
        <v>3481</v>
      </c>
      <c r="AP88" s="43" t="s">
        <v>3481</v>
      </c>
      <c r="AQ88" s="43" t="s">
        <v>3481</v>
      </c>
      <c r="AR88" s="43" t="s">
        <v>3481</v>
      </c>
    </row>
    <row r="89" spans="1:44">
      <c r="A89" s="43" t="s">
        <v>5782</v>
      </c>
      <c r="B89" s="43" t="s">
        <v>5783</v>
      </c>
      <c r="C89" s="43" t="s">
        <v>5784</v>
      </c>
      <c r="D89" s="43" t="s">
        <v>3481</v>
      </c>
      <c r="E89" s="43" t="s">
        <v>3481</v>
      </c>
      <c r="F89" s="43" t="s">
        <v>3481</v>
      </c>
      <c r="G89" s="43" t="s">
        <v>3481</v>
      </c>
      <c r="H89" s="43" t="s">
        <v>3481</v>
      </c>
      <c r="I89" s="43" t="s">
        <v>5785</v>
      </c>
      <c r="J89" s="43" t="s">
        <v>5786</v>
      </c>
      <c r="K89" s="43" t="s">
        <v>3481</v>
      </c>
      <c r="L89" s="43" t="s">
        <v>3481</v>
      </c>
      <c r="M89" s="43" t="s">
        <v>3481</v>
      </c>
      <c r="N89" s="43" t="s">
        <v>3481</v>
      </c>
      <c r="O89" s="43" t="s">
        <v>3481</v>
      </c>
      <c r="P89" s="43" t="s">
        <v>3481</v>
      </c>
      <c r="Q89" s="43" t="s">
        <v>3481</v>
      </c>
      <c r="S89" s="43" t="s">
        <v>3481</v>
      </c>
      <c r="T89" s="43" t="s">
        <v>3481</v>
      </c>
      <c r="U89" s="43" t="s">
        <v>3481</v>
      </c>
      <c r="V89" s="43" t="s">
        <v>3481</v>
      </c>
      <c r="W89" s="43" t="s">
        <v>3481</v>
      </c>
      <c r="X89" s="43" t="s">
        <v>3481</v>
      </c>
      <c r="Y89" s="43" t="s">
        <v>3481</v>
      </c>
      <c r="AA89" s="43" t="s">
        <v>3481</v>
      </c>
      <c r="AB89" s="43" t="s">
        <v>3481</v>
      </c>
      <c r="AC89" s="43" t="s">
        <v>3481</v>
      </c>
      <c r="AD89" s="43" t="s">
        <v>3481</v>
      </c>
      <c r="AE89" s="43" t="s">
        <v>3481</v>
      </c>
      <c r="AF89" s="43" t="s">
        <v>3481</v>
      </c>
      <c r="AH89" s="43" t="s">
        <v>3481</v>
      </c>
      <c r="AI89" s="43" t="s">
        <v>3481</v>
      </c>
      <c r="AJ89" s="43" t="s">
        <v>3481</v>
      </c>
      <c r="AK89" s="43" t="s">
        <v>3481</v>
      </c>
      <c r="AL89" s="43" t="s">
        <v>3481</v>
      </c>
      <c r="AM89" s="43" t="s">
        <v>3481</v>
      </c>
      <c r="AN89" s="43" t="s">
        <v>3481</v>
      </c>
      <c r="AO89" s="43" t="s">
        <v>3481</v>
      </c>
      <c r="AP89" s="43" t="s">
        <v>3481</v>
      </c>
      <c r="AQ89" s="43" t="s">
        <v>3481</v>
      </c>
      <c r="AR89" s="43" t="s">
        <v>3481</v>
      </c>
    </row>
    <row r="90" spans="1:44">
      <c r="A90" s="43" t="s">
        <v>5787</v>
      </c>
      <c r="B90" s="43" t="s">
        <v>5788</v>
      </c>
      <c r="C90" s="43" t="s">
        <v>5789</v>
      </c>
      <c r="D90" s="43" t="s">
        <v>3481</v>
      </c>
      <c r="E90" s="43" t="s">
        <v>3481</v>
      </c>
      <c r="F90" s="43" t="s">
        <v>3481</v>
      </c>
      <c r="G90" s="43" t="s">
        <v>3481</v>
      </c>
      <c r="H90" s="43" t="s">
        <v>3481</v>
      </c>
      <c r="I90" s="43" t="s">
        <v>3481</v>
      </c>
      <c r="J90" s="43" t="s">
        <v>3481</v>
      </c>
      <c r="K90" s="43" t="s">
        <v>3481</v>
      </c>
      <c r="L90" s="43" t="s">
        <v>3481</v>
      </c>
      <c r="M90" s="43" t="s">
        <v>3481</v>
      </c>
      <c r="N90" s="43" t="s">
        <v>3481</v>
      </c>
      <c r="O90" s="43" t="s">
        <v>3481</v>
      </c>
      <c r="P90" s="43" t="s">
        <v>3481</v>
      </c>
      <c r="Q90" s="43" t="s">
        <v>3481</v>
      </c>
      <c r="S90" s="43" t="s">
        <v>3481</v>
      </c>
      <c r="T90" s="43" t="s">
        <v>3481</v>
      </c>
      <c r="U90" s="43" t="s">
        <v>3481</v>
      </c>
      <c r="V90" s="43" t="s">
        <v>3481</v>
      </c>
      <c r="W90" s="43" t="s">
        <v>3481</v>
      </c>
      <c r="X90" s="43" t="s">
        <v>3481</v>
      </c>
      <c r="Y90" s="43" t="s">
        <v>3481</v>
      </c>
      <c r="AA90" s="43" t="s">
        <v>3481</v>
      </c>
      <c r="AB90" s="43" t="s">
        <v>3481</v>
      </c>
      <c r="AC90" s="43" t="s">
        <v>3481</v>
      </c>
      <c r="AD90" s="43" t="s">
        <v>3481</v>
      </c>
      <c r="AE90" s="43" t="s">
        <v>3481</v>
      </c>
      <c r="AF90" s="43" t="s">
        <v>3481</v>
      </c>
      <c r="AH90" s="43" t="s">
        <v>3481</v>
      </c>
      <c r="AI90" s="43" t="s">
        <v>3481</v>
      </c>
      <c r="AJ90" s="43" t="s">
        <v>3481</v>
      </c>
      <c r="AK90" s="43" t="s">
        <v>3481</v>
      </c>
      <c r="AL90" s="43" t="s">
        <v>3481</v>
      </c>
      <c r="AM90" s="43" t="s">
        <v>3481</v>
      </c>
      <c r="AN90" s="43" t="s">
        <v>3481</v>
      </c>
      <c r="AO90" s="43" t="s">
        <v>3481</v>
      </c>
      <c r="AP90" s="43" t="s">
        <v>3481</v>
      </c>
      <c r="AQ90" s="43" t="s">
        <v>3481</v>
      </c>
      <c r="AR90" s="43" t="s">
        <v>3481</v>
      </c>
    </row>
    <row r="91" spans="1:44">
      <c r="A91" s="43" t="s">
        <v>5790</v>
      </c>
      <c r="B91" s="43" t="s">
        <v>5791</v>
      </c>
      <c r="C91" s="43" t="s">
        <v>5792</v>
      </c>
      <c r="D91" s="43" t="s">
        <v>3481</v>
      </c>
      <c r="E91" s="43" t="s">
        <v>3481</v>
      </c>
      <c r="F91" s="43" t="s">
        <v>3481</v>
      </c>
      <c r="G91" s="43" t="s">
        <v>3481</v>
      </c>
      <c r="H91" s="43" t="s">
        <v>3481</v>
      </c>
      <c r="I91" s="43" t="s">
        <v>3481</v>
      </c>
      <c r="J91" s="43" t="s">
        <v>5793</v>
      </c>
      <c r="K91" s="43" t="s">
        <v>3481</v>
      </c>
      <c r="L91" s="43" t="s">
        <v>3481</v>
      </c>
      <c r="M91" s="43" t="s">
        <v>3481</v>
      </c>
      <c r="N91" s="43" t="s">
        <v>3481</v>
      </c>
      <c r="O91" s="43" t="s">
        <v>3481</v>
      </c>
      <c r="P91" s="43" t="s">
        <v>3481</v>
      </c>
      <c r="Q91" s="43" t="s">
        <v>3481</v>
      </c>
      <c r="S91" s="43" t="s">
        <v>5794</v>
      </c>
      <c r="T91" s="43" t="s">
        <v>5795</v>
      </c>
      <c r="U91" s="43" t="s">
        <v>5796</v>
      </c>
      <c r="V91" s="43" t="s">
        <v>3481</v>
      </c>
      <c r="W91" s="43" t="s">
        <v>3481</v>
      </c>
      <c r="X91" s="43" t="s">
        <v>5797</v>
      </c>
      <c r="Y91" s="43" t="s">
        <v>5798</v>
      </c>
      <c r="AA91" s="43" t="s">
        <v>3481</v>
      </c>
      <c r="AB91" s="43" t="s">
        <v>3481</v>
      </c>
      <c r="AC91" s="43" t="s">
        <v>3481</v>
      </c>
      <c r="AD91" s="43" t="s">
        <v>3481</v>
      </c>
      <c r="AE91" s="43" t="s">
        <v>3481</v>
      </c>
      <c r="AF91" s="43" t="s">
        <v>3481</v>
      </c>
      <c r="AH91" s="43" t="s">
        <v>5799</v>
      </c>
      <c r="AI91" s="43" t="s">
        <v>5800</v>
      </c>
      <c r="AJ91" s="43" t="s">
        <v>5801</v>
      </c>
      <c r="AK91" s="43" t="s">
        <v>5802</v>
      </c>
      <c r="AL91" s="43" t="s">
        <v>5803</v>
      </c>
      <c r="AM91" s="43" t="s">
        <v>5804</v>
      </c>
      <c r="AN91" s="43" t="s">
        <v>5805</v>
      </c>
      <c r="AO91" s="43" t="s">
        <v>5806</v>
      </c>
      <c r="AP91" s="43" t="s">
        <v>5807</v>
      </c>
      <c r="AQ91" s="43" t="s">
        <v>5808</v>
      </c>
      <c r="AR91" s="43" t="s">
        <v>5809</v>
      </c>
    </row>
    <row r="92" spans="1:44">
      <c r="A92" s="43" t="s">
        <v>5810</v>
      </c>
      <c r="B92" s="43" t="s">
        <v>5811</v>
      </c>
      <c r="C92" s="43" t="s">
        <v>5812</v>
      </c>
      <c r="D92" s="43" t="s">
        <v>3481</v>
      </c>
      <c r="E92" s="43" t="s">
        <v>3481</v>
      </c>
      <c r="F92" s="43" t="s">
        <v>3481</v>
      </c>
      <c r="G92" s="43" t="s">
        <v>3481</v>
      </c>
      <c r="H92" s="43" t="s">
        <v>3481</v>
      </c>
      <c r="I92" s="43" t="s">
        <v>3481</v>
      </c>
      <c r="J92" s="43" t="s">
        <v>3481</v>
      </c>
      <c r="K92" s="43" t="s">
        <v>3481</v>
      </c>
      <c r="L92" s="43" t="s">
        <v>3481</v>
      </c>
      <c r="M92" s="43" t="s">
        <v>3481</v>
      </c>
      <c r="N92" s="43" t="s">
        <v>3481</v>
      </c>
      <c r="O92" s="43" t="s">
        <v>3481</v>
      </c>
      <c r="P92" s="43" t="s">
        <v>3481</v>
      </c>
      <c r="Q92" s="43" t="s">
        <v>3481</v>
      </c>
      <c r="S92" s="43" t="s">
        <v>5813</v>
      </c>
      <c r="T92" s="43" t="s">
        <v>5814</v>
      </c>
      <c r="U92" s="43" t="s">
        <v>5815</v>
      </c>
      <c r="V92" s="43" t="s">
        <v>5816</v>
      </c>
      <c r="W92" s="43" t="s">
        <v>3481</v>
      </c>
      <c r="X92" s="43" t="s">
        <v>5817</v>
      </c>
      <c r="Y92" s="43" t="s">
        <v>5818</v>
      </c>
      <c r="AA92" s="43" t="s">
        <v>3481</v>
      </c>
      <c r="AB92" s="43" t="s">
        <v>3481</v>
      </c>
      <c r="AC92" s="43" t="s">
        <v>3481</v>
      </c>
      <c r="AD92" s="43" t="s">
        <v>3481</v>
      </c>
      <c r="AE92" s="43" t="s">
        <v>3481</v>
      </c>
      <c r="AF92" s="43" t="s">
        <v>3481</v>
      </c>
      <c r="AH92" s="43" t="s">
        <v>3481</v>
      </c>
      <c r="AI92" s="43" t="s">
        <v>3481</v>
      </c>
      <c r="AJ92" s="43" t="s">
        <v>3481</v>
      </c>
      <c r="AK92" s="43" t="s">
        <v>3481</v>
      </c>
      <c r="AL92" s="43" t="s">
        <v>3481</v>
      </c>
      <c r="AM92" s="43" t="s">
        <v>3481</v>
      </c>
      <c r="AN92" s="43" t="s">
        <v>3481</v>
      </c>
      <c r="AO92" s="43" t="s">
        <v>3481</v>
      </c>
      <c r="AP92" s="43" t="s">
        <v>3481</v>
      </c>
      <c r="AQ92" s="43" t="s">
        <v>3481</v>
      </c>
      <c r="AR92" s="43" t="s">
        <v>3481</v>
      </c>
    </row>
    <row r="93" spans="1:44">
      <c r="A93" s="43" t="s">
        <v>5819</v>
      </c>
      <c r="B93" s="43" t="s">
        <v>5820</v>
      </c>
      <c r="C93" s="43" t="s">
        <v>5821</v>
      </c>
      <c r="D93" s="43" t="s">
        <v>3481</v>
      </c>
      <c r="E93" s="43" t="s">
        <v>3481</v>
      </c>
      <c r="F93" s="43" t="s">
        <v>3481</v>
      </c>
      <c r="G93" s="43" t="s">
        <v>3481</v>
      </c>
      <c r="H93" s="43" t="s">
        <v>3481</v>
      </c>
      <c r="I93" s="43" t="s">
        <v>3481</v>
      </c>
      <c r="J93" s="43" t="s">
        <v>3481</v>
      </c>
      <c r="K93" s="43" t="s">
        <v>3481</v>
      </c>
      <c r="L93" s="43" t="s">
        <v>3481</v>
      </c>
      <c r="M93" s="43" t="s">
        <v>3481</v>
      </c>
      <c r="N93" s="43" t="s">
        <v>3481</v>
      </c>
      <c r="O93" s="43" t="s">
        <v>3481</v>
      </c>
      <c r="P93" s="43" t="s">
        <v>3481</v>
      </c>
      <c r="Q93" s="43" t="s">
        <v>3481</v>
      </c>
      <c r="S93" s="43" t="s">
        <v>5822</v>
      </c>
      <c r="T93" s="43" t="s">
        <v>5823</v>
      </c>
      <c r="U93" s="43" t="s">
        <v>5824</v>
      </c>
      <c r="V93" s="43" t="s">
        <v>5825</v>
      </c>
      <c r="W93" s="43" t="s">
        <v>3481</v>
      </c>
      <c r="X93" s="43" t="s">
        <v>5826</v>
      </c>
      <c r="Y93" s="43" t="s">
        <v>5827</v>
      </c>
      <c r="AA93" s="43" t="s">
        <v>3481</v>
      </c>
      <c r="AB93" s="43" t="s">
        <v>3481</v>
      </c>
      <c r="AC93" s="43" t="s">
        <v>3481</v>
      </c>
      <c r="AD93" s="43" t="s">
        <v>3481</v>
      </c>
      <c r="AE93" s="43" t="s">
        <v>3481</v>
      </c>
      <c r="AF93" s="43" t="s">
        <v>3481</v>
      </c>
      <c r="AH93" s="43" t="s">
        <v>3481</v>
      </c>
      <c r="AI93" s="43" t="s">
        <v>3481</v>
      </c>
      <c r="AJ93" s="43" t="s">
        <v>3481</v>
      </c>
      <c r="AK93" s="43" t="s">
        <v>3481</v>
      </c>
      <c r="AL93" s="43" t="s">
        <v>3481</v>
      </c>
      <c r="AM93" s="43" t="s">
        <v>3481</v>
      </c>
      <c r="AN93" s="43" t="s">
        <v>3481</v>
      </c>
      <c r="AO93" s="43" t="s">
        <v>3481</v>
      </c>
      <c r="AP93" s="43" t="s">
        <v>3481</v>
      </c>
      <c r="AQ93" s="43" t="s">
        <v>3481</v>
      </c>
      <c r="AR93" s="43" t="s">
        <v>3481</v>
      </c>
    </row>
    <row r="94" spans="1:44">
      <c r="A94" s="43" t="s">
        <v>5828</v>
      </c>
      <c r="B94" s="43" t="s">
        <v>5829</v>
      </c>
      <c r="C94" s="43" t="s">
        <v>5830</v>
      </c>
      <c r="D94" s="43" t="s">
        <v>3481</v>
      </c>
      <c r="E94" s="43" t="s">
        <v>3481</v>
      </c>
      <c r="F94" s="43" t="s">
        <v>3481</v>
      </c>
      <c r="G94" s="43" t="s">
        <v>3481</v>
      </c>
      <c r="H94" s="43" t="s">
        <v>3481</v>
      </c>
      <c r="I94" s="43" t="s">
        <v>3481</v>
      </c>
      <c r="J94" s="43" t="s">
        <v>3481</v>
      </c>
      <c r="K94" s="43" t="s">
        <v>3481</v>
      </c>
      <c r="L94" s="43" t="s">
        <v>3481</v>
      </c>
      <c r="M94" s="43" t="s">
        <v>3481</v>
      </c>
      <c r="N94" s="43" t="s">
        <v>3481</v>
      </c>
      <c r="O94" s="43" t="s">
        <v>3481</v>
      </c>
      <c r="P94" s="43" t="s">
        <v>3481</v>
      </c>
      <c r="Q94" s="43" t="s">
        <v>3481</v>
      </c>
      <c r="S94" s="43" t="s">
        <v>5831</v>
      </c>
      <c r="T94" s="43" t="s">
        <v>5832</v>
      </c>
      <c r="U94" s="43" t="s">
        <v>5833</v>
      </c>
      <c r="V94" s="43" t="s">
        <v>5834</v>
      </c>
      <c r="W94" s="43" t="s">
        <v>3481</v>
      </c>
      <c r="X94" s="43" t="s">
        <v>5835</v>
      </c>
      <c r="Y94" s="43" t="s">
        <v>5836</v>
      </c>
      <c r="AA94" s="43" t="s">
        <v>3481</v>
      </c>
      <c r="AB94" s="43" t="s">
        <v>3481</v>
      </c>
      <c r="AC94" s="43" t="s">
        <v>3481</v>
      </c>
      <c r="AD94" s="43" t="s">
        <v>3481</v>
      </c>
      <c r="AE94" s="43" t="s">
        <v>3481</v>
      </c>
      <c r="AF94" s="43" t="s">
        <v>3481</v>
      </c>
      <c r="AH94" s="43" t="s">
        <v>3481</v>
      </c>
      <c r="AI94" s="43" t="s">
        <v>3481</v>
      </c>
      <c r="AJ94" s="43" t="s">
        <v>3481</v>
      </c>
      <c r="AK94" s="43" t="s">
        <v>3481</v>
      </c>
      <c r="AL94" s="43" t="s">
        <v>3481</v>
      </c>
      <c r="AM94" s="43" t="s">
        <v>3481</v>
      </c>
      <c r="AN94" s="43" t="s">
        <v>3481</v>
      </c>
      <c r="AO94" s="43" t="s">
        <v>3481</v>
      </c>
      <c r="AP94" s="43" t="s">
        <v>3481</v>
      </c>
      <c r="AQ94" s="43" t="s">
        <v>3481</v>
      </c>
      <c r="AR94" s="43" t="s">
        <v>3481</v>
      </c>
    </row>
    <row r="95" spans="1:44">
      <c r="A95" s="43" t="s">
        <v>5837</v>
      </c>
      <c r="B95" s="43" t="s">
        <v>5838</v>
      </c>
      <c r="C95" s="43" t="s">
        <v>5839</v>
      </c>
      <c r="D95" s="43" t="s">
        <v>3481</v>
      </c>
      <c r="E95" s="43" t="s">
        <v>3481</v>
      </c>
      <c r="F95" s="43" t="s">
        <v>3481</v>
      </c>
      <c r="G95" s="43" t="s">
        <v>3481</v>
      </c>
      <c r="H95" s="43" t="s">
        <v>3481</v>
      </c>
      <c r="I95" s="43" t="s">
        <v>3481</v>
      </c>
      <c r="J95" s="43" t="s">
        <v>5840</v>
      </c>
      <c r="K95" s="43" t="s">
        <v>3481</v>
      </c>
      <c r="L95" s="43" t="s">
        <v>3481</v>
      </c>
      <c r="M95" s="43" t="s">
        <v>3481</v>
      </c>
      <c r="N95" s="43" t="s">
        <v>3481</v>
      </c>
      <c r="O95" s="43" t="s">
        <v>3481</v>
      </c>
      <c r="P95" s="43" t="s">
        <v>3481</v>
      </c>
      <c r="Q95" s="43" t="s">
        <v>3481</v>
      </c>
      <c r="S95" s="43" t="s">
        <v>5841</v>
      </c>
      <c r="T95" s="43" t="s">
        <v>5842</v>
      </c>
      <c r="U95" s="43" t="s">
        <v>5843</v>
      </c>
      <c r="V95" s="43" t="s">
        <v>3481</v>
      </c>
      <c r="W95" s="43" t="s">
        <v>3481</v>
      </c>
      <c r="X95" s="43" t="s">
        <v>3481</v>
      </c>
      <c r="Y95" s="43" t="s">
        <v>5844</v>
      </c>
      <c r="AA95" s="43" t="s">
        <v>3481</v>
      </c>
      <c r="AB95" s="43" t="s">
        <v>3481</v>
      </c>
      <c r="AC95" s="43" t="s">
        <v>3481</v>
      </c>
      <c r="AD95" s="43" t="s">
        <v>3481</v>
      </c>
      <c r="AE95" s="43" t="s">
        <v>3481</v>
      </c>
      <c r="AF95" s="43" t="s">
        <v>3481</v>
      </c>
      <c r="AH95" s="43" t="s">
        <v>3481</v>
      </c>
      <c r="AI95" s="43" t="s">
        <v>3481</v>
      </c>
      <c r="AJ95" s="43" t="s">
        <v>3481</v>
      </c>
      <c r="AK95" s="43" t="s">
        <v>3481</v>
      </c>
      <c r="AL95" s="43" t="s">
        <v>3481</v>
      </c>
      <c r="AM95" s="43" t="s">
        <v>3481</v>
      </c>
      <c r="AN95" s="43" t="s">
        <v>3481</v>
      </c>
      <c r="AO95" s="43" t="s">
        <v>3481</v>
      </c>
      <c r="AP95" s="43" t="s">
        <v>3481</v>
      </c>
      <c r="AQ95" s="43" t="s">
        <v>3481</v>
      </c>
      <c r="AR95" s="43" t="s">
        <v>3481</v>
      </c>
    </row>
    <row r="96" spans="1:44">
      <c r="A96" s="43" t="s">
        <v>5845</v>
      </c>
      <c r="B96" s="43" t="s">
        <v>5846</v>
      </c>
      <c r="C96" s="43" t="s">
        <v>5847</v>
      </c>
      <c r="D96" s="43" t="s">
        <v>3481</v>
      </c>
      <c r="E96" s="43" t="s">
        <v>3481</v>
      </c>
      <c r="F96" s="43" t="s">
        <v>3481</v>
      </c>
      <c r="G96" s="43" t="s">
        <v>3481</v>
      </c>
      <c r="H96" s="43" t="s">
        <v>3481</v>
      </c>
      <c r="I96" s="43" t="s">
        <v>3481</v>
      </c>
      <c r="J96" s="43" t="s">
        <v>3481</v>
      </c>
      <c r="K96" s="43" t="s">
        <v>3481</v>
      </c>
      <c r="L96" s="43" t="s">
        <v>3481</v>
      </c>
      <c r="M96" s="43" t="s">
        <v>3481</v>
      </c>
      <c r="N96" s="43" t="s">
        <v>3481</v>
      </c>
      <c r="O96" s="43" t="s">
        <v>3481</v>
      </c>
      <c r="P96" s="43" t="s">
        <v>3481</v>
      </c>
      <c r="Q96" s="43" t="s">
        <v>3481</v>
      </c>
      <c r="S96" s="43" t="s">
        <v>3481</v>
      </c>
      <c r="T96" s="43" t="s">
        <v>3481</v>
      </c>
      <c r="U96" s="43" t="s">
        <v>3481</v>
      </c>
      <c r="V96" s="43" t="s">
        <v>3481</v>
      </c>
      <c r="W96" s="43" t="s">
        <v>3481</v>
      </c>
      <c r="X96" s="43" t="s">
        <v>3481</v>
      </c>
      <c r="Y96" s="43" t="s">
        <v>3481</v>
      </c>
      <c r="AA96" s="43" t="s">
        <v>3481</v>
      </c>
      <c r="AB96" s="43" t="s">
        <v>3481</v>
      </c>
      <c r="AC96" s="43" t="s">
        <v>3481</v>
      </c>
      <c r="AD96" s="43" t="s">
        <v>3481</v>
      </c>
      <c r="AE96" s="43" t="s">
        <v>3481</v>
      </c>
      <c r="AF96" s="43" t="s">
        <v>3481</v>
      </c>
      <c r="AH96" s="43" t="s">
        <v>3481</v>
      </c>
      <c r="AI96" s="43" t="s">
        <v>3481</v>
      </c>
      <c r="AJ96" s="43" t="s">
        <v>3481</v>
      </c>
      <c r="AK96" s="43" t="s">
        <v>3481</v>
      </c>
      <c r="AL96" s="43" t="s">
        <v>3481</v>
      </c>
      <c r="AM96" s="43" t="s">
        <v>3481</v>
      </c>
      <c r="AN96" s="43" t="s">
        <v>3481</v>
      </c>
      <c r="AO96" s="43" t="s">
        <v>3481</v>
      </c>
      <c r="AP96" s="43" t="s">
        <v>3481</v>
      </c>
      <c r="AQ96" s="43" t="s">
        <v>3481</v>
      </c>
      <c r="AR96" s="43" t="s">
        <v>3481</v>
      </c>
    </row>
    <row r="97" spans="1:44">
      <c r="A97" s="43" t="s">
        <v>5848</v>
      </c>
      <c r="B97" s="43" t="s">
        <v>5849</v>
      </c>
      <c r="C97" s="43" t="s">
        <v>5850</v>
      </c>
      <c r="D97" s="43" t="s">
        <v>5851</v>
      </c>
      <c r="E97" s="43" t="s">
        <v>5852</v>
      </c>
      <c r="F97" s="43" t="s">
        <v>5853</v>
      </c>
      <c r="G97" s="43" t="s">
        <v>5854</v>
      </c>
      <c r="H97" s="43" t="s">
        <v>5855</v>
      </c>
      <c r="I97" s="43" t="s">
        <v>5856</v>
      </c>
      <c r="J97" s="43" t="s">
        <v>5857</v>
      </c>
      <c r="K97" s="43" t="s">
        <v>5858</v>
      </c>
      <c r="L97" s="43" t="s">
        <v>5859</v>
      </c>
      <c r="M97" s="43" t="s">
        <v>5860</v>
      </c>
      <c r="N97" s="43" t="s">
        <v>5861</v>
      </c>
      <c r="O97" s="43" t="s">
        <v>5862</v>
      </c>
      <c r="P97" s="43" t="s">
        <v>5863</v>
      </c>
      <c r="Q97" s="43" t="s">
        <v>5864</v>
      </c>
      <c r="S97" s="43" t="s">
        <v>5865</v>
      </c>
      <c r="T97" s="43" t="s">
        <v>5866</v>
      </c>
      <c r="U97" s="43" t="s">
        <v>5867</v>
      </c>
      <c r="V97" s="43" t="s">
        <v>5868</v>
      </c>
      <c r="W97" s="43" t="s">
        <v>5869</v>
      </c>
      <c r="X97" s="43" t="s">
        <v>5870</v>
      </c>
      <c r="Y97" s="43" t="s">
        <v>5871</v>
      </c>
      <c r="AA97" s="43" t="s">
        <v>5872</v>
      </c>
      <c r="AB97" s="43" t="s">
        <v>5873</v>
      </c>
      <c r="AC97" s="43" t="s">
        <v>5874</v>
      </c>
      <c r="AD97" s="43" t="s">
        <v>5875</v>
      </c>
      <c r="AE97" s="43" t="s">
        <v>5876</v>
      </c>
      <c r="AF97" s="43" t="s">
        <v>5877</v>
      </c>
      <c r="AH97" s="43" t="s">
        <v>3481</v>
      </c>
      <c r="AI97" s="43" t="s">
        <v>5878</v>
      </c>
      <c r="AJ97" s="43" t="s">
        <v>5879</v>
      </c>
      <c r="AK97" s="43" t="s">
        <v>5880</v>
      </c>
      <c r="AL97" s="43" t="s">
        <v>5881</v>
      </c>
      <c r="AM97" s="43" t="s">
        <v>5882</v>
      </c>
      <c r="AN97" s="43" t="s">
        <v>5883</v>
      </c>
      <c r="AO97" s="43" t="s">
        <v>5884</v>
      </c>
      <c r="AP97" s="43" t="s">
        <v>5885</v>
      </c>
      <c r="AQ97" s="43" t="s">
        <v>5886</v>
      </c>
      <c r="AR97" s="43" t="s">
        <v>5887</v>
      </c>
    </row>
    <row r="98" spans="1:44">
      <c r="A98" s="43" t="s">
        <v>5888</v>
      </c>
      <c r="B98" s="43" t="s">
        <v>5889</v>
      </c>
      <c r="C98" s="43" t="s">
        <v>5890</v>
      </c>
      <c r="D98" s="43" t="s">
        <v>5891</v>
      </c>
      <c r="E98" s="43" t="s">
        <v>5892</v>
      </c>
      <c r="F98" s="43" t="s">
        <v>5893</v>
      </c>
      <c r="G98" s="43" t="s">
        <v>5894</v>
      </c>
      <c r="H98" s="43" t="s">
        <v>5895</v>
      </c>
      <c r="I98" s="43" t="s">
        <v>5896</v>
      </c>
      <c r="J98" s="43" t="s">
        <v>5897</v>
      </c>
      <c r="K98" s="43" t="s">
        <v>5898</v>
      </c>
      <c r="L98" s="43" t="s">
        <v>5899</v>
      </c>
      <c r="M98" s="43" t="s">
        <v>5900</v>
      </c>
      <c r="N98" s="43" t="s">
        <v>5901</v>
      </c>
      <c r="O98" s="43" t="s">
        <v>5902</v>
      </c>
      <c r="P98" s="43" t="s">
        <v>5903</v>
      </c>
      <c r="Q98" s="43" t="s">
        <v>5904</v>
      </c>
      <c r="S98" s="43" t="s">
        <v>5905</v>
      </c>
      <c r="T98" s="43" t="s">
        <v>5906</v>
      </c>
      <c r="U98" s="43" t="s">
        <v>5907</v>
      </c>
      <c r="V98" s="43" t="s">
        <v>5908</v>
      </c>
      <c r="W98" s="43" t="s">
        <v>5909</v>
      </c>
      <c r="X98" s="43" t="s">
        <v>5910</v>
      </c>
      <c r="Y98" s="43" t="s">
        <v>5911</v>
      </c>
      <c r="AA98" s="43" t="s">
        <v>5912</v>
      </c>
      <c r="AB98" s="43" t="s">
        <v>5913</v>
      </c>
      <c r="AC98" s="43" t="s">
        <v>5914</v>
      </c>
      <c r="AD98" s="43" t="s">
        <v>5915</v>
      </c>
      <c r="AE98" s="43" t="s">
        <v>5916</v>
      </c>
      <c r="AF98" s="43" t="s">
        <v>5917</v>
      </c>
      <c r="AH98" s="43" t="s">
        <v>5918</v>
      </c>
      <c r="AI98" s="43" t="s">
        <v>5919</v>
      </c>
      <c r="AJ98" s="43" t="s">
        <v>5920</v>
      </c>
      <c r="AK98" s="43" t="s">
        <v>5921</v>
      </c>
      <c r="AL98" s="43" t="s">
        <v>5922</v>
      </c>
      <c r="AM98" s="43" t="s">
        <v>5923</v>
      </c>
      <c r="AN98" s="43" t="s">
        <v>3481</v>
      </c>
      <c r="AO98" s="43" t="s">
        <v>5924</v>
      </c>
      <c r="AP98" s="43" t="s">
        <v>3481</v>
      </c>
      <c r="AQ98" s="43" t="s">
        <v>5925</v>
      </c>
      <c r="AR98" s="43" t="s">
        <v>5926</v>
      </c>
    </row>
    <row r="99" spans="1:44">
      <c r="A99" s="43" t="s">
        <v>5927</v>
      </c>
      <c r="B99" s="43" t="s">
        <v>5928</v>
      </c>
      <c r="C99" s="43" t="s">
        <v>5929</v>
      </c>
      <c r="D99" s="43" t="s">
        <v>3481</v>
      </c>
      <c r="E99" s="43" t="s">
        <v>3481</v>
      </c>
      <c r="F99" s="43" t="s">
        <v>3481</v>
      </c>
      <c r="G99" s="43" t="s">
        <v>3481</v>
      </c>
      <c r="H99" s="43" t="s">
        <v>3481</v>
      </c>
      <c r="I99" s="43" t="s">
        <v>3481</v>
      </c>
      <c r="J99" s="43" t="s">
        <v>3481</v>
      </c>
      <c r="K99" s="43" t="s">
        <v>3481</v>
      </c>
      <c r="L99" s="43" t="s">
        <v>3481</v>
      </c>
      <c r="M99" s="43" t="s">
        <v>3481</v>
      </c>
      <c r="N99" s="43" t="s">
        <v>3481</v>
      </c>
      <c r="O99" s="43" t="s">
        <v>3481</v>
      </c>
      <c r="P99" s="43" t="s">
        <v>3481</v>
      </c>
      <c r="Q99" s="43" t="s">
        <v>3481</v>
      </c>
      <c r="S99" s="43" t="s">
        <v>3481</v>
      </c>
      <c r="T99" s="43" t="s">
        <v>3481</v>
      </c>
      <c r="U99" s="43" t="s">
        <v>3481</v>
      </c>
      <c r="V99" s="43" t="s">
        <v>3481</v>
      </c>
      <c r="W99" s="43" t="s">
        <v>3481</v>
      </c>
      <c r="X99" s="43" t="s">
        <v>3481</v>
      </c>
      <c r="Y99" s="43" t="s">
        <v>3481</v>
      </c>
      <c r="AA99" s="43" t="s">
        <v>3481</v>
      </c>
      <c r="AB99" s="43" t="s">
        <v>3481</v>
      </c>
      <c r="AC99" s="43" t="s">
        <v>3481</v>
      </c>
      <c r="AD99" s="43" t="s">
        <v>3481</v>
      </c>
      <c r="AE99" s="43" t="s">
        <v>3481</v>
      </c>
      <c r="AF99" s="43" t="s">
        <v>3481</v>
      </c>
      <c r="AH99" s="43" t="s">
        <v>3481</v>
      </c>
      <c r="AI99" s="43" t="s">
        <v>3481</v>
      </c>
      <c r="AJ99" s="43" t="s">
        <v>3481</v>
      </c>
      <c r="AK99" s="43" t="s">
        <v>3481</v>
      </c>
      <c r="AL99" s="43" t="s">
        <v>3481</v>
      </c>
      <c r="AM99" s="43" t="s">
        <v>3481</v>
      </c>
      <c r="AN99" s="43" t="s">
        <v>3481</v>
      </c>
      <c r="AO99" s="43" t="s">
        <v>3481</v>
      </c>
      <c r="AP99" s="43" t="s">
        <v>3481</v>
      </c>
      <c r="AQ99" s="43" t="s">
        <v>3481</v>
      </c>
      <c r="AR99" s="43" t="s">
        <v>3481</v>
      </c>
    </row>
    <row r="100" spans="1:44">
      <c r="A100" s="43" t="s">
        <v>5930</v>
      </c>
      <c r="B100" s="43" t="s">
        <v>5931</v>
      </c>
      <c r="C100" s="43" t="s">
        <v>5932</v>
      </c>
      <c r="D100" s="43" t="s">
        <v>5933</v>
      </c>
      <c r="E100" s="43" t="s">
        <v>5934</v>
      </c>
      <c r="F100" s="43" t="s">
        <v>5935</v>
      </c>
      <c r="G100" s="43" t="s">
        <v>5936</v>
      </c>
      <c r="H100" s="43" t="s">
        <v>5937</v>
      </c>
      <c r="I100" s="43" t="s">
        <v>5938</v>
      </c>
      <c r="J100" s="43" t="s">
        <v>5939</v>
      </c>
      <c r="K100" s="43" t="s">
        <v>5940</v>
      </c>
      <c r="L100" s="43" t="s">
        <v>5941</v>
      </c>
      <c r="M100" s="43" t="s">
        <v>5942</v>
      </c>
      <c r="N100" s="43" t="s">
        <v>5943</v>
      </c>
      <c r="O100" s="43" t="s">
        <v>5944</v>
      </c>
      <c r="P100" s="43" t="s">
        <v>5945</v>
      </c>
      <c r="Q100" s="43" t="s">
        <v>5946</v>
      </c>
      <c r="S100" s="43" t="s">
        <v>5947</v>
      </c>
      <c r="T100" s="43" t="s">
        <v>5948</v>
      </c>
      <c r="U100" s="43" t="s">
        <v>5949</v>
      </c>
      <c r="V100" s="43" t="s">
        <v>5950</v>
      </c>
      <c r="W100" s="43" t="s">
        <v>5951</v>
      </c>
      <c r="X100" s="43" t="s">
        <v>5952</v>
      </c>
      <c r="Y100" s="43" t="s">
        <v>5953</v>
      </c>
      <c r="AA100" s="43" t="s">
        <v>5954</v>
      </c>
      <c r="AB100" s="43" t="s">
        <v>5955</v>
      </c>
      <c r="AC100" s="43" t="s">
        <v>5956</v>
      </c>
      <c r="AD100" s="43" t="s">
        <v>5957</v>
      </c>
      <c r="AE100" s="43" t="s">
        <v>5958</v>
      </c>
      <c r="AF100" s="43" t="s">
        <v>5959</v>
      </c>
      <c r="AH100" s="43" t="s">
        <v>5960</v>
      </c>
      <c r="AI100" s="43" t="s">
        <v>5961</v>
      </c>
      <c r="AJ100" s="43" t="s">
        <v>5962</v>
      </c>
      <c r="AK100" s="43" t="s">
        <v>5963</v>
      </c>
      <c r="AL100" s="43" t="s">
        <v>5964</v>
      </c>
      <c r="AM100" s="43" t="s">
        <v>5965</v>
      </c>
      <c r="AN100" s="43" t="s">
        <v>3481</v>
      </c>
      <c r="AO100" s="43" t="s">
        <v>5966</v>
      </c>
      <c r="AP100" s="43" t="s">
        <v>5967</v>
      </c>
      <c r="AQ100" s="43" t="s">
        <v>5968</v>
      </c>
      <c r="AR100" s="43" t="s">
        <v>5969</v>
      </c>
    </row>
    <row r="101" spans="1:44">
      <c r="A101" s="43" t="s">
        <v>5970</v>
      </c>
      <c r="B101" s="43" t="s">
        <v>5971</v>
      </c>
      <c r="C101" s="43" t="s">
        <v>5972</v>
      </c>
      <c r="D101" s="43" t="s">
        <v>5973</v>
      </c>
      <c r="E101" s="43" t="s">
        <v>5974</v>
      </c>
      <c r="F101" s="43" t="s">
        <v>5975</v>
      </c>
      <c r="G101" s="43" t="s">
        <v>5976</v>
      </c>
      <c r="H101" s="43" t="s">
        <v>5977</v>
      </c>
      <c r="I101" s="43" t="s">
        <v>5978</v>
      </c>
      <c r="J101" s="43" t="s">
        <v>5979</v>
      </c>
      <c r="K101" s="43" t="s">
        <v>5980</v>
      </c>
      <c r="L101" s="43" t="s">
        <v>5981</v>
      </c>
      <c r="M101" s="43" t="s">
        <v>5982</v>
      </c>
      <c r="N101" s="43" t="s">
        <v>5983</v>
      </c>
      <c r="O101" s="43" t="s">
        <v>5984</v>
      </c>
      <c r="P101" s="43" t="s">
        <v>5985</v>
      </c>
      <c r="Q101" s="43" t="s">
        <v>5986</v>
      </c>
      <c r="S101" s="43" t="s">
        <v>3481</v>
      </c>
      <c r="T101" s="43" t="s">
        <v>3481</v>
      </c>
      <c r="U101" s="43" t="s">
        <v>3481</v>
      </c>
      <c r="V101" s="43" t="s">
        <v>3481</v>
      </c>
      <c r="W101" s="43" t="s">
        <v>3481</v>
      </c>
      <c r="X101" s="43" t="s">
        <v>3481</v>
      </c>
      <c r="Y101" s="43" t="s">
        <v>3481</v>
      </c>
      <c r="AA101" s="43" t="s">
        <v>3481</v>
      </c>
      <c r="AB101" s="43" t="s">
        <v>3481</v>
      </c>
      <c r="AC101" s="43" t="s">
        <v>3481</v>
      </c>
      <c r="AD101" s="43" t="s">
        <v>3481</v>
      </c>
      <c r="AE101" s="43" t="s">
        <v>3481</v>
      </c>
      <c r="AF101" s="43" t="s">
        <v>3481</v>
      </c>
      <c r="AH101" s="43" t="s">
        <v>3481</v>
      </c>
      <c r="AI101" s="43" t="s">
        <v>3481</v>
      </c>
      <c r="AJ101" s="43" t="s">
        <v>3481</v>
      </c>
      <c r="AK101" s="43" t="s">
        <v>3481</v>
      </c>
      <c r="AL101" s="43" t="s">
        <v>3481</v>
      </c>
      <c r="AM101" s="43" t="s">
        <v>3481</v>
      </c>
      <c r="AN101" s="43" t="s">
        <v>3481</v>
      </c>
      <c r="AO101" s="43" t="s">
        <v>3481</v>
      </c>
      <c r="AP101" s="43" t="s">
        <v>3481</v>
      </c>
      <c r="AQ101" s="43" t="s">
        <v>3481</v>
      </c>
      <c r="AR101" s="43" t="s">
        <v>3481</v>
      </c>
    </row>
    <row r="102" spans="1:44">
      <c r="A102" s="43" t="s">
        <v>5987</v>
      </c>
      <c r="B102" s="43" t="s">
        <v>5988</v>
      </c>
      <c r="C102" s="43" t="s">
        <v>5989</v>
      </c>
      <c r="D102" s="43" t="s">
        <v>5990</v>
      </c>
      <c r="E102" s="43" t="s">
        <v>5991</v>
      </c>
      <c r="F102" s="43" t="s">
        <v>5992</v>
      </c>
      <c r="G102" s="43" t="s">
        <v>5993</v>
      </c>
      <c r="H102" s="43" t="s">
        <v>5994</v>
      </c>
      <c r="I102" s="43" t="s">
        <v>5995</v>
      </c>
      <c r="J102" s="43" t="s">
        <v>5996</v>
      </c>
      <c r="K102" s="43" t="s">
        <v>5997</v>
      </c>
      <c r="L102" s="43" t="s">
        <v>5998</v>
      </c>
      <c r="M102" s="43" t="s">
        <v>5999</v>
      </c>
      <c r="N102" s="43" t="s">
        <v>6000</v>
      </c>
      <c r="O102" s="43" t="s">
        <v>6001</v>
      </c>
      <c r="P102" s="43" t="s">
        <v>6002</v>
      </c>
      <c r="Q102" s="43" t="s">
        <v>6003</v>
      </c>
      <c r="S102" s="43" t="s">
        <v>6004</v>
      </c>
      <c r="T102" s="43" t="s">
        <v>6005</v>
      </c>
      <c r="U102" s="43" t="s">
        <v>6006</v>
      </c>
      <c r="V102" s="43" t="s">
        <v>6007</v>
      </c>
      <c r="W102" s="43" t="s">
        <v>6008</v>
      </c>
      <c r="X102" s="43" t="s">
        <v>6009</v>
      </c>
      <c r="Y102" s="43" t="s">
        <v>6010</v>
      </c>
      <c r="AA102" s="43" t="s">
        <v>6011</v>
      </c>
      <c r="AB102" s="43" t="s">
        <v>6012</v>
      </c>
      <c r="AC102" s="43" t="s">
        <v>6013</v>
      </c>
      <c r="AD102" s="43" t="s">
        <v>6014</v>
      </c>
      <c r="AE102" s="43" t="s">
        <v>6015</v>
      </c>
      <c r="AF102" s="43" t="s">
        <v>6016</v>
      </c>
      <c r="AH102" s="43" t="s">
        <v>3481</v>
      </c>
      <c r="AI102" s="43" t="s">
        <v>6017</v>
      </c>
      <c r="AJ102" s="43" t="s">
        <v>6018</v>
      </c>
      <c r="AK102" s="43" t="s">
        <v>6019</v>
      </c>
      <c r="AL102" s="43" t="s">
        <v>6020</v>
      </c>
      <c r="AM102" s="43" t="s">
        <v>6021</v>
      </c>
      <c r="AN102" s="43" t="s">
        <v>6022</v>
      </c>
      <c r="AO102" s="43" t="s">
        <v>6023</v>
      </c>
      <c r="AP102" s="43" t="s">
        <v>6024</v>
      </c>
      <c r="AQ102" s="43" t="s">
        <v>6025</v>
      </c>
      <c r="AR102" s="43" t="s">
        <v>6026</v>
      </c>
    </row>
    <row r="103" spans="1:44">
      <c r="A103" s="43" t="s">
        <v>6027</v>
      </c>
      <c r="B103" s="43" t="s">
        <v>6028</v>
      </c>
      <c r="C103" s="43" t="s">
        <v>6029</v>
      </c>
      <c r="D103" s="43" t="s">
        <v>3481</v>
      </c>
      <c r="E103" s="43" t="s">
        <v>3481</v>
      </c>
      <c r="F103" s="43" t="s">
        <v>3481</v>
      </c>
      <c r="G103" s="43" t="s">
        <v>3481</v>
      </c>
      <c r="H103" s="43" t="s">
        <v>3481</v>
      </c>
      <c r="I103" s="43" t="s">
        <v>3481</v>
      </c>
      <c r="J103" s="43" t="s">
        <v>3481</v>
      </c>
      <c r="K103" s="43" t="s">
        <v>3481</v>
      </c>
      <c r="L103" s="43" t="s">
        <v>3481</v>
      </c>
      <c r="M103" s="43" t="s">
        <v>3481</v>
      </c>
      <c r="N103" s="43" t="s">
        <v>3481</v>
      </c>
      <c r="O103" s="43" t="s">
        <v>3481</v>
      </c>
      <c r="P103" s="43" t="s">
        <v>3481</v>
      </c>
      <c r="Q103" s="43" t="s">
        <v>3481</v>
      </c>
      <c r="S103" s="43" t="s">
        <v>3481</v>
      </c>
      <c r="T103" s="43" t="s">
        <v>3481</v>
      </c>
      <c r="U103" s="43" t="s">
        <v>3481</v>
      </c>
      <c r="V103" s="43" t="s">
        <v>3481</v>
      </c>
      <c r="W103" s="43" t="s">
        <v>3481</v>
      </c>
      <c r="X103" s="43" t="s">
        <v>3481</v>
      </c>
      <c r="Y103" s="43" t="s">
        <v>3481</v>
      </c>
      <c r="AA103" s="43" t="s">
        <v>3481</v>
      </c>
      <c r="AB103" s="43" t="s">
        <v>3481</v>
      </c>
      <c r="AC103" s="43" t="s">
        <v>3481</v>
      </c>
      <c r="AD103" s="43" t="s">
        <v>6030</v>
      </c>
      <c r="AE103" s="43" t="s">
        <v>3481</v>
      </c>
      <c r="AF103" s="43" t="s">
        <v>3481</v>
      </c>
      <c r="AH103" s="43" t="s">
        <v>3481</v>
      </c>
      <c r="AI103" s="43" t="s">
        <v>6031</v>
      </c>
      <c r="AJ103" s="43" t="s">
        <v>3481</v>
      </c>
      <c r="AK103" s="43" t="s">
        <v>3481</v>
      </c>
      <c r="AL103" s="43" t="s">
        <v>3481</v>
      </c>
      <c r="AM103" s="43" t="s">
        <v>3481</v>
      </c>
      <c r="AN103" s="43" t="s">
        <v>3481</v>
      </c>
      <c r="AO103" s="43" t="s">
        <v>3481</v>
      </c>
      <c r="AP103" s="43" t="s">
        <v>3481</v>
      </c>
      <c r="AQ103" s="43" t="s">
        <v>3481</v>
      </c>
      <c r="AR103" s="43" t="s">
        <v>3481</v>
      </c>
    </row>
    <row r="104" s="42" customFormat="1" spans="1:44">
      <c r="A104" s="42" t="s">
        <v>6032</v>
      </c>
      <c r="B104" s="42" t="s">
        <v>6033</v>
      </c>
      <c r="C104" s="42" t="s">
        <v>6034</v>
      </c>
      <c r="D104" s="42" t="s">
        <v>6035</v>
      </c>
      <c r="E104" s="42" t="s">
        <v>6036</v>
      </c>
      <c r="F104" s="42" t="s">
        <v>6037</v>
      </c>
      <c r="G104" s="42" t="s">
        <v>6038</v>
      </c>
      <c r="H104" s="42" t="s">
        <v>6039</v>
      </c>
      <c r="I104" s="42" t="s">
        <v>6040</v>
      </c>
      <c r="J104" s="42" t="s">
        <v>6041</v>
      </c>
      <c r="K104" s="42" t="s">
        <v>6042</v>
      </c>
      <c r="L104" s="42" t="s">
        <v>6043</v>
      </c>
      <c r="M104" s="42" t="s">
        <v>6044</v>
      </c>
      <c r="N104" s="42" t="s">
        <v>6045</v>
      </c>
      <c r="O104" s="42" t="s">
        <v>6046</v>
      </c>
      <c r="P104" s="42" t="s">
        <v>6047</v>
      </c>
      <c r="Q104" s="42" t="s">
        <v>6048</v>
      </c>
      <c r="R104" s="61"/>
      <c r="S104" s="42" t="s">
        <v>6049</v>
      </c>
      <c r="T104" s="42" t="s">
        <v>6050</v>
      </c>
      <c r="U104" s="42" t="s">
        <v>6051</v>
      </c>
      <c r="V104" s="42" t="s">
        <v>6052</v>
      </c>
      <c r="W104" s="42" t="s">
        <v>6053</v>
      </c>
      <c r="X104" s="42" t="s">
        <v>6054</v>
      </c>
      <c r="Y104" s="42" t="s">
        <v>6055</v>
      </c>
      <c r="Z104" s="61"/>
      <c r="AA104" s="42" t="s">
        <v>6056</v>
      </c>
      <c r="AB104" s="42" t="s">
        <v>6057</v>
      </c>
      <c r="AC104" s="42" t="s">
        <v>6058</v>
      </c>
      <c r="AD104" s="42" t="s">
        <v>6059</v>
      </c>
      <c r="AE104" s="42" t="s">
        <v>6060</v>
      </c>
      <c r="AF104" s="42" t="s">
        <v>6061</v>
      </c>
      <c r="AG104" s="61"/>
      <c r="AH104" s="42" t="s">
        <v>3481</v>
      </c>
      <c r="AI104" s="42" t="s">
        <v>6062</v>
      </c>
      <c r="AJ104" s="42" t="s">
        <v>6063</v>
      </c>
      <c r="AK104" s="42" t="s">
        <v>6064</v>
      </c>
      <c r="AL104" s="42" t="s">
        <v>6065</v>
      </c>
      <c r="AM104" s="42" t="s">
        <v>6066</v>
      </c>
      <c r="AN104" s="42" t="s">
        <v>6067</v>
      </c>
      <c r="AO104" s="42" t="s">
        <v>6068</v>
      </c>
      <c r="AP104" s="42" t="s">
        <v>6069</v>
      </c>
      <c r="AQ104" s="42" t="s">
        <v>6070</v>
      </c>
      <c r="AR104" s="42" t="s">
        <v>3481</v>
      </c>
    </row>
    <row r="106" spans="1:2">
      <c r="A106" s="43" t="s">
        <v>6071</v>
      </c>
      <c r="B106" s="43" t="s">
        <v>6072</v>
      </c>
    </row>
    <row r="107" spans="2:2">
      <c r="B107" s="43" t="s">
        <v>6073</v>
      </c>
    </row>
  </sheetData>
  <mergeCells count="4">
    <mergeCell ref="D2:Q2"/>
    <mergeCell ref="S2:Y2"/>
    <mergeCell ref="AA2:AF2"/>
    <mergeCell ref="AH2:AR2"/>
  </mergeCells>
  <pageMargins left="0.7" right="0.7" top="0.75" bottom="0.75" header="0.3" footer="0.3"/>
  <pageSetup paperSize="9" orientation="portrait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81"/>
  <sheetViews>
    <sheetView workbookViewId="0">
      <pane ySplit="2" topLeftCell="A3" activePane="bottomLeft" state="frozen"/>
      <selection/>
      <selection pane="bottomLeft" activeCell="L15" sqref="L15"/>
    </sheetView>
  </sheetViews>
  <sheetFormatPr defaultColWidth="8.625" defaultRowHeight="15"/>
  <cols>
    <col min="1" max="1" width="11" style="3" customWidth="1"/>
    <col min="2" max="2" width="16.875" style="3" customWidth="1"/>
    <col min="3" max="3" width="23.625" style="3" customWidth="1"/>
    <col min="4" max="4" width="16" style="3" customWidth="1"/>
    <col min="5" max="5" width="15.375" style="3" customWidth="1"/>
    <col min="6" max="6" width="18.375" style="17" customWidth="1"/>
    <col min="7" max="7" width="15" style="18" customWidth="1"/>
    <col min="8" max="8" width="18.375" style="18" customWidth="1"/>
    <col min="9" max="16384" width="8.625" style="3"/>
  </cols>
  <sheetData>
    <row r="1" s="1" customFormat="1" ht="30.95" customHeight="1" spans="1:10">
      <c r="A1" s="5" t="s">
        <v>6074</v>
      </c>
      <c r="B1" s="8"/>
      <c r="C1" s="8"/>
      <c r="D1" s="8"/>
      <c r="E1" s="8"/>
      <c r="F1" s="19"/>
      <c r="G1" s="7"/>
      <c r="H1" s="7"/>
      <c r="I1" s="7"/>
      <c r="J1" s="7"/>
    </row>
    <row r="2" s="2" customFormat="1" ht="168" customHeight="1" spans="1:10">
      <c r="A2" s="20" t="s">
        <v>32</v>
      </c>
      <c r="B2" s="9" t="s">
        <v>34</v>
      </c>
      <c r="C2" s="11" t="s">
        <v>33</v>
      </c>
      <c r="D2" s="11" t="s">
        <v>358</v>
      </c>
      <c r="E2" s="21" t="s">
        <v>6075</v>
      </c>
      <c r="F2" s="22" t="s">
        <v>6076</v>
      </c>
      <c r="G2" s="23" t="s">
        <v>6077</v>
      </c>
      <c r="H2" s="12" t="s">
        <v>6078</v>
      </c>
      <c r="I2" s="12" t="s">
        <v>41</v>
      </c>
      <c r="J2" s="12" t="s">
        <v>42</v>
      </c>
    </row>
    <row r="3" ht="17.1" customHeight="1" spans="1:10">
      <c r="A3" s="3" t="s">
        <v>152</v>
      </c>
      <c r="B3" s="3" t="s">
        <v>137</v>
      </c>
      <c r="C3" s="3" t="s">
        <v>77</v>
      </c>
      <c r="D3" s="3" t="s">
        <v>2796</v>
      </c>
      <c r="E3" s="17">
        <v>68.571429</v>
      </c>
      <c r="F3" s="18" t="s">
        <v>2796</v>
      </c>
      <c r="G3" s="24" t="s">
        <v>2796</v>
      </c>
      <c r="H3" s="25" t="s">
        <v>6079</v>
      </c>
      <c r="I3" s="3">
        <v>1</v>
      </c>
      <c r="J3" s="3">
        <v>4</v>
      </c>
    </row>
    <row r="4" ht="17.1" customHeight="1" spans="1:10">
      <c r="A4" s="3" t="s">
        <v>153</v>
      </c>
      <c r="B4" s="3" t="s">
        <v>137</v>
      </c>
      <c r="C4" s="3" t="s">
        <v>77</v>
      </c>
      <c r="D4" s="3" t="s">
        <v>2796</v>
      </c>
      <c r="E4" s="17">
        <v>305.71429</v>
      </c>
      <c r="F4" s="18" t="s">
        <v>2796</v>
      </c>
      <c r="G4" s="24" t="s">
        <v>2796</v>
      </c>
      <c r="H4" s="25" t="s">
        <v>6079</v>
      </c>
      <c r="I4" s="3">
        <v>1</v>
      </c>
      <c r="J4" s="3">
        <v>4</v>
      </c>
    </row>
    <row r="5" ht="17.1" customHeight="1" spans="1:10">
      <c r="A5" s="3" t="s">
        <v>166</v>
      </c>
      <c r="B5" s="3" t="s">
        <v>137</v>
      </c>
      <c r="C5" s="3" t="s">
        <v>77</v>
      </c>
      <c r="D5" s="3" t="s">
        <v>2796</v>
      </c>
      <c r="E5" s="17">
        <v>613</v>
      </c>
      <c r="F5" s="18" t="s">
        <v>2796</v>
      </c>
      <c r="G5" s="18">
        <v>0.0271980296388431</v>
      </c>
      <c r="H5" s="25" t="s">
        <v>6079</v>
      </c>
      <c r="I5" s="3">
        <v>2</v>
      </c>
      <c r="J5" s="3">
        <v>4</v>
      </c>
    </row>
    <row r="6" ht="17.1" customHeight="1" spans="1:10">
      <c r="A6" s="3" t="s">
        <v>292</v>
      </c>
      <c r="B6" s="3" t="s">
        <v>225</v>
      </c>
      <c r="C6" s="3" t="s">
        <v>66</v>
      </c>
      <c r="D6" s="26">
        <v>4</v>
      </c>
      <c r="E6" s="17">
        <v>4700</v>
      </c>
      <c r="F6" s="18">
        <v>0.0403667608557753</v>
      </c>
      <c r="G6" s="18">
        <v>1.93010481395889e-5</v>
      </c>
      <c r="H6" s="25" t="s">
        <v>6079</v>
      </c>
      <c r="I6" s="3">
        <v>0</v>
      </c>
      <c r="J6" s="3">
        <v>4</v>
      </c>
    </row>
    <row r="7" ht="17.1" customHeight="1" spans="1:10">
      <c r="A7" s="3" t="s">
        <v>154</v>
      </c>
      <c r="B7" s="3" t="s">
        <v>137</v>
      </c>
      <c r="C7" s="3" t="s">
        <v>77</v>
      </c>
      <c r="D7" s="3" t="s">
        <v>2796</v>
      </c>
      <c r="E7" s="17">
        <v>26971.429</v>
      </c>
      <c r="F7" s="18" t="s">
        <v>2796</v>
      </c>
      <c r="G7" s="24" t="s">
        <v>2796</v>
      </c>
      <c r="H7" s="25" t="s">
        <v>6079</v>
      </c>
      <c r="I7" s="3">
        <v>1</v>
      </c>
      <c r="J7" s="3">
        <v>4</v>
      </c>
    </row>
    <row r="8" ht="17.1" customHeight="1" spans="1:10">
      <c r="A8" s="3" t="s">
        <v>52</v>
      </c>
      <c r="B8" s="3" t="s">
        <v>44</v>
      </c>
      <c r="C8" s="3" t="s">
        <v>43</v>
      </c>
      <c r="D8" s="3" t="s">
        <v>2796</v>
      </c>
      <c r="E8" s="17" t="s">
        <v>2796</v>
      </c>
      <c r="F8" s="18">
        <v>2.56421751019859</v>
      </c>
      <c r="G8" s="24" t="s">
        <v>2796</v>
      </c>
      <c r="H8" s="25" t="s">
        <v>6079</v>
      </c>
      <c r="I8" s="3" t="s">
        <v>48</v>
      </c>
      <c r="J8" s="3">
        <v>4</v>
      </c>
    </row>
    <row r="9" ht="17.1" customHeight="1" spans="1:10">
      <c r="A9" s="3" t="s">
        <v>53</v>
      </c>
      <c r="B9" s="3" t="s">
        <v>44</v>
      </c>
      <c r="C9" s="3" t="s">
        <v>43</v>
      </c>
      <c r="D9" s="3" t="s">
        <v>2796</v>
      </c>
      <c r="E9" s="17" t="s">
        <v>2796</v>
      </c>
      <c r="F9" s="18">
        <v>6.0883941364488</v>
      </c>
      <c r="G9" s="24" t="s">
        <v>2796</v>
      </c>
      <c r="H9" s="25" t="s">
        <v>6079</v>
      </c>
      <c r="I9" s="3" t="s">
        <v>48</v>
      </c>
      <c r="J9" s="3">
        <v>4</v>
      </c>
    </row>
    <row r="10" ht="17.1" customHeight="1" spans="1:10">
      <c r="A10" s="3" t="s">
        <v>186</v>
      </c>
      <c r="B10" s="3" t="s">
        <v>137</v>
      </c>
      <c r="C10" s="3" t="s">
        <v>66</v>
      </c>
      <c r="D10" s="27">
        <v>3</v>
      </c>
      <c r="E10" s="17">
        <v>42666.6666666667</v>
      </c>
      <c r="F10" s="18" t="s">
        <v>2796</v>
      </c>
      <c r="G10" s="18">
        <v>17.0733924274149</v>
      </c>
      <c r="H10" s="3" t="s">
        <v>6079</v>
      </c>
      <c r="I10" s="3">
        <v>1</v>
      </c>
      <c r="J10" s="3">
        <v>4</v>
      </c>
    </row>
    <row r="11" ht="17.1" customHeight="1" spans="1:10">
      <c r="A11" s="3" t="s">
        <v>111</v>
      </c>
      <c r="B11" s="3" t="s">
        <v>107</v>
      </c>
      <c r="C11" s="3" t="s">
        <v>43</v>
      </c>
      <c r="D11" s="3" t="s">
        <v>2796</v>
      </c>
      <c r="E11" s="17">
        <v>102982.46</v>
      </c>
      <c r="F11" s="18" t="s">
        <v>2796</v>
      </c>
      <c r="G11" s="18">
        <v>2.16801938083761</v>
      </c>
      <c r="H11" s="25" t="s">
        <v>6079</v>
      </c>
      <c r="I11" s="3">
        <v>1</v>
      </c>
      <c r="J11" s="3">
        <v>4</v>
      </c>
    </row>
    <row r="12" ht="12.95" customHeight="1" spans="1:10">
      <c r="A12" s="3" t="s">
        <v>372</v>
      </c>
      <c r="B12" s="3" t="s">
        <v>90</v>
      </c>
      <c r="C12" s="3" t="s">
        <v>66</v>
      </c>
      <c r="D12" s="28">
        <v>2</v>
      </c>
      <c r="E12" s="17">
        <v>163200</v>
      </c>
      <c r="F12" s="18">
        <v>3.29178651326302</v>
      </c>
      <c r="G12" s="18">
        <v>0.0816340670287076</v>
      </c>
      <c r="H12" s="25" t="s">
        <v>6079</v>
      </c>
      <c r="I12" s="3">
        <v>11</v>
      </c>
      <c r="J12" s="3">
        <v>4</v>
      </c>
    </row>
    <row r="13" ht="12.95" customHeight="1" spans="1:10">
      <c r="A13" s="3" t="s">
        <v>80</v>
      </c>
      <c r="B13" s="3" t="s">
        <v>72</v>
      </c>
      <c r="C13" s="3" t="s">
        <v>66</v>
      </c>
      <c r="D13" s="26">
        <v>4</v>
      </c>
      <c r="E13" s="17">
        <v>230000</v>
      </c>
      <c r="F13" s="25" t="s">
        <v>3481</v>
      </c>
      <c r="G13" s="18">
        <v>2.99836299822496e-5</v>
      </c>
      <c r="H13" s="25" t="s">
        <v>6079</v>
      </c>
      <c r="I13" s="3">
        <v>1</v>
      </c>
      <c r="J13" s="3">
        <v>4</v>
      </c>
    </row>
    <row r="14" ht="12.95" customHeight="1" spans="1:10">
      <c r="A14" s="3" t="s">
        <v>224</v>
      </c>
      <c r="B14" s="3" t="s">
        <v>225</v>
      </c>
      <c r="C14" s="3" t="s">
        <v>117</v>
      </c>
      <c r="D14" s="3" t="s">
        <v>2796</v>
      </c>
      <c r="E14" s="17">
        <v>717482.517482517</v>
      </c>
      <c r="F14" s="18" t="s">
        <v>2796</v>
      </c>
      <c r="G14" s="18">
        <v>0.00085157261131008</v>
      </c>
      <c r="H14" s="25" t="s">
        <v>6079</v>
      </c>
      <c r="I14" s="3">
        <v>144</v>
      </c>
      <c r="J14" s="3">
        <v>-80</v>
      </c>
    </row>
    <row r="15" ht="12.95" customHeight="1" spans="1:10">
      <c r="A15" s="3" t="s">
        <v>135</v>
      </c>
      <c r="B15" s="3" t="s">
        <v>118</v>
      </c>
      <c r="C15" s="3" t="s">
        <v>66</v>
      </c>
      <c r="D15" s="26">
        <v>4</v>
      </c>
      <c r="E15" s="17">
        <v>850000</v>
      </c>
      <c r="F15" s="18">
        <v>0.554452568882863</v>
      </c>
      <c r="G15" s="18">
        <v>0.0320639499812515</v>
      </c>
      <c r="H15" s="25" t="s">
        <v>6079</v>
      </c>
      <c r="I15" s="3">
        <v>16</v>
      </c>
      <c r="J15" s="3">
        <v>4</v>
      </c>
    </row>
    <row r="16" ht="12.95" customHeight="1" spans="1:10">
      <c r="A16" s="3" t="s">
        <v>289</v>
      </c>
      <c r="B16" s="3" t="s">
        <v>225</v>
      </c>
      <c r="C16" s="3" t="s">
        <v>66</v>
      </c>
      <c r="D16" s="3" t="s">
        <v>2796</v>
      </c>
      <c r="E16" s="17">
        <v>1146005.50964187</v>
      </c>
      <c r="F16" s="18" t="s">
        <v>2796</v>
      </c>
      <c r="G16" s="18">
        <v>0.00168653121933919</v>
      </c>
      <c r="H16" s="25" t="s">
        <v>6079</v>
      </c>
      <c r="I16" s="3">
        <v>144</v>
      </c>
      <c r="J16" s="3">
        <v>-80</v>
      </c>
    </row>
    <row r="17" ht="12.95" customHeight="1" spans="1:10">
      <c r="A17" s="3" t="s">
        <v>290</v>
      </c>
      <c r="B17" s="3" t="s">
        <v>225</v>
      </c>
      <c r="C17" s="3" t="s">
        <v>66</v>
      </c>
      <c r="D17" s="26">
        <v>4</v>
      </c>
      <c r="E17" s="17">
        <v>1711004.784689</v>
      </c>
      <c r="F17" s="18" t="s">
        <v>2796</v>
      </c>
      <c r="G17" s="18">
        <v>0.0164821781493097</v>
      </c>
      <c r="H17" s="25" t="s">
        <v>6079</v>
      </c>
      <c r="I17" s="3">
        <v>144</v>
      </c>
      <c r="J17" s="3">
        <v>-80</v>
      </c>
    </row>
    <row r="18" spans="1:10">
      <c r="A18" s="3" t="s">
        <v>191</v>
      </c>
      <c r="B18" s="3" t="s">
        <v>137</v>
      </c>
      <c r="C18" s="3" t="s">
        <v>66</v>
      </c>
      <c r="D18" s="26">
        <v>4</v>
      </c>
      <c r="E18" s="17">
        <v>1793650.79365079</v>
      </c>
      <c r="F18" s="18" t="s">
        <v>2796</v>
      </c>
      <c r="G18" s="18">
        <v>46.6470765481282</v>
      </c>
      <c r="H18" s="3" t="s">
        <v>6079</v>
      </c>
      <c r="I18" s="3">
        <v>63</v>
      </c>
      <c r="J18" s="3">
        <v>4</v>
      </c>
    </row>
    <row r="19" spans="1:10">
      <c r="A19" s="3" t="s">
        <v>288</v>
      </c>
      <c r="B19" s="3" t="s">
        <v>225</v>
      </c>
      <c r="C19" s="3" t="s">
        <v>66</v>
      </c>
      <c r="D19" s="27">
        <v>3</v>
      </c>
      <c r="E19" s="17">
        <v>4440678</v>
      </c>
      <c r="F19" s="18" t="s">
        <v>2796</v>
      </c>
      <c r="G19" s="18">
        <v>0.126197032506619</v>
      </c>
      <c r="H19" s="25" t="s">
        <v>6079</v>
      </c>
      <c r="I19" s="3">
        <v>1</v>
      </c>
      <c r="J19" s="3">
        <v>4</v>
      </c>
    </row>
    <row r="20" spans="1:10">
      <c r="A20" s="3" t="s">
        <v>291</v>
      </c>
      <c r="B20" s="3" t="s">
        <v>225</v>
      </c>
      <c r="C20" s="3" t="s">
        <v>66</v>
      </c>
      <c r="D20" s="26">
        <v>4</v>
      </c>
      <c r="E20" s="17">
        <v>5067448.68035191</v>
      </c>
      <c r="F20" s="18" t="s">
        <v>2796</v>
      </c>
      <c r="G20" s="18">
        <v>0.000412670657658355</v>
      </c>
      <c r="H20" s="25" t="s">
        <v>6079</v>
      </c>
      <c r="I20" s="3">
        <v>144</v>
      </c>
      <c r="J20" s="3">
        <v>-80</v>
      </c>
    </row>
    <row r="21" spans="1:10">
      <c r="A21" s="3" t="s">
        <v>114</v>
      </c>
      <c r="B21" s="3" t="s">
        <v>107</v>
      </c>
      <c r="C21" s="3" t="s">
        <v>66</v>
      </c>
      <c r="D21" s="29">
        <v>1</v>
      </c>
      <c r="E21" s="17">
        <v>7037735.8</v>
      </c>
      <c r="F21" s="18" t="s">
        <v>2796</v>
      </c>
      <c r="G21" s="24" t="s">
        <v>2796</v>
      </c>
      <c r="H21" s="25" t="s">
        <v>6079</v>
      </c>
      <c r="I21" s="3">
        <v>1</v>
      </c>
      <c r="J21" s="3">
        <v>4</v>
      </c>
    </row>
    <row r="22" spans="1:10">
      <c r="A22" s="3" t="s">
        <v>190</v>
      </c>
      <c r="B22" s="3" t="s">
        <v>137</v>
      </c>
      <c r="C22" s="3" t="s">
        <v>66</v>
      </c>
      <c r="D22" s="26">
        <v>4</v>
      </c>
      <c r="E22" s="17">
        <v>14181818.1818182</v>
      </c>
      <c r="F22" s="18" t="s">
        <v>2796</v>
      </c>
      <c r="G22" s="18">
        <v>0.0827969744095572</v>
      </c>
      <c r="H22" s="25" t="s">
        <v>6079</v>
      </c>
      <c r="I22" s="3">
        <v>160</v>
      </c>
      <c r="J22" s="3">
        <v>-80</v>
      </c>
    </row>
    <row r="23" spans="1:10">
      <c r="A23" s="3" t="s">
        <v>180</v>
      </c>
      <c r="B23" s="3" t="s">
        <v>137</v>
      </c>
      <c r="C23" s="3" t="s">
        <v>66</v>
      </c>
      <c r="D23" s="27">
        <v>3</v>
      </c>
      <c r="E23" s="17">
        <v>35200000</v>
      </c>
      <c r="F23" s="18">
        <v>30.0177848250445</v>
      </c>
      <c r="G23" s="24" t="s">
        <v>2796</v>
      </c>
      <c r="H23" s="25" t="s">
        <v>6079</v>
      </c>
      <c r="I23" s="3">
        <v>0</v>
      </c>
      <c r="J23" s="3">
        <v>4</v>
      </c>
    </row>
    <row r="24" spans="1:10">
      <c r="A24" s="3" t="s">
        <v>189</v>
      </c>
      <c r="B24" s="3" t="s">
        <v>137</v>
      </c>
      <c r="C24" s="3" t="s">
        <v>66</v>
      </c>
      <c r="D24" s="26">
        <v>4</v>
      </c>
      <c r="E24" s="17">
        <v>37090909.0909091</v>
      </c>
      <c r="F24" s="18" t="s">
        <v>2796</v>
      </c>
      <c r="G24" s="18">
        <v>0.134239109659175</v>
      </c>
      <c r="H24" s="25" t="s">
        <v>6079</v>
      </c>
      <c r="I24" s="3">
        <v>160</v>
      </c>
      <c r="J24" s="3">
        <v>-80</v>
      </c>
    </row>
    <row r="25" spans="1:10">
      <c r="A25" s="3" t="s">
        <v>181</v>
      </c>
      <c r="B25" s="3" t="s">
        <v>137</v>
      </c>
      <c r="C25" s="3" t="s">
        <v>66</v>
      </c>
      <c r="D25" s="27">
        <v>3</v>
      </c>
      <c r="E25" s="17">
        <v>37760000</v>
      </c>
      <c r="F25" s="18">
        <v>31.9313586184283</v>
      </c>
      <c r="G25" s="24" t="s">
        <v>2796</v>
      </c>
      <c r="H25" s="25" t="s">
        <v>6079</v>
      </c>
      <c r="I25" s="3">
        <v>0</v>
      </c>
      <c r="J25" s="3">
        <v>4</v>
      </c>
    </row>
    <row r="26" spans="1:10">
      <c r="A26" s="3" t="s">
        <v>183</v>
      </c>
      <c r="B26" s="3" t="s">
        <v>137</v>
      </c>
      <c r="C26" s="3" t="s">
        <v>66</v>
      </c>
      <c r="D26" s="27">
        <v>3</v>
      </c>
      <c r="E26" s="17">
        <v>47360000</v>
      </c>
      <c r="F26" s="18">
        <v>23.7383652447052</v>
      </c>
      <c r="G26" s="24" t="s">
        <v>2796</v>
      </c>
      <c r="H26" s="25" t="s">
        <v>6079</v>
      </c>
      <c r="I26" s="3">
        <v>0</v>
      </c>
      <c r="J26" s="3">
        <v>4</v>
      </c>
    </row>
    <row r="27" spans="1:10">
      <c r="A27" s="3" t="s">
        <v>182</v>
      </c>
      <c r="B27" s="3" t="s">
        <v>137</v>
      </c>
      <c r="C27" s="3" t="s">
        <v>66</v>
      </c>
      <c r="D27" s="27">
        <v>3</v>
      </c>
      <c r="E27" s="17">
        <v>52000000</v>
      </c>
      <c r="F27" s="18">
        <v>27.7516880446718</v>
      </c>
      <c r="G27" s="24" t="s">
        <v>2796</v>
      </c>
      <c r="H27" s="25" t="s">
        <v>6079</v>
      </c>
      <c r="I27" s="3">
        <v>0</v>
      </c>
      <c r="J27" s="3">
        <v>4</v>
      </c>
    </row>
    <row r="28" spans="1:10">
      <c r="A28" s="3" t="s">
        <v>195</v>
      </c>
      <c r="B28" s="3" t="s">
        <v>137</v>
      </c>
      <c r="C28" s="3" t="s">
        <v>66</v>
      </c>
      <c r="D28" s="26">
        <v>4</v>
      </c>
      <c r="E28" s="17">
        <v>65256198.3471074</v>
      </c>
      <c r="F28" s="18" t="s">
        <v>2796</v>
      </c>
      <c r="G28" s="18">
        <v>1.93863516341307</v>
      </c>
      <c r="H28" s="25" t="s">
        <v>6079</v>
      </c>
      <c r="I28" s="3">
        <v>40</v>
      </c>
      <c r="J28" s="3">
        <v>4</v>
      </c>
    </row>
    <row r="29" spans="1:10">
      <c r="A29" s="3" t="s">
        <v>179</v>
      </c>
      <c r="B29" s="3" t="s">
        <v>137</v>
      </c>
      <c r="C29" s="3" t="s">
        <v>66</v>
      </c>
      <c r="D29" s="26">
        <v>4</v>
      </c>
      <c r="E29" s="17">
        <v>74029900</v>
      </c>
      <c r="F29" s="18">
        <v>59.6376220352812</v>
      </c>
      <c r="G29" s="24" t="s">
        <v>2796</v>
      </c>
      <c r="H29" s="25" t="s">
        <v>6079</v>
      </c>
      <c r="I29" s="3">
        <v>16</v>
      </c>
      <c r="J29" s="3">
        <v>4</v>
      </c>
    </row>
    <row r="30" spans="1:10">
      <c r="A30" s="3" t="s">
        <v>184</v>
      </c>
      <c r="B30" s="3" t="s">
        <v>137</v>
      </c>
      <c r="C30" s="3" t="s">
        <v>66</v>
      </c>
      <c r="D30" s="26">
        <v>4</v>
      </c>
      <c r="E30" s="17">
        <v>237346437.346437</v>
      </c>
      <c r="F30" s="18" t="s">
        <v>2796</v>
      </c>
      <c r="G30" s="18">
        <v>1.21703393991256</v>
      </c>
      <c r="H30" s="25" t="s">
        <v>6079</v>
      </c>
      <c r="I30" s="3">
        <v>160</v>
      </c>
      <c r="J30" s="3">
        <v>-80</v>
      </c>
    </row>
    <row r="31" spans="1:10">
      <c r="A31" s="3" t="s">
        <v>70</v>
      </c>
      <c r="B31" s="3" t="s">
        <v>44</v>
      </c>
      <c r="C31" s="3" t="s">
        <v>66</v>
      </c>
      <c r="D31" s="26">
        <v>4</v>
      </c>
      <c r="E31" s="17">
        <v>761600000</v>
      </c>
      <c r="F31" s="18">
        <v>9.1126586063998</v>
      </c>
      <c r="G31" s="18">
        <v>9.32467988015441</v>
      </c>
      <c r="H31" s="25" t="s">
        <v>6079</v>
      </c>
      <c r="I31" s="3">
        <v>11</v>
      </c>
      <c r="J31" s="3">
        <v>4</v>
      </c>
    </row>
    <row r="32" spans="1:10">
      <c r="A32" s="3" t="s">
        <v>198</v>
      </c>
      <c r="B32" s="3" t="s">
        <v>137</v>
      </c>
      <c r="C32" s="3" t="s">
        <v>66</v>
      </c>
      <c r="D32" s="27">
        <v>3</v>
      </c>
      <c r="E32" s="17">
        <v>1020000000</v>
      </c>
      <c r="F32" s="18" t="s">
        <v>2796</v>
      </c>
      <c r="G32" s="18">
        <v>43.2781645385047</v>
      </c>
      <c r="H32" s="25" t="s">
        <v>6079</v>
      </c>
      <c r="I32" s="3">
        <v>2</v>
      </c>
      <c r="J32" s="3">
        <v>4</v>
      </c>
    </row>
    <row r="33" spans="1:10">
      <c r="A33" s="3" t="s">
        <v>193</v>
      </c>
      <c r="B33" s="3" t="s">
        <v>137</v>
      </c>
      <c r="C33" s="3" t="s">
        <v>66</v>
      </c>
      <c r="D33" s="26">
        <v>4</v>
      </c>
      <c r="E33" s="17">
        <v>1390000000</v>
      </c>
      <c r="F33" s="18" t="s">
        <v>2796</v>
      </c>
      <c r="G33" s="18">
        <v>7.58165247225237</v>
      </c>
      <c r="H33" s="3" t="s">
        <v>6079</v>
      </c>
      <c r="I33" s="3">
        <v>44</v>
      </c>
      <c r="J33" s="3">
        <v>4</v>
      </c>
    </row>
    <row r="34" spans="1:10">
      <c r="A34" s="3" t="s">
        <v>176</v>
      </c>
      <c r="B34" s="3" t="s">
        <v>137</v>
      </c>
      <c r="C34" s="3" t="s">
        <v>66</v>
      </c>
      <c r="D34" s="26">
        <v>4</v>
      </c>
      <c r="E34" s="17">
        <v>1760000000</v>
      </c>
      <c r="F34" s="18">
        <v>49.1758650758204</v>
      </c>
      <c r="G34" s="24" t="s">
        <v>2796</v>
      </c>
      <c r="H34" s="25" t="s">
        <v>6079</v>
      </c>
      <c r="I34" s="3">
        <v>18</v>
      </c>
      <c r="J34" s="3">
        <v>4</v>
      </c>
    </row>
    <row r="35" spans="1:10">
      <c r="A35" s="3" t="s">
        <v>115</v>
      </c>
      <c r="B35" s="3" t="s">
        <v>107</v>
      </c>
      <c r="C35" s="3" t="s">
        <v>66</v>
      </c>
      <c r="D35" s="28">
        <v>2</v>
      </c>
      <c r="E35" s="17">
        <v>2080000000</v>
      </c>
      <c r="F35" s="18" t="s">
        <v>2796</v>
      </c>
      <c r="G35" s="18">
        <v>10.10534617516</v>
      </c>
      <c r="H35" s="25" t="s">
        <v>6079</v>
      </c>
      <c r="I35" s="3">
        <v>1</v>
      </c>
      <c r="J35" s="3">
        <v>4</v>
      </c>
    </row>
    <row r="36" spans="1:10">
      <c r="A36" s="3" t="s">
        <v>197</v>
      </c>
      <c r="B36" s="3" t="s">
        <v>137</v>
      </c>
      <c r="C36" s="3" t="s">
        <v>66</v>
      </c>
      <c r="D36" s="26">
        <v>4</v>
      </c>
      <c r="E36" s="17">
        <v>44400000000</v>
      </c>
      <c r="F36" s="18" t="s">
        <v>2796</v>
      </c>
      <c r="G36" s="18">
        <v>15.386404001025</v>
      </c>
      <c r="H36" s="3" t="s">
        <v>6079</v>
      </c>
      <c r="I36" s="3">
        <v>18</v>
      </c>
      <c r="J36" s="3">
        <v>4</v>
      </c>
    </row>
    <row r="37" spans="1:10">
      <c r="A37" s="3" t="s">
        <v>64</v>
      </c>
      <c r="B37" s="3" t="s">
        <v>44</v>
      </c>
      <c r="C37" s="3" t="s">
        <v>43</v>
      </c>
      <c r="D37" s="29">
        <v>1</v>
      </c>
      <c r="E37" s="17" t="s">
        <v>3481</v>
      </c>
      <c r="F37" s="18">
        <v>0.726999785545786</v>
      </c>
      <c r="G37" s="18">
        <v>0.00155002676443642</v>
      </c>
      <c r="H37" s="25" t="s">
        <v>6079</v>
      </c>
      <c r="I37" s="3">
        <v>16</v>
      </c>
      <c r="J37" s="3">
        <v>4</v>
      </c>
    </row>
    <row r="38" spans="1:10">
      <c r="A38" s="3">
        <v>12103</v>
      </c>
      <c r="B38" s="3" t="s">
        <v>44</v>
      </c>
      <c r="C38" s="3" t="s">
        <v>43</v>
      </c>
      <c r="D38" s="29">
        <v>1</v>
      </c>
      <c r="E38" s="17" t="s">
        <v>3481</v>
      </c>
      <c r="F38" s="18">
        <v>2.07180748127404</v>
      </c>
      <c r="G38" s="24" t="s">
        <v>2796</v>
      </c>
      <c r="H38" s="25" t="s">
        <v>6079</v>
      </c>
      <c r="I38" s="3">
        <v>16</v>
      </c>
      <c r="J38" s="3">
        <v>4</v>
      </c>
    </row>
    <row r="39" spans="1:10">
      <c r="A39" s="3">
        <v>12104</v>
      </c>
      <c r="B39" s="3" t="s">
        <v>44</v>
      </c>
      <c r="C39" s="3" t="s">
        <v>43</v>
      </c>
      <c r="D39" s="29">
        <v>1</v>
      </c>
      <c r="E39" s="17" t="s">
        <v>3481</v>
      </c>
      <c r="F39" s="18">
        <v>0.225182961155939</v>
      </c>
      <c r="G39" s="24" t="s">
        <v>2796</v>
      </c>
      <c r="H39" s="25" t="s">
        <v>6079</v>
      </c>
      <c r="I39" s="3">
        <v>16</v>
      </c>
      <c r="J39" s="3">
        <v>4</v>
      </c>
    </row>
    <row r="40" spans="1:10">
      <c r="A40" s="3" t="s">
        <v>51</v>
      </c>
      <c r="B40" s="3" t="s">
        <v>44</v>
      </c>
      <c r="C40" s="3" t="s">
        <v>43</v>
      </c>
      <c r="D40" s="29">
        <v>1</v>
      </c>
      <c r="E40" s="17" t="s">
        <v>3481</v>
      </c>
      <c r="F40" s="18">
        <v>2.28664508546568</v>
      </c>
      <c r="G40" s="24" t="s">
        <v>2796</v>
      </c>
      <c r="H40" s="25" t="s">
        <v>6079</v>
      </c>
      <c r="I40" s="3">
        <v>16</v>
      </c>
      <c r="J40" s="3">
        <v>4</v>
      </c>
    </row>
    <row r="41" spans="1:10">
      <c r="A41" s="3" t="s">
        <v>56</v>
      </c>
      <c r="B41" s="3" t="s">
        <v>44</v>
      </c>
      <c r="C41" s="3" t="s">
        <v>43</v>
      </c>
      <c r="D41" s="3" t="s">
        <v>2796</v>
      </c>
      <c r="E41" s="17" t="s">
        <v>3481</v>
      </c>
      <c r="F41" s="18">
        <v>7.62051403529552</v>
      </c>
      <c r="G41" s="24" t="s">
        <v>2796</v>
      </c>
      <c r="H41" s="25" t="s">
        <v>6079</v>
      </c>
      <c r="I41" s="3">
        <v>16</v>
      </c>
      <c r="J41" s="3">
        <v>4</v>
      </c>
    </row>
    <row r="42" spans="1:10">
      <c r="A42" s="3" t="s">
        <v>54</v>
      </c>
      <c r="B42" s="3" t="s">
        <v>44</v>
      </c>
      <c r="C42" s="3" t="s">
        <v>43</v>
      </c>
      <c r="D42" s="3" t="s">
        <v>2796</v>
      </c>
      <c r="E42" s="17" t="s">
        <v>3481</v>
      </c>
      <c r="F42" s="18">
        <v>0.115848007414273</v>
      </c>
      <c r="G42" s="24" t="s">
        <v>2796</v>
      </c>
      <c r="H42" s="25" t="s">
        <v>6079</v>
      </c>
      <c r="I42" s="3">
        <v>16</v>
      </c>
      <c r="J42" s="3">
        <v>4</v>
      </c>
    </row>
    <row r="43" spans="1:10">
      <c r="A43" s="3" t="s">
        <v>55</v>
      </c>
      <c r="B43" s="3" t="s">
        <v>44</v>
      </c>
      <c r="C43" s="3" t="s">
        <v>43</v>
      </c>
      <c r="D43" s="3" t="s">
        <v>2796</v>
      </c>
      <c r="E43" s="17" t="s">
        <v>3481</v>
      </c>
      <c r="F43" s="18">
        <v>1.25446621382858</v>
      </c>
      <c r="G43" s="24" t="s">
        <v>2796</v>
      </c>
      <c r="H43" s="25" t="s">
        <v>6079</v>
      </c>
      <c r="I43" s="3">
        <v>16</v>
      </c>
      <c r="J43" s="3">
        <v>4</v>
      </c>
    </row>
    <row r="44" spans="1:10">
      <c r="A44" s="3">
        <v>75113</v>
      </c>
      <c r="B44" s="3" t="s">
        <v>44</v>
      </c>
      <c r="C44" s="3" t="s">
        <v>43</v>
      </c>
      <c r="D44" s="3" t="s">
        <v>2796</v>
      </c>
      <c r="E44" s="17" t="s">
        <v>3481</v>
      </c>
      <c r="F44" s="18">
        <v>0.319603775981035</v>
      </c>
      <c r="G44" s="24" t="s">
        <v>2796</v>
      </c>
      <c r="H44" s="25" t="s">
        <v>6079</v>
      </c>
      <c r="I44" s="3">
        <v>16</v>
      </c>
      <c r="J44" s="3">
        <v>4</v>
      </c>
    </row>
    <row r="45" spans="1:10">
      <c r="A45" s="3" t="s">
        <v>6080</v>
      </c>
      <c r="B45" s="3" t="s">
        <v>72</v>
      </c>
      <c r="C45" s="3" t="s">
        <v>66</v>
      </c>
      <c r="D45" s="29">
        <v>1</v>
      </c>
      <c r="E45" s="17" t="s">
        <v>3481</v>
      </c>
      <c r="F45" s="18" t="s">
        <v>2796</v>
      </c>
      <c r="G45" s="24" t="s">
        <v>2796</v>
      </c>
      <c r="H45" s="25" t="s">
        <v>3481</v>
      </c>
      <c r="I45" s="3">
        <v>11</v>
      </c>
      <c r="J45" s="3">
        <v>4</v>
      </c>
    </row>
    <row r="46" spans="1:10">
      <c r="A46" s="3" t="s">
        <v>71</v>
      </c>
      <c r="B46" s="3" t="s">
        <v>72</v>
      </c>
      <c r="C46" s="3" t="s">
        <v>43</v>
      </c>
      <c r="D46" s="27">
        <v>3</v>
      </c>
      <c r="E46" s="17" t="s">
        <v>3481</v>
      </c>
      <c r="F46" s="17" t="s">
        <v>3481</v>
      </c>
      <c r="G46" s="18">
        <v>0.0019034795649046</v>
      </c>
      <c r="H46" s="25" t="s">
        <v>6079</v>
      </c>
      <c r="I46" s="3">
        <v>0</v>
      </c>
      <c r="J46" s="3">
        <v>4</v>
      </c>
    </row>
    <row r="47" spans="1:10">
      <c r="A47" s="3" t="s">
        <v>76</v>
      </c>
      <c r="B47" s="3" t="s">
        <v>72</v>
      </c>
      <c r="C47" s="3" t="s">
        <v>77</v>
      </c>
      <c r="D47" s="3" t="s">
        <v>2796</v>
      </c>
      <c r="E47" s="17" t="s">
        <v>3481</v>
      </c>
      <c r="F47" s="18">
        <v>0.27121180238947</v>
      </c>
      <c r="G47" s="24" t="s">
        <v>2796</v>
      </c>
      <c r="H47" s="25" t="s">
        <v>6079</v>
      </c>
      <c r="I47" s="3">
        <v>0</v>
      </c>
      <c r="J47" s="3">
        <v>4</v>
      </c>
    </row>
    <row r="48" spans="1:10">
      <c r="A48" s="3" t="s">
        <v>82</v>
      </c>
      <c r="B48" s="3" t="s">
        <v>83</v>
      </c>
      <c r="C48" s="3" t="s">
        <v>43</v>
      </c>
      <c r="D48" s="29">
        <v>1</v>
      </c>
      <c r="E48" s="17" t="s">
        <v>3481</v>
      </c>
      <c r="F48" s="18">
        <v>0.0050622658702035</v>
      </c>
      <c r="G48" s="24" t="s">
        <v>2796</v>
      </c>
      <c r="H48" s="25" t="s">
        <v>6079</v>
      </c>
      <c r="I48" s="3">
        <v>0</v>
      </c>
      <c r="J48" s="3">
        <v>4</v>
      </c>
    </row>
    <row r="49" spans="1:10">
      <c r="A49" s="3" t="s">
        <v>87</v>
      </c>
      <c r="B49" s="3" t="s">
        <v>83</v>
      </c>
      <c r="C49" s="3" t="s">
        <v>43</v>
      </c>
      <c r="D49" s="28">
        <v>2</v>
      </c>
      <c r="E49" s="17" t="s">
        <v>3481</v>
      </c>
      <c r="F49" s="18">
        <v>0.0718425211935437</v>
      </c>
      <c r="G49" s="18" t="s">
        <v>3481</v>
      </c>
      <c r="H49" s="25" t="s">
        <v>6079</v>
      </c>
      <c r="I49" s="3">
        <v>0</v>
      </c>
      <c r="J49" s="3">
        <v>4</v>
      </c>
    </row>
    <row r="50" spans="1:10">
      <c r="A50" s="3" t="s">
        <v>105</v>
      </c>
      <c r="B50" s="3" t="s">
        <v>96</v>
      </c>
      <c r="C50" s="3" t="s">
        <v>66</v>
      </c>
      <c r="D50" s="27">
        <v>3</v>
      </c>
      <c r="E50" s="17" t="s">
        <v>3481</v>
      </c>
      <c r="F50" s="18" t="s">
        <v>2796</v>
      </c>
      <c r="G50" s="18">
        <v>0.000143628163856558</v>
      </c>
      <c r="H50" s="25" t="s">
        <v>6079</v>
      </c>
      <c r="I50" s="3">
        <v>6</v>
      </c>
      <c r="J50" s="3">
        <v>4</v>
      </c>
    </row>
    <row r="51" spans="1:10">
      <c r="A51" s="3" t="s">
        <v>95</v>
      </c>
      <c r="B51" s="3" t="s">
        <v>96</v>
      </c>
      <c r="C51" s="3" t="s">
        <v>43</v>
      </c>
      <c r="D51" s="27">
        <v>3</v>
      </c>
      <c r="E51" s="17" t="s">
        <v>3481</v>
      </c>
      <c r="F51" s="18" t="s">
        <v>2796</v>
      </c>
      <c r="G51" s="24" t="s">
        <v>2796</v>
      </c>
      <c r="H51" s="25" t="s">
        <v>3481</v>
      </c>
      <c r="I51" s="3">
        <v>6</v>
      </c>
      <c r="J51" s="3">
        <v>4</v>
      </c>
    </row>
    <row r="52" spans="1:10">
      <c r="A52" s="3" t="s">
        <v>103</v>
      </c>
      <c r="B52" s="3" t="s">
        <v>96</v>
      </c>
      <c r="C52" s="3" t="s">
        <v>43</v>
      </c>
      <c r="D52" s="3" t="s">
        <v>2796</v>
      </c>
      <c r="E52" s="17" t="s">
        <v>3481</v>
      </c>
      <c r="F52" s="18" t="s">
        <v>2796</v>
      </c>
      <c r="G52" s="24" t="s">
        <v>2796</v>
      </c>
      <c r="H52" s="25" t="s">
        <v>3481</v>
      </c>
      <c r="I52" s="3">
        <v>0</v>
      </c>
      <c r="J52" s="3">
        <v>4</v>
      </c>
    </row>
    <row r="53" spans="1:10">
      <c r="A53" s="3" t="s">
        <v>106</v>
      </c>
      <c r="B53" s="3" t="s">
        <v>107</v>
      </c>
      <c r="C53" s="3" t="s">
        <v>43</v>
      </c>
      <c r="D53" s="28">
        <v>2</v>
      </c>
      <c r="E53" s="17" t="s">
        <v>3481</v>
      </c>
      <c r="F53" s="18">
        <v>0.226533766856777</v>
      </c>
      <c r="G53" s="24" t="s">
        <v>2796</v>
      </c>
      <c r="H53" s="25" t="s">
        <v>6079</v>
      </c>
      <c r="I53" s="3">
        <v>0</v>
      </c>
      <c r="J53" s="3">
        <v>4</v>
      </c>
    </row>
    <row r="54" spans="1:10">
      <c r="A54" s="3" t="s">
        <v>116</v>
      </c>
      <c r="B54" s="3" t="s">
        <v>118</v>
      </c>
      <c r="C54" s="3" t="s">
        <v>117</v>
      </c>
      <c r="D54" s="26">
        <v>4</v>
      </c>
      <c r="E54" s="17" t="s">
        <v>3481</v>
      </c>
      <c r="F54" s="17" t="s">
        <v>3481</v>
      </c>
      <c r="G54" s="24" t="s">
        <v>2796</v>
      </c>
      <c r="H54" s="25" t="s">
        <v>3481</v>
      </c>
      <c r="I54" s="3">
        <v>31</v>
      </c>
      <c r="J54" s="3">
        <v>4</v>
      </c>
    </row>
    <row r="55" spans="1:10">
      <c r="A55" s="3" t="s">
        <v>129</v>
      </c>
      <c r="B55" s="3" t="s">
        <v>118</v>
      </c>
      <c r="C55" s="3" t="s">
        <v>117</v>
      </c>
      <c r="D55" s="26">
        <v>4</v>
      </c>
      <c r="E55" s="17" t="s">
        <v>3481</v>
      </c>
      <c r="F55" s="25" t="s">
        <v>3481</v>
      </c>
      <c r="G55" s="24" t="s">
        <v>2796</v>
      </c>
      <c r="H55" s="25" t="s">
        <v>3481</v>
      </c>
      <c r="I55" s="3">
        <v>31</v>
      </c>
      <c r="J55" s="3">
        <v>4</v>
      </c>
    </row>
    <row r="56" spans="1:10">
      <c r="A56" s="3" t="s">
        <v>122</v>
      </c>
      <c r="B56" s="3" t="s">
        <v>118</v>
      </c>
      <c r="C56" s="3" t="s">
        <v>117</v>
      </c>
      <c r="D56" s="26">
        <v>4</v>
      </c>
      <c r="E56" s="17" t="s">
        <v>3481</v>
      </c>
      <c r="F56" s="18">
        <v>0.845908707470241</v>
      </c>
      <c r="G56" s="24" t="s">
        <v>2796</v>
      </c>
      <c r="H56" s="25" t="s">
        <v>6079</v>
      </c>
      <c r="I56" s="3">
        <v>31</v>
      </c>
      <c r="J56" s="3">
        <v>4</v>
      </c>
    </row>
    <row r="57" spans="1:10">
      <c r="A57" s="3" t="s">
        <v>130</v>
      </c>
      <c r="B57" s="3" t="s">
        <v>118</v>
      </c>
      <c r="C57" s="3" t="s">
        <v>117</v>
      </c>
      <c r="D57" s="26">
        <v>4</v>
      </c>
      <c r="E57" s="17" t="s">
        <v>3481</v>
      </c>
      <c r="F57" s="18">
        <v>0.789975483519477</v>
      </c>
      <c r="G57" s="18">
        <v>0.000432010565474568</v>
      </c>
      <c r="H57" s="25" t="s">
        <v>6079</v>
      </c>
      <c r="I57" s="3">
        <v>31</v>
      </c>
      <c r="J57" s="3">
        <v>4</v>
      </c>
    </row>
    <row r="58" spans="1:10">
      <c r="A58" s="3" t="s">
        <v>124</v>
      </c>
      <c r="B58" s="3" t="s">
        <v>118</v>
      </c>
      <c r="C58" s="3" t="s">
        <v>117</v>
      </c>
      <c r="D58" s="26">
        <v>4</v>
      </c>
      <c r="E58" s="17" t="s">
        <v>3481</v>
      </c>
      <c r="F58" s="17" t="s">
        <v>3481</v>
      </c>
      <c r="G58" s="24" t="s">
        <v>2796</v>
      </c>
      <c r="H58" s="25" t="s">
        <v>3481</v>
      </c>
      <c r="I58" s="3">
        <v>31</v>
      </c>
      <c r="J58" s="3">
        <v>4</v>
      </c>
    </row>
    <row r="59" spans="1:10">
      <c r="A59" s="3" t="s">
        <v>128</v>
      </c>
      <c r="B59" s="3" t="s">
        <v>118</v>
      </c>
      <c r="C59" s="3" t="s">
        <v>117</v>
      </c>
      <c r="D59" s="26">
        <v>4</v>
      </c>
      <c r="E59" s="17" t="s">
        <v>3481</v>
      </c>
      <c r="F59" s="18">
        <v>1.01197783602641</v>
      </c>
      <c r="G59" s="24" t="s">
        <v>2796</v>
      </c>
      <c r="H59" s="25" t="s">
        <v>6079</v>
      </c>
      <c r="I59" s="3">
        <v>31</v>
      </c>
      <c r="J59" s="3">
        <v>4</v>
      </c>
    </row>
    <row r="60" spans="1:10">
      <c r="A60" s="3" t="s">
        <v>165</v>
      </c>
      <c r="B60" s="3" t="s">
        <v>137</v>
      </c>
      <c r="C60" s="3" t="s">
        <v>77</v>
      </c>
      <c r="D60" s="3" t="s">
        <v>2796</v>
      </c>
      <c r="E60" s="17" t="s">
        <v>2796</v>
      </c>
      <c r="F60" s="18">
        <v>5.01070941779711</v>
      </c>
      <c r="G60" s="24" t="s">
        <v>2796</v>
      </c>
      <c r="H60" s="25" t="s">
        <v>6079</v>
      </c>
      <c r="I60" s="3" t="s">
        <v>48</v>
      </c>
      <c r="J60" s="3">
        <v>4</v>
      </c>
    </row>
    <row r="61" spans="1:10">
      <c r="A61" s="3" t="s">
        <v>160</v>
      </c>
      <c r="B61" s="3" t="s">
        <v>137</v>
      </c>
      <c r="C61" s="3" t="s">
        <v>77</v>
      </c>
      <c r="D61" s="3" t="s">
        <v>2796</v>
      </c>
      <c r="E61" s="17" t="s">
        <v>2796</v>
      </c>
      <c r="F61" s="18">
        <v>1.41010575793185</v>
      </c>
      <c r="G61" s="24" t="s">
        <v>2796</v>
      </c>
      <c r="H61" s="25" t="s">
        <v>6079</v>
      </c>
      <c r="I61" s="3" t="s">
        <v>48</v>
      </c>
      <c r="J61" s="3">
        <v>4</v>
      </c>
    </row>
    <row r="62" spans="1:10">
      <c r="A62" s="3" t="s">
        <v>159</v>
      </c>
      <c r="B62" s="3" t="s">
        <v>137</v>
      </c>
      <c r="C62" s="3" t="s">
        <v>77</v>
      </c>
      <c r="D62" s="3" t="s">
        <v>2796</v>
      </c>
      <c r="E62" s="17" t="s">
        <v>2796</v>
      </c>
      <c r="F62" s="18">
        <v>0.920221324019935</v>
      </c>
      <c r="G62" s="24" t="s">
        <v>2796</v>
      </c>
      <c r="H62" s="25" t="s">
        <v>6079</v>
      </c>
      <c r="I62" s="3" t="s">
        <v>48</v>
      </c>
      <c r="J62" s="3">
        <v>4</v>
      </c>
    </row>
    <row r="63" spans="1:10">
      <c r="A63" s="3" t="s">
        <v>163</v>
      </c>
      <c r="B63" s="3" t="s">
        <v>137</v>
      </c>
      <c r="C63" s="3" t="s">
        <v>77</v>
      </c>
      <c r="D63" s="3" t="s">
        <v>2796</v>
      </c>
      <c r="E63" s="17" t="s">
        <v>2796</v>
      </c>
      <c r="F63" s="18">
        <v>2.42599975836656</v>
      </c>
      <c r="G63" s="24" t="s">
        <v>2796</v>
      </c>
      <c r="H63" s="25" t="s">
        <v>6079</v>
      </c>
      <c r="I63" s="3" t="s">
        <v>48</v>
      </c>
      <c r="J63" s="3">
        <v>4</v>
      </c>
    </row>
    <row r="64" spans="1:10">
      <c r="A64" s="3" t="s">
        <v>164</v>
      </c>
      <c r="B64" s="3" t="s">
        <v>137</v>
      </c>
      <c r="C64" s="3" t="s">
        <v>77</v>
      </c>
      <c r="D64" s="3" t="s">
        <v>2796</v>
      </c>
      <c r="E64" s="17" t="s">
        <v>2796</v>
      </c>
      <c r="F64" s="18">
        <v>3.33240637745643</v>
      </c>
      <c r="G64" s="24" t="s">
        <v>2796</v>
      </c>
      <c r="H64" s="25" t="s">
        <v>6079</v>
      </c>
      <c r="I64" s="3" t="s">
        <v>48</v>
      </c>
      <c r="J64" s="3">
        <v>4</v>
      </c>
    </row>
    <row r="65" spans="1:10">
      <c r="A65" s="3" t="s">
        <v>161</v>
      </c>
      <c r="B65" s="3" t="s">
        <v>137</v>
      </c>
      <c r="C65" s="3" t="s">
        <v>77</v>
      </c>
      <c r="D65" s="3" t="s">
        <v>2796</v>
      </c>
      <c r="E65" s="17" t="s">
        <v>2796</v>
      </c>
      <c r="F65" s="18">
        <v>1.77533823624005</v>
      </c>
      <c r="G65" s="24" t="s">
        <v>2796</v>
      </c>
      <c r="H65" s="25" t="s">
        <v>6079</v>
      </c>
      <c r="I65" s="3" t="s">
        <v>48</v>
      </c>
      <c r="J65" s="3">
        <v>4</v>
      </c>
    </row>
    <row r="66" spans="1:10">
      <c r="A66" s="3" t="s">
        <v>162</v>
      </c>
      <c r="B66" s="3" t="s">
        <v>137</v>
      </c>
      <c r="C66" s="3" t="s">
        <v>77</v>
      </c>
      <c r="D66" s="3" t="s">
        <v>2796</v>
      </c>
      <c r="E66" s="17" t="s">
        <v>2796</v>
      </c>
      <c r="F66" s="18">
        <v>2.41183797946824</v>
      </c>
      <c r="G66" s="24" t="s">
        <v>2796</v>
      </c>
      <c r="H66" s="25" t="s">
        <v>6079</v>
      </c>
      <c r="I66" s="3" t="s">
        <v>48</v>
      </c>
      <c r="J66" s="3">
        <v>4</v>
      </c>
    </row>
    <row r="67" spans="1:10">
      <c r="A67" s="3" t="s">
        <v>158</v>
      </c>
      <c r="B67" s="3" t="s">
        <v>137</v>
      </c>
      <c r="C67" s="3" t="s">
        <v>77</v>
      </c>
      <c r="D67" s="3" t="s">
        <v>2796</v>
      </c>
      <c r="E67" s="17" t="s">
        <v>2796</v>
      </c>
      <c r="F67" s="18">
        <v>9.83</v>
      </c>
      <c r="G67" s="24" t="s">
        <v>2796</v>
      </c>
      <c r="H67" s="25" t="s">
        <v>6079</v>
      </c>
      <c r="I67" s="3" t="s">
        <v>48</v>
      </c>
      <c r="J67" s="3">
        <v>4</v>
      </c>
    </row>
    <row r="68" spans="1:10">
      <c r="A68" s="3" t="s">
        <v>123</v>
      </c>
      <c r="B68" s="3" t="s">
        <v>118</v>
      </c>
      <c r="C68" s="3" t="s">
        <v>117</v>
      </c>
      <c r="D68" s="26">
        <v>4</v>
      </c>
      <c r="E68" s="17" t="s">
        <v>3481</v>
      </c>
      <c r="F68" s="18">
        <v>0.897747615357897</v>
      </c>
      <c r="G68" s="24" t="s">
        <v>2796</v>
      </c>
      <c r="H68" s="25" t="s">
        <v>6079</v>
      </c>
      <c r="I68" s="3">
        <v>31</v>
      </c>
      <c r="J68" s="3">
        <v>4</v>
      </c>
    </row>
    <row r="69" spans="1:10">
      <c r="A69" s="3" t="s">
        <v>127</v>
      </c>
      <c r="B69" s="3" t="s">
        <v>118</v>
      </c>
      <c r="C69" s="3" t="s">
        <v>117</v>
      </c>
      <c r="D69" s="26">
        <v>4</v>
      </c>
      <c r="E69" s="17" t="s">
        <v>3481</v>
      </c>
      <c r="F69" s="17" t="s">
        <v>3481</v>
      </c>
      <c r="G69" s="24" t="s">
        <v>2796</v>
      </c>
      <c r="H69" s="25" t="s">
        <v>3481</v>
      </c>
      <c r="I69" s="3">
        <v>31</v>
      </c>
      <c r="J69" s="3">
        <v>4</v>
      </c>
    </row>
    <row r="70" spans="1:10">
      <c r="A70" s="3" t="s">
        <v>133</v>
      </c>
      <c r="B70" s="3" t="s">
        <v>118</v>
      </c>
      <c r="C70" s="3" t="s">
        <v>43</v>
      </c>
      <c r="D70" s="3" t="s">
        <v>2796</v>
      </c>
      <c r="E70" s="17" t="s">
        <v>3481</v>
      </c>
      <c r="F70" s="18">
        <v>3.8826475520941</v>
      </c>
      <c r="G70" s="24" t="s">
        <v>2796</v>
      </c>
      <c r="H70" s="25" t="s">
        <v>6079</v>
      </c>
      <c r="I70" s="3">
        <v>16</v>
      </c>
      <c r="J70" s="3">
        <v>4</v>
      </c>
    </row>
    <row r="71" spans="1:10">
      <c r="A71" s="3" t="s">
        <v>157</v>
      </c>
      <c r="B71" s="3" t="s">
        <v>137</v>
      </c>
      <c r="C71" s="3" t="s">
        <v>77</v>
      </c>
      <c r="D71" s="27">
        <v>3</v>
      </c>
      <c r="E71" s="17" t="s">
        <v>3481</v>
      </c>
      <c r="F71" s="18">
        <v>0.0249227395075267</v>
      </c>
      <c r="G71" s="24" t="s">
        <v>2796</v>
      </c>
      <c r="H71" s="25" t="s">
        <v>6079</v>
      </c>
      <c r="I71" s="3">
        <v>0</v>
      </c>
      <c r="J71" s="3">
        <v>4</v>
      </c>
    </row>
    <row r="72" spans="1:10">
      <c r="A72" s="3" t="s">
        <v>145</v>
      </c>
      <c r="B72" s="3" t="s">
        <v>137</v>
      </c>
      <c r="C72" s="3" t="s">
        <v>43</v>
      </c>
      <c r="D72" s="26">
        <v>4</v>
      </c>
      <c r="E72" s="17" t="s">
        <v>3481</v>
      </c>
      <c r="F72" s="18" t="s">
        <v>2796</v>
      </c>
      <c r="G72" s="24" t="s">
        <v>2796</v>
      </c>
      <c r="H72" s="25" t="s">
        <v>3481</v>
      </c>
      <c r="I72" s="3">
        <v>2</v>
      </c>
      <c r="J72" s="3">
        <v>4</v>
      </c>
    </row>
    <row r="73" spans="1:10">
      <c r="A73" s="3" t="s">
        <v>142</v>
      </c>
      <c r="B73" s="3" t="s">
        <v>137</v>
      </c>
      <c r="C73" s="3" t="s">
        <v>43</v>
      </c>
      <c r="D73" s="26">
        <v>4</v>
      </c>
      <c r="E73" s="17" t="s">
        <v>3481</v>
      </c>
      <c r="F73" s="18" t="s">
        <v>2796</v>
      </c>
      <c r="G73" s="24" t="s">
        <v>2796</v>
      </c>
      <c r="H73" s="25" t="s">
        <v>3481</v>
      </c>
      <c r="I73" s="3">
        <v>1</v>
      </c>
      <c r="J73" s="3">
        <v>4</v>
      </c>
    </row>
    <row r="74" spans="1:10">
      <c r="A74" s="3" t="s">
        <v>167</v>
      </c>
      <c r="B74" s="3" t="s">
        <v>137</v>
      </c>
      <c r="C74" s="3" t="s">
        <v>77</v>
      </c>
      <c r="D74" s="3" t="s">
        <v>2796</v>
      </c>
      <c r="E74" s="17" t="s">
        <v>3481</v>
      </c>
      <c r="F74" s="18" t="s">
        <v>2796</v>
      </c>
      <c r="G74" s="18">
        <v>6.39509437073666e-5</v>
      </c>
      <c r="H74" s="25" t="s">
        <v>6079</v>
      </c>
      <c r="I74" s="3">
        <v>2</v>
      </c>
      <c r="J74" s="3">
        <v>4</v>
      </c>
    </row>
    <row r="75" spans="1:10">
      <c r="A75" s="3" t="s">
        <v>155</v>
      </c>
      <c r="B75" s="3" t="s">
        <v>137</v>
      </c>
      <c r="C75" s="3" t="s">
        <v>77</v>
      </c>
      <c r="D75" s="3" t="s">
        <v>2796</v>
      </c>
      <c r="E75" s="17" t="s">
        <v>3481</v>
      </c>
      <c r="F75" s="18" t="s">
        <v>2796</v>
      </c>
      <c r="G75" s="24" t="s">
        <v>2796</v>
      </c>
      <c r="H75" s="25" t="s">
        <v>3481</v>
      </c>
      <c r="I75" s="3">
        <v>1</v>
      </c>
      <c r="J75" s="3">
        <v>4</v>
      </c>
    </row>
    <row r="76" spans="1:10">
      <c r="A76" s="3" t="s">
        <v>168</v>
      </c>
      <c r="B76" s="3" t="s">
        <v>137</v>
      </c>
      <c r="C76" s="3" t="s">
        <v>66</v>
      </c>
      <c r="D76" s="3" t="s">
        <v>2796</v>
      </c>
      <c r="E76" s="17" t="s">
        <v>3481</v>
      </c>
      <c r="F76" s="18" t="s">
        <v>2796</v>
      </c>
      <c r="G76" s="24" t="s">
        <v>2796</v>
      </c>
      <c r="H76" s="25" t="s">
        <v>3481</v>
      </c>
      <c r="I76" s="3">
        <v>186</v>
      </c>
      <c r="J76" s="3">
        <v>-80</v>
      </c>
    </row>
    <row r="77" spans="1:10">
      <c r="A77" s="3" t="s">
        <v>2772</v>
      </c>
      <c r="B77" s="3" t="s">
        <v>137</v>
      </c>
      <c r="C77" s="3" t="s">
        <v>43</v>
      </c>
      <c r="D77" s="3" t="s">
        <v>2796</v>
      </c>
      <c r="E77" s="17" t="s">
        <v>3481</v>
      </c>
      <c r="F77" s="18" t="s">
        <v>2796</v>
      </c>
      <c r="G77" s="24" t="s">
        <v>2796</v>
      </c>
      <c r="H77" s="25" t="s">
        <v>3481</v>
      </c>
      <c r="I77" s="3">
        <v>4</v>
      </c>
      <c r="J77" s="3">
        <v>4</v>
      </c>
    </row>
    <row r="78" spans="1:10">
      <c r="A78" s="3" t="s">
        <v>2797</v>
      </c>
      <c r="B78" s="3" t="s">
        <v>137</v>
      </c>
      <c r="C78" s="3" t="s">
        <v>77</v>
      </c>
      <c r="D78" s="3" t="s">
        <v>2796</v>
      </c>
      <c r="E78" s="17" t="s">
        <v>3481</v>
      </c>
      <c r="F78" s="18" t="s">
        <v>2796</v>
      </c>
      <c r="G78" s="18">
        <v>6.6933464030165e-6</v>
      </c>
      <c r="H78" s="25" t="s">
        <v>6079</v>
      </c>
      <c r="I78" s="3">
        <v>4</v>
      </c>
      <c r="J78" s="3">
        <v>4</v>
      </c>
    </row>
    <row r="79" spans="1:10">
      <c r="A79" s="3" t="s">
        <v>242</v>
      </c>
      <c r="B79" s="3" t="s">
        <v>225</v>
      </c>
      <c r="C79" s="3" t="s">
        <v>43</v>
      </c>
      <c r="D79" s="29">
        <v>1</v>
      </c>
      <c r="E79" s="17" t="s">
        <v>2796</v>
      </c>
      <c r="F79" s="18">
        <v>0.886473483751698</v>
      </c>
      <c r="G79" s="24" t="s">
        <v>2796</v>
      </c>
      <c r="H79" s="25" t="s">
        <v>6079</v>
      </c>
      <c r="I79" s="3" t="s">
        <v>48</v>
      </c>
      <c r="J79" s="3">
        <v>4</v>
      </c>
    </row>
    <row r="80" spans="1:10">
      <c r="A80" s="3" t="s">
        <v>245</v>
      </c>
      <c r="B80" s="3" t="s">
        <v>225</v>
      </c>
      <c r="C80" s="3" t="s">
        <v>43</v>
      </c>
      <c r="D80" s="29">
        <v>1</v>
      </c>
      <c r="E80" s="17" t="s">
        <v>2796</v>
      </c>
      <c r="F80" s="18">
        <v>4.20992191088654</v>
      </c>
      <c r="G80" s="24" t="s">
        <v>2796</v>
      </c>
      <c r="H80" s="25" t="s">
        <v>6079</v>
      </c>
      <c r="I80" s="3" t="s">
        <v>48</v>
      </c>
      <c r="J80" s="3">
        <v>4</v>
      </c>
    </row>
    <row r="81" spans="1:10">
      <c r="A81" s="3" t="s">
        <v>244</v>
      </c>
      <c r="B81" s="3" t="s">
        <v>225</v>
      </c>
      <c r="C81" s="3" t="s">
        <v>43</v>
      </c>
      <c r="D81" s="29">
        <v>1</v>
      </c>
      <c r="E81" s="17" t="s">
        <v>2796</v>
      </c>
      <c r="F81" s="18">
        <v>3.35224227264607</v>
      </c>
      <c r="G81" s="24" t="s">
        <v>2796</v>
      </c>
      <c r="H81" s="25" t="s">
        <v>6079</v>
      </c>
      <c r="I81" s="3" t="s">
        <v>48</v>
      </c>
      <c r="J81" s="3">
        <v>4</v>
      </c>
    </row>
    <row r="82" spans="1:10">
      <c r="A82" s="3" t="s">
        <v>239</v>
      </c>
      <c r="B82" s="3" t="s">
        <v>225</v>
      </c>
      <c r="C82" s="3" t="s">
        <v>43</v>
      </c>
      <c r="D82" s="29">
        <v>1</v>
      </c>
      <c r="E82" s="17" t="s">
        <v>2796</v>
      </c>
      <c r="F82" s="18">
        <v>0.28790576031296</v>
      </c>
      <c r="G82" s="24" t="s">
        <v>2796</v>
      </c>
      <c r="H82" s="25" t="s">
        <v>6079</v>
      </c>
      <c r="I82" s="3" t="s">
        <v>48</v>
      </c>
      <c r="J82" s="3">
        <v>4</v>
      </c>
    </row>
    <row r="83" spans="1:10">
      <c r="A83" s="3" t="s">
        <v>240</v>
      </c>
      <c r="B83" s="3" t="s">
        <v>225</v>
      </c>
      <c r="C83" s="3" t="s">
        <v>43</v>
      </c>
      <c r="D83" s="29">
        <v>1</v>
      </c>
      <c r="E83" s="17" t="s">
        <v>2796</v>
      </c>
      <c r="F83" s="18">
        <v>0.289226319595083</v>
      </c>
      <c r="G83" s="24" t="s">
        <v>2796</v>
      </c>
      <c r="H83" s="25" t="s">
        <v>6079</v>
      </c>
      <c r="I83" s="3" t="s">
        <v>48</v>
      </c>
      <c r="J83" s="3">
        <v>4</v>
      </c>
    </row>
    <row r="84" spans="1:10">
      <c r="A84" s="3" t="s">
        <v>243</v>
      </c>
      <c r="B84" s="3" t="s">
        <v>225</v>
      </c>
      <c r="C84" s="3" t="s">
        <v>43</v>
      </c>
      <c r="D84" s="29">
        <v>1</v>
      </c>
      <c r="E84" s="17" t="s">
        <v>2796</v>
      </c>
      <c r="F84" s="18">
        <v>1.0391769718383</v>
      </c>
      <c r="G84" s="24" t="s">
        <v>2796</v>
      </c>
      <c r="H84" s="25" t="s">
        <v>6079</v>
      </c>
      <c r="I84" s="3" t="s">
        <v>48</v>
      </c>
      <c r="J84" s="3">
        <v>4</v>
      </c>
    </row>
    <row r="85" spans="1:10">
      <c r="A85" s="3" t="s">
        <v>259</v>
      </c>
      <c r="B85" s="3" t="s">
        <v>225</v>
      </c>
      <c r="C85" s="3" t="s">
        <v>43</v>
      </c>
      <c r="D85" s="29">
        <v>1</v>
      </c>
      <c r="E85" s="17" t="s">
        <v>2796</v>
      </c>
      <c r="F85" s="18">
        <v>0.17272383115654</v>
      </c>
      <c r="G85" s="24" t="s">
        <v>2796</v>
      </c>
      <c r="H85" s="25" t="s">
        <v>6079</v>
      </c>
      <c r="I85" s="3" t="s">
        <v>48</v>
      </c>
      <c r="J85" s="3">
        <v>4</v>
      </c>
    </row>
    <row r="86" spans="1:10">
      <c r="A86" s="3" t="s">
        <v>262</v>
      </c>
      <c r="B86" s="3" t="s">
        <v>225</v>
      </c>
      <c r="C86" s="3" t="s">
        <v>43</v>
      </c>
      <c r="D86" s="29">
        <v>1</v>
      </c>
      <c r="E86" s="17" t="s">
        <v>2796</v>
      </c>
      <c r="F86" s="18">
        <v>0.528914737188632</v>
      </c>
      <c r="G86" s="24" t="s">
        <v>2796</v>
      </c>
      <c r="H86" s="25" t="s">
        <v>6079</v>
      </c>
      <c r="I86" s="3" t="s">
        <v>48</v>
      </c>
      <c r="J86" s="3">
        <v>4</v>
      </c>
    </row>
    <row r="87" spans="1:10">
      <c r="A87" s="3" t="s">
        <v>265</v>
      </c>
      <c r="B87" s="3" t="s">
        <v>225</v>
      </c>
      <c r="C87" s="3" t="s">
        <v>43</v>
      </c>
      <c r="D87" s="29">
        <v>1</v>
      </c>
      <c r="E87" s="17" t="s">
        <v>2796</v>
      </c>
      <c r="F87" s="18">
        <v>2.46446930752948</v>
      </c>
      <c r="G87" s="24" t="s">
        <v>2796</v>
      </c>
      <c r="H87" s="25" t="s">
        <v>6079</v>
      </c>
      <c r="I87" s="3" t="s">
        <v>48</v>
      </c>
      <c r="J87" s="3">
        <v>4</v>
      </c>
    </row>
    <row r="88" spans="1:10">
      <c r="A88" s="3" t="s">
        <v>264</v>
      </c>
      <c r="B88" s="3" t="s">
        <v>225</v>
      </c>
      <c r="C88" s="3" t="s">
        <v>43</v>
      </c>
      <c r="D88" s="29">
        <v>1</v>
      </c>
      <c r="E88" s="17" t="s">
        <v>2796</v>
      </c>
      <c r="F88" s="18">
        <v>1.14060379918589</v>
      </c>
      <c r="G88" s="24" t="s">
        <v>2796</v>
      </c>
      <c r="H88" s="25" t="s">
        <v>6079</v>
      </c>
      <c r="I88" s="3" t="s">
        <v>48</v>
      </c>
      <c r="J88" s="3">
        <v>4</v>
      </c>
    </row>
    <row r="89" spans="1:10">
      <c r="A89" s="3" t="s">
        <v>258</v>
      </c>
      <c r="B89" s="3" t="s">
        <v>225</v>
      </c>
      <c r="C89" s="3" t="s">
        <v>43</v>
      </c>
      <c r="D89" s="29">
        <v>1</v>
      </c>
      <c r="E89" s="17" t="s">
        <v>2796</v>
      </c>
      <c r="F89" s="18">
        <v>0.161822771700434</v>
      </c>
      <c r="G89" s="24" t="s">
        <v>2796</v>
      </c>
      <c r="H89" s="25" t="s">
        <v>6079</v>
      </c>
      <c r="I89" s="3" t="s">
        <v>48</v>
      </c>
      <c r="J89" s="3">
        <v>4</v>
      </c>
    </row>
    <row r="90" spans="1:10">
      <c r="A90" s="3" t="s">
        <v>263</v>
      </c>
      <c r="B90" s="3" t="s">
        <v>225</v>
      </c>
      <c r="C90" s="3" t="s">
        <v>43</v>
      </c>
      <c r="D90" s="29">
        <v>1</v>
      </c>
      <c r="E90" s="17" t="s">
        <v>2796</v>
      </c>
      <c r="F90" s="18">
        <v>1.09971352000739</v>
      </c>
      <c r="G90" s="24" t="s">
        <v>2796</v>
      </c>
      <c r="H90" s="25" t="s">
        <v>6079</v>
      </c>
      <c r="I90" s="3" t="s">
        <v>48</v>
      </c>
      <c r="J90" s="3">
        <v>4</v>
      </c>
    </row>
    <row r="91" spans="1:10">
      <c r="A91" s="3" t="s">
        <v>260</v>
      </c>
      <c r="B91" s="3" t="s">
        <v>225</v>
      </c>
      <c r="C91" s="3" t="s">
        <v>43</v>
      </c>
      <c r="D91" s="29">
        <v>1</v>
      </c>
      <c r="E91" s="17" t="s">
        <v>2796</v>
      </c>
      <c r="F91" s="18">
        <v>0.233540138236889</v>
      </c>
      <c r="G91" s="24" t="s">
        <v>2796</v>
      </c>
      <c r="H91" s="25" t="s">
        <v>6079</v>
      </c>
      <c r="I91" s="3" t="s">
        <v>48</v>
      </c>
      <c r="J91" s="3">
        <v>4</v>
      </c>
    </row>
    <row r="92" spans="1:10">
      <c r="A92" s="3" t="s">
        <v>256</v>
      </c>
      <c r="B92" s="3" t="s">
        <v>225</v>
      </c>
      <c r="C92" s="3" t="s">
        <v>43</v>
      </c>
      <c r="D92" s="29">
        <v>1</v>
      </c>
      <c r="E92" s="17" t="s">
        <v>2796</v>
      </c>
      <c r="F92" s="18">
        <v>0.0967773153972709</v>
      </c>
      <c r="G92" s="24" t="s">
        <v>2796</v>
      </c>
      <c r="H92" s="25" t="s">
        <v>6079</v>
      </c>
      <c r="I92" s="3" t="s">
        <v>48</v>
      </c>
      <c r="J92" s="3">
        <v>4</v>
      </c>
    </row>
    <row r="93" spans="1:10">
      <c r="A93" s="3" t="s">
        <v>254</v>
      </c>
      <c r="B93" s="3" t="s">
        <v>225</v>
      </c>
      <c r="C93" s="3" t="s">
        <v>43</v>
      </c>
      <c r="D93" s="29">
        <v>1</v>
      </c>
      <c r="E93" s="17" t="s">
        <v>2796</v>
      </c>
      <c r="F93" s="18">
        <v>0.0942450370964508</v>
      </c>
      <c r="G93" s="24" t="s">
        <v>2796</v>
      </c>
      <c r="H93" s="25" t="s">
        <v>6079</v>
      </c>
      <c r="I93" s="3" t="s">
        <v>48</v>
      </c>
      <c r="J93" s="3">
        <v>4</v>
      </c>
    </row>
    <row r="94" spans="1:10">
      <c r="A94" s="3" t="s">
        <v>215</v>
      </c>
      <c r="B94" s="3" t="s">
        <v>210</v>
      </c>
      <c r="C94" s="3" t="s">
        <v>43</v>
      </c>
      <c r="D94" s="30">
        <v>0</v>
      </c>
      <c r="E94" s="17" t="s">
        <v>3481</v>
      </c>
      <c r="F94" s="25" t="s">
        <v>3481</v>
      </c>
      <c r="G94" s="18">
        <v>0.00481511986078277</v>
      </c>
      <c r="H94" s="25" t="s">
        <v>6079</v>
      </c>
      <c r="I94" s="3">
        <v>0</v>
      </c>
      <c r="J94" s="3">
        <v>4</v>
      </c>
    </row>
    <row r="95" spans="1:10">
      <c r="A95" s="3">
        <v>333</v>
      </c>
      <c r="B95" s="3" t="s">
        <v>210</v>
      </c>
      <c r="C95" s="3" t="s">
        <v>43</v>
      </c>
      <c r="D95" s="30">
        <v>0</v>
      </c>
      <c r="E95" s="17" t="s">
        <v>3481</v>
      </c>
      <c r="F95" s="18" t="s">
        <v>2796</v>
      </c>
      <c r="G95" s="24" t="s">
        <v>2796</v>
      </c>
      <c r="H95" s="25" t="s">
        <v>3481</v>
      </c>
      <c r="I95" s="3">
        <v>0</v>
      </c>
      <c r="J95" s="3">
        <v>4</v>
      </c>
    </row>
    <row r="96" spans="1:10">
      <c r="A96" s="3">
        <v>340</v>
      </c>
      <c r="B96" s="3" t="s">
        <v>210</v>
      </c>
      <c r="C96" s="3" t="s">
        <v>43</v>
      </c>
      <c r="D96" s="30">
        <v>0</v>
      </c>
      <c r="E96" s="17" t="s">
        <v>3481</v>
      </c>
      <c r="F96" s="18" t="s">
        <v>2796</v>
      </c>
      <c r="G96" s="24" t="s">
        <v>2796</v>
      </c>
      <c r="H96" s="25" t="s">
        <v>3481</v>
      </c>
      <c r="I96" s="3">
        <v>0</v>
      </c>
      <c r="J96" s="3">
        <v>4</v>
      </c>
    </row>
    <row r="97" spans="1:10">
      <c r="A97" s="3" t="s">
        <v>217</v>
      </c>
      <c r="B97" s="3" t="s">
        <v>210</v>
      </c>
      <c r="C97" s="3" t="s">
        <v>43</v>
      </c>
      <c r="D97" s="28">
        <v>2</v>
      </c>
      <c r="E97" s="17" t="s">
        <v>3481</v>
      </c>
      <c r="F97" s="25" t="s">
        <v>3481</v>
      </c>
      <c r="G97" s="18" t="s">
        <v>3481</v>
      </c>
      <c r="H97" s="25" t="s">
        <v>3481</v>
      </c>
      <c r="I97" s="3">
        <v>0</v>
      </c>
      <c r="J97" s="3">
        <v>4</v>
      </c>
    </row>
    <row r="98" spans="1:10">
      <c r="A98" s="3" t="s">
        <v>246</v>
      </c>
      <c r="B98" s="3" t="s">
        <v>225</v>
      </c>
      <c r="C98" s="3" t="s">
        <v>43</v>
      </c>
      <c r="D98" s="28">
        <v>2</v>
      </c>
      <c r="E98" s="17" t="s">
        <v>2796</v>
      </c>
      <c r="F98" s="18">
        <v>0.167266228261119</v>
      </c>
      <c r="G98" s="24" t="s">
        <v>2796</v>
      </c>
      <c r="H98" s="25" t="s">
        <v>6079</v>
      </c>
      <c r="I98" s="3" t="s">
        <v>48</v>
      </c>
      <c r="J98" s="3">
        <v>4</v>
      </c>
    </row>
    <row r="99" spans="1:10">
      <c r="A99" s="3" t="s">
        <v>249</v>
      </c>
      <c r="B99" s="3" t="s">
        <v>225</v>
      </c>
      <c r="C99" s="3" t="s">
        <v>43</v>
      </c>
      <c r="D99" s="28">
        <v>2</v>
      </c>
      <c r="E99" s="17" t="s">
        <v>2796</v>
      </c>
      <c r="F99" s="18">
        <v>0.729147411013207</v>
      </c>
      <c r="G99" s="24" t="s">
        <v>2796</v>
      </c>
      <c r="H99" s="25" t="s">
        <v>6079</v>
      </c>
      <c r="I99" s="3" t="s">
        <v>48</v>
      </c>
      <c r="J99" s="3">
        <v>4</v>
      </c>
    </row>
    <row r="100" spans="1:10">
      <c r="A100" s="3" t="s">
        <v>248</v>
      </c>
      <c r="B100" s="3" t="s">
        <v>225</v>
      </c>
      <c r="C100" s="3" t="s">
        <v>43</v>
      </c>
      <c r="D100" s="28">
        <v>2</v>
      </c>
      <c r="E100" s="17" t="s">
        <v>2796</v>
      </c>
      <c r="F100" s="18">
        <v>0.418697662792151</v>
      </c>
      <c r="G100" s="24" t="s">
        <v>2796</v>
      </c>
      <c r="H100" s="25" t="s">
        <v>6079</v>
      </c>
      <c r="I100" s="3" t="s">
        <v>48</v>
      </c>
      <c r="J100" s="3">
        <v>4</v>
      </c>
    </row>
    <row r="101" spans="1:10">
      <c r="A101" s="3" t="s">
        <v>251</v>
      </c>
      <c r="B101" s="3" t="s">
        <v>225</v>
      </c>
      <c r="C101" s="3" t="s">
        <v>43</v>
      </c>
      <c r="D101" s="28">
        <v>2</v>
      </c>
      <c r="E101" s="17" t="s">
        <v>2796</v>
      </c>
      <c r="F101" s="18">
        <v>5.29547971408436</v>
      </c>
      <c r="G101" s="24" t="s">
        <v>2796</v>
      </c>
      <c r="H101" s="25" t="s">
        <v>6079</v>
      </c>
      <c r="I101" s="3" t="s">
        <v>48</v>
      </c>
      <c r="J101" s="3">
        <v>4</v>
      </c>
    </row>
    <row r="102" spans="1:10">
      <c r="A102" s="3" t="s">
        <v>252</v>
      </c>
      <c r="B102" s="3" t="s">
        <v>225</v>
      </c>
      <c r="C102" s="3" t="s">
        <v>43</v>
      </c>
      <c r="D102" s="28">
        <v>2</v>
      </c>
      <c r="E102" s="17" t="s">
        <v>2796</v>
      </c>
      <c r="F102" s="18">
        <v>7.85778730122927</v>
      </c>
      <c r="G102" s="24" t="s">
        <v>2796</v>
      </c>
      <c r="H102" s="25" t="s">
        <v>6079</v>
      </c>
      <c r="I102" s="3" t="s">
        <v>48</v>
      </c>
      <c r="J102" s="3">
        <v>4</v>
      </c>
    </row>
    <row r="103" spans="1:10">
      <c r="A103" s="3" t="s">
        <v>273</v>
      </c>
      <c r="B103" s="3" t="s">
        <v>225</v>
      </c>
      <c r="C103" s="3" t="s">
        <v>43</v>
      </c>
      <c r="D103" s="28">
        <v>2</v>
      </c>
      <c r="E103" s="17" t="s">
        <v>2796</v>
      </c>
      <c r="F103" s="18">
        <v>1.27746329190795</v>
      </c>
      <c r="G103" s="24" t="s">
        <v>2796</v>
      </c>
      <c r="H103" s="25" t="s">
        <v>6079</v>
      </c>
      <c r="I103" s="3" t="s">
        <v>48</v>
      </c>
      <c r="J103" s="3">
        <v>4</v>
      </c>
    </row>
    <row r="104" spans="1:10">
      <c r="A104" s="3" t="s">
        <v>269</v>
      </c>
      <c r="B104" s="3" t="s">
        <v>225</v>
      </c>
      <c r="C104" s="3" t="s">
        <v>43</v>
      </c>
      <c r="D104" s="28">
        <v>2</v>
      </c>
      <c r="E104" s="17" t="s">
        <v>2796</v>
      </c>
      <c r="F104" s="18">
        <v>0.501868659903898</v>
      </c>
      <c r="G104" s="24" t="s">
        <v>2796</v>
      </c>
      <c r="H104" s="25" t="s">
        <v>6079</v>
      </c>
      <c r="I104" s="3" t="s">
        <v>48</v>
      </c>
      <c r="J104" s="3">
        <v>4</v>
      </c>
    </row>
    <row r="105" spans="1:10">
      <c r="A105" s="3" t="s">
        <v>278</v>
      </c>
      <c r="B105" s="3" t="s">
        <v>225</v>
      </c>
      <c r="C105" s="3" t="s">
        <v>43</v>
      </c>
      <c r="D105" s="28">
        <v>2</v>
      </c>
      <c r="E105" s="17" t="s">
        <v>2796</v>
      </c>
      <c r="F105" s="18">
        <v>2.22197826325612</v>
      </c>
      <c r="G105" s="24" t="s">
        <v>2796</v>
      </c>
      <c r="H105" s="25" t="s">
        <v>6079</v>
      </c>
      <c r="I105" s="3" t="s">
        <v>48</v>
      </c>
      <c r="J105" s="3">
        <v>4</v>
      </c>
    </row>
    <row r="106" spans="1:10">
      <c r="A106" s="3" t="s">
        <v>268</v>
      </c>
      <c r="B106" s="3" t="s">
        <v>225</v>
      </c>
      <c r="C106" s="3" t="s">
        <v>43</v>
      </c>
      <c r="D106" s="28">
        <v>2</v>
      </c>
      <c r="E106" s="17" t="s">
        <v>2796</v>
      </c>
      <c r="F106" s="18">
        <v>0.490982355932867</v>
      </c>
      <c r="G106" s="24" t="s">
        <v>2796</v>
      </c>
      <c r="H106" s="25" t="s">
        <v>6079</v>
      </c>
      <c r="I106" s="3" t="s">
        <v>48</v>
      </c>
      <c r="J106" s="3">
        <v>4</v>
      </c>
    </row>
    <row r="107" spans="1:10">
      <c r="A107" s="3" t="s">
        <v>277</v>
      </c>
      <c r="B107" s="3" t="s">
        <v>225</v>
      </c>
      <c r="C107" s="3" t="s">
        <v>43</v>
      </c>
      <c r="D107" s="28">
        <v>2</v>
      </c>
      <c r="E107" s="17" t="s">
        <v>2796</v>
      </c>
      <c r="F107" s="18">
        <v>1.74399317567888</v>
      </c>
      <c r="G107" s="24" t="s">
        <v>2796</v>
      </c>
      <c r="H107" s="25" t="s">
        <v>6079</v>
      </c>
      <c r="I107" s="3" t="s">
        <v>48</v>
      </c>
      <c r="J107" s="3">
        <v>4</v>
      </c>
    </row>
    <row r="108" spans="1:10">
      <c r="A108" s="3" t="s">
        <v>276</v>
      </c>
      <c r="B108" s="3" t="s">
        <v>225</v>
      </c>
      <c r="C108" s="3" t="s">
        <v>43</v>
      </c>
      <c r="D108" s="28">
        <v>2</v>
      </c>
      <c r="E108" s="17" t="s">
        <v>2796</v>
      </c>
      <c r="F108" s="18">
        <v>1.72389661285808</v>
      </c>
      <c r="G108" s="24" t="s">
        <v>2796</v>
      </c>
      <c r="H108" s="25" t="s">
        <v>6079</v>
      </c>
      <c r="I108" s="3" t="s">
        <v>48</v>
      </c>
      <c r="J108" s="3">
        <v>4</v>
      </c>
    </row>
    <row r="109" spans="1:10">
      <c r="A109" s="3" t="s">
        <v>267</v>
      </c>
      <c r="B109" s="3" t="s">
        <v>225</v>
      </c>
      <c r="C109" s="3" t="s">
        <v>43</v>
      </c>
      <c r="D109" s="28">
        <v>2</v>
      </c>
      <c r="E109" s="17" t="s">
        <v>2796</v>
      </c>
      <c r="F109" s="18" t="s">
        <v>3481</v>
      </c>
      <c r="G109" s="24" t="s">
        <v>2796</v>
      </c>
      <c r="H109" s="25" t="s">
        <v>3481</v>
      </c>
      <c r="I109" s="3" t="s">
        <v>48</v>
      </c>
      <c r="J109" s="3">
        <v>4</v>
      </c>
    </row>
    <row r="110" spans="1:10">
      <c r="A110" s="3" t="s">
        <v>272</v>
      </c>
      <c r="B110" s="3" t="s">
        <v>225</v>
      </c>
      <c r="C110" s="3" t="s">
        <v>43</v>
      </c>
      <c r="D110" s="28">
        <v>2</v>
      </c>
      <c r="E110" s="17" t="s">
        <v>2796</v>
      </c>
      <c r="F110" s="18">
        <v>1.07067324638703</v>
      </c>
      <c r="G110" s="24" t="s">
        <v>2796</v>
      </c>
      <c r="H110" s="25" t="s">
        <v>6079</v>
      </c>
      <c r="I110" s="3" t="s">
        <v>48</v>
      </c>
      <c r="J110" s="3">
        <v>4</v>
      </c>
    </row>
    <row r="111" spans="1:10">
      <c r="A111" s="3" t="s">
        <v>270</v>
      </c>
      <c r="B111" s="3" t="s">
        <v>225</v>
      </c>
      <c r="C111" s="3" t="s">
        <v>43</v>
      </c>
      <c r="D111" s="28">
        <v>2</v>
      </c>
      <c r="E111" s="17" t="s">
        <v>2796</v>
      </c>
      <c r="F111" s="18">
        <v>0.631609870740305</v>
      </c>
      <c r="G111" s="24" t="s">
        <v>2796</v>
      </c>
      <c r="H111" s="25" t="s">
        <v>6079</v>
      </c>
      <c r="I111" s="3" t="s">
        <v>48</v>
      </c>
      <c r="J111" s="3">
        <v>4</v>
      </c>
    </row>
    <row r="112" spans="1:10">
      <c r="A112" s="3" t="s">
        <v>275</v>
      </c>
      <c r="B112" s="3" t="s">
        <v>225</v>
      </c>
      <c r="C112" s="3" t="s">
        <v>43</v>
      </c>
      <c r="D112" s="28">
        <v>2</v>
      </c>
      <c r="E112" s="17" t="s">
        <v>2796</v>
      </c>
      <c r="F112" s="18">
        <v>1.46597572616937</v>
      </c>
      <c r="G112" s="24" t="s">
        <v>2796</v>
      </c>
      <c r="H112" s="25" t="s">
        <v>6079</v>
      </c>
      <c r="I112" s="3" t="s">
        <v>48</v>
      </c>
      <c r="J112" s="3">
        <v>4</v>
      </c>
    </row>
    <row r="113" spans="1:10">
      <c r="A113" s="3" t="s">
        <v>271</v>
      </c>
      <c r="B113" s="3" t="s">
        <v>225</v>
      </c>
      <c r="C113" s="3" t="s">
        <v>43</v>
      </c>
      <c r="D113" s="28">
        <v>2</v>
      </c>
      <c r="E113" s="17" t="s">
        <v>2796</v>
      </c>
      <c r="F113" s="18">
        <v>0.717785120200524</v>
      </c>
      <c r="G113" s="24" t="s">
        <v>2796</v>
      </c>
      <c r="H113" s="25" t="s">
        <v>6079</v>
      </c>
      <c r="I113" s="3" t="s">
        <v>48</v>
      </c>
      <c r="J113" s="3">
        <v>4</v>
      </c>
    </row>
    <row r="114" spans="1:10">
      <c r="A114" s="3" t="s">
        <v>266</v>
      </c>
      <c r="B114" s="3" t="s">
        <v>225</v>
      </c>
      <c r="C114" s="3" t="s">
        <v>43</v>
      </c>
      <c r="D114" s="28">
        <v>2</v>
      </c>
      <c r="E114" s="17" t="s">
        <v>2796</v>
      </c>
      <c r="F114" s="18">
        <v>0.245381062355658</v>
      </c>
      <c r="G114" s="24" t="s">
        <v>2796</v>
      </c>
      <c r="H114" s="25" t="s">
        <v>6079</v>
      </c>
      <c r="I114" s="3" t="s">
        <v>48</v>
      </c>
      <c r="J114" s="3">
        <v>4</v>
      </c>
    </row>
    <row r="115" spans="1:10">
      <c r="A115" s="3" t="s">
        <v>209</v>
      </c>
      <c r="B115" s="3" t="s">
        <v>210</v>
      </c>
      <c r="C115" s="3" t="s">
        <v>43</v>
      </c>
      <c r="D115" s="3" t="s">
        <v>2796</v>
      </c>
      <c r="E115" s="17" t="s">
        <v>3481</v>
      </c>
      <c r="F115" s="25" t="s">
        <v>3481</v>
      </c>
      <c r="G115" s="24" t="s">
        <v>2796</v>
      </c>
      <c r="H115" s="25" t="s">
        <v>3481</v>
      </c>
      <c r="I115" s="3">
        <v>0</v>
      </c>
      <c r="J115" s="3">
        <v>4</v>
      </c>
    </row>
    <row r="116" spans="1:10">
      <c r="A116" s="3" t="s">
        <v>219</v>
      </c>
      <c r="B116" s="3" t="s">
        <v>220</v>
      </c>
      <c r="C116" s="3" t="s">
        <v>77</v>
      </c>
      <c r="D116" s="26">
        <v>4</v>
      </c>
      <c r="E116" s="17" t="s">
        <v>3481</v>
      </c>
      <c r="F116" s="25" t="s">
        <v>3481</v>
      </c>
      <c r="G116" s="24" t="s">
        <v>2796</v>
      </c>
      <c r="H116" s="25" t="s">
        <v>3481</v>
      </c>
      <c r="I116" s="3">
        <v>0</v>
      </c>
      <c r="J116" s="3">
        <v>4</v>
      </c>
    </row>
    <row r="117" spans="1:10">
      <c r="A117" s="3" t="s">
        <v>241</v>
      </c>
      <c r="B117" s="3" t="s">
        <v>225</v>
      </c>
      <c r="C117" s="3" t="s">
        <v>43</v>
      </c>
      <c r="D117" s="29">
        <v>1</v>
      </c>
      <c r="E117" s="17" t="s">
        <v>3481</v>
      </c>
      <c r="F117" s="18">
        <v>0.770712909441233</v>
      </c>
      <c r="G117" s="24" t="s">
        <v>2796</v>
      </c>
      <c r="H117" s="25" t="s">
        <v>6079</v>
      </c>
      <c r="I117" s="3">
        <v>15</v>
      </c>
      <c r="J117" s="3">
        <v>4</v>
      </c>
    </row>
    <row r="118" spans="1:10">
      <c r="A118" s="3" t="s">
        <v>261</v>
      </c>
      <c r="B118" s="3" t="s">
        <v>225</v>
      </c>
      <c r="C118" s="3" t="s">
        <v>43</v>
      </c>
      <c r="D118" s="29">
        <v>1</v>
      </c>
      <c r="E118" s="17" t="s">
        <v>3481</v>
      </c>
      <c r="F118" s="18">
        <v>0.33874885783691</v>
      </c>
      <c r="G118" s="24" t="s">
        <v>2796</v>
      </c>
      <c r="H118" s="25" t="s">
        <v>6079</v>
      </c>
      <c r="I118" s="3">
        <v>11</v>
      </c>
      <c r="J118" s="3">
        <v>4</v>
      </c>
    </row>
    <row r="119" spans="1:10">
      <c r="A119" s="3" t="s">
        <v>257</v>
      </c>
      <c r="B119" s="3" t="s">
        <v>225</v>
      </c>
      <c r="C119" s="3" t="s">
        <v>43</v>
      </c>
      <c r="D119" s="29">
        <v>1</v>
      </c>
      <c r="E119" s="17" t="s">
        <v>3481</v>
      </c>
      <c r="F119" s="18">
        <v>0.141046984831669</v>
      </c>
      <c r="G119" s="24" t="s">
        <v>2796</v>
      </c>
      <c r="H119" s="25" t="s">
        <v>6079</v>
      </c>
      <c r="I119" s="3">
        <v>11</v>
      </c>
      <c r="J119" s="3">
        <v>4</v>
      </c>
    </row>
    <row r="120" spans="1:10">
      <c r="A120" s="3" t="s">
        <v>229</v>
      </c>
      <c r="B120" s="3" t="s">
        <v>225</v>
      </c>
      <c r="C120" s="3" t="s">
        <v>43</v>
      </c>
      <c r="D120" s="29">
        <v>1</v>
      </c>
      <c r="E120" s="17" t="s">
        <v>3481</v>
      </c>
      <c r="F120" s="18">
        <v>7.5680925064366</v>
      </c>
      <c r="G120" s="24" t="s">
        <v>2796</v>
      </c>
      <c r="H120" s="25" t="s">
        <v>6079</v>
      </c>
      <c r="I120" s="3">
        <v>33</v>
      </c>
      <c r="J120" s="3">
        <v>4</v>
      </c>
    </row>
    <row r="121" spans="1:10">
      <c r="A121" s="3" t="s">
        <v>247</v>
      </c>
      <c r="B121" s="3" t="s">
        <v>225</v>
      </c>
      <c r="C121" s="3" t="s">
        <v>43</v>
      </c>
      <c r="D121" s="28">
        <v>2</v>
      </c>
      <c r="E121" s="17" t="s">
        <v>3481</v>
      </c>
      <c r="F121" s="18">
        <v>0.290093692422282</v>
      </c>
      <c r="G121" s="24" t="s">
        <v>2796</v>
      </c>
      <c r="H121" s="25" t="s">
        <v>6079</v>
      </c>
      <c r="I121" s="3">
        <v>15</v>
      </c>
      <c r="J121" s="3">
        <v>4</v>
      </c>
    </row>
    <row r="122" spans="1:10">
      <c r="A122" s="3" t="s">
        <v>250</v>
      </c>
      <c r="B122" s="3" t="s">
        <v>225</v>
      </c>
      <c r="C122" s="3" t="s">
        <v>43</v>
      </c>
      <c r="D122" s="28">
        <v>2</v>
      </c>
      <c r="E122" s="17" t="s">
        <v>3481</v>
      </c>
      <c r="F122" s="18">
        <v>3.98970138058264</v>
      </c>
      <c r="G122" s="24" t="s">
        <v>2796</v>
      </c>
      <c r="H122" s="25" t="s">
        <v>6079</v>
      </c>
      <c r="I122" s="3">
        <v>15</v>
      </c>
      <c r="J122" s="3">
        <v>4</v>
      </c>
    </row>
    <row r="123" spans="1:10">
      <c r="A123" s="3" t="s">
        <v>274</v>
      </c>
      <c r="B123" s="3" t="s">
        <v>225</v>
      </c>
      <c r="C123" s="3" t="s">
        <v>43</v>
      </c>
      <c r="D123" s="28">
        <v>2</v>
      </c>
      <c r="E123" s="17" t="s">
        <v>3481</v>
      </c>
      <c r="F123" s="18">
        <v>1.44485327111191</v>
      </c>
      <c r="G123" s="24" t="s">
        <v>2796</v>
      </c>
      <c r="H123" s="25" t="s">
        <v>6079</v>
      </c>
      <c r="I123" s="3">
        <v>11</v>
      </c>
      <c r="J123" s="3">
        <v>4</v>
      </c>
    </row>
    <row r="124" spans="1:10">
      <c r="A124" s="3" t="s">
        <v>279</v>
      </c>
      <c r="B124" s="3" t="s">
        <v>225</v>
      </c>
      <c r="C124" s="3" t="s">
        <v>43</v>
      </c>
      <c r="D124" s="28">
        <v>2</v>
      </c>
      <c r="E124" s="17" t="s">
        <v>3481</v>
      </c>
      <c r="F124" s="18">
        <v>2.95646288104044</v>
      </c>
      <c r="G124" s="24" t="s">
        <v>2796</v>
      </c>
      <c r="H124" s="25" t="s">
        <v>6079</v>
      </c>
      <c r="I124" s="3">
        <v>11</v>
      </c>
      <c r="J124" s="3">
        <v>4</v>
      </c>
    </row>
    <row r="125" spans="1:10">
      <c r="A125" s="3" t="s">
        <v>281</v>
      </c>
      <c r="B125" s="3" t="s">
        <v>225</v>
      </c>
      <c r="C125" s="3" t="s">
        <v>43</v>
      </c>
      <c r="D125" s="3" t="s">
        <v>2796</v>
      </c>
      <c r="E125" s="17" t="s">
        <v>2796</v>
      </c>
      <c r="F125" s="18">
        <v>1.55042016806723</v>
      </c>
      <c r="G125" s="24" t="s">
        <v>2796</v>
      </c>
      <c r="H125" s="25" t="s">
        <v>6079</v>
      </c>
      <c r="I125" s="3" t="s">
        <v>48</v>
      </c>
      <c r="J125" s="3">
        <v>4</v>
      </c>
    </row>
    <row r="126" spans="1:10">
      <c r="A126" s="3" t="s">
        <v>285</v>
      </c>
      <c r="B126" s="3" t="s">
        <v>225</v>
      </c>
      <c r="C126" s="3" t="s">
        <v>43</v>
      </c>
      <c r="D126" s="3" t="s">
        <v>2796</v>
      </c>
      <c r="E126" s="17" t="s">
        <v>2796</v>
      </c>
      <c r="F126" s="25" t="s">
        <v>3481</v>
      </c>
      <c r="G126" s="24" t="s">
        <v>2796</v>
      </c>
      <c r="H126" s="25" t="s">
        <v>3481</v>
      </c>
      <c r="I126" s="3" t="s">
        <v>48</v>
      </c>
      <c r="J126" s="3">
        <v>4</v>
      </c>
    </row>
    <row r="127" spans="1:10">
      <c r="A127" s="3" t="s">
        <v>284</v>
      </c>
      <c r="B127" s="3" t="s">
        <v>225</v>
      </c>
      <c r="C127" s="3" t="s">
        <v>43</v>
      </c>
      <c r="D127" s="3" t="s">
        <v>2796</v>
      </c>
      <c r="E127" s="17" t="s">
        <v>2796</v>
      </c>
      <c r="F127" s="18">
        <v>4.16099723478032</v>
      </c>
      <c r="G127" s="24" t="s">
        <v>2796</v>
      </c>
      <c r="H127" s="25" t="s">
        <v>6079</v>
      </c>
      <c r="I127" s="3" t="s">
        <v>48</v>
      </c>
      <c r="J127" s="3">
        <v>4</v>
      </c>
    </row>
    <row r="128" spans="1:10">
      <c r="A128" s="3" t="s">
        <v>282</v>
      </c>
      <c r="B128" s="3" t="s">
        <v>225</v>
      </c>
      <c r="C128" s="3" t="s">
        <v>43</v>
      </c>
      <c r="D128" s="3" t="s">
        <v>2796</v>
      </c>
      <c r="E128" s="17" t="s">
        <v>2796</v>
      </c>
      <c r="F128" s="18">
        <v>3.14489112227805</v>
      </c>
      <c r="G128" s="24" t="s">
        <v>2796</v>
      </c>
      <c r="H128" s="25" t="s">
        <v>6079</v>
      </c>
      <c r="I128" s="3" t="s">
        <v>48</v>
      </c>
      <c r="J128" s="3">
        <v>4</v>
      </c>
    </row>
    <row r="129" spans="1:10">
      <c r="A129" s="3" t="s">
        <v>283</v>
      </c>
      <c r="B129" s="3" t="s">
        <v>225</v>
      </c>
      <c r="C129" s="3" t="s">
        <v>43</v>
      </c>
      <c r="D129" s="3" t="s">
        <v>2796</v>
      </c>
      <c r="E129" s="17" t="s">
        <v>2796</v>
      </c>
      <c r="F129" s="18">
        <v>3.19660404793733</v>
      </c>
      <c r="G129" s="24" t="s">
        <v>2796</v>
      </c>
      <c r="H129" s="25" t="s">
        <v>6079</v>
      </c>
      <c r="I129" s="3" t="s">
        <v>48</v>
      </c>
      <c r="J129" s="3">
        <v>4</v>
      </c>
    </row>
    <row r="130" spans="1:10">
      <c r="A130" s="3" t="s">
        <v>280</v>
      </c>
      <c r="B130" s="3" t="s">
        <v>225</v>
      </c>
      <c r="C130" s="3" t="s">
        <v>43</v>
      </c>
      <c r="D130" s="3" t="s">
        <v>2796</v>
      </c>
      <c r="E130" s="17" t="s">
        <v>2796</v>
      </c>
      <c r="F130" s="18">
        <v>0.05946088794926</v>
      </c>
      <c r="G130" s="24" t="s">
        <v>2796</v>
      </c>
      <c r="H130" s="25" t="s">
        <v>6079</v>
      </c>
      <c r="I130" s="3" t="s">
        <v>48</v>
      </c>
      <c r="J130" s="3">
        <v>4</v>
      </c>
    </row>
    <row r="131" spans="1:10">
      <c r="A131" s="3" t="s">
        <v>236</v>
      </c>
      <c r="B131" s="3" t="s">
        <v>225</v>
      </c>
      <c r="C131" s="3" t="s">
        <v>43</v>
      </c>
      <c r="D131" s="3" t="s">
        <v>2796</v>
      </c>
      <c r="E131" s="17" t="s">
        <v>2796</v>
      </c>
      <c r="F131" s="18">
        <v>1.0016583747927</v>
      </c>
      <c r="G131" s="24" t="s">
        <v>2796</v>
      </c>
      <c r="H131" s="25" t="s">
        <v>6079</v>
      </c>
      <c r="I131" s="3" t="s">
        <v>48</v>
      </c>
      <c r="J131" s="3">
        <v>4</v>
      </c>
    </row>
    <row r="132" spans="1:10">
      <c r="A132" s="3" t="s">
        <v>287</v>
      </c>
      <c r="B132" s="3" t="s">
        <v>225</v>
      </c>
      <c r="C132" s="3" t="s">
        <v>77</v>
      </c>
      <c r="D132" s="3" t="s">
        <v>2796</v>
      </c>
      <c r="E132" s="17" t="s">
        <v>2796</v>
      </c>
      <c r="F132" s="18">
        <v>0.268041237113402</v>
      </c>
      <c r="G132" s="24" t="s">
        <v>2796</v>
      </c>
      <c r="H132" s="25" t="s">
        <v>6079</v>
      </c>
      <c r="I132" s="3" t="s">
        <v>48</v>
      </c>
      <c r="J132" s="3">
        <v>4</v>
      </c>
    </row>
    <row r="133" spans="1:10">
      <c r="A133" s="3" t="s">
        <v>286</v>
      </c>
      <c r="B133" s="3" t="s">
        <v>225</v>
      </c>
      <c r="C133" s="3" t="s">
        <v>77</v>
      </c>
      <c r="D133" s="3" t="s">
        <v>2796</v>
      </c>
      <c r="E133" s="17" t="s">
        <v>2796</v>
      </c>
      <c r="F133" s="18">
        <v>0.164473684210526</v>
      </c>
      <c r="G133" s="24" t="s">
        <v>2796</v>
      </c>
      <c r="H133" s="25" t="s">
        <v>6079</v>
      </c>
      <c r="I133" s="3" t="s">
        <v>48</v>
      </c>
      <c r="J133" s="3">
        <v>4</v>
      </c>
    </row>
    <row r="134" spans="1:10">
      <c r="A134" s="3" t="s">
        <v>235</v>
      </c>
      <c r="B134" s="3" t="s">
        <v>225</v>
      </c>
      <c r="C134" s="3" t="s">
        <v>43</v>
      </c>
      <c r="D134" s="3" t="s">
        <v>2796</v>
      </c>
      <c r="E134" s="17" t="s">
        <v>2796</v>
      </c>
      <c r="F134" s="18">
        <v>0.689490168783713</v>
      </c>
      <c r="G134" s="24" t="s">
        <v>2796</v>
      </c>
      <c r="H134" s="25" t="s">
        <v>6079</v>
      </c>
      <c r="I134" s="3" t="s">
        <v>48</v>
      </c>
      <c r="J134" s="3">
        <v>4</v>
      </c>
    </row>
    <row r="135" spans="1:10">
      <c r="A135" s="3" t="s">
        <v>253</v>
      </c>
      <c r="B135" s="3" t="s">
        <v>225</v>
      </c>
      <c r="C135" s="3" t="s">
        <v>43</v>
      </c>
      <c r="D135" s="3" t="s">
        <v>2796</v>
      </c>
      <c r="E135" s="17" t="s">
        <v>3481</v>
      </c>
      <c r="F135" s="18">
        <v>2.89874673158416</v>
      </c>
      <c r="G135" s="24" t="s">
        <v>2796</v>
      </c>
      <c r="H135" s="25" t="s">
        <v>6079</v>
      </c>
      <c r="I135" s="3">
        <v>15</v>
      </c>
      <c r="J135" s="3">
        <v>4</v>
      </c>
    </row>
    <row r="136" spans="1:10">
      <c r="A136" s="3" t="s">
        <v>234</v>
      </c>
      <c r="B136" s="3" t="s">
        <v>225</v>
      </c>
      <c r="C136" s="3" t="s">
        <v>43</v>
      </c>
      <c r="D136" s="3" t="s">
        <v>2796</v>
      </c>
      <c r="E136" s="17" t="s">
        <v>3481</v>
      </c>
      <c r="F136" s="18">
        <v>0.271423835571026</v>
      </c>
      <c r="G136" s="24" t="s">
        <v>2796</v>
      </c>
      <c r="H136" s="25" t="s">
        <v>6079</v>
      </c>
      <c r="I136" s="3">
        <v>34</v>
      </c>
      <c r="J136" s="3">
        <v>4</v>
      </c>
    </row>
    <row r="137" spans="1:10">
      <c r="A137" s="3" t="s">
        <v>233</v>
      </c>
      <c r="B137" s="3" t="s">
        <v>225</v>
      </c>
      <c r="C137" s="3" t="s">
        <v>43</v>
      </c>
      <c r="D137" s="3" t="s">
        <v>2796</v>
      </c>
      <c r="E137" s="17" t="s">
        <v>3481</v>
      </c>
      <c r="F137" s="18">
        <v>0.220541902961563</v>
      </c>
      <c r="G137" s="24" t="s">
        <v>2796</v>
      </c>
      <c r="H137" s="25" t="s">
        <v>6079</v>
      </c>
      <c r="I137" s="3">
        <v>34</v>
      </c>
      <c r="J137" s="3">
        <v>4</v>
      </c>
    </row>
    <row r="138" spans="1:10">
      <c r="A138" s="3" t="s">
        <v>237</v>
      </c>
      <c r="B138" s="3" t="s">
        <v>225</v>
      </c>
      <c r="C138" s="3" t="s">
        <v>43</v>
      </c>
      <c r="D138" s="3" t="s">
        <v>2796</v>
      </c>
      <c r="E138" s="17" t="s">
        <v>3481</v>
      </c>
      <c r="F138" s="18">
        <v>22.1787174802053</v>
      </c>
      <c r="G138" s="24" t="s">
        <v>2796</v>
      </c>
      <c r="H138" s="25" t="s">
        <v>6079</v>
      </c>
      <c r="I138" s="3">
        <v>34</v>
      </c>
      <c r="J138" s="3">
        <v>4</v>
      </c>
    </row>
    <row r="139" spans="1:10">
      <c r="A139" s="3" t="s">
        <v>299</v>
      </c>
      <c r="B139" s="3" t="s">
        <v>294</v>
      </c>
      <c r="C139" s="3" t="s">
        <v>43</v>
      </c>
      <c r="D139" s="30">
        <v>0</v>
      </c>
      <c r="E139" s="17" t="s">
        <v>3481</v>
      </c>
      <c r="F139" s="25" t="s">
        <v>3481</v>
      </c>
      <c r="G139" s="18">
        <v>0.000553302824609748</v>
      </c>
      <c r="H139" s="25" t="s">
        <v>6079</v>
      </c>
      <c r="I139" s="3">
        <v>0</v>
      </c>
      <c r="J139" s="3">
        <v>4</v>
      </c>
    </row>
    <row r="140" ht="12.75" customHeight="1" spans="1:10">
      <c r="A140" s="3" t="s">
        <v>301</v>
      </c>
      <c r="B140" s="3" t="s">
        <v>294</v>
      </c>
      <c r="C140" s="3" t="s">
        <v>43</v>
      </c>
      <c r="D140" s="30">
        <v>0</v>
      </c>
      <c r="E140" s="17" t="s">
        <v>3481</v>
      </c>
      <c r="F140" s="18">
        <v>0.0137972267574218</v>
      </c>
      <c r="G140" s="18">
        <v>0.00369844993112053</v>
      </c>
      <c r="H140" s="25" t="s">
        <v>6079</v>
      </c>
      <c r="I140" s="3">
        <v>0</v>
      </c>
      <c r="J140" s="3">
        <v>4</v>
      </c>
    </row>
    <row r="141" spans="1:10">
      <c r="A141" s="3" t="s">
        <v>293</v>
      </c>
      <c r="B141" s="3" t="s">
        <v>294</v>
      </c>
      <c r="C141" s="3" t="s">
        <v>43</v>
      </c>
      <c r="D141" s="30">
        <v>0</v>
      </c>
      <c r="E141" s="17" t="s">
        <v>3481</v>
      </c>
      <c r="F141" s="18" t="s">
        <v>2796</v>
      </c>
      <c r="G141" s="24" t="s">
        <v>2796</v>
      </c>
      <c r="H141" s="25" t="s">
        <v>3481</v>
      </c>
      <c r="I141" s="3">
        <v>0</v>
      </c>
      <c r="J141" s="3">
        <v>4</v>
      </c>
    </row>
    <row r="142" spans="1:10">
      <c r="A142" s="3" t="s">
        <v>298</v>
      </c>
      <c r="B142" s="3" t="s">
        <v>294</v>
      </c>
      <c r="C142" s="3" t="s">
        <v>43</v>
      </c>
      <c r="D142" s="3" t="s">
        <v>2796</v>
      </c>
      <c r="E142" s="3" t="s">
        <v>3481</v>
      </c>
      <c r="F142" s="3" t="s">
        <v>2796</v>
      </c>
      <c r="G142" s="3" t="s">
        <v>2796</v>
      </c>
      <c r="H142" s="25" t="s">
        <v>3481</v>
      </c>
      <c r="I142" s="3">
        <v>0</v>
      </c>
      <c r="J142" s="3">
        <v>4</v>
      </c>
    </row>
    <row r="143" spans="1:10">
      <c r="A143" s="3" t="s">
        <v>309</v>
      </c>
      <c r="B143" s="3" t="s">
        <v>304</v>
      </c>
      <c r="C143" s="3" t="s">
        <v>43</v>
      </c>
      <c r="D143" s="30">
        <v>0</v>
      </c>
      <c r="E143" s="17" t="s">
        <v>3481</v>
      </c>
      <c r="F143" s="18">
        <v>4.11942267204424</v>
      </c>
      <c r="G143" s="24" t="s">
        <v>2796</v>
      </c>
      <c r="H143" s="25" t="s">
        <v>6079</v>
      </c>
      <c r="I143" s="3">
        <v>16</v>
      </c>
      <c r="J143" s="3">
        <v>4</v>
      </c>
    </row>
    <row r="144" spans="1:10">
      <c r="A144" s="3" t="s">
        <v>308</v>
      </c>
      <c r="B144" s="3" t="s">
        <v>304</v>
      </c>
      <c r="C144" s="3" t="s">
        <v>43</v>
      </c>
      <c r="D144" s="30">
        <v>0</v>
      </c>
      <c r="E144" s="17" t="s">
        <v>3481</v>
      </c>
      <c r="F144" s="18">
        <v>2.78502644158604</v>
      </c>
      <c r="G144" s="24" t="s">
        <v>2796</v>
      </c>
      <c r="H144" s="25" t="s">
        <v>6079</v>
      </c>
      <c r="I144" s="3">
        <v>16</v>
      </c>
      <c r="J144" s="3">
        <v>4</v>
      </c>
    </row>
    <row r="145" spans="1:10">
      <c r="A145" s="3" t="s">
        <v>307</v>
      </c>
      <c r="B145" s="3" t="s">
        <v>304</v>
      </c>
      <c r="C145" s="3" t="s">
        <v>43</v>
      </c>
      <c r="D145" s="30">
        <v>0</v>
      </c>
      <c r="E145" s="17" t="s">
        <v>3481</v>
      </c>
      <c r="F145" s="18">
        <v>2.27486731724019</v>
      </c>
      <c r="G145" s="24" t="s">
        <v>2796</v>
      </c>
      <c r="H145" s="25" t="s">
        <v>6079</v>
      </c>
      <c r="I145" s="3">
        <v>16</v>
      </c>
      <c r="J145" s="3">
        <v>4</v>
      </c>
    </row>
    <row r="146" spans="1:10">
      <c r="A146" s="3" t="s">
        <v>303</v>
      </c>
      <c r="B146" s="3" t="s">
        <v>304</v>
      </c>
      <c r="C146" s="3" t="s">
        <v>43</v>
      </c>
      <c r="D146" s="29">
        <v>1</v>
      </c>
      <c r="E146" s="17" t="s">
        <v>3481</v>
      </c>
      <c r="F146" s="18">
        <v>4.65795922037633</v>
      </c>
      <c r="G146" s="18" t="s">
        <v>3481</v>
      </c>
      <c r="H146" s="25" t="s">
        <v>6079</v>
      </c>
      <c r="I146" s="3">
        <v>16</v>
      </c>
      <c r="J146" s="3">
        <v>4</v>
      </c>
    </row>
    <row r="147" spans="1:10">
      <c r="A147" s="3" t="s">
        <v>310</v>
      </c>
      <c r="B147" s="3" t="s">
        <v>304</v>
      </c>
      <c r="C147" s="3" t="s">
        <v>43</v>
      </c>
      <c r="D147" s="29">
        <v>1</v>
      </c>
      <c r="E147" s="17" t="s">
        <v>3481</v>
      </c>
      <c r="F147" s="18">
        <v>0.588724503195308</v>
      </c>
      <c r="G147" s="24" t="s">
        <v>2796</v>
      </c>
      <c r="H147" s="25" t="s">
        <v>6079</v>
      </c>
      <c r="I147" s="3">
        <v>16</v>
      </c>
      <c r="J147" s="3">
        <v>4</v>
      </c>
    </row>
    <row r="148" spans="1:10">
      <c r="A148" s="3" t="s">
        <v>317</v>
      </c>
      <c r="B148" s="3" t="s">
        <v>312</v>
      </c>
      <c r="C148" s="3" t="s">
        <v>43</v>
      </c>
      <c r="D148" s="29">
        <v>1</v>
      </c>
      <c r="E148" s="17" t="s">
        <v>2796</v>
      </c>
      <c r="F148" s="18">
        <v>2.44706212312439</v>
      </c>
      <c r="G148" s="24" t="s">
        <v>2796</v>
      </c>
      <c r="H148" s="25" t="s">
        <v>6079</v>
      </c>
      <c r="I148" s="3" t="s">
        <v>48</v>
      </c>
      <c r="J148" s="3">
        <v>4</v>
      </c>
    </row>
    <row r="149" spans="1:10">
      <c r="A149" s="3" t="s">
        <v>315</v>
      </c>
      <c r="B149" s="3" t="s">
        <v>312</v>
      </c>
      <c r="C149" s="3" t="s">
        <v>43</v>
      </c>
      <c r="D149" s="29">
        <v>1</v>
      </c>
      <c r="E149" s="17" t="s">
        <v>2796</v>
      </c>
      <c r="F149" s="18">
        <v>0.0555153270576877</v>
      </c>
      <c r="G149" s="24" t="s">
        <v>2796</v>
      </c>
      <c r="H149" s="25" t="s">
        <v>6079</v>
      </c>
      <c r="I149" s="3" t="s">
        <v>48</v>
      </c>
      <c r="J149" s="3">
        <v>4</v>
      </c>
    </row>
    <row r="150" spans="1:10">
      <c r="A150" s="3" t="s">
        <v>318</v>
      </c>
      <c r="B150" s="3" t="s">
        <v>312</v>
      </c>
      <c r="C150" s="3" t="s">
        <v>43</v>
      </c>
      <c r="D150" s="29">
        <v>1</v>
      </c>
      <c r="E150" s="17" t="s">
        <v>2796</v>
      </c>
      <c r="F150" s="18">
        <v>0.0590423333530141</v>
      </c>
      <c r="G150" s="24" t="s">
        <v>2796</v>
      </c>
      <c r="H150" s="25" t="s">
        <v>6079</v>
      </c>
      <c r="I150" s="3" t="s">
        <v>48</v>
      </c>
      <c r="J150" s="3">
        <v>4</v>
      </c>
    </row>
    <row r="151" spans="1:10">
      <c r="A151" s="3" t="s">
        <v>328</v>
      </c>
      <c r="B151" s="3" t="s">
        <v>312</v>
      </c>
      <c r="C151" s="3" t="s">
        <v>43</v>
      </c>
      <c r="D151" s="29">
        <v>1</v>
      </c>
      <c r="E151" s="17" t="s">
        <v>2796</v>
      </c>
      <c r="F151" s="18">
        <v>0.0341130604288499</v>
      </c>
      <c r="G151" s="24" t="s">
        <v>2796</v>
      </c>
      <c r="H151" s="25" t="s">
        <v>6079</v>
      </c>
      <c r="I151" s="3" t="s">
        <v>48</v>
      </c>
      <c r="J151" s="3">
        <v>4</v>
      </c>
    </row>
    <row r="152" spans="1:10">
      <c r="A152" s="3" t="s">
        <v>323</v>
      </c>
      <c r="B152" s="3" t="s">
        <v>312</v>
      </c>
      <c r="C152" s="3" t="s">
        <v>43</v>
      </c>
      <c r="D152" s="29">
        <v>1</v>
      </c>
      <c r="E152" s="17" t="s">
        <v>2796</v>
      </c>
      <c r="F152" s="18">
        <v>0.0218797102153936</v>
      </c>
      <c r="G152" s="24" t="s">
        <v>2796</v>
      </c>
      <c r="H152" s="25" t="s">
        <v>6079</v>
      </c>
      <c r="I152" s="3" t="s">
        <v>48</v>
      </c>
      <c r="J152" s="3">
        <v>4</v>
      </c>
    </row>
    <row r="153" spans="1:10">
      <c r="A153" s="3" t="s">
        <v>329</v>
      </c>
      <c r="B153" s="3" t="s">
        <v>312</v>
      </c>
      <c r="C153" s="3" t="s">
        <v>43</v>
      </c>
      <c r="D153" s="29">
        <v>1</v>
      </c>
      <c r="E153" s="17" t="s">
        <v>2796</v>
      </c>
      <c r="F153" s="25" t="s">
        <v>3481</v>
      </c>
      <c r="G153" s="24" t="s">
        <v>2796</v>
      </c>
      <c r="H153" s="25" t="s">
        <v>3481</v>
      </c>
      <c r="I153" s="3" t="s">
        <v>48</v>
      </c>
      <c r="J153" s="3">
        <v>4</v>
      </c>
    </row>
    <row r="154" spans="1:10">
      <c r="A154" s="3" t="s">
        <v>325</v>
      </c>
      <c r="B154" s="3" t="s">
        <v>312</v>
      </c>
      <c r="C154" s="3" t="s">
        <v>43</v>
      </c>
      <c r="D154" s="29">
        <v>1</v>
      </c>
      <c r="E154" s="17" t="s">
        <v>2796</v>
      </c>
      <c r="F154" s="18">
        <v>0.0236905072137594</v>
      </c>
      <c r="G154" s="24" t="s">
        <v>2796</v>
      </c>
      <c r="H154" s="25" t="s">
        <v>6079</v>
      </c>
      <c r="I154" s="3" t="s">
        <v>48</v>
      </c>
      <c r="J154" s="3">
        <v>4</v>
      </c>
    </row>
    <row r="155" spans="1:10">
      <c r="A155" s="3" t="s">
        <v>322</v>
      </c>
      <c r="B155" s="3" t="s">
        <v>312</v>
      </c>
      <c r="C155" s="3" t="s">
        <v>43</v>
      </c>
      <c r="D155" s="29">
        <v>1</v>
      </c>
      <c r="E155" s="17" t="s">
        <v>2796</v>
      </c>
      <c r="F155" s="18">
        <v>0.0129255745417884</v>
      </c>
      <c r="G155" s="24" t="s">
        <v>2796</v>
      </c>
      <c r="H155" s="25" t="s">
        <v>6079</v>
      </c>
      <c r="I155" s="3" t="s">
        <v>48</v>
      </c>
      <c r="J155" s="3">
        <v>4</v>
      </c>
    </row>
    <row r="156" spans="1:10">
      <c r="A156" s="3" t="s">
        <v>320</v>
      </c>
      <c r="B156" s="3" t="s">
        <v>312</v>
      </c>
      <c r="C156" s="3" t="s">
        <v>43</v>
      </c>
      <c r="D156" s="29">
        <v>1</v>
      </c>
      <c r="E156" s="17" t="s">
        <v>2796</v>
      </c>
      <c r="F156" s="18">
        <v>0.00944153330500873</v>
      </c>
      <c r="G156" s="24" t="s">
        <v>2796</v>
      </c>
      <c r="H156" s="25" t="s">
        <v>6079</v>
      </c>
      <c r="I156" s="3" t="s">
        <v>48</v>
      </c>
      <c r="J156" s="3">
        <v>4</v>
      </c>
    </row>
    <row r="157" spans="1:10">
      <c r="A157" s="3" t="s">
        <v>321</v>
      </c>
      <c r="B157" s="3" t="s">
        <v>312</v>
      </c>
      <c r="C157" s="3" t="s">
        <v>43</v>
      </c>
      <c r="D157" s="29">
        <v>1</v>
      </c>
      <c r="E157" s="17" t="s">
        <v>2796</v>
      </c>
      <c r="F157" s="18">
        <v>0.0121912564308878</v>
      </c>
      <c r="G157" s="24" t="s">
        <v>2796</v>
      </c>
      <c r="H157" s="25" t="s">
        <v>6079</v>
      </c>
      <c r="I157" s="3" t="s">
        <v>48</v>
      </c>
      <c r="J157" s="3">
        <v>4</v>
      </c>
    </row>
    <row r="158" spans="1:10">
      <c r="A158" s="3" t="s">
        <v>326</v>
      </c>
      <c r="B158" s="3" t="s">
        <v>312</v>
      </c>
      <c r="C158" s="3" t="s">
        <v>43</v>
      </c>
      <c r="D158" s="29">
        <v>1</v>
      </c>
      <c r="E158" s="17" t="s">
        <v>2796</v>
      </c>
      <c r="F158" s="18">
        <v>0.0267719697476742</v>
      </c>
      <c r="G158" s="24" t="s">
        <v>2796</v>
      </c>
      <c r="H158" s="25" t="s">
        <v>6079</v>
      </c>
      <c r="I158" s="3" t="s">
        <v>48</v>
      </c>
      <c r="J158" s="3">
        <v>4</v>
      </c>
    </row>
    <row r="159" spans="1:10">
      <c r="A159" s="3" t="s">
        <v>319</v>
      </c>
      <c r="B159" s="3" t="s">
        <v>312</v>
      </c>
      <c r="C159" s="3" t="s">
        <v>43</v>
      </c>
      <c r="D159" s="29">
        <v>1</v>
      </c>
      <c r="E159" s="17" t="s">
        <v>2796</v>
      </c>
      <c r="F159" s="18">
        <v>0.00910705341286827</v>
      </c>
      <c r="G159" s="24" t="s">
        <v>2796</v>
      </c>
      <c r="H159" s="25" t="s">
        <v>6079</v>
      </c>
      <c r="I159" s="3" t="s">
        <v>48</v>
      </c>
      <c r="J159" s="3">
        <v>4</v>
      </c>
    </row>
    <row r="160" spans="1:10">
      <c r="A160" s="3" t="s">
        <v>311</v>
      </c>
      <c r="B160" s="3" t="s">
        <v>312</v>
      </c>
      <c r="C160" s="3" t="s">
        <v>43</v>
      </c>
      <c r="D160" s="29">
        <v>1</v>
      </c>
      <c r="E160" s="17" t="s">
        <v>3481</v>
      </c>
      <c r="F160" s="25" t="s">
        <v>3481</v>
      </c>
      <c r="G160" s="24" t="s">
        <v>2796</v>
      </c>
      <c r="H160" s="25" t="s">
        <v>3481</v>
      </c>
      <c r="I160" s="3">
        <v>33</v>
      </c>
      <c r="J160" s="3">
        <v>4</v>
      </c>
    </row>
    <row r="161" spans="1:10">
      <c r="A161" s="3" t="s">
        <v>355</v>
      </c>
      <c r="B161" s="3" t="s">
        <v>312</v>
      </c>
      <c r="C161" s="3" t="s">
        <v>43</v>
      </c>
      <c r="D161" s="29">
        <v>1</v>
      </c>
      <c r="E161" s="17" t="s">
        <v>3481</v>
      </c>
      <c r="F161" s="18">
        <v>0.0259013675922089</v>
      </c>
      <c r="G161" s="18">
        <v>0.00589964091602963</v>
      </c>
      <c r="H161" s="25" t="s">
        <v>6079</v>
      </c>
      <c r="I161" s="3">
        <v>33</v>
      </c>
      <c r="J161" s="3">
        <v>4</v>
      </c>
    </row>
    <row r="162" spans="1:10">
      <c r="A162" s="3" t="s">
        <v>324</v>
      </c>
      <c r="B162" s="3" t="s">
        <v>312</v>
      </c>
      <c r="C162" s="3" t="s">
        <v>43</v>
      </c>
      <c r="D162" s="29">
        <v>1</v>
      </c>
      <c r="E162" s="17" t="s">
        <v>3481</v>
      </c>
      <c r="F162" s="18">
        <v>0.0218938149972633</v>
      </c>
      <c r="G162" s="24" t="s">
        <v>2796</v>
      </c>
      <c r="H162" s="25" t="s">
        <v>6079</v>
      </c>
      <c r="I162" s="3">
        <v>33</v>
      </c>
      <c r="J162" s="3">
        <v>4</v>
      </c>
    </row>
    <row r="163" spans="1:10">
      <c r="A163" s="3" t="s">
        <v>327</v>
      </c>
      <c r="B163" s="3" t="s">
        <v>312</v>
      </c>
      <c r="C163" s="3" t="s">
        <v>43</v>
      </c>
      <c r="D163" s="29">
        <v>1</v>
      </c>
      <c r="E163" s="17" t="s">
        <v>3481</v>
      </c>
      <c r="F163" s="18">
        <v>0.0292551635363642</v>
      </c>
      <c r="G163" s="24" t="s">
        <v>2796</v>
      </c>
      <c r="H163" s="25" t="s">
        <v>6079</v>
      </c>
      <c r="I163" s="3">
        <v>33</v>
      </c>
      <c r="J163" s="3">
        <v>4</v>
      </c>
    </row>
    <row r="164" spans="1:10">
      <c r="A164" s="3" t="s">
        <v>356</v>
      </c>
      <c r="B164" s="3" t="s">
        <v>312</v>
      </c>
      <c r="C164" s="3" t="s">
        <v>43</v>
      </c>
      <c r="D164" s="29">
        <v>1</v>
      </c>
      <c r="E164" s="17" t="s">
        <v>3481</v>
      </c>
      <c r="F164" s="18">
        <v>3.57049642428355</v>
      </c>
      <c r="G164" s="18" t="s">
        <v>3481</v>
      </c>
      <c r="H164" s="25" t="s">
        <v>6079</v>
      </c>
      <c r="I164" s="3">
        <v>33</v>
      </c>
      <c r="J164" s="3">
        <v>4</v>
      </c>
    </row>
    <row r="165" spans="1:10">
      <c r="A165" s="3" t="s">
        <v>343</v>
      </c>
      <c r="B165" s="3" t="s">
        <v>312</v>
      </c>
      <c r="C165" s="3" t="s">
        <v>43</v>
      </c>
      <c r="D165" s="28">
        <v>2</v>
      </c>
      <c r="E165" s="17" t="s">
        <v>3481</v>
      </c>
      <c r="F165" s="17" t="s">
        <v>3481</v>
      </c>
      <c r="G165" s="24" t="s">
        <v>2796</v>
      </c>
      <c r="H165" s="25" t="s">
        <v>3481</v>
      </c>
      <c r="I165" s="3">
        <v>0</v>
      </c>
      <c r="J165" s="3">
        <v>4</v>
      </c>
    </row>
    <row r="166" spans="1:10">
      <c r="A166" s="3" t="s">
        <v>341</v>
      </c>
      <c r="B166" s="3" t="s">
        <v>312</v>
      </c>
      <c r="C166" s="3" t="s">
        <v>43</v>
      </c>
      <c r="D166" s="28">
        <v>2</v>
      </c>
      <c r="E166" s="17" t="s">
        <v>3481</v>
      </c>
      <c r="F166" s="17" t="s">
        <v>3481</v>
      </c>
      <c r="G166" s="24" t="s">
        <v>2796</v>
      </c>
      <c r="H166" s="25" t="s">
        <v>3481</v>
      </c>
      <c r="I166" s="3">
        <v>0</v>
      </c>
      <c r="J166" s="3">
        <v>4</v>
      </c>
    </row>
    <row r="167" spans="1:10">
      <c r="A167" s="3" t="s">
        <v>335</v>
      </c>
      <c r="B167" s="3" t="s">
        <v>312</v>
      </c>
      <c r="C167" s="3" t="s">
        <v>43</v>
      </c>
      <c r="D167" s="28">
        <v>2</v>
      </c>
      <c r="E167" s="17" t="s">
        <v>3481</v>
      </c>
      <c r="F167" s="18">
        <v>0.0357088200785594</v>
      </c>
      <c r="G167" s="24" t="s">
        <v>2796</v>
      </c>
      <c r="H167" s="25" t="s">
        <v>6079</v>
      </c>
      <c r="I167" s="3">
        <v>0</v>
      </c>
      <c r="J167" s="3">
        <v>4</v>
      </c>
    </row>
    <row r="168" spans="1:10">
      <c r="A168" s="3" t="s">
        <v>333</v>
      </c>
      <c r="B168" s="3" t="s">
        <v>312</v>
      </c>
      <c r="C168" s="3" t="s">
        <v>43</v>
      </c>
      <c r="D168" s="28">
        <v>2</v>
      </c>
      <c r="E168" s="17" t="s">
        <v>3481</v>
      </c>
      <c r="F168" s="18">
        <v>4.16574487854519</v>
      </c>
      <c r="G168" s="24" t="s">
        <v>2796</v>
      </c>
      <c r="H168" s="25" t="s">
        <v>6079</v>
      </c>
      <c r="I168" s="3">
        <v>0</v>
      </c>
      <c r="J168" s="3">
        <v>4</v>
      </c>
    </row>
    <row r="169" spans="1:10">
      <c r="A169" s="3" t="s">
        <v>339</v>
      </c>
      <c r="B169" s="3" t="s">
        <v>312</v>
      </c>
      <c r="C169" s="3" t="s">
        <v>43</v>
      </c>
      <c r="D169" s="28">
        <v>2</v>
      </c>
      <c r="E169" s="17" t="s">
        <v>3481</v>
      </c>
      <c r="F169" s="18">
        <v>0.0404273751082876</v>
      </c>
      <c r="G169" s="24" t="s">
        <v>2796</v>
      </c>
      <c r="H169" s="25" t="s">
        <v>6079</v>
      </c>
      <c r="I169" s="3">
        <v>0</v>
      </c>
      <c r="J169" s="3">
        <v>4</v>
      </c>
    </row>
    <row r="170" spans="1:10">
      <c r="A170" s="3" t="s">
        <v>331</v>
      </c>
      <c r="B170" s="3" t="s">
        <v>312</v>
      </c>
      <c r="C170" s="3" t="s">
        <v>43</v>
      </c>
      <c r="D170" s="28">
        <v>2</v>
      </c>
      <c r="E170" s="17" t="s">
        <v>3481</v>
      </c>
      <c r="F170" s="18">
        <v>0.391352073688732</v>
      </c>
      <c r="G170" s="24" t="s">
        <v>2796</v>
      </c>
      <c r="H170" s="25" t="s">
        <v>6079</v>
      </c>
      <c r="I170" s="3">
        <v>0</v>
      </c>
      <c r="J170" s="3">
        <v>4</v>
      </c>
    </row>
    <row r="171" spans="1:10">
      <c r="A171" s="3" t="s">
        <v>337</v>
      </c>
      <c r="B171" s="3" t="s">
        <v>312</v>
      </c>
      <c r="C171" s="3" t="s">
        <v>43</v>
      </c>
      <c r="D171" s="28">
        <v>2</v>
      </c>
      <c r="E171" s="17" t="s">
        <v>3481</v>
      </c>
      <c r="F171" s="18">
        <v>0.00956160061194244</v>
      </c>
      <c r="G171" s="24" t="s">
        <v>2796</v>
      </c>
      <c r="H171" s="25" t="s">
        <v>6079</v>
      </c>
      <c r="I171" s="3">
        <v>0</v>
      </c>
      <c r="J171" s="3">
        <v>4</v>
      </c>
    </row>
    <row r="172" spans="1:10">
      <c r="A172" s="3" t="s">
        <v>345</v>
      </c>
      <c r="B172" s="3" t="s">
        <v>312</v>
      </c>
      <c r="C172" s="3" t="s">
        <v>43</v>
      </c>
      <c r="D172" s="27">
        <v>3</v>
      </c>
      <c r="E172" s="17" t="s">
        <v>3481</v>
      </c>
      <c r="F172" s="18">
        <v>0.413386425119304</v>
      </c>
      <c r="G172" s="24" t="s">
        <v>2796</v>
      </c>
      <c r="H172" s="25" t="s">
        <v>6079</v>
      </c>
      <c r="I172" s="3">
        <v>0</v>
      </c>
      <c r="J172" s="3">
        <v>4</v>
      </c>
    </row>
    <row r="173" spans="1:10">
      <c r="A173" s="3" t="s">
        <v>330</v>
      </c>
      <c r="B173" s="3" t="s">
        <v>312</v>
      </c>
      <c r="C173" s="3" t="s">
        <v>43</v>
      </c>
      <c r="D173" s="3" t="s">
        <v>2796</v>
      </c>
      <c r="E173" s="17" t="s">
        <v>2796</v>
      </c>
      <c r="F173" s="18">
        <v>0.074794315632012</v>
      </c>
      <c r="G173" s="24" t="s">
        <v>2796</v>
      </c>
      <c r="H173" s="25" t="s">
        <v>6079</v>
      </c>
      <c r="I173" s="3" t="s">
        <v>48</v>
      </c>
      <c r="J173" s="3">
        <v>4</v>
      </c>
    </row>
    <row r="174" spans="1:10">
      <c r="A174" s="3" t="s">
        <v>353</v>
      </c>
      <c r="B174" s="3" t="s">
        <v>312</v>
      </c>
      <c r="C174" s="3" t="s">
        <v>43</v>
      </c>
      <c r="D174" s="3" t="s">
        <v>2796</v>
      </c>
      <c r="E174" s="17" t="s">
        <v>3481</v>
      </c>
      <c r="F174" s="25" t="s">
        <v>3481</v>
      </c>
      <c r="G174" s="24" t="s">
        <v>2796</v>
      </c>
      <c r="H174" s="25" t="s">
        <v>3481</v>
      </c>
      <c r="I174" s="3">
        <v>0</v>
      </c>
      <c r="J174" s="3">
        <v>4</v>
      </c>
    </row>
    <row r="175" ht="15.75" spans="1:10">
      <c r="A175" s="31" t="s">
        <v>351</v>
      </c>
      <c r="B175" s="31" t="s">
        <v>312</v>
      </c>
      <c r="C175" s="31" t="s">
        <v>43</v>
      </c>
      <c r="D175" s="31" t="s">
        <v>2796</v>
      </c>
      <c r="E175" s="32" t="s">
        <v>3481</v>
      </c>
      <c r="F175" s="33">
        <v>0.0170672735030579</v>
      </c>
      <c r="G175" s="34" t="s">
        <v>2796</v>
      </c>
      <c r="H175" s="35" t="s">
        <v>6079</v>
      </c>
      <c r="I175" s="35">
        <v>0</v>
      </c>
      <c r="J175" s="35">
        <v>4</v>
      </c>
    </row>
    <row r="177" spans="7:8">
      <c r="G177" s="3"/>
      <c r="H177" s="3"/>
    </row>
    <row r="178" spans="7:8">
      <c r="G178" s="3"/>
      <c r="H178" s="3"/>
    </row>
    <row r="179" spans="7:8">
      <c r="G179" s="3"/>
      <c r="H179" s="3"/>
    </row>
    <row r="180" spans="7:8">
      <c r="G180" s="3"/>
      <c r="H180" s="3"/>
    </row>
    <row r="181" spans="7:8">
      <c r="G181" s="3"/>
      <c r="H181" s="3"/>
    </row>
  </sheetData>
  <autoFilter ref="A2:J175">
    <extLst/>
  </autoFilter>
  <sortState ref="A3:H175">
    <sortCondition ref="B3:B175"/>
  </sortState>
  <conditionalFormatting sqref="E2">
    <cfRule type="cellIs" dxfId="2" priority="59" operator="equal">
      <formula>1</formula>
    </cfRule>
  </conditionalFormatting>
  <conditionalFormatting sqref="F8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4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:E175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76:F1048576">
    <cfRule type="cellIs" dxfId="2" priority="36" operator="equal">
      <formula>1</formula>
    </cfRule>
  </conditionalFormatting>
  <conditionalFormatting sqref="G54:G127">
    <cfRule type="cellIs" dxfId="2" priority="25" operator="equal">
      <formula>1</formula>
    </cfRule>
  </conditionalFormatting>
  <conditionalFormatting sqref="G129:G161">
    <cfRule type="cellIs" dxfId="2" priority="20" operator="equal">
      <formula>1</formula>
    </cfRule>
  </conditionalFormatting>
  <conditionalFormatting sqref="G163:G165">
    <cfRule type="cellIs" dxfId="2" priority="23" operator="equal">
      <formula>1</formula>
    </cfRule>
  </conditionalFormatting>
  <conditionalFormatting sqref="G167:G169">
    <cfRule type="cellIs" dxfId="2" priority="22" operator="equal">
      <formula>1</formula>
    </cfRule>
  </conditionalFormatting>
  <conditionalFormatting sqref="G172:G174">
    <cfRule type="cellIs" dxfId="2" priority="21" operator="equal">
      <formula>1</formula>
    </cfRule>
  </conditionalFormatting>
  <conditionalFormatting sqref="G28:G29 G35:G52">
    <cfRule type="cellIs" dxfId="2" priority="29" operator="equal">
      <formula>1</formula>
    </cfRule>
  </conditionalFormatting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1"/>
  <sheetViews>
    <sheetView tabSelected="1" workbookViewId="0">
      <selection activeCell="K15" sqref="K15"/>
    </sheetView>
  </sheetViews>
  <sheetFormatPr defaultColWidth="8.625" defaultRowHeight="15" outlineLevelCol="7"/>
  <cols>
    <col min="1" max="1" width="8.625" style="3"/>
    <col min="2" max="2" width="17.125" style="4" customWidth="1"/>
    <col min="3" max="3" width="15.75" style="3" customWidth="1"/>
    <col min="4" max="4" width="21.375" style="3" customWidth="1"/>
    <col min="5" max="5" width="19.625" style="3" customWidth="1"/>
    <col min="6" max="8" width="19.25" style="3" customWidth="1"/>
    <col min="9" max="16384" width="8.625" style="3"/>
  </cols>
  <sheetData>
    <row r="1" s="1" customFormat="1" ht="30.95" customHeight="1" spans="1:8">
      <c r="A1" s="5" t="s">
        <v>6081</v>
      </c>
      <c r="B1" s="6"/>
      <c r="C1" s="5"/>
      <c r="D1" s="7"/>
      <c r="E1" s="8"/>
      <c r="F1" s="8"/>
      <c r="G1" s="8"/>
      <c r="H1" s="8"/>
    </row>
    <row r="2" s="2" customFormat="1" ht="87" customHeight="1" spans="1:8">
      <c r="A2" s="9" t="s">
        <v>6082</v>
      </c>
      <c r="B2" s="10" t="s">
        <v>32</v>
      </c>
      <c r="C2" s="9" t="s">
        <v>2780</v>
      </c>
      <c r="D2" s="11" t="s">
        <v>33</v>
      </c>
      <c r="E2" s="11" t="s">
        <v>358</v>
      </c>
      <c r="F2" s="12" t="s">
        <v>6083</v>
      </c>
      <c r="G2" s="12" t="s">
        <v>6084</v>
      </c>
      <c r="H2" s="12" t="s">
        <v>6085</v>
      </c>
    </row>
    <row r="3" spans="1:8">
      <c r="A3" s="3">
        <v>1</v>
      </c>
      <c r="B3" s="13" t="s">
        <v>94</v>
      </c>
      <c r="C3" s="3" t="s">
        <v>66</v>
      </c>
      <c r="D3" s="3" t="s">
        <v>90</v>
      </c>
      <c r="E3" s="3">
        <v>2</v>
      </c>
      <c r="F3" s="3" t="s">
        <v>6086</v>
      </c>
      <c r="G3" s="3" t="s">
        <v>6086</v>
      </c>
      <c r="H3" s="3" t="s">
        <v>6086</v>
      </c>
    </row>
    <row r="4" spans="1:8">
      <c r="A4" s="3">
        <v>1</v>
      </c>
      <c r="B4" s="13" t="s">
        <v>115</v>
      </c>
      <c r="C4" s="3" t="s">
        <v>66</v>
      </c>
      <c r="D4" s="3" t="s">
        <v>107</v>
      </c>
      <c r="E4" s="3">
        <v>2</v>
      </c>
      <c r="F4" s="3" t="s">
        <v>6086</v>
      </c>
      <c r="G4" s="3" t="s">
        <v>6086</v>
      </c>
      <c r="H4" s="3" t="s">
        <v>6086</v>
      </c>
    </row>
    <row r="5" spans="1:8">
      <c r="A5" s="3">
        <v>1</v>
      </c>
      <c r="B5" s="13" t="s">
        <v>198</v>
      </c>
      <c r="C5" s="3" t="s">
        <v>66</v>
      </c>
      <c r="D5" s="3" t="s">
        <v>137</v>
      </c>
      <c r="E5" s="3">
        <v>3</v>
      </c>
      <c r="F5" s="3" t="s">
        <v>6086</v>
      </c>
      <c r="G5" s="3" t="s">
        <v>6086</v>
      </c>
      <c r="H5" s="3" t="s">
        <v>6086</v>
      </c>
    </row>
    <row r="6" spans="1:8">
      <c r="A6" s="3">
        <v>1</v>
      </c>
      <c r="B6" s="14" t="s">
        <v>186</v>
      </c>
      <c r="C6" s="3" t="s">
        <v>66</v>
      </c>
      <c r="D6" s="3" t="s">
        <v>137</v>
      </c>
      <c r="E6" s="3">
        <v>3</v>
      </c>
      <c r="F6" s="3" t="s">
        <v>6086</v>
      </c>
      <c r="G6" s="3" t="s">
        <v>6086</v>
      </c>
      <c r="H6" s="3" t="s">
        <v>6086</v>
      </c>
    </row>
    <row r="7" spans="1:8">
      <c r="A7" s="3">
        <v>1</v>
      </c>
      <c r="B7" s="13" t="s">
        <v>288</v>
      </c>
      <c r="C7" s="3" t="s">
        <v>66</v>
      </c>
      <c r="D7" s="3" t="s">
        <v>225</v>
      </c>
      <c r="E7" s="3">
        <v>3</v>
      </c>
      <c r="F7" s="3" t="s">
        <v>6086</v>
      </c>
      <c r="G7" s="3" t="s">
        <v>6086</v>
      </c>
      <c r="H7" s="3" t="s">
        <v>6086</v>
      </c>
    </row>
    <row r="8" spans="1:8">
      <c r="A8" s="3">
        <v>1</v>
      </c>
      <c r="B8" s="13" t="s">
        <v>70</v>
      </c>
      <c r="C8" s="3" t="s">
        <v>66</v>
      </c>
      <c r="D8" s="3" t="s">
        <v>44</v>
      </c>
      <c r="E8" s="3">
        <v>4</v>
      </c>
      <c r="F8" s="3" t="s">
        <v>6086</v>
      </c>
      <c r="G8" s="3" t="s">
        <v>6086</v>
      </c>
      <c r="H8" s="3" t="s">
        <v>6086</v>
      </c>
    </row>
    <row r="9" spans="1:8">
      <c r="A9" s="3">
        <v>1</v>
      </c>
      <c r="B9" s="14" t="s">
        <v>195</v>
      </c>
      <c r="C9" s="3" t="s">
        <v>66</v>
      </c>
      <c r="D9" s="3" t="s">
        <v>137</v>
      </c>
      <c r="E9" s="3">
        <v>4</v>
      </c>
      <c r="F9" s="3" t="s">
        <v>6086</v>
      </c>
      <c r="G9" s="3" t="s">
        <v>6086</v>
      </c>
      <c r="H9" s="3" t="s">
        <v>6086</v>
      </c>
    </row>
    <row r="10" spans="1:8">
      <c r="A10" s="3">
        <v>1</v>
      </c>
      <c r="B10" s="14" t="s">
        <v>197</v>
      </c>
      <c r="C10" s="3" t="s">
        <v>66</v>
      </c>
      <c r="D10" s="3" t="s">
        <v>137</v>
      </c>
      <c r="E10" s="3">
        <v>4</v>
      </c>
      <c r="F10" s="3" t="s">
        <v>6086</v>
      </c>
      <c r="G10" s="3" t="s">
        <v>6086</v>
      </c>
      <c r="H10" s="3" t="s">
        <v>6086</v>
      </c>
    </row>
    <row r="11" spans="1:8">
      <c r="A11" s="3">
        <v>1</v>
      </c>
      <c r="B11" s="13" t="s">
        <v>189</v>
      </c>
      <c r="C11" s="3" t="s">
        <v>66</v>
      </c>
      <c r="D11" s="3" t="s">
        <v>137</v>
      </c>
      <c r="E11" s="3">
        <v>4</v>
      </c>
      <c r="F11" s="3" t="s">
        <v>6086</v>
      </c>
      <c r="G11" s="3" t="s">
        <v>6086</v>
      </c>
      <c r="H11" s="3" t="s">
        <v>6086</v>
      </c>
    </row>
    <row r="12" spans="1:8">
      <c r="A12" s="3">
        <v>1</v>
      </c>
      <c r="B12" s="13" t="s">
        <v>184</v>
      </c>
      <c r="C12" s="3" t="s">
        <v>66</v>
      </c>
      <c r="D12" s="3" t="s">
        <v>137</v>
      </c>
      <c r="E12" s="3">
        <v>4</v>
      </c>
      <c r="F12" s="3" t="s">
        <v>6086</v>
      </c>
      <c r="G12" s="3" t="s">
        <v>6086</v>
      </c>
      <c r="H12" s="3" t="s">
        <v>6086</v>
      </c>
    </row>
    <row r="13" spans="1:8">
      <c r="A13" s="3">
        <v>1</v>
      </c>
      <c r="B13" s="14" t="s">
        <v>190</v>
      </c>
      <c r="C13" s="3" t="s">
        <v>66</v>
      </c>
      <c r="D13" s="3" t="s">
        <v>137</v>
      </c>
      <c r="E13" s="3">
        <v>4</v>
      </c>
      <c r="F13" s="3" t="s">
        <v>6086</v>
      </c>
      <c r="G13" s="3" t="s">
        <v>6086</v>
      </c>
      <c r="H13" s="3" t="s">
        <v>6086</v>
      </c>
    </row>
    <row r="14" spans="1:8">
      <c r="A14" s="3">
        <v>1</v>
      </c>
      <c r="B14" s="14" t="s">
        <v>193</v>
      </c>
      <c r="C14" s="3" t="s">
        <v>66</v>
      </c>
      <c r="D14" s="3" t="s">
        <v>137</v>
      </c>
      <c r="E14" s="3">
        <v>4</v>
      </c>
      <c r="F14" s="3" t="s">
        <v>6086</v>
      </c>
      <c r="G14" s="3" t="s">
        <v>6086</v>
      </c>
      <c r="H14" s="3" t="s">
        <v>6086</v>
      </c>
    </row>
    <row r="15" spans="1:8">
      <c r="A15" s="3">
        <v>1</v>
      </c>
      <c r="B15" s="14" t="s">
        <v>191</v>
      </c>
      <c r="C15" s="3" t="s">
        <v>66</v>
      </c>
      <c r="D15" s="3" t="s">
        <v>137</v>
      </c>
      <c r="E15" s="3">
        <v>4</v>
      </c>
      <c r="F15" s="3" t="s">
        <v>6086</v>
      </c>
      <c r="G15" s="3" t="s">
        <v>6086</v>
      </c>
      <c r="H15" s="3" t="s">
        <v>6086</v>
      </c>
    </row>
    <row r="16" spans="1:8">
      <c r="A16" s="3">
        <v>2</v>
      </c>
      <c r="B16" s="13" t="s">
        <v>80</v>
      </c>
      <c r="C16" s="3" t="s">
        <v>66</v>
      </c>
      <c r="D16" s="3" t="s">
        <v>72</v>
      </c>
      <c r="E16" s="3">
        <v>4</v>
      </c>
      <c r="F16" s="3" t="s">
        <v>6086</v>
      </c>
      <c r="G16" s="3" t="s">
        <v>2795</v>
      </c>
      <c r="H16" s="3" t="s">
        <v>6086</v>
      </c>
    </row>
    <row r="17" spans="1:8">
      <c r="A17" s="3">
        <v>2</v>
      </c>
      <c r="B17" s="13" t="s">
        <v>135</v>
      </c>
      <c r="C17" s="3" t="s">
        <v>66</v>
      </c>
      <c r="D17" s="3" t="s">
        <v>118</v>
      </c>
      <c r="E17" s="3">
        <v>4</v>
      </c>
      <c r="F17" s="3" t="s">
        <v>6086</v>
      </c>
      <c r="G17" s="3" t="s">
        <v>2795</v>
      </c>
      <c r="H17" s="3" t="s">
        <v>6086</v>
      </c>
    </row>
    <row r="18" spans="1:8">
      <c r="A18" s="3">
        <v>2</v>
      </c>
      <c r="B18" s="14" t="s">
        <v>290</v>
      </c>
      <c r="C18" s="3" t="s">
        <v>66</v>
      </c>
      <c r="D18" s="3" t="s">
        <v>225</v>
      </c>
      <c r="E18" s="3">
        <v>4</v>
      </c>
      <c r="F18" s="3" t="s">
        <v>6086</v>
      </c>
      <c r="G18" s="3" t="s">
        <v>2795</v>
      </c>
      <c r="H18" s="3" t="s">
        <v>6086</v>
      </c>
    </row>
    <row r="19" spans="1:8">
      <c r="A19" s="3">
        <v>2</v>
      </c>
      <c r="B19" s="14" t="s">
        <v>291</v>
      </c>
      <c r="C19" s="3" t="s">
        <v>66</v>
      </c>
      <c r="D19" s="3" t="s">
        <v>225</v>
      </c>
      <c r="E19" s="3">
        <v>4</v>
      </c>
      <c r="F19" s="3" t="s">
        <v>6086</v>
      </c>
      <c r="G19" s="3" t="s">
        <v>2795</v>
      </c>
      <c r="H19" s="3" t="s">
        <v>6086</v>
      </c>
    </row>
    <row r="20" spans="1:8">
      <c r="A20" s="3">
        <v>2</v>
      </c>
      <c r="B20" s="4" t="s">
        <v>292</v>
      </c>
      <c r="C20" s="3" t="s">
        <v>66</v>
      </c>
      <c r="D20" s="3" t="s">
        <v>225</v>
      </c>
      <c r="E20" s="3">
        <v>4</v>
      </c>
      <c r="F20" s="3" t="s">
        <v>6086</v>
      </c>
      <c r="G20" s="3" t="s">
        <v>2795</v>
      </c>
      <c r="H20" s="3" t="s">
        <v>6086</v>
      </c>
    </row>
    <row r="21" spans="1:8">
      <c r="A21" s="3">
        <v>3</v>
      </c>
      <c r="B21" s="13" t="s">
        <v>215</v>
      </c>
      <c r="C21" s="3" t="s">
        <v>43</v>
      </c>
      <c r="D21" s="3" t="s">
        <v>210</v>
      </c>
      <c r="E21" s="3">
        <v>0</v>
      </c>
      <c r="F21" s="3" t="s">
        <v>2795</v>
      </c>
      <c r="G21" s="3" t="s">
        <v>2795</v>
      </c>
      <c r="H21" s="3" t="s">
        <v>6086</v>
      </c>
    </row>
    <row r="22" spans="1:8">
      <c r="A22" s="3">
        <v>3</v>
      </c>
      <c r="B22" s="13" t="s">
        <v>299</v>
      </c>
      <c r="C22" s="3" t="s">
        <v>43</v>
      </c>
      <c r="D22" s="3" t="s">
        <v>294</v>
      </c>
      <c r="E22" s="3">
        <v>0</v>
      </c>
      <c r="F22" s="3" t="s">
        <v>2795</v>
      </c>
      <c r="G22" s="3" t="s">
        <v>2795</v>
      </c>
      <c r="H22" s="3" t="s">
        <v>6086</v>
      </c>
    </row>
    <row r="23" spans="1:8">
      <c r="A23" s="3">
        <v>3</v>
      </c>
      <c r="B23" s="13" t="s">
        <v>301</v>
      </c>
      <c r="C23" s="3" t="s">
        <v>43</v>
      </c>
      <c r="D23" s="3" t="s">
        <v>294</v>
      </c>
      <c r="E23" s="3">
        <v>0</v>
      </c>
      <c r="F23" s="3" t="s">
        <v>2795</v>
      </c>
      <c r="G23" s="3" t="s">
        <v>2795</v>
      </c>
      <c r="H23" s="3" t="s">
        <v>6086</v>
      </c>
    </row>
    <row r="24" spans="1:8">
      <c r="A24" s="3">
        <v>3</v>
      </c>
      <c r="B24" s="4" t="s">
        <v>87</v>
      </c>
      <c r="C24" s="3" t="s">
        <v>43</v>
      </c>
      <c r="D24" s="3" t="s">
        <v>83</v>
      </c>
      <c r="E24" s="3">
        <v>2</v>
      </c>
      <c r="F24" s="3" t="s">
        <v>2795</v>
      </c>
      <c r="G24" s="3" t="s">
        <v>2795</v>
      </c>
      <c r="H24" s="3" t="s">
        <v>6086</v>
      </c>
    </row>
    <row r="25" spans="1:8">
      <c r="A25" s="3">
        <v>3</v>
      </c>
      <c r="B25" s="13" t="s">
        <v>71</v>
      </c>
      <c r="C25" s="3" t="s">
        <v>43</v>
      </c>
      <c r="D25" s="3" t="s">
        <v>72</v>
      </c>
      <c r="E25" s="3">
        <v>3</v>
      </c>
      <c r="F25" s="3" t="s">
        <v>2795</v>
      </c>
      <c r="G25" s="3" t="s">
        <v>2795</v>
      </c>
      <c r="H25" s="3" t="s">
        <v>6086</v>
      </c>
    </row>
    <row r="26" spans="1:8">
      <c r="A26" s="3">
        <v>3</v>
      </c>
      <c r="B26" s="13" t="s">
        <v>105</v>
      </c>
      <c r="C26" s="3" t="s">
        <v>66</v>
      </c>
      <c r="D26" s="3" t="s">
        <v>96</v>
      </c>
      <c r="E26" s="3">
        <v>3</v>
      </c>
      <c r="F26" s="3" t="s">
        <v>2795</v>
      </c>
      <c r="G26" s="3" t="s">
        <v>2795</v>
      </c>
      <c r="H26" s="3" t="s">
        <v>6086</v>
      </c>
    </row>
    <row r="27" spans="1:8">
      <c r="A27" s="3">
        <v>4</v>
      </c>
      <c r="B27" s="13" t="s">
        <v>64</v>
      </c>
      <c r="C27" s="3" t="s">
        <v>43</v>
      </c>
      <c r="D27" s="3" t="s">
        <v>44</v>
      </c>
      <c r="E27" s="3">
        <v>1</v>
      </c>
      <c r="F27" s="3" t="s">
        <v>2795</v>
      </c>
      <c r="G27" s="3" t="s">
        <v>2795</v>
      </c>
      <c r="H27" s="3" t="s">
        <v>2795</v>
      </c>
    </row>
    <row r="28" spans="1:8">
      <c r="A28" s="3">
        <v>4</v>
      </c>
      <c r="B28" s="13" t="s">
        <v>303</v>
      </c>
      <c r="C28" s="3" t="s">
        <v>43</v>
      </c>
      <c r="D28" s="3" t="s">
        <v>304</v>
      </c>
      <c r="E28" s="3">
        <v>1</v>
      </c>
      <c r="F28" s="3" t="s">
        <v>2795</v>
      </c>
      <c r="G28" s="3" t="s">
        <v>2795</v>
      </c>
      <c r="H28" s="3" t="s">
        <v>2795</v>
      </c>
    </row>
    <row r="29" spans="1:8">
      <c r="A29" s="3">
        <v>4</v>
      </c>
      <c r="B29" s="4" t="s">
        <v>356</v>
      </c>
      <c r="C29" s="3" t="s">
        <v>43</v>
      </c>
      <c r="D29" s="3" t="s">
        <v>312</v>
      </c>
      <c r="E29" s="3">
        <v>1</v>
      </c>
      <c r="F29" s="3" t="s">
        <v>2795</v>
      </c>
      <c r="G29" s="3" t="s">
        <v>2795</v>
      </c>
      <c r="H29" s="3" t="s">
        <v>2795</v>
      </c>
    </row>
    <row r="30" spans="1:8">
      <c r="A30" s="3">
        <v>4</v>
      </c>
      <c r="B30" s="13" t="s">
        <v>217</v>
      </c>
      <c r="C30" s="3" t="s">
        <v>43</v>
      </c>
      <c r="D30" s="3" t="s">
        <v>210</v>
      </c>
      <c r="E30" s="3">
        <v>2</v>
      </c>
      <c r="F30" s="3" t="s">
        <v>2795</v>
      </c>
      <c r="G30" s="3" t="s">
        <v>2795</v>
      </c>
      <c r="H30" s="3" t="s">
        <v>2795</v>
      </c>
    </row>
    <row r="31" spans="1:8">
      <c r="A31" s="15">
        <v>4</v>
      </c>
      <c r="B31" s="16" t="s">
        <v>130</v>
      </c>
      <c r="C31" s="15" t="s">
        <v>117</v>
      </c>
      <c r="D31" s="15" t="s">
        <v>118</v>
      </c>
      <c r="E31" s="15">
        <v>4</v>
      </c>
      <c r="F31" s="15" t="s">
        <v>2795</v>
      </c>
      <c r="G31" s="15" t="s">
        <v>2795</v>
      </c>
      <c r="H31" s="15" t="s">
        <v>2795</v>
      </c>
    </row>
  </sheetData>
  <autoFilter ref="A2:H31">
    <extLst/>
  </autoFilter>
  <sortState ref="A27:H31">
    <sortCondition ref="E27:E31"/>
    <sortCondition ref="D27:D31"/>
  </sortState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12"/>
  <sheetViews>
    <sheetView workbookViewId="0">
      <pane ySplit="2" topLeftCell="A3" activePane="bottomLeft" state="frozen"/>
      <selection/>
      <selection pane="bottomLeft" activeCell="L16" sqref="L16"/>
    </sheetView>
  </sheetViews>
  <sheetFormatPr defaultColWidth="8.625" defaultRowHeight="15"/>
  <cols>
    <col min="1" max="1" width="17.125" style="4" customWidth="1"/>
    <col min="2" max="2" width="21" style="13" customWidth="1"/>
    <col min="3" max="3" width="21.375" style="4" customWidth="1"/>
    <col min="4" max="4" width="13.125" style="4" customWidth="1"/>
    <col min="5" max="5" width="18" style="4" customWidth="1"/>
    <col min="6" max="6" width="16.125" style="4" customWidth="1"/>
    <col min="7" max="7" width="31.625" style="4" customWidth="1"/>
    <col min="8" max="9" width="15.375" style="4" customWidth="1"/>
    <col min="10" max="10" width="12.625" style="4" customWidth="1"/>
    <col min="11" max="11" width="8.625" style="4"/>
    <col min="12" max="13" width="9.5" style="4" customWidth="1"/>
    <col min="14" max="16384" width="8.625" style="4"/>
  </cols>
  <sheetData>
    <row r="1" ht="15.75" spans="1:11">
      <c r="A1" s="6" t="s">
        <v>31</v>
      </c>
      <c r="B1" s="115"/>
      <c r="C1" s="125"/>
      <c r="D1" s="125"/>
      <c r="E1" s="125"/>
      <c r="F1" s="125"/>
      <c r="G1" s="125"/>
      <c r="H1" s="125"/>
      <c r="I1" s="125"/>
      <c r="J1" s="125"/>
      <c r="K1" s="125"/>
    </row>
    <row r="2" s="113" customFormat="1" ht="90" customHeight="1" spans="1:11">
      <c r="A2" s="10" t="s">
        <v>32</v>
      </c>
      <c r="B2" s="10" t="s">
        <v>33</v>
      </c>
      <c r="C2" s="9" t="s">
        <v>34</v>
      </c>
      <c r="D2" s="9" t="s">
        <v>35</v>
      </c>
      <c r="E2" s="9" t="s">
        <v>36</v>
      </c>
      <c r="F2" s="9" t="s">
        <v>37</v>
      </c>
      <c r="G2" s="9" t="s">
        <v>38</v>
      </c>
      <c r="H2" s="9" t="s">
        <v>39</v>
      </c>
      <c r="I2" s="9" t="s">
        <v>40</v>
      </c>
      <c r="J2" s="9" t="s">
        <v>41</v>
      </c>
      <c r="K2" s="9" t="s">
        <v>42</v>
      </c>
    </row>
    <row r="3" ht="14.25" customHeight="1" spans="1:11">
      <c r="A3" s="13">
        <v>12104</v>
      </c>
      <c r="B3" s="4" t="s">
        <v>43</v>
      </c>
      <c r="C3" s="4" t="s">
        <v>44</v>
      </c>
      <c r="D3" s="4" t="s">
        <v>45</v>
      </c>
      <c r="E3" s="4" t="s">
        <v>46</v>
      </c>
      <c r="F3" s="4" t="s">
        <v>47</v>
      </c>
      <c r="G3" s="4" t="s">
        <v>48</v>
      </c>
      <c r="H3" s="4" t="s">
        <v>49</v>
      </c>
      <c r="I3" s="4" t="s">
        <v>50</v>
      </c>
      <c r="J3" s="4">
        <v>16</v>
      </c>
      <c r="K3" s="4">
        <v>4</v>
      </c>
    </row>
    <row r="4" ht="14.25" customHeight="1" spans="1:11">
      <c r="A4" s="4">
        <v>12103</v>
      </c>
      <c r="B4" s="4" t="s">
        <v>43</v>
      </c>
      <c r="C4" s="4" t="s">
        <v>44</v>
      </c>
      <c r="D4" s="4" t="s">
        <v>45</v>
      </c>
      <c r="E4" s="4" t="s">
        <v>46</v>
      </c>
      <c r="F4" s="4" t="s">
        <v>47</v>
      </c>
      <c r="G4" s="4" t="s">
        <v>48</v>
      </c>
      <c r="H4" s="4" t="s">
        <v>49</v>
      </c>
      <c r="I4" s="4" t="s">
        <v>50</v>
      </c>
      <c r="J4" s="4">
        <v>16</v>
      </c>
      <c r="K4" s="4">
        <v>4</v>
      </c>
    </row>
    <row r="5" ht="14.25" customHeight="1" spans="1:11">
      <c r="A5" s="13" t="s">
        <v>51</v>
      </c>
      <c r="B5" s="4" t="s">
        <v>43</v>
      </c>
      <c r="C5" s="4" t="s">
        <v>44</v>
      </c>
      <c r="D5" s="4" t="s">
        <v>45</v>
      </c>
      <c r="E5" s="4" t="s">
        <v>46</v>
      </c>
      <c r="F5" s="4" t="s">
        <v>47</v>
      </c>
      <c r="G5" s="4" t="s">
        <v>48</v>
      </c>
      <c r="H5" s="4" t="s">
        <v>49</v>
      </c>
      <c r="I5" s="4" t="s">
        <v>50</v>
      </c>
      <c r="J5" s="4">
        <v>16</v>
      </c>
      <c r="K5" s="4">
        <v>4</v>
      </c>
    </row>
    <row r="6" ht="14.25" customHeight="1" spans="1:11">
      <c r="A6" s="4" t="s">
        <v>52</v>
      </c>
      <c r="B6" s="4" t="s">
        <v>43</v>
      </c>
      <c r="C6" s="4" t="s">
        <v>44</v>
      </c>
      <c r="D6" s="4" t="s">
        <v>45</v>
      </c>
      <c r="E6" s="4" t="s">
        <v>46</v>
      </c>
      <c r="F6" s="4" t="s">
        <v>47</v>
      </c>
      <c r="G6" s="4" t="s">
        <v>48</v>
      </c>
      <c r="H6" s="4" t="s">
        <v>49</v>
      </c>
      <c r="I6" s="4" t="s">
        <v>48</v>
      </c>
      <c r="J6" s="4" t="s">
        <v>48</v>
      </c>
      <c r="K6" s="4">
        <v>4</v>
      </c>
    </row>
    <row r="7" ht="14.25" customHeight="1" spans="1:11">
      <c r="A7" s="4" t="s">
        <v>53</v>
      </c>
      <c r="B7" s="4" t="s">
        <v>43</v>
      </c>
      <c r="C7" s="4" t="s">
        <v>44</v>
      </c>
      <c r="D7" s="4" t="s">
        <v>45</v>
      </c>
      <c r="E7" s="4" t="s">
        <v>46</v>
      </c>
      <c r="F7" s="4" t="s">
        <v>47</v>
      </c>
      <c r="G7" s="4" t="s">
        <v>48</v>
      </c>
      <c r="H7" s="4" t="s">
        <v>49</v>
      </c>
      <c r="I7" s="4" t="s">
        <v>48</v>
      </c>
      <c r="J7" s="4" t="s">
        <v>48</v>
      </c>
      <c r="K7" s="4">
        <v>4</v>
      </c>
    </row>
    <row r="8" ht="14.25" customHeight="1" spans="1:11">
      <c r="A8" s="13" t="s">
        <v>54</v>
      </c>
      <c r="B8" s="4" t="s">
        <v>43</v>
      </c>
      <c r="C8" s="4" t="s">
        <v>44</v>
      </c>
      <c r="D8" s="4" t="s">
        <v>45</v>
      </c>
      <c r="E8" s="4" t="s">
        <v>46</v>
      </c>
      <c r="F8" s="4" t="s">
        <v>47</v>
      </c>
      <c r="G8" s="4" t="s">
        <v>48</v>
      </c>
      <c r="H8" s="4" t="s">
        <v>49</v>
      </c>
      <c r="I8" s="4" t="s">
        <v>50</v>
      </c>
      <c r="J8" s="4">
        <v>16</v>
      </c>
      <c r="K8" s="4">
        <v>4</v>
      </c>
    </row>
    <row r="9" ht="14.25" customHeight="1" spans="1:11">
      <c r="A9" s="13">
        <v>75113</v>
      </c>
      <c r="B9" s="4" t="s">
        <v>43</v>
      </c>
      <c r="C9" s="4" t="s">
        <v>44</v>
      </c>
      <c r="D9" s="4" t="s">
        <v>45</v>
      </c>
      <c r="E9" s="4" t="s">
        <v>46</v>
      </c>
      <c r="F9" s="4" t="s">
        <v>47</v>
      </c>
      <c r="G9" s="4" t="s">
        <v>48</v>
      </c>
      <c r="H9" s="4" t="s">
        <v>49</v>
      </c>
      <c r="I9" s="4" t="s">
        <v>50</v>
      </c>
      <c r="J9" s="4">
        <v>16</v>
      </c>
      <c r="K9" s="4">
        <v>4</v>
      </c>
    </row>
    <row r="10" ht="14.25" customHeight="1" spans="1:11">
      <c r="A10" s="13" t="s">
        <v>55</v>
      </c>
      <c r="B10" s="4" t="s">
        <v>43</v>
      </c>
      <c r="C10" s="4" t="s">
        <v>44</v>
      </c>
      <c r="D10" s="4" t="s">
        <v>45</v>
      </c>
      <c r="E10" s="4" t="s">
        <v>46</v>
      </c>
      <c r="F10" s="4" t="s">
        <v>47</v>
      </c>
      <c r="G10" s="4" t="s">
        <v>48</v>
      </c>
      <c r="H10" s="4" t="s">
        <v>49</v>
      </c>
      <c r="I10" s="4" t="s">
        <v>50</v>
      </c>
      <c r="J10" s="4">
        <v>16</v>
      </c>
      <c r="K10" s="4">
        <v>4</v>
      </c>
    </row>
    <row r="11" ht="14.25" customHeight="1" spans="1:11">
      <c r="A11" s="13" t="s">
        <v>56</v>
      </c>
      <c r="B11" s="4" t="s">
        <v>43</v>
      </c>
      <c r="C11" s="4" t="s">
        <v>44</v>
      </c>
      <c r="D11" s="4" t="s">
        <v>45</v>
      </c>
      <c r="E11" s="4" t="s">
        <v>46</v>
      </c>
      <c r="F11" s="4" t="s">
        <v>47</v>
      </c>
      <c r="G11" s="4" t="s">
        <v>48</v>
      </c>
      <c r="H11" s="4" t="s">
        <v>49</v>
      </c>
      <c r="I11" s="4" t="s">
        <v>50</v>
      </c>
      <c r="J11" s="4">
        <v>16</v>
      </c>
      <c r="K11" s="4">
        <v>4</v>
      </c>
    </row>
    <row r="12" ht="14.25" customHeight="1" spans="1:11">
      <c r="A12" s="14" t="s">
        <v>57</v>
      </c>
      <c r="B12" s="4" t="s">
        <v>43</v>
      </c>
      <c r="C12" s="4" t="s">
        <v>44</v>
      </c>
      <c r="D12" s="4" t="s">
        <v>45</v>
      </c>
      <c r="E12" s="4" t="s">
        <v>46</v>
      </c>
      <c r="F12" s="4" t="s">
        <v>47</v>
      </c>
      <c r="G12" s="4" t="s">
        <v>48</v>
      </c>
      <c r="H12" s="4" t="s">
        <v>58</v>
      </c>
      <c r="I12" s="4" t="s">
        <v>48</v>
      </c>
      <c r="J12" s="4" t="s">
        <v>48</v>
      </c>
      <c r="K12" s="4">
        <v>4</v>
      </c>
    </row>
    <row r="13" ht="14.25" customHeight="1" spans="1:11">
      <c r="A13" s="14" t="s">
        <v>59</v>
      </c>
      <c r="B13" s="4" t="s">
        <v>43</v>
      </c>
      <c r="C13" s="4" t="s">
        <v>44</v>
      </c>
      <c r="D13" s="4" t="s">
        <v>45</v>
      </c>
      <c r="E13" s="4" t="s">
        <v>46</v>
      </c>
      <c r="F13" s="4" t="s">
        <v>47</v>
      </c>
      <c r="G13" s="4" t="s">
        <v>48</v>
      </c>
      <c r="H13" s="4" t="s">
        <v>58</v>
      </c>
      <c r="I13" s="4" t="s">
        <v>48</v>
      </c>
      <c r="J13" s="4" t="s">
        <v>48</v>
      </c>
      <c r="K13" s="4">
        <v>4</v>
      </c>
    </row>
    <row r="14" ht="14.25" customHeight="1" spans="1:11">
      <c r="A14" s="14" t="s">
        <v>60</v>
      </c>
      <c r="B14" s="4" t="s">
        <v>43</v>
      </c>
      <c r="C14" s="4" t="s">
        <v>44</v>
      </c>
      <c r="D14" s="4" t="s">
        <v>45</v>
      </c>
      <c r="E14" s="4" t="s">
        <v>46</v>
      </c>
      <c r="F14" s="4" t="s">
        <v>47</v>
      </c>
      <c r="G14" s="4" t="s">
        <v>48</v>
      </c>
      <c r="H14" s="4" t="s">
        <v>58</v>
      </c>
      <c r="I14" s="4" t="s">
        <v>48</v>
      </c>
      <c r="J14" s="4" t="s">
        <v>48</v>
      </c>
      <c r="K14" s="4">
        <v>4</v>
      </c>
    </row>
    <row r="15" ht="14.25" customHeight="1" spans="1:11">
      <c r="A15" s="14" t="s">
        <v>61</v>
      </c>
      <c r="B15" s="4" t="s">
        <v>43</v>
      </c>
      <c r="C15" s="4" t="s">
        <v>44</v>
      </c>
      <c r="D15" s="4" t="s">
        <v>45</v>
      </c>
      <c r="E15" s="4" t="s">
        <v>46</v>
      </c>
      <c r="F15" s="4" t="s">
        <v>47</v>
      </c>
      <c r="G15" s="4" t="s">
        <v>48</v>
      </c>
      <c r="H15" s="4" t="s">
        <v>58</v>
      </c>
      <c r="I15" s="4" t="s">
        <v>48</v>
      </c>
      <c r="J15" s="4" t="s">
        <v>48</v>
      </c>
      <c r="K15" s="4">
        <v>4</v>
      </c>
    </row>
    <row r="16" ht="14.25" customHeight="1" spans="1:11">
      <c r="A16" s="14" t="s">
        <v>62</v>
      </c>
      <c r="B16" s="4" t="s">
        <v>43</v>
      </c>
      <c r="C16" s="4" t="s">
        <v>44</v>
      </c>
      <c r="D16" s="4" t="s">
        <v>45</v>
      </c>
      <c r="E16" s="4" t="s">
        <v>46</v>
      </c>
      <c r="F16" s="4" t="s">
        <v>47</v>
      </c>
      <c r="G16" s="4" t="s">
        <v>48</v>
      </c>
      <c r="H16" s="4" t="s">
        <v>58</v>
      </c>
      <c r="I16" s="4" t="s">
        <v>48</v>
      </c>
      <c r="J16" s="4" t="s">
        <v>48</v>
      </c>
      <c r="K16" s="4">
        <v>4</v>
      </c>
    </row>
    <row r="17" ht="14.25" customHeight="1" spans="1:11">
      <c r="A17" s="14" t="s">
        <v>63</v>
      </c>
      <c r="B17" s="4" t="s">
        <v>43</v>
      </c>
      <c r="C17" s="4" t="s">
        <v>44</v>
      </c>
      <c r="D17" s="4" t="s">
        <v>45</v>
      </c>
      <c r="E17" s="4" t="s">
        <v>46</v>
      </c>
      <c r="F17" s="4" t="s">
        <v>47</v>
      </c>
      <c r="G17" s="4" t="s">
        <v>48</v>
      </c>
      <c r="H17" s="4" t="s">
        <v>58</v>
      </c>
      <c r="I17" s="4" t="s">
        <v>48</v>
      </c>
      <c r="J17" s="4" t="s">
        <v>48</v>
      </c>
      <c r="K17" s="4">
        <v>4</v>
      </c>
    </row>
    <row r="18" ht="14.25" customHeight="1" spans="1:11">
      <c r="A18" s="13" t="s">
        <v>64</v>
      </c>
      <c r="B18" s="4" t="s">
        <v>43</v>
      </c>
      <c r="C18" s="4" t="s">
        <v>44</v>
      </c>
      <c r="D18" s="4" t="s">
        <v>45</v>
      </c>
      <c r="E18" s="4" t="s">
        <v>46</v>
      </c>
      <c r="F18" s="4" t="s">
        <v>47</v>
      </c>
      <c r="G18" s="4" t="s">
        <v>48</v>
      </c>
      <c r="H18" s="4" t="s">
        <v>49</v>
      </c>
      <c r="I18" s="4" t="s">
        <v>50</v>
      </c>
      <c r="J18" s="4">
        <v>16</v>
      </c>
      <c r="K18" s="4">
        <v>4</v>
      </c>
    </row>
    <row r="19" ht="14.25" customHeight="1" spans="1:11">
      <c r="A19" s="14" t="s">
        <v>65</v>
      </c>
      <c r="B19" s="4" t="s">
        <v>66</v>
      </c>
      <c r="C19" s="4" t="s">
        <v>44</v>
      </c>
      <c r="D19" s="4" t="s">
        <v>45</v>
      </c>
      <c r="E19" s="4" t="s">
        <v>46</v>
      </c>
      <c r="F19" s="4" t="s">
        <v>67</v>
      </c>
      <c r="G19" s="4" t="s">
        <v>48</v>
      </c>
      <c r="H19" s="4" t="s">
        <v>68</v>
      </c>
      <c r="I19" s="4" t="s">
        <v>48</v>
      </c>
      <c r="J19" s="4" t="s">
        <v>48</v>
      </c>
      <c r="K19" s="4">
        <v>4</v>
      </c>
    </row>
    <row r="20" ht="14.25" customHeight="1" spans="1:11">
      <c r="A20" s="14" t="s">
        <v>69</v>
      </c>
      <c r="B20" s="4" t="s">
        <v>66</v>
      </c>
      <c r="C20" s="4" t="s">
        <v>44</v>
      </c>
      <c r="D20" s="4" t="s">
        <v>45</v>
      </c>
      <c r="E20" s="4" t="s">
        <v>46</v>
      </c>
      <c r="F20" s="4" t="s">
        <v>67</v>
      </c>
      <c r="G20" s="4" t="s">
        <v>48</v>
      </c>
      <c r="H20" s="4" t="s">
        <v>68</v>
      </c>
      <c r="I20" s="4" t="s">
        <v>48</v>
      </c>
      <c r="J20" s="4" t="s">
        <v>48</v>
      </c>
      <c r="K20" s="4">
        <v>4</v>
      </c>
    </row>
    <row r="21" ht="14.25" customHeight="1" spans="1:11">
      <c r="A21" s="13" t="s">
        <v>70</v>
      </c>
      <c r="B21" s="4" t="s">
        <v>66</v>
      </c>
      <c r="C21" s="4" t="s">
        <v>44</v>
      </c>
      <c r="D21" s="4" t="s">
        <v>45</v>
      </c>
      <c r="E21" s="4" t="s">
        <v>46</v>
      </c>
      <c r="F21" s="4" t="s">
        <v>67</v>
      </c>
      <c r="G21" s="4" t="s">
        <v>48</v>
      </c>
      <c r="H21" s="4" t="s">
        <v>68</v>
      </c>
      <c r="I21" s="4" t="s">
        <v>50</v>
      </c>
      <c r="J21" s="4">
        <v>11</v>
      </c>
      <c r="K21" s="4">
        <v>4</v>
      </c>
    </row>
    <row r="22" ht="14.25" customHeight="1" spans="1:11">
      <c r="A22" s="13" t="s">
        <v>71</v>
      </c>
      <c r="B22" s="4" t="s">
        <v>43</v>
      </c>
      <c r="C22" s="4" t="s">
        <v>72</v>
      </c>
      <c r="D22" s="4" t="s">
        <v>73</v>
      </c>
      <c r="E22" s="3" t="s">
        <v>74</v>
      </c>
      <c r="F22" s="4" t="s">
        <v>75</v>
      </c>
      <c r="G22" s="4" t="s">
        <v>48</v>
      </c>
      <c r="H22" s="4" t="s">
        <v>50</v>
      </c>
      <c r="I22" s="4" t="s">
        <v>50</v>
      </c>
      <c r="J22" s="4">
        <v>0</v>
      </c>
      <c r="K22" s="4">
        <v>4</v>
      </c>
    </row>
    <row r="23" ht="14.25" customHeight="1" spans="1:11">
      <c r="A23" s="13" t="s">
        <v>76</v>
      </c>
      <c r="B23" s="4" t="s">
        <v>77</v>
      </c>
      <c r="C23" s="4" t="s">
        <v>72</v>
      </c>
      <c r="D23" s="4" t="s">
        <v>73</v>
      </c>
      <c r="E23" s="3" t="s">
        <v>74</v>
      </c>
      <c r="F23" s="4" t="s">
        <v>75</v>
      </c>
      <c r="G23" s="4" t="s">
        <v>48</v>
      </c>
      <c r="H23" s="4" t="s">
        <v>50</v>
      </c>
      <c r="I23" s="4" t="s">
        <v>50</v>
      </c>
      <c r="J23" s="4">
        <v>0</v>
      </c>
      <c r="K23" s="4">
        <v>4</v>
      </c>
    </row>
    <row r="24" ht="14.25" customHeight="1" spans="1:11">
      <c r="A24" s="13" t="s">
        <v>78</v>
      </c>
      <c r="B24" s="4" t="s">
        <v>66</v>
      </c>
      <c r="C24" s="4" t="s">
        <v>72</v>
      </c>
      <c r="D24" s="4" t="s">
        <v>73</v>
      </c>
      <c r="E24" s="3" t="s">
        <v>74</v>
      </c>
      <c r="F24" s="4" t="s">
        <v>75</v>
      </c>
      <c r="G24" s="4" t="s">
        <v>48</v>
      </c>
      <c r="H24" s="4" t="s">
        <v>68</v>
      </c>
      <c r="I24" s="4" t="s">
        <v>48</v>
      </c>
      <c r="J24" s="4" t="s">
        <v>48</v>
      </c>
      <c r="K24" s="4">
        <v>4</v>
      </c>
    </row>
    <row r="25" ht="14.25" customHeight="1" spans="1:11">
      <c r="A25" s="13" t="s">
        <v>79</v>
      </c>
      <c r="B25" s="4" t="s">
        <v>66</v>
      </c>
      <c r="C25" s="4" t="s">
        <v>72</v>
      </c>
      <c r="D25" s="4" t="s">
        <v>73</v>
      </c>
      <c r="E25" s="3" t="s">
        <v>74</v>
      </c>
      <c r="F25" s="4" t="s">
        <v>75</v>
      </c>
      <c r="G25" s="4" t="s">
        <v>48</v>
      </c>
      <c r="H25" s="4" t="s">
        <v>68</v>
      </c>
      <c r="I25" s="4" t="s">
        <v>50</v>
      </c>
      <c r="J25" s="4">
        <v>11</v>
      </c>
      <c r="K25" s="4">
        <v>4</v>
      </c>
    </row>
    <row r="26" ht="14.25" customHeight="1" spans="1:11">
      <c r="A26" s="13" t="s">
        <v>80</v>
      </c>
      <c r="B26" s="4" t="s">
        <v>66</v>
      </c>
      <c r="C26" s="4" t="s">
        <v>72</v>
      </c>
      <c r="D26" s="4" t="s">
        <v>73</v>
      </c>
      <c r="E26" s="3" t="s">
        <v>74</v>
      </c>
      <c r="F26" s="4" t="s">
        <v>75</v>
      </c>
      <c r="G26" s="4" t="s">
        <v>48</v>
      </c>
      <c r="H26" s="4" t="s">
        <v>50</v>
      </c>
      <c r="I26" s="4" t="s">
        <v>81</v>
      </c>
      <c r="J26" s="4">
        <v>1</v>
      </c>
      <c r="K26" s="4">
        <v>4</v>
      </c>
    </row>
    <row r="27" ht="14.25" customHeight="1" spans="1:11">
      <c r="A27" s="4" t="s">
        <v>82</v>
      </c>
      <c r="B27" s="4" t="s">
        <v>43</v>
      </c>
      <c r="C27" s="4" t="s">
        <v>83</v>
      </c>
      <c r="D27" s="4" t="s">
        <v>84</v>
      </c>
      <c r="E27" s="3" t="s">
        <v>85</v>
      </c>
      <c r="F27" s="4" t="s">
        <v>86</v>
      </c>
      <c r="G27" s="4">
        <v>3340</v>
      </c>
      <c r="H27" s="4" t="s">
        <v>50</v>
      </c>
      <c r="I27" s="4" t="s">
        <v>50</v>
      </c>
      <c r="J27" s="4">
        <v>0</v>
      </c>
      <c r="K27" s="4">
        <v>4</v>
      </c>
    </row>
    <row r="28" ht="14.25" customHeight="1" spans="1:11">
      <c r="A28" s="4" t="s">
        <v>87</v>
      </c>
      <c r="B28" s="4" t="s">
        <v>43</v>
      </c>
      <c r="C28" s="4" t="s">
        <v>83</v>
      </c>
      <c r="D28" s="4" t="s">
        <v>84</v>
      </c>
      <c r="E28" s="3" t="s">
        <v>85</v>
      </c>
      <c r="F28" s="4" t="s">
        <v>86</v>
      </c>
      <c r="G28" s="4" t="s">
        <v>88</v>
      </c>
      <c r="H28" s="4" t="s">
        <v>50</v>
      </c>
      <c r="I28" s="4" t="s">
        <v>50</v>
      </c>
      <c r="J28" s="4">
        <v>0</v>
      </c>
      <c r="K28" s="4">
        <v>4</v>
      </c>
    </row>
    <row r="29" ht="14.25" customHeight="1" spans="1:11">
      <c r="A29" s="4" t="s">
        <v>89</v>
      </c>
      <c r="B29" s="4" t="s">
        <v>66</v>
      </c>
      <c r="C29" s="4" t="s">
        <v>90</v>
      </c>
      <c r="D29" s="4" t="s">
        <v>91</v>
      </c>
      <c r="E29" s="4" t="s">
        <v>92</v>
      </c>
      <c r="F29" s="4" t="s">
        <v>93</v>
      </c>
      <c r="G29" s="4" t="s">
        <v>48</v>
      </c>
      <c r="H29" s="4" t="s">
        <v>68</v>
      </c>
      <c r="I29" s="4" t="s">
        <v>48</v>
      </c>
      <c r="J29" s="4" t="s">
        <v>48</v>
      </c>
      <c r="K29" s="4">
        <v>4</v>
      </c>
    </row>
    <row r="30" ht="14.25" customHeight="1" spans="1:11">
      <c r="A30" s="13" t="s">
        <v>94</v>
      </c>
      <c r="B30" s="4" t="s">
        <v>66</v>
      </c>
      <c r="C30" s="4" t="s">
        <v>90</v>
      </c>
      <c r="D30" s="4" t="s">
        <v>91</v>
      </c>
      <c r="E30" s="4" t="s">
        <v>92</v>
      </c>
      <c r="F30" s="4" t="s">
        <v>93</v>
      </c>
      <c r="G30" s="4" t="s">
        <v>48</v>
      </c>
      <c r="H30" s="4" t="s">
        <v>68</v>
      </c>
      <c r="I30" s="4" t="s">
        <v>50</v>
      </c>
      <c r="J30" s="4">
        <v>11</v>
      </c>
      <c r="K30" s="4">
        <v>4</v>
      </c>
    </row>
    <row r="31" ht="14.25" customHeight="1" spans="1:11">
      <c r="A31" s="13" t="s">
        <v>95</v>
      </c>
      <c r="B31" s="4" t="s">
        <v>43</v>
      </c>
      <c r="C31" s="4" t="s">
        <v>96</v>
      </c>
      <c r="D31" s="4" t="s">
        <v>97</v>
      </c>
      <c r="E31" s="4" t="s">
        <v>98</v>
      </c>
      <c r="F31" s="4" t="s">
        <v>99</v>
      </c>
      <c r="G31" s="4" t="s">
        <v>100</v>
      </c>
      <c r="H31" s="4" t="s">
        <v>101</v>
      </c>
      <c r="I31" s="4" t="s">
        <v>102</v>
      </c>
      <c r="J31" s="4">
        <v>6</v>
      </c>
      <c r="K31" s="4">
        <v>4</v>
      </c>
    </row>
    <row r="32" ht="14.25" customHeight="1" spans="1:11">
      <c r="A32" s="13" t="s">
        <v>103</v>
      </c>
      <c r="B32" s="4" t="s">
        <v>43</v>
      </c>
      <c r="C32" s="4" t="s">
        <v>96</v>
      </c>
      <c r="D32" s="4" t="s">
        <v>97</v>
      </c>
      <c r="E32" s="4" t="s">
        <v>98</v>
      </c>
      <c r="F32" s="4" t="s">
        <v>99</v>
      </c>
      <c r="G32" s="4" t="s">
        <v>48</v>
      </c>
      <c r="H32" s="4" t="s">
        <v>104</v>
      </c>
      <c r="I32" s="4" t="s">
        <v>104</v>
      </c>
      <c r="J32" s="4">
        <v>0</v>
      </c>
      <c r="K32" s="4">
        <v>4</v>
      </c>
    </row>
    <row r="33" ht="14.25" customHeight="1" spans="1:11">
      <c r="A33" s="13" t="s">
        <v>105</v>
      </c>
      <c r="B33" s="4" t="s">
        <v>66</v>
      </c>
      <c r="C33" s="4" t="s">
        <v>96</v>
      </c>
      <c r="D33" s="4" t="s">
        <v>97</v>
      </c>
      <c r="E33" s="4" t="s">
        <v>98</v>
      </c>
      <c r="F33" s="4" t="s">
        <v>99</v>
      </c>
      <c r="G33" s="4" t="s">
        <v>48</v>
      </c>
      <c r="H33" s="4" t="s">
        <v>101</v>
      </c>
      <c r="I33" s="4" t="s">
        <v>102</v>
      </c>
      <c r="J33" s="4">
        <v>6</v>
      </c>
      <c r="K33" s="4">
        <v>4</v>
      </c>
    </row>
    <row r="34" ht="14.25" customHeight="1" spans="1:11">
      <c r="A34" s="13" t="s">
        <v>106</v>
      </c>
      <c r="B34" s="4" t="s">
        <v>43</v>
      </c>
      <c r="C34" s="4" t="s">
        <v>107</v>
      </c>
      <c r="D34" s="4" t="s">
        <v>108</v>
      </c>
      <c r="E34" s="3" t="s">
        <v>109</v>
      </c>
      <c r="F34" s="4" t="s">
        <v>110</v>
      </c>
      <c r="G34" s="4" t="s">
        <v>48</v>
      </c>
      <c r="H34" s="4" t="s">
        <v>50</v>
      </c>
      <c r="I34" s="4" t="s">
        <v>50</v>
      </c>
      <c r="J34" s="4">
        <v>0</v>
      </c>
      <c r="K34" s="4">
        <v>4</v>
      </c>
    </row>
    <row r="35" ht="14.25" customHeight="1" spans="1:11">
      <c r="A35" s="13" t="s">
        <v>111</v>
      </c>
      <c r="B35" s="4" t="s">
        <v>43</v>
      </c>
      <c r="C35" s="4" t="s">
        <v>107</v>
      </c>
      <c r="D35" s="4" t="s">
        <v>108</v>
      </c>
      <c r="E35" s="3" t="s">
        <v>109</v>
      </c>
      <c r="F35" s="4" t="s">
        <v>112</v>
      </c>
      <c r="G35" s="4" t="s">
        <v>48</v>
      </c>
      <c r="H35" s="4" t="s">
        <v>113</v>
      </c>
      <c r="I35" s="4" t="s">
        <v>102</v>
      </c>
      <c r="J35" s="4">
        <v>1</v>
      </c>
      <c r="K35" s="4">
        <v>4</v>
      </c>
    </row>
    <row r="36" ht="14.25" customHeight="1" spans="1:11">
      <c r="A36" s="13" t="s">
        <v>114</v>
      </c>
      <c r="B36" s="4" t="s">
        <v>66</v>
      </c>
      <c r="C36" s="4" t="s">
        <v>107</v>
      </c>
      <c r="D36" s="4" t="s">
        <v>108</v>
      </c>
      <c r="E36" s="3" t="s">
        <v>109</v>
      </c>
      <c r="F36" s="4" t="s">
        <v>110</v>
      </c>
      <c r="G36" s="4" t="s">
        <v>48</v>
      </c>
      <c r="H36" s="4" t="s">
        <v>113</v>
      </c>
      <c r="I36" s="4" t="s">
        <v>102</v>
      </c>
      <c r="J36" s="4">
        <v>1</v>
      </c>
      <c r="K36" s="4">
        <v>4</v>
      </c>
    </row>
    <row r="37" ht="14.25" customHeight="1" spans="1:11">
      <c r="A37" s="13" t="s">
        <v>115</v>
      </c>
      <c r="B37" s="4" t="s">
        <v>66</v>
      </c>
      <c r="C37" s="4" t="s">
        <v>107</v>
      </c>
      <c r="D37" s="4" t="s">
        <v>108</v>
      </c>
      <c r="E37" s="3" t="s">
        <v>109</v>
      </c>
      <c r="F37" s="4" t="s">
        <v>110</v>
      </c>
      <c r="G37" s="4" t="s">
        <v>48</v>
      </c>
      <c r="H37" s="4" t="s">
        <v>113</v>
      </c>
      <c r="I37" s="4" t="s">
        <v>102</v>
      </c>
      <c r="J37" s="4">
        <v>1</v>
      </c>
      <c r="K37" s="4">
        <v>4</v>
      </c>
    </row>
    <row r="38" ht="14.25" customHeight="1" spans="1:11">
      <c r="A38" s="4" t="s">
        <v>116</v>
      </c>
      <c r="B38" s="4" t="s">
        <v>117</v>
      </c>
      <c r="C38" s="4" t="s">
        <v>118</v>
      </c>
      <c r="D38" s="4" t="s">
        <v>119</v>
      </c>
      <c r="E38" s="3" t="s">
        <v>92</v>
      </c>
      <c r="F38" s="4" t="s">
        <v>120</v>
      </c>
      <c r="G38" s="4">
        <v>958.5</v>
      </c>
      <c r="H38" s="4" t="s">
        <v>121</v>
      </c>
      <c r="I38" s="4" t="s">
        <v>50</v>
      </c>
      <c r="J38" s="4">
        <v>31</v>
      </c>
      <c r="K38" s="4">
        <v>4</v>
      </c>
    </row>
    <row r="39" ht="14.25" customHeight="1" spans="1:11">
      <c r="A39" s="4" t="s">
        <v>122</v>
      </c>
      <c r="B39" s="4" t="s">
        <v>117</v>
      </c>
      <c r="C39" s="4" t="s">
        <v>118</v>
      </c>
      <c r="D39" s="4" t="s">
        <v>119</v>
      </c>
      <c r="E39" s="3" t="s">
        <v>92</v>
      </c>
      <c r="F39" s="4" t="s">
        <v>120</v>
      </c>
      <c r="G39" s="4">
        <v>972.5</v>
      </c>
      <c r="H39" s="4" t="s">
        <v>121</v>
      </c>
      <c r="I39" s="4" t="s">
        <v>50</v>
      </c>
      <c r="J39" s="4">
        <v>31</v>
      </c>
      <c r="K39" s="4">
        <v>4</v>
      </c>
    </row>
    <row r="40" ht="14.25" customHeight="1" spans="1:11">
      <c r="A40" s="4" t="s">
        <v>123</v>
      </c>
      <c r="B40" s="4" t="s">
        <v>117</v>
      </c>
      <c r="C40" s="4" t="s">
        <v>118</v>
      </c>
      <c r="D40" s="4" t="s">
        <v>119</v>
      </c>
      <c r="E40" s="3" t="s">
        <v>92</v>
      </c>
      <c r="F40" s="4" t="s">
        <v>120</v>
      </c>
      <c r="G40" s="4">
        <v>989.9</v>
      </c>
      <c r="H40" s="4" t="s">
        <v>121</v>
      </c>
      <c r="I40" s="4" t="s">
        <v>50</v>
      </c>
      <c r="J40" s="4">
        <v>31</v>
      </c>
      <c r="K40" s="4">
        <v>4</v>
      </c>
    </row>
    <row r="41" ht="14.25" customHeight="1" spans="1:11">
      <c r="A41" s="4" t="s">
        <v>124</v>
      </c>
      <c r="B41" s="4" t="s">
        <v>117</v>
      </c>
      <c r="C41" s="4" t="s">
        <v>118</v>
      </c>
      <c r="D41" s="4" t="s">
        <v>119</v>
      </c>
      <c r="E41" s="3" t="s">
        <v>92</v>
      </c>
      <c r="F41" s="4" t="s">
        <v>120</v>
      </c>
      <c r="G41" s="4">
        <v>981</v>
      </c>
      <c r="H41" s="4" t="s">
        <v>121</v>
      </c>
      <c r="I41" s="4" t="s">
        <v>50</v>
      </c>
      <c r="J41" s="4">
        <v>31</v>
      </c>
      <c r="K41" s="4">
        <v>4</v>
      </c>
    </row>
    <row r="42" ht="14.25" customHeight="1" spans="1:11">
      <c r="A42" s="4" t="s">
        <v>125</v>
      </c>
      <c r="B42" s="4" t="s">
        <v>117</v>
      </c>
      <c r="C42" s="4" t="s">
        <v>118</v>
      </c>
      <c r="D42" s="4" t="s">
        <v>119</v>
      </c>
      <c r="E42" s="3" t="s">
        <v>92</v>
      </c>
      <c r="F42" s="4" t="s">
        <v>120</v>
      </c>
      <c r="G42" s="4">
        <v>995.5</v>
      </c>
      <c r="H42" s="4" t="s">
        <v>121</v>
      </c>
      <c r="I42" s="4" t="s">
        <v>48</v>
      </c>
      <c r="J42" s="4" t="s">
        <v>48</v>
      </c>
      <c r="K42" s="4">
        <v>4</v>
      </c>
    </row>
    <row r="43" ht="14.25" customHeight="1" spans="1:11">
      <c r="A43" s="4" t="s">
        <v>126</v>
      </c>
      <c r="B43" s="4" t="s">
        <v>117</v>
      </c>
      <c r="C43" s="4" t="s">
        <v>118</v>
      </c>
      <c r="D43" s="4" t="s">
        <v>119</v>
      </c>
      <c r="E43" s="3" t="s">
        <v>92</v>
      </c>
      <c r="F43" s="4" t="s">
        <v>120</v>
      </c>
      <c r="G43" s="4">
        <v>954</v>
      </c>
      <c r="H43" s="4" t="s">
        <v>121</v>
      </c>
      <c r="I43" s="4" t="s">
        <v>48</v>
      </c>
      <c r="J43" s="4" t="s">
        <v>48</v>
      </c>
      <c r="K43" s="4">
        <v>4</v>
      </c>
    </row>
    <row r="44" ht="14.25" customHeight="1" spans="1:11">
      <c r="A44" s="4" t="s">
        <v>127</v>
      </c>
      <c r="B44" s="4" t="s">
        <v>117</v>
      </c>
      <c r="C44" s="4" t="s">
        <v>118</v>
      </c>
      <c r="D44" s="4" t="s">
        <v>119</v>
      </c>
      <c r="E44" s="3" t="s">
        <v>92</v>
      </c>
      <c r="F44" s="4" t="s">
        <v>120</v>
      </c>
      <c r="G44" s="4">
        <v>992.4</v>
      </c>
      <c r="H44" s="4" t="s">
        <v>121</v>
      </c>
      <c r="I44" s="4" t="s">
        <v>50</v>
      </c>
      <c r="J44" s="4">
        <v>31</v>
      </c>
      <c r="K44" s="4">
        <v>4</v>
      </c>
    </row>
    <row r="45" ht="14.25" customHeight="1" spans="1:11">
      <c r="A45" s="4" t="s">
        <v>128</v>
      </c>
      <c r="B45" s="4" t="s">
        <v>117</v>
      </c>
      <c r="C45" s="4" t="s">
        <v>118</v>
      </c>
      <c r="D45" s="4" t="s">
        <v>119</v>
      </c>
      <c r="E45" s="3" t="s">
        <v>92</v>
      </c>
      <c r="F45" s="4" t="s">
        <v>120</v>
      </c>
      <c r="G45" s="4">
        <v>986.9</v>
      </c>
      <c r="H45" s="4" t="s">
        <v>121</v>
      </c>
      <c r="I45" s="4" t="s">
        <v>50</v>
      </c>
      <c r="J45" s="4">
        <v>31</v>
      </c>
      <c r="K45" s="4">
        <v>4</v>
      </c>
    </row>
    <row r="46" ht="14.25" customHeight="1" spans="1:11">
      <c r="A46" s="4" t="s">
        <v>129</v>
      </c>
      <c r="B46" s="4" t="s">
        <v>117</v>
      </c>
      <c r="C46" s="4" t="s">
        <v>118</v>
      </c>
      <c r="D46" s="4" t="s">
        <v>119</v>
      </c>
      <c r="E46" s="3" t="s">
        <v>92</v>
      </c>
      <c r="F46" s="4" t="s">
        <v>120</v>
      </c>
      <c r="G46" s="4">
        <v>966.5</v>
      </c>
      <c r="H46" s="4" t="s">
        <v>121</v>
      </c>
      <c r="I46" s="4" t="s">
        <v>50</v>
      </c>
      <c r="J46" s="4">
        <v>31</v>
      </c>
      <c r="K46" s="4">
        <v>4</v>
      </c>
    </row>
    <row r="47" ht="14.25" customHeight="1" spans="1:11">
      <c r="A47" s="4" t="s">
        <v>130</v>
      </c>
      <c r="B47" s="4" t="s">
        <v>117</v>
      </c>
      <c r="C47" s="4" t="s">
        <v>118</v>
      </c>
      <c r="D47" s="4" t="s">
        <v>119</v>
      </c>
      <c r="E47" s="3" t="s">
        <v>92</v>
      </c>
      <c r="F47" s="4" t="s">
        <v>120</v>
      </c>
      <c r="G47" s="4">
        <v>977.9</v>
      </c>
      <c r="H47" s="4" t="s">
        <v>121</v>
      </c>
      <c r="I47" s="4" t="s">
        <v>50</v>
      </c>
      <c r="J47" s="4">
        <v>31</v>
      </c>
      <c r="K47" s="4">
        <v>4</v>
      </c>
    </row>
    <row r="48" ht="14.25" customHeight="1" spans="1:11">
      <c r="A48" s="14" t="s">
        <v>131</v>
      </c>
      <c r="B48" s="4" t="s">
        <v>43</v>
      </c>
      <c r="C48" s="4" t="s">
        <v>118</v>
      </c>
      <c r="D48" s="4" t="s">
        <v>119</v>
      </c>
      <c r="E48" s="3" t="s">
        <v>92</v>
      </c>
      <c r="F48" s="4" t="s">
        <v>120</v>
      </c>
      <c r="G48" s="4" t="s">
        <v>48</v>
      </c>
      <c r="H48" s="4" t="s">
        <v>132</v>
      </c>
      <c r="I48" s="4" t="s">
        <v>48</v>
      </c>
      <c r="J48" s="4" t="s">
        <v>48</v>
      </c>
      <c r="K48" s="4">
        <v>4</v>
      </c>
    </row>
    <row r="49" ht="14.25" customHeight="1" spans="1:11">
      <c r="A49" s="13" t="s">
        <v>133</v>
      </c>
      <c r="B49" s="4" t="s">
        <v>43</v>
      </c>
      <c r="C49" s="4" t="s">
        <v>118</v>
      </c>
      <c r="D49" s="4" t="s">
        <v>119</v>
      </c>
      <c r="E49" s="3" t="s">
        <v>92</v>
      </c>
      <c r="F49" s="4" t="s">
        <v>134</v>
      </c>
      <c r="G49" s="4" t="s">
        <v>48</v>
      </c>
      <c r="H49" s="4" t="s">
        <v>49</v>
      </c>
      <c r="I49" s="4" t="s">
        <v>50</v>
      </c>
      <c r="J49" s="4">
        <v>16</v>
      </c>
      <c r="K49" s="4">
        <v>4</v>
      </c>
    </row>
    <row r="50" ht="14.25" customHeight="1" spans="1:11">
      <c r="A50" s="13" t="s">
        <v>135</v>
      </c>
      <c r="B50" s="4" t="s">
        <v>66</v>
      </c>
      <c r="C50" s="4" t="s">
        <v>118</v>
      </c>
      <c r="D50" s="4" t="s">
        <v>119</v>
      </c>
      <c r="E50" s="3" t="s">
        <v>92</v>
      </c>
      <c r="F50" s="4" t="s">
        <v>120</v>
      </c>
      <c r="G50" s="4" t="s">
        <v>48</v>
      </c>
      <c r="H50" s="4" t="s">
        <v>49</v>
      </c>
      <c r="I50" s="4" t="s">
        <v>50</v>
      </c>
      <c r="J50" s="4">
        <v>16</v>
      </c>
      <c r="K50" s="4">
        <v>4</v>
      </c>
    </row>
    <row r="51" ht="14.25" customHeight="1" spans="1:11">
      <c r="A51" s="14" t="s">
        <v>136</v>
      </c>
      <c r="B51" s="4" t="s">
        <v>43</v>
      </c>
      <c r="C51" s="4" t="s">
        <v>137</v>
      </c>
      <c r="D51" s="4" t="s">
        <v>138</v>
      </c>
      <c r="E51" s="3" t="s">
        <v>92</v>
      </c>
      <c r="F51" s="4" t="s">
        <v>139</v>
      </c>
      <c r="G51" s="4" t="s">
        <v>48</v>
      </c>
      <c r="H51" s="4" t="s">
        <v>140</v>
      </c>
      <c r="I51" s="4" t="s">
        <v>48</v>
      </c>
      <c r="J51" s="4" t="s">
        <v>48</v>
      </c>
      <c r="K51" s="4">
        <v>4</v>
      </c>
    </row>
    <row r="52" ht="14.25" customHeight="1" spans="1:11">
      <c r="A52" s="14" t="s">
        <v>141</v>
      </c>
      <c r="B52" s="4" t="s">
        <v>43</v>
      </c>
      <c r="C52" s="4" t="s">
        <v>137</v>
      </c>
      <c r="D52" s="4" t="s">
        <v>138</v>
      </c>
      <c r="E52" s="3" t="s">
        <v>92</v>
      </c>
      <c r="F52" s="4" t="s">
        <v>139</v>
      </c>
      <c r="G52" s="4" t="s">
        <v>48</v>
      </c>
      <c r="H52" s="4" t="s">
        <v>140</v>
      </c>
      <c r="I52" s="4" t="s">
        <v>48</v>
      </c>
      <c r="J52" s="4" t="s">
        <v>48</v>
      </c>
      <c r="K52" s="4">
        <v>4</v>
      </c>
    </row>
    <row r="53" ht="14.25" customHeight="1" spans="1:11">
      <c r="A53" s="13" t="s">
        <v>142</v>
      </c>
      <c r="B53" s="4" t="s">
        <v>43</v>
      </c>
      <c r="C53" s="4" t="s">
        <v>137</v>
      </c>
      <c r="D53" s="4" t="s">
        <v>138</v>
      </c>
      <c r="E53" s="3" t="s">
        <v>92</v>
      </c>
      <c r="F53" s="4" t="s">
        <v>139</v>
      </c>
      <c r="G53" s="4" t="s">
        <v>48</v>
      </c>
      <c r="H53" s="4" t="s">
        <v>143</v>
      </c>
      <c r="I53" s="4" t="s">
        <v>144</v>
      </c>
      <c r="J53" s="4">
        <v>1</v>
      </c>
      <c r="K53" s="4">
        <v>4</v>
      </c>
    </row>
    <row r="54" ht="14.25" customHeight="1" spans="1:11">
      <c r="A54" s="13" t="s">
        <v>145</v>
      </c>
      <c r="B54" s="4" t="s">
        <v>43</v>
      </c>
      <c r="C54" s="4" t="s">
        <v>137</v>
      </c>
      <c r="D54" s="4" t="s">
        <v>138</v>
      </c>
      <c r="E54" s="3" t="s">
        <v>92</v>
      </c>
      <c r="F54" s="4" t="s">
        <v>139</v>
      </c>
      <c r="G54" s="4" t="s">
        <v>48</v>
      </c>
      <c r="H54" s="4" t="s">
        <v>146</v>
      </c>
      <c r="I54" s="4" t="s">
        <v>102</v>
      </c>
      <c r="J54" s="4">
        <v>2</v>
      </c>
      <c r="K54" s="4">
        <v>4</v>
      </c>
    </row>
    <row r="55" ht="14.25" customHeight="1" spans="1:11">
      <c r="A55" s="14" t="s">
        <v>147</v>
      </c>
      <c r="B55" s="4" t="s">
        <v>43</v>
      </c>
      <c r="C55" s="4" t="s">
        <v>137</v>
      </c>
      <c r="D55" s="4" t="s">
        <v>138</v>
      </c>
      <c r="E55" s="3" t="s">
        <v>92</v>
      </c>
      <c r="F55" s="4" t="s">
        <v>139</v>
      </c>
      <c r="G55" s="4" t="s">
        <v>48</v>
      </c>
      <c r="H55" s="4">
        <v>2018</v>
      </c>
      <c r="I55" s="4" t="s">
        <v>48</v>
      </c>
      <c r="J55" s="4" t="s">
        <v>48</v>
      </c>
      <c r="K55" s="4">
        <v>4</v>
      </c>
    </row>
    <row r="56" ht="14.25" customHeight="1" spans="1:11">
      <c r="A56" s="14" t="s">
        <v>148</v>
      </c>
      <c r="B56" s="4" t="s">
        <v>43</v>
      </c>
      <c r="C56" s="4" t="s">
        <v>137</v>
      </c>
      <c r="D56" s="4" t="s">
        <v>138</v>
      </c>
      <c r="E56" s="3" t="s">
        <v>92</v>
      </c>
      <c r="F56" s="4" t="s">
        <v>139</v>
      </c>
      <c r="G56" s="4" t="s">
        <v>48</v>
      </c>
      <c r="H56" s="4">
        <v>2018</v>
      </c>
      <c r="I56" s="4" t="s">
        <v>48</v>
      </c>
      <c r="J56" s="4" t="s">
        <v>48</v>
      </c>
      <c r="K56" s="4">
        <v>4</v>
      </c>
    </row>
    <row r="57" ht="14.25" customHeight="1" spans="1:11">
      <c r="A57" s="14" t="s">
        <v>149</v>
      </c>
      <c r="B57" s="4" t="s">
        <v>43</v>
      </c>
      <c r="C57" s="4" t="s">
        <v>137</v>
      </c>
      <c r="D57" s="4" t="s">
        <v>138</v>
      </c>
      <c r="E57" s="3" t="s">
        <v>92</v>
      </c>
      <c r="F57" s="4" t="s">
        <v>139</v>
      </c>
      <c r="G57" s="4" t="s">
        <v>48</v>
      </c>
      <c r="H57" s="4">
        <v>2018</v>
      </c>
      <c r="I57" s="4" t="s">
        <v>48</v>
      </c>
      <c r="J57" s="4" t="s">
        <v>48</v>
      </c>
      <c r="K57" s="4">
        <v>4</v>
      </c>
    </row>
    <row r="58" ht="14.25" customHeight="1" spans="1:11">
      <c r="A58" s="14" t="s">
        <v>150</v>
      </c>
      <c r="B58" s="4" t="s">
        <v>43</v>
      </c>
      <c r="C58" s="4" t="s">
        <v>137</v>
      </c>
      <c r="D58" s="4" t="s">
        <v>138</v>
      </c>
      <c r="E58" s="3" t="s">
        <v>92</v>
      </c>
      <c r="F58" s="4" t="s">
        <v>139</v>
      </c>
      <c r="G58" s="4" t="s">
        <v>48</v>
      </c>
      <c r="H58" s="4">
        <v>2018</v>
      </c>
      <c r="I58" s="4" t="s">
        <v>48</v>
      </c>
      <c r="J58" s="4" t="s">
        <v>48</v>
      </c>
      <c r="K58" s="4">
        <v>4</v>
      </c>
    </row>
    <row r="59" ht="14.25" customHeight="1" spans="1:11">
      <c r="A59" s="13" t="s">
        <v>151</v>
      </c>
      <c r="B59" s="4" t="s">
        <v>43</v>
      </c>
      <c r="C59" s="4" t="s">
        <v>137</v>
      </c>
      <c r="D59" s="4" t="s">
        <v>138</v>
      </c>
      <c r="E59" s="3" t="s">
        <v>92</v>
      </c>
      <c r="F59" s="4" t="s">
        <v>139</v>
      </c>
      <c r="G59" s="4" t="s">
        <v>48</v>
      </c>
      <c r="H59" s="4" t="s">
        <v>146</v>
      </c>
      <c r="I59" s="4" t="s">
        <v>144</v>
      </c>
      <c r="J59" s="4">
        <v>4</v>
      </c>
      <c r="K59" s="4">
        <v>4</v>
      </c>
    </row>
    <row r="60" ht="14.25" customHeight="1" spans="1:11">
      <c r="A60" s="13" t="s">
        <v>152</v>
      </c>
      <c r="B60" s="4" t="s">
        <v>77</v>
      </c>
      <c r="C60" s="4" t="s">
        <v>137</v>
      </c>
      <c r="D60" s="4" t="s">
        <v>138</v>
      </c>
      <c r="E60" s="3" t="s">
        <v>92</v>
      </c>
      <c r="F60" s="4" t="s">
        <v>139</v>
      </c>
      <c r="G60" s="4" t="s">
        <v>48</v>
      </c>
      <c r="H60" s="4" t="s">
        <v>143</v>
      </c>
      <c r="I60" s="4" t="s">
        <v>144</v>
      </c>
      <c r="J60" s="4">
        <v>1</v>
      </c>
      <c r="K60" s="4">
        <v>4</v>
      </c>
    </row>
    <row r="61" ht="14.25" customHeight="1" spans="1:11">
      <c r="A61" s="13" t="s">
        <v>153</v>
      </c>
      <c r="B61" s="4" t="s">
        <v>77</v>
      </c>
      <c r="C61" s="4" t="s">
        <v>137</v>
      </c>
      <c r="D61" s="4" t="s">
        <v>138</v>
      </c>
      <c r="E61" s="3" t="s">
        <v>92</v>
      </c>
      <c r="F61" s="4" t="s">
        <v>139</v>
      </c>
      <c r="G61" s="4" t="s">
        <v>48</v>
      </c>
      <c r="H61" s="4" t="s">
        <v>143</v>
      </c>
      <c r="I61" s="4" t="s">
        <v>144</v>
      </c>
      <c r="J61" s="4">
        <v>1</v>
      </c>
      <c r="K61" s="4">
        <v>4</v>
      </c>
    </row>
    <row r="62" ht="14.25" customHeight="1" spans="1:11">
      <c r="A62" s="13" t="s">
        <v>154</v>
      </c>
      <c r="B62" s="4" t="s">
        <v>77</v>
      </c>
      <c r="C62" s="4" t="s">
        <v>137</v>
      </c>
      <c r="D62" s="4" t="s">
        <v>138</v>
      </c>
      <c r="E62" s="3" t="s">
        <v>92</v>
      </c>
      <c r="F62" s="4" t="s">
        <v>139</v>
      </c>
      <c r="G62" s="4" t="s">
        <v>48</v>
      </c>
      <c r="H62" s="4" t="s">
        <v>143</v>
      </c>
      <c r="I62" s="4" t="s">
        <v>144</v>
      </c>
      <c r="J62" s="4">
        <v>1</v>
      </c>
      <c r="K62" s="4">
        <v>4</v>
      </c>
    </row>
    <row r="63" ht="14.25" customHeight="1" spans="1:11">
      <c r="A63" s="13" t="s">
        <v>155</v>
      </c>
      <c r="B63" s="4" t="s">
        <v>77</v>
      </c>
      <c r="C63" s="4" t="s">
        <v>137</v>
      </c>
      <c r="D63" s="4" t="s">
        <v>138</v>
      </c>
      <c r="E63" s="3" t="s">
        <v>92</v>
      </c>
      <c r="F63" s="4" t="s">
        <v>139</v>
      </c>
      <c r="G63" s="4" t="s">
        <v>48</v>
      </c>
      <c r="H63" s="4" t="s">
        <v>143</v>
      </c>
      <c r="I63" s="4" t="s">
        <v>144</v>
      </c>
      <c r="J63" s="4">
        <v>1</v>
      </c>
      <c r="K63" s="4">
        <v>4</v>
      </c>
    </row>
    <row r="64" ht="14.25" customHeight="1" spans="1:11">
      <c r="A64" s="13" t="s">
        <v>156</v>
      </c>
      <c r="B64" s="4" t="s">
        <v>77</v>
      </c>
      <c r="C64" s="4" t="s">
        <v>137</v>
      </c>
      <c r="D64" s="4" t="s">
        <v>138</v>
      </c>
      <c r="E64" s="3" t="s">
        <v>92</v>
      </c>
      <c r="F64" s="4" t="s">
        <v>139</v>
      </c>
      <c r="G64" s="4" t="s">
        <v>48</v>
      </c>
      <c r="H64" s="4" t="s">
        <v>146</v>
      </c>
      <c r="I64" s="4" t="s">
        <v>144</v>
      </c>
      <c r="J64" s="4">
        <v>4</v>
      </c>
      <c r="K64" s="4">
        <v>4</v>
      </c>
    </row>
    <row r="65" ht="14.25" customHeight="1" spans="1:11">
      <c r="A65" s="13" t="s">
        <v>157</v>
      </c>
      <c r="B65" s="4" t="s">
        <v>77</v>
      </c>
      <c r="C65" s="4" t="s">
        <v>137</v>
      </c>
      <c r="D65" s="4" t="s">
        <v>138</v>
      </c>
      <c r="E65" s="3" t="s">
        <v>92</v>
      </c>
      <c r="F65" s="4" t="s">
        <v>139</v>
      </c>
      <c r="G65" s="4" t="s">
        <v>48</v>
      </c>
      <c r="H65" s="4" t="s">
        <v>143</v>
      </c>
      <c r="I65" s="4" t="s">
        <v>143</v>
      </c>
      <c r="J65" s="4">
        <v>0</v>
      </c>
      <c r="K65" s="4">
        <v>4</v>
      </c>
    </row>
    <row r="66" ht="14.25" customHeight="1" spans="1:11">
      <c r="A66" s="13" t="s">
        <v>158</v>
      </c>
      <c r="B66" s="4" t="s">
        <v>77</v>
      </c>
      <c r="C66" s="4" t="s">
        <v>137</v>
      </c>
      <c r="D66" s="4" t="s">
        <v>138</v>
      </c>
      <c r="E66" s="3" t="s">
        <v>92</v>
      </c>
      <c r="F66" s="4" t="s">
        <v>139</v>
      </c>
      <c r="G66" s="4" t="s">
        <v>48</v>
      </c>
      <c r="H66" s="4">
        <v>2018</v>
      </c>
      <c r="I66" s="4" t="s">
        <v>48</v>
      </c>
      <c r="J66" s="4" t="s">
        <v>48</v>
      </c>
      <c r="K66" s="4">
        <v>4</v>
      </c>
    </row>
    <row r="67" ht="14.25" customHeight="1" spans="1:11">
      <c r="A67" s="13" t="s">
        <v>159</v>
      </c>
      <c r="B67" s="4" t="s">
        <v>77</v>
      </c>
      <c r="C67" s="4" t="s">
        <v>137</v>
      </c>
      <c r="D67" s="4" t="s">
        <v>138</v>
      </c>
      <c r="E67" s="3" t="s">
        <v>92</v>
      </c>
      <c r="F67" s="4" t="s">
        <v>139</v>
      </c>
      <c r="G67" s="4" t="s">
        <v>48</v>
      </c>
      <c r="H67" s="4">
        <v>2018</v>
      </c>
      <c r="I67" s="4" t="s">
        <v>48</v>
      </c>
      <c r="J67" s="4" t="s">
        <v>48</v>
      </c>
      <c r="K67" s="4">
        <v>4</v>
      </c>
    </row>
    <row r="68" ht="14.25" customHeight="1" spans="1:11">
      <c r="A68" s="13" t="s">
        <v>160</v>
      </c>
      <c r="B68" s="4" t="s">
        <v>77</v>
      </c>
      <c r="C68" s="4" t="s">
        <v>137</v>
      </c>
      <c r="D68" s="4" t="s">
        <v>138</v>
      </c>
      <c r="E68" s="3" t="s">
        <v>92</v>
      </c>
      <c r="F68" s="4" t="s">
        <v>139</v>
      </c>
      <c r="G68" s="4" t="s">
        <v>48</v>
      </c>
      <c r="H68" s="4">
        <v>2018</v>
      </c>
      <c r="I68" s="4" t="s">
        <v>48</v>
      </c>
      <c r="J68" s="4" t="s">
        <v>48</v>
      </c>
      <c r="K68" s="4">
        <v>4</v>
      </c>
    </row>
    <row r="69" ht="14.25" customHeight="1" spans="1:11">
      <c r="A69" s="13" t="s">
        <v>161</v>
      </c>
      <c r="B69" s="4" t="s">
        <v>77</v>
      </c>
      <c r="C69" s="4" t="s">
        <v>137</v>
      </c>
      <c r="D69" s="4" t="s">
        <v>138</v>
      </c>
      <c r="E69" s="3" t="s">
        <v>92</v>
      </c>
      <c r="F69" s="4" t="s">
        <v>139</v>
      </c>
      <c r="G69" s="4" t="s">
        <v>48</v>
      </c>
      <c r="H69" s="4">
        <v>2018</v>
      </c>
      <c r="I69" s="4" t="s">
        <v>48</v>
      </c>
      <c r="J69" s="4" t="s">
        <v>48</v>
      </c>
      <c r="K69" s="4">
        <v>4</v>
      </c>
    </row>
    <row r="70" ht="14.25" customHeight="1" spans="1:11">
      <c r="A70" s="13" t="s">
        <v>162</v>
      </c>
      <c r="B70" s="4" t="s">
        <v>77</v>
      </c>
      <c r="C70" s="4" t="s">
        <v>137</v>
      </c>
      <c r="D70" s="4" t="s">
        <v>138</v>
      </c>
      <c r="E70" s="3" t="s">
        <v>92</v>
      </c>
      <c r="F70" s="4" t="s">
        <v>139</v>
      </c>
      <c r="G70" s="4" t="s">
        <v>48</v>
      </c>
      <c r="H70" s="4">
        <v>2018</v>
      </c>
      <c r="I70" s="4" t="s">
        <v>48</v>
      </c>
      <c r="J70" s="4" t="s">
        <v>48</v>
      </c>
      <c r="K70" s="4">
        <v>4</v>
      </c>
    </row>
    <row r="71" ht="14.25" customHeight="1" spans="1:11">
      <c r="A71" s="13" t="s">
        <v>163</v>
      </c>
      <c r="B71" s="4" t="s">
        <v>77</v>
      </c>
      <c r="C71" s="4" t="s">
        <v>137</v>
      </c>
      <c r="D71" s="4" t="s">
        <v>138</v>
      </c>
      <c r="E71" s="3" t="s">
        <v>92</v>
      </c>
      <c r="F71" s="4" t="s">
        <v>139</v>
      </c>
      <c r="G71" s="4" t="s">
        <v>48</v>
      </c>
      <c r="H71" s="4">
        <v>2018</v>
      </c>
      <c r="I71" s="4" t="s">
        <v>48</v>
      </c>
      <c r="J71" s="4" t="s">
        <v>48</v>
      </c>
      <c r="K71" s="4">
        <v>4</v>
      </c>
    </row>
    <row r="72" ht="14.25" customHeight="1" spans="1:11">
      <c r="A72" s="13" t="s">
        <v>164</v>
      </c>
      <c r="B72" s="4" t="s">
        <v>77</v>
      </c>
      <c r="C72" s="4" t="s">
        <v>137</v>
      </c>
      <c r="D72" s="4" t="s">
        <v>138</v>
      </c>
      <c r="E72" s="3" t="s">
        <v>92</v>
      </c>
      <c r="F72" s="4" t="s">
        <v>139</v>
      </c>
      <c r="G72" s="4" t="s">
        <v>48</v>
      </c>
      <c r="H72" s="4">
        <v>2018</v>
      </c>
      <c r="I72" s="4" t="s">
        <v>48</v>
      </c>
      <c r="J72" s="4" t="s">
        <v>48</v>
      </c>
      <c r="K72" s="4">
        <v>4</v>
      </c>
    </row>
    <row r="73" ht="14.25" customHeight="1" spans="1:11">
      <c r="A73" s="13" t="s">
        <v>165</v>
      </c>
      <c r="B73" s="4" t="s">
        <v>77</v>
      </c>
      <c r="C73" s="4" t="s">
        <v>137</v>
      </c>
      <c r="D73" s="4" t="s">
        <v>138</v>
      </c>
      <c r="E73" s="3" t="s">
        <v>92</v>
      </c>
      <c r="F73" s="4" t="s">
        <v>139</v>
      </c>
      <c r="G73" s="4" t="s">
        <v>48</v>
      </c>
      <c r="H73" s="4">
        <v>2018</v>
      </c>
      <c r="I73" s="4" t="s">
        <v>48</v>
      </c>
      <c r="J73" s="4" t="s">
        <v>48</v>
      </c>
      <c r="K73" s="4">
        <v>4</v>
      </c>
    </row>
    <row r="74" ht="14.25" customHeight="1" spans="1:11">
      <c r="A74" s="13" t="s">
        <v>166</v>
      </c>
      <c r="B74" s="4" t="s">
        <v>77</v>
      </c>
      <c r="C74" s="4" t="s">
        <v>137</v>
      </c>
      <c r="D74" s="4" t="s">
        <v>138</v>
      </c>
      <c r="E74" s="3" t="s">
        <v>92</v>
      </c>
      <c r="F74" s="4" t="s">
        <v>139</v>
      </c>
      <c r="G74" s="4" t="s">
        <v>48</v>
      </c>
      <c r="H74" s="4" t="s">
        <v>146</v>
      </c>
      <c r="I74" s="4" t="s">
        <v>102</v>
      </c>
      <c r="J74" s="4">
        <v>2</v>
      </c>
      <c r="K74" s="4">
        <v>4</v>
      </c>
    </row>
    <row r="75" ht="14.25" customHeight="1" spans="1:11">
      <c r="A75" s="13" t="s">
        <v>167</v>
      </c>
      <c r="B75" s="4" t="s">
        <v>77</v>
      </c>
      <c r="C75" s="4" t="s">
        <v>137</v>
      </c>
      <c r="D75" s="4" t="s">
        <v>138</v>
      </c>
      <c r="E75" s="3" t="s">
        <v>92</v>
      </c>
      <c r="F75" s="4" t="s">
        <v>139</v>
      </c>
      <c r="G75" s="4" t="s">
        <v>48</v>
      </c>
      <c r="H75" s="4" t="s">
        <v>146</v>
      </c>
      <c r="I75" s="4" t="s">
        <v>102</v>
      </c>
      <c r="J75" s="4">
        <v>2</v>
      </c>
      <c r="K75" s="4">
        <v>4</v>
      </c>
    </row>
    <row r="76" ht="14.25" customHeight="1" spans="1:11">
      <c r="A76" s="14" t="s">
        <v>168</v>
      </c>
      <c r="B76" s="4" t="s">
        <v>66</v>
      </c>
      <c r="C76" s="4" t="s">
        <v>137</v>
      </c>
      <c r="D76" s="4" t="s">
        <v>138</v>
      </c>
      <c r="E76" s="3" t="s">
        <v>92</v>
      </c>
      <c r="F76" s="4" t="s">
        <v>139</v>
      </c>
      <c r="G76" s="4" t="s">
        <v>48</v>
      </c>
      <c r="H76" s="4">
        <v>2007</v>
      </c>
      <c r="I76" s="4" t="s">
        <v>169</v>
      </c>
      <c r="J76" s="4">
        <v>186</v>
      </c>
      <c r="K76" s="4">
        <v>-80</v>
      </c>
    </row>
    <row r="77" ht="14.25" customHeight="1" spans="1:11">
      <c r="A77" s="13" t="s">
        <v>170</v>
      </c>
      <c r="B77" s="4" t="s">
        <v>66</v>
      </c>
      <c r="C77" s="4" t="s">
        <v>137</v>
      </c>
      <c r="D77" s="4" t="s">
        <v>138</v>
      </c>
      <c r="E77" s="3" t="s">
        <v>92</v>
      </c>
      <c r="F77" s="4" t="s">
        <v>139</v>
      </c>
      <c r="G77" s="4" t="s">
        <v>48</v>
      </c>
      <c r="H77" s="4" t="s">
        <v>50</v>
      </c>
      <c r="I77" s="4" t="s">
        <v>48</v>
      </c>
      <c r="J77" s="4" t="s">
        <v>48</v>
      </c>
      <c r="K77" s="4">
        <v>4</v>
      </c>
    </row>
    <row r="78" ht="14.25" customHeight="1" spans="1:11">
      <c r="A78" s="13" t="s">
        <v>171</v>
      </c>
      <c r="B78" s="4" t="s">
        <v>66</v>
      </c>
      <c r="C78" s="4" t="s">
        <v>137</v>
      </c>
      <c r="D78" s="4" t="s">
        <v>138</v>
      </c>
      <c r="E78" s="3" t="s">
        <v>92</v>
      </c>
      <c r="F78" s="4" t="s">
        <v>139</v>
      </c>
      <c r="G78" s="4" t="s">
        <v>48</v>
      </c>
      <c r="H78" s="4" t="s">
        <v>50</v>
      </c>
      <c r="I78" s="4" t="s">
        <v>48</v>
      </c>
      <c r="J78" s="4" t="s">
        <v>48</v>
      </c>
      <c r="K78" s="4">
        <v>4</v>
      </c>
    </row>
    <row r="79" ht="14.25" customHeight="1" spans="1:11">
      <c r="A79" s="13" t="s">
        <v>172</v>
      </c>
      <c r="B79" s="4" t="s">
        <v>66</v>
      </c>
      <c r="C79" s="4" t="s">
        <v>137</v>
      </c>
      <c r="D79" s="4" t="s">
        <v>138</v>
      </c>
      <c r="E79" s="3" t="s">
        <v>92</v>
      </c>
      <c r="F79" s="4" t="s">
        <v>139</v>
      </c>
      <c r="G79" s="4" t="s">
        <v>48</v>
      </c>
      <c r="H79" s="4" t="s">
        <v>50</v>
      </c>
      <c r="I79" s="4" t="s">
        <v>48</v>
      </c>
      <c r="J79" s="4" t="s">
        <v>48</v>
      </c>
      <c r="K79" s="4">
        <v>4</v>
      </c>
    </row>
    <row r="80" ht="14.25" customHeight="1" spans="1:11">
      <c r="A80" s="13" t="s">
        <v>173</v>
      </c>
      <c r="B80" s="4" t="s">
        <v>66</v>
      </c>
      <c r="C80" s="4" t="s">
        <v>137</v>
      </c>
      <c r="D80" s="4" t="s">
        <v>138</v>
      </c>
      <c r="E80" s="3" t="s">
        <v>92</v>
      </c>
      <c r="F80" s="4" t="s">
        <v>139</v>
      </c>
      <c r="G80" s="4" t="s">
        <v>48</v>
      </c>
      <c r="H80" s="4" t="s">
        <v>50</v>
      </c>
      <c r="I80" s="4" t="s">
        <v>48</v>
      </c>
      <c r="J80" s="4" t="s">
        <v>48</v>
      </c>
      <c r="K80" s="4">
        <v>4</v>
      </c>
    </row>
    <row r="81" ht="14.25" customHeight="1" spans="1:11">
      <c r="A81" s="13" t="s">
        <v>174</v>
      </c>
      <c r="B81" s="4" t="s">
        <v>66</v>
      </c>
      <c r="C81" s="4" t="s">
        <v>137</v>
      </c>
      <c r="D81" s="4" t="s">
        <v>138</v>
      </c>
      <c r="E81" s="3" t="s">
        <v>92</v>
      </c>
      <c r="F81" s="4" t="s">
        <v>139</v>
      </c>
      <c r="G81" s="4" t="s">
        <v>48</v>
      </c>
      <c r="H81" s="4" t="s">
        <v>50</v>
      </c>
      <c r="I81" s="4" t="s">
        <v>48</v>
      </c>
      <c r="J81" s="4" t="s">
        <v>48</v>
      </c>
      <c r="K81" s="4">
        <v>4</v>
      </c>
    </row>
    <row r="82" ht="14.25" customHeight="1" spans="1:11">
      <c r="A82" s="13" t="s">
        <v>175</v>
      </c>
      <c r="B82" s="4" t="s">
        <v>66</v>
      </c>
      <c r="C82" s="4" t="s">
        <v>137</v>
      </c>
      <c r="D82" s="4" t="s">
        <v>138</v>
      </c>
      <c r="E82" s="3" t="s">
        <v>92</v>
      </c>
      <c r="F82" s="4" t="s">
        <v>139</v>
      </c>
      <c r="G82" s="4" t="s">
        <v>48</v>
      </c>
      <c r="H82" s="4" t="s">
        <v>50</v>
      </c>
      <c r="I82" s="4" t="s">
        <v>48</v>
      </c>
      <c r="J82" s="4" t="s">
        <v>48</v>
      </c>
      <c r="K82" s="4">
        <v>4</v>
      </c>
    </row>
    <row r="83" ht="14.25" customHeight="1" spans="1:11">
      <c r="A83" s="13" t="s">
        <v>176</v>
      </c>
      <c r="B83" s="4" t="s">
        <v>66</v>
      </c>
      <c r="C83" s="4" t="s">
        <v>137</v>
      </c>
      <c r="D83" s="4" t="s">
        <v>138</v>
      </c>
      <c r="E83" s="3" t="s">
        <v>92</v>
      </c>
      <c r="F83" s="4" t="s">
        <v>177</v>
      </c>
      <c r="G83" s="4" t="s">
        <v>48</v>
      </c>
      <c r="H83" s="4" t="s">
        <v>178</v>
      </c>
      <c r="I83" s="4" t="s">
        <v>50</v>
      </c>
      <c r="J83" s="4">
        <v>18</v>
      </c>
      <c r="K83" s="4">
        <v>4</v>
      </c>
    </row>
    <row r="84" ht="14.25" customHeight="1" spans="1:11">
      <c r="A84" s="13" t="s">
        <v>179</v>
      </c>
      <c r="B84" s="4" t="s">
        <v>66</v>
      </c>
      <c r="C84" s="4" t="s">
        <v>137</v>
      </c>
      <c r="D84" s="4" t="s">
        <v>138</v>
      </c>
      <c r="E84" s="3" t="s">
        <v>92</v>
      </c>
      <c r="F84" s="4" t="s">
        <v>139</v>
      </c>
      <c r="G84" s="4" t="s">
        <v>48</v>
      </c>
      <c r="H84" s="4" t="s">
        <v>49</v>
      </c>
      <c r="I84" s="4" t="s">
        <v>50</v>
      </c>
      <c r="J84" s="4">
        <v>16</v>
      </c>
      <c r="K84" s="4">
        <v>4</v>
      </c>
    </row>
    <row r="85" ht="14.25" customHeight="1" spans="1:11">
      <c r="A85" s="13" t="s">
        <v>180</v>
      </c>
      <c r="B85" s="4" t="s">
        <v>66</v>
      </c>
      <c r="C85" s="4" t="s">
        <v>137</v>
      </c>
      <c r="D85" s="4" t="s">
        <v>138</v>
      </c>
      <c r="E85" s="3" t="s">
        <v>92</v>
      </c>
      <c r="F85" s="4" t="s">
        <v>139</v>
      </c>
      <c r="G85" s="4" t="s">
        <v>48</v>
      </c>
      <c r="H85" s="4" t="s">
        <v>50</v>
      </c>
      <c r="I85" s="4" t="s">
        <v>50</v>
      </c>
      <c r="J85" s="4">
        <v>0</v>
      </c>
      <c r="K85" s="4">
        <v>4</v>
      </c>
    </row>
    <row r="86" ht="14.25" customHeight="1" spans="1:11">
      <c r="A86" s="13" t="s">
        <v>181</v>
      </c>
      <c r="B86" s="4" t="s">
        <v>66</v>
      </c>
      <c r="C86" s="4" t="s">
        <v>137</v>
      </c>
      <c r="D86" s="4" t="s">
        <v>138</v>
      </c>
      <c r="E86" s="3" t="s">
        <v>92</v>
      </c>
      <c r="F86" s="4" t="s">
        <v>139</v>
      </c>
      <c r="G86" s="4" t="s">
        <v>48</v>
      </c>
      <c r="H86" s="4" t="s">
        <v>50</v>
      </c>
      <c r="I86" s="4" t="s">
        <v>50</v>
      </c>
      <c r="J86" s="4">
        <v>0</v>
      </c>
      <c r="K86" s="4">
        <v>4</v>
      </c>
    </row>
    <row r="87" ht="14.25" customHeight="1" spans="1:11">
      <c r="A87" s="13" t="s">
        <v>182</v>
      </c>
      <c r="B87" s="4" t="s">
        <v>66</v>
      </c>
      <c r="C87" s="4" t="s">
        <v>137</v>
      </c>
      <c r="D87" s="4" t="s">
        <v>138</v>
      </c>
      <c r="E87" s="3" t="s">
        <v>92</v>
      </c>
      <c r="F87" s="4" t="s">
        <v>139</v>
      </c>
      <c r="G87" s="4" t="s">
        <v>48</v>
      </c>
      <c r="H87" s="4" t="s">
        <v>50</v>
      </c>
      <c r="I87" s="4" t="s">
        <v>50</v>
      </c>
      <c r="J87" s="4">
        <v>0</v>
      </c>
      <c r="K87" s="4">
        <v>4</v>
      </c>
    </row>
    <row r="88" ht="14.25" customHeight="1" spans="1:11">
      <c r="A88" s="13" t="s">
        <v>183</v>
      </c>
      <c r="B88" s="4" t="s">
        <v>66</v>
      </c>
      <c r="C88" s="4" t="s">
        <v>137</v>
      </c>
      <c r="D88" s="4" t="s">
        <v>138</v>
      </c>
      <c r="E88" s="3" t="s">
        <v>92</v>
      </c>
      <c r="F88" s="4" t="s">
        <v>139</v>
      </c>
      <c r="G88" s="4" t="s">
        <v>48</v>
      </c>
      <c r="H88" s="4" t="s">
        <v>50</v>
      </c>
      <c r="I88" s="4" t="s">
        <v>50</v>
      </c>
      <c r="J88" s="4">
        <v>0</v>
      </c>
      <c r="K88" s="4">
        <v>4</v>
      </c>
    </row>
    <row r="89" ht="14.25" customHeight="1" spans="1:11">
      <c r="A89" s="13" t="s">
        <v>184</v>
      </c>
      <c r="B89" s="4" t="s">
        <v>66</v>
      </c>
      <c r="C89" s="4" t="s">
        <v>137</v>
      </c>
      <c r="D89" s="4" t="s">
        <v>138</v>
      </c>
      <c r="E89" s="3" t="s">
        <v>92</v>
      </c>
      <c r="F89" s="4" t="s">
        <v>139</v>
      </c>
      <c r="G89" s="4" t="s">
        <v>48</v>
      </c>
      <c r="H89" s="4" t="s">
        <v>185</v>
      </c>
      <c r="I89" s="4" t="s">
        <v>169</v>
      </c>
      <c r="J89" s="4">
        <v>160</v>
      </c>
      <c r="K89" s="4">
        <v>-80</v>
      </c>
    </row>
    <row r="90" ht="14.25" customHeight="1" spans="1:11">
      <c r="A90" s="14" t="s">
        <v>186</v>
      </c>
      <c r="B90" s="4" t="s">
        <v>66</v>
      </c>
      <c r="C90" s="4" t="s">
        <v>137</v>
      </c>
      <c r="D90" s="4" t="s">
        <v>138</v>
      </c>
      <c r="E90" s="3" t="s">
        <v>92</v>
      </c>
      <c r="F90" s="4" t="s">
        <v>187</v>
      </c>
      <c r="G90" s="4" t="s">
        <v>48</v>
      </c>
      <c r="H90" s="4" t="s">
        <v>169</v>
      </c>
      <c r="I90" s="4" t="s">
        <v>188</v>
      </c>
      <c r="J90" s="4">
        <v>1</v>
      </c>
      <c r="K90" s="4">
        <v>4</v>
      </c>
    </row>
    <row r="91" ht="14.25" customHeight="1" spans="1:11">
      <c r="A91" s="13" t="s">
        <v>189</v>
      </c>
      <c r="B91" s="4" t="s">
        <v>66</v>
      </c>
      <c r="C91" s="4" t="s">
        <v>137</v>
      </c>
      <c r="D91" s="4" t="s">
        <v>138</v>
      </c>
      <c r="E91" s="3" t="s">
        <v>92</v>
      </c>
      <c r="F91" s="4" t="s">
        <v>139</v>
      </c>
      <c r="G91" s="4" t="s">
        <v>48</v>
      </c>
      <c r="H91" s="4" t="s">
        <v>185</v>
      </c>
      <c r="I91" s="4" t="s">
        <v>169</v>
      </c>
      <c r="J91" s="4">
        <v>160</v>
      </c>
      <c r="K91" s="4">
        <v>-80</v>
      </c>
    </row>
    <row r="92" ht="14.25" customHeight="1" spans="1:11">
      <c r="A92" s="14" t="s">
        <v>190</v>
      </c>
      <c r="B92" s="4" t="s">
        <v>66</v>
      </c>
      <c r="C92" s="4" t="s">
        <v>137</v>
      </c>
      <c r="D92" s="4" t="s">
        <v>138</v>
      </c>
      <c r="E92" s="3" t="s">
        <v>92</v>
      </c>
      <c r="F92" s="4" t="s">
        <v>139</v>
      </c>
      <c r="G92" s="4" t="s">
        <v>48</v>
      </c>
      <c r="H92" s="4" t="s">
        <v>185</v>
      </c>
      <c r="I92" s="4" t="s">
        <v>169</v>
      </c>
      <c r="J92" s="4">
        <v>160</v>
      </c>
      <c r="K92" s="4">
        <v>-80</v>
      </c>
    </row>
    <row r="93" ht="14.25" customHeight="1" spans="1:11">
      <c r="A93" s="14" t="s">
        <v>191</v>
      </c>
      <c r="B93" s="4" t="s">
        <v>66</v>
      </c>
      <c r="C93" s="4" t="s">
        <v>137</v>
      </c>
      <c r="D93" s="4" t="s">
        <v>138</v>
      </c>
      <c r="E93" s="3" t="s">
        <v>92</v>
      </c>
      <c r="F93" s="4" t="s">
        <v>187</v>
      </c>
      <c r="G93" s="4" t="s">
        <v>48</v>
      </c>
      <c r="H93" s="4" t="s">
        <v>192</v>
      </c>
      <c r="I93" s="4" t="s">
        <v>188</v>
      </c>
      <c r="J93" s="4">
        <v>63</v>
      </c>
      <c r="K93" s="4">
        <v>4</v>
      </c>
    </row>
    <row r="94" ht="14.25" customHeight="1" spans="1:11">
      <c r="A94" s="14" t="s">
        <v>193</v>
      </c>
      <c r="B94" s="4" t="s">
        <v>66</v>
      </c>
      <c r="C94" s="4" t="s">
        <v>137</v>
      </c>
      <c r="D94" s="4" t="s">
        <v>138</v>
      </c>
      <c r="E94" s="3" t="s">
        <v>92</v>
      </c>
      <c r="F94" s="4" t="s">
        <v>194</v>
      </c>
      <c r="G94" s="4" t="s">
        <v>48</v>
      </c>
      <c r="H94" s="4" t="s">
        <v>192</v>
      </c>
      <c r="I94" s="4" t="s">
        <v>50</v>
      </c>
      <c r="J94" s="4">
        <v>44</v>
      </c>
      <c r="K94" s="4">
        <v>4</v>
      </c>
    </row>
    <row r="95" ht="14.25" customHeight="1" spans="1:11">
      <c r="A95" s="14" t="s">
        <v>195</v>
      </c>
      <c r="B95" s="4" t="s">
        <v>66</v>
      </c>
      <c r="C95" s="4" t="s">
        <v>137</v>
      </c>
      <c r="D95" s="4" t="s">
        <v>138</v>
      </c>
      <c r="E95" s="3" t="s">
        <v>92</v>
      </c>
      <c r="F95" s="4" t="s">
        <v>139</v>
      </c>
      <c r="G95" s="4" t="s">
        <v>48</v>
      </c>
      <c r="H95" s="4" t="s">
        <v>196</v>
      </c>
      <c r="I95" s="4" t="s">
        <v>169</v>
      </c>
      <c r="J95" s="4">
        <v>40</v>
      </c>
      <c r="K95" s="4">
        <v>4</v>
      </c>
    </row>
    <row r="96" ht="14.25" customHeight="1" spans="1:11">
      <c r="A96" s="14" t="s">
        <v>197</v>
      </c>
      <c r="B96" s="4" t="s">
        <v>66</v>
      </c>
      <c r="C96" s="4" t="s">
        <v>137</v>
      </c>
      <c r="D96" s="4" t="s">
        <v>138</v>
      </c>
      <c r="E96" s="3" t="s">
        <v>92</v>
      </c>
      <c r="F96" s="4" t="s">
        <v>139</v>
      </c>
      <c r="G96" s="4" t="s">
        <v>48</v>
      </c>
      <c r="H96" s="4" t="s">
        <v>178</v>
      </c>
      <c r="I96" s="4" t="s">
        <v>50</v>
      </c>
      <c r="J96" s="4">
        <v>18</v>
      </c>
      <c r="K96" s="4">
        <v>4</v>
      </c>
    </row>
    <row r="97" ht="14.25" customHeight="1" spans="1:11">
      <c r="A97" s="13" t="s">
        <v>198</v>
      </c>
      <c r="B97" s="4" t="s">
        <v>66</v>
      </c>
      <c r="C97" s="4" t="s">
        <v>137</v>
      </c>
      <c r="D97" s="4" t="s">
        <v>138</v>
      </c>
      <c r="E97" s="3" t="s">
        <v>92</v>
      </c>
      <c r="F97" s="4" t="s">
        <v>139</v>
      </c>
      <c r="G97" s="4" t="s">
        <v>48</v>
      </c>
      <c r="H97" s="4" t="s">
        <v>146</v>
      </c>
      <c r="I97" s="4" t="s">
        <v>102</v>
      </c>
      <c r="J97" s="4">
        <v>2</v>
      </c>
      <c r="K97" s="4">
        <v>4</v>
      </c>
    </row>
    <row r="98" ht="14.25" customHeight="1" spans="1:11">
      <c r="A98" s="14" t="s">
        <v>199</v>
      </c>
      <c r="B98" s="4" t="s">
        <v>117</v>
      </c>
      <c r="C98" s="4" t="s">
        <v>200</v>
      </c>
      <c r="D98" s="4" t="s">
        <v>201</v>
      </c>
      <c r="E98" s="3" t="s">
        <v>202</v>
      </c>
      <c r="F98" s="4" t="s">
        <v>203</v>
      </c>
      <c r="G98" s="4">
        <v>2069.67</v>
      </c>
      <c r="H98" s="4" t="s">
        <v>81</v>
      </c>
      <c r="I98" s="4" t="s">
        <v>48</v>
      </c>
      <c r="J98" s="4" t="s">
        <v>48</v>
      </c>
      <c r="K98" s="4">
        <v>4</v>
      </c>
    </row>
    <row r="99" ht="14.25" customHeight="1" spans="1:11">
      <c r="A99" s="14" t="s">
        <v>204</v>
      </c>
      <c r="B99" s="4" t="s">
        <v>117</v>
      </c>
      <c r="C99" s="4" t="s">
        <v>200</v>
      </c>
      <c r="D99" s="4" t="s">
        <v>201</v>
      </c>
      <c r="E99" s="3" t="s">
        <v>202</v>
      </c>
      <c r="F99" s="4" t="s">
        <v>203</v>
      </c>
      <c r="G99" s="4">
        <v>2043.34</v>
      </c>
      <c r="H99" s="4" t="s">
        <v>81</v>
      </c>
      <c r="I99" s="4" t="s">
        <v>48</v>
      </c>
      <c r="J99" s="4" t="s">
        <v>48</v>
      </c>
      <c r="K99" s="4">
        <v>4</v>
      </c>
    </row>
    <row r="100" ht="14.25" customHeight="1" spans="1:11">
      <c r="A100" s="14" t="s">
        <v>205</v>
      </c>
      <c r="B100" s="4" t="s">
        <v>117</v>
      </c>
      <c r="C100" s="4" t="s">
        <v>200</v>
      </c>
      <c r="D100" s="4" t="s">
        <v>201</v>
      </c>
      <c r="E100" s="3" t="s">
        <v>202</v>
      </c>
      <c r="F100" s="4" t="s">
        <v>203</v>
      </c>
      <c r="G100" s="4">
        <v>2075</v>
      </c>
      <c r="H100" s="4" t="s">
        <v>81</v>
      </c>
      <c r="I100" s="4" t="s">
        <v>48</v>
      </c>
      <c r="J100" s="4" t="s">
        <v>48</v>
      </c>
      <c r="K100" s="4">
        <v>4</v>
      </c>
    </row>
    <row r="101" ht="14.25" customHeight="1" spans="1:11">
      <c r="A101" s="14" t="s">
        <v>206</v>
      </c>
      <c r="B101" s="4" t="s">
        <v>117</v>
      </c>
      <c r="C101" s="4" t="s">
        <v>200</v>
      </c>
      <c r="D101" s="4" t="s">
        <v>201</v>
      </c>
      <c r="E101" s="3" t="s">
        <v>202</v>
      </c>
      <c r="F101" s="4" t="s">
        <v>203</v>
      </c>
      <c r="G101" s="4">
        <v>2120.05</v>
      </c>
      <c r="H101" s="4" t="s">
        <v>81</v>
      </c>
      <c r="I101" s="4" t="s">
        <v>48</v>
      </c>
      <c r="J101" s="4" t="s">
        <v>48</v>
      </c>
      <c r="K101" s="4">
        <v>4</v>
      </c>
    </row>
    <row r="102" ht="14.25" customHeight="1" spans="1:11">
      <c r="A102" s="14" t="s">
        <v>207</v>
      </c>
      <c r="B102" s="4" t="s">
        <v>117</v>
      </c>
      <c r="C102" s="4" t="s">
        <v>200</v>
      </c>
      <c r="D102" s="4" t="s">
        <v>201</v>
      </c>
      <c r="E102" s="3" t="s">
        <v>202</v>
      </c>
      <c r="F102" s="4" t="s">
        <v>203</v>
      </c>
      <c r="G102" s="4">
        <v>2174.05</v>
      </c>
      <c r="H102" s="4" t="s">
        <v>81</v>
      </c>
      <c r="I102" s="4" t="s">
        <v>48</v>
      </c>
      <c r="J102" s="4" t="s">
        <v>48</v>
      </c>
      <c r="K102" s="4">
        <v>4</v>
      </c>
    </row>
    <row r="103" ht="14.25" customHeight="1" spans="1:11">
      <c r="A103" s="14" t="s">
        <v>208</v>
      </c>
      <c r="B103" s="4" t="s">
        <v>117</v>
      </c>
      <c r="C103" s="4" t="s">
        <v>200</v>
      </c>
      <c r="D103" s="4" t="s">
        <v>201</v>
      </c>
      <c r="E103" s="3" t="s">
        <v>202</v>
      </c>
      <c r="F103" s="4" t="s">
        <v>203</v>
      </c>
      <c r="G103" s="4">
        <v>2177.65</v>
      </c>
      <c r="H103" s="4" t="s">
        <v>81</v>
      </c>
      <c r="I103" s="4" t="s">
        <v>48</v>
      </c>
      <c r="J103" s="4" t="s">
        <v>48</v>
      </c>
      <c r="K103" s="4">
        <v>4</v>
      </c>
    </row>
    <row r="104" ht="14.25" customHeight="1" spans="1:11">
      <c r="A104" s="13" t="s">
        <v>209</v>
      </c>
      <c r="B104" s="4" t="s">
        <v>43</v>
      </c>
      <c r="C104" s="4" t="s">
        <v>210</v>
      </c>
      <c r="D104" s="4" t="s">
        <v>211</v>
      </c>
      <c r="E104" s="3" t="s">
        <v>212</v>
      </c>
      <c r="F104" s="4" t="s">
        <v>213</v>
      </c>
      <c r="G104" s="4" t="s">
        <v>214</v>
      </c>
      <c r="H104" s="4" t="s">
        <v>50</v>
      </c>
      <c r="I104" s="4" t="s">
        <v>50</v>
      </c>
      <c r="J104" s="4">
        <v>0</v>
      </c>
      <c r="K104" s="4">
        <v>4</v>
      </c>
    </row>
    <row r="105" ht="14.25" customHeight="1" spans="1:11">
      <c r="A105" s="14">
        <v>340</v>
      </c>
      <c r="B105" s="4" t="s">
        <v>43</v>
      </c>
      <c r="C105" s="4" t="s">
        <v>210</v>
      </c>
      <c r="D105" s="4" t="s">
        <v>211</v>
      </c>
      <c r="E105" s="3" t="s">
        <v>212</v>
      </c>
      <c r="F105" s="4" t="s">
        <v>213</v>
      </c>
      <c r="G105" s="4" t="s">
        <v>48</v>
      </c>
      <c r="H105" s="4" t="s">
        <v>169</v>
      </c>
      <c r="I105" s="4" t="s">
        <v>169</v>
      </c>
      <c r="J105" s="4">
        <v>0</v>
      </c>
      <c r="K105" s="4">
        <v>4</v>
      </c>
    </row>
    <row r="106" ht="14.25" customHeight="1" spans="1:11">
      <c r="A106" s="14">
        <v>333</v>
      </c>
      <c r="B106" s="4" t="s">
        <v>43</v>
      </c>
      <c r="C106" s="4" t="s">
        <v>210</v>
      </c>
      <c r="D106" s="4" t="s">
        <v>211</v>
      </c>
      <c r="E106" s="3" t="s">
        <v>212</v>
      </c>
      <c r="F106" s="4" t="s">
        <v>213</v>
      </c>
      <c r="G106" s="4" t="s">
        <v>48</v>
      </c>
      <c r="H106" s="4" t="s">
        <v>169</v>
      </c>
      <c r="I106" s="4" t="s">
        <v>169</v>
      </c>
      <c r="J106" s="4">
        <v>0</v>
      </c>
      <c r="K106" s="4">
        <v>4</v>
      </c>
    </row>
    <row r="107" ht="14.25" customHeight="1" spans="1:11">
      <c r="A107" s="13" t="s">
        <v>215</v>
      </c>
      <c r="B107" s="4" t="s">
        <v>43</v>
      </c>
      <c r="C107" s="4" t="s">
        <v>210</v>
      </c>
      <c r="D107" s="4" t="s">
        <v>211</v>
      </c>
      <c r="E107" s="3" t="s">
        <v>212</v>
      </c>
      <c r="F107" s="4" t="s">
        <v>213</v>
      </c>
      <c r="G107" s="4" t="s">
        <v>216</v>
      </c>
      <c r="H107" s="4" t="s">
        <v>50</v>
      </c>
      <c r="I107" s="4" t="s">
        <v>50</v>
      </c>
      <c r="J107" s="4">
        <v>0</v>
      </c>
      <c r="K107" s="4">
        <v>4</v>
      </c>
    </row>
    <row r="108" ht="14.25" customHeight="1" spans="1:11">
      <c r="A108" s="13" t="s">
        <v>217</v>
      </c>
      <c r="B108" s="4" t="s">
        <v>43</v>
      </c>
      <c r="C108" s="4" t="s">
        <v>210</v>
      </c>
      <c r="D108" s="4" t="s">
        <v>211</v>
      </c>
      <c r="E108" s="3" t="s">
        <v>212</v>
      </c>
      <c r="F108" s="4" t="s">
        <v>213</v>
      </c>
      <c r="G108" s="4" t="s">
        <v>218</v>
      </c>
      <c r="H108" s="4" t="s">
        <v>50</v>
      </c>
      <c r="I108" s="4" t="s">
        <v>50</v>
      </c>
      <c r="J108" s="4">
        <v>0</v>
      </c>
      <c r="K108" s="4">
        <v>4</v>
      </c>
    </row>
    <row r="109" ht="14.25" customHeight="1" spans="1:11">
      <c r="A109" s="4" t="s">
        <v>219</v>
      </c>
      <c r="B109" s="4" t="s">
        <v>77</v>
      </c>
      <c r="C109" s="4" t="s">
        <v>220</v>
      </c>
      <c r="D109" s="4" t="s">
        <v>221</v>
      </c>
      <c r="E109" s="3" t="s">
        <v>222</v>
      </c>
      <c r="F109" s="4" t="s">
        <v>223</v>
      </c>
      <c r="G109" s="4" t="s">
        <v>48</v>
      </c>
      <c r="H109" s="4" t="s">
        <v>50</v>
      </c>
      <c r="I109" s="4" t="s">
        <v>50</v>
      </c>
      <c r="J109" s="4">
        <v>0</v>
      </c>
      <c r="K109" s="4">
        <v>4</v>
      </c>
    </row>
    <row r="110" ht="14.25" customHeight="1" spans="1:11">
      <c r="A110" s="14" t="s">
        <v>224</v>
      </c>
      <c r="B110" s="4" t="s">
        <v>117</v>
      </c>
      <c r="C110" s="4" t="s">
        <v>225</v>
      </c>
      <c r="D110" s="4" t="s">
        <v>226</v>
      </c>
      <c r="E110" s="3" t="s">
        <v>222</v>
      </c>
      <c r="F110" s="4" t="s">
        <v>227</v>
      </c>
      <c r="G110" s="4" t="s">
        <v>48</v>
      </c>
      <c r="H110" s="4" t="s">
        <v>228</v>
      </c>
      <c r="I110" s="4" t="s">
        <v>169</v>
      </c>
      <c r="J110" s="4">
        <v>144</v>
      </c>
      <c r="K110" s="4">
        <v>-80</v>
      </c>
    </row>
    <row r="111" ht="14.25" customHeight="1" spans="1:11">
      <c r="A111" s="4" t="s">
        <v>229</v>
      </c>
      <c r="B111" s="4" t="s">
        <v>43</v>
      </c>
      <c r="C111" s="4" t="s">
        <v>225</v>
      </c>
      <c r="D111" s="4" t="s">
        <v>226</v>
      </c>
      <c r="E111" s="3" t="s">
        <v>222</v>
      </c>
      <c r="F111" s="4" t="s">
        <v>230</v>
      </c>
      <c r="G111" s="4" t="s">
        <v>48</v>
      </c>
      <c r="H111" s="4" t="s">
        <v>231</v>
      </c>
      <c r="I111" s="4" t="s">
        <v>58</v>
      </c>
      <c r="J111" s="4">
        <v>33</v>
      </c>
      <c r="K111" s="4">
        <v>4</v>
      </c>
    </row>
    <row r="112" ht="14.25" customHeight="1" spans="1:11">
      <c r="A112" s="4" t="s">
        <v>232</v>
      </c>
      <c r="B112" s="4" t="s">
        <v>43</v>
      </c>
      <c r="C112" s="4" t="s">
        <v>225</v>
      </c>
      <c r="D112" s="4" t="s">
        <v>226</v>
      </c>
      <c r="E112" s="3" t="s">
        <v>222</v>
      </c>
      <c r="F112" s="4" t="s">
        <v>227</v>
      </c>
      <c r="G112" s="4" t="s">
        <v>48</v>
      </c>
      <c r="H112" s="4" t="s">
        <v>231</v>
      </c>
      <c r="I112" s="4" t="s">
        <v>48</v>
      </c>
      <c r="J112" s="4" t="s">
        <v>48</v>
      </c>
      <c r="K112" s="4">
        <v>4</v>
      </c>
    </row>
    <row r="113" ht="14.25" customHeight="1" spans="1:11">
      <c r="A113" s="4" t="s">
        <v>233</v>
      </c>
      <c r="B113" s="4" t="s">
        <v>43</v>
      </c>
      <c r="C113" s="4" t="s">
        <v>225</v>
      </c>
      <c r="D113" s="4" t="s">
        <v>226</v>
      </c>
      <c r="E113" s="3" t="s">
        <v>222</v>
      </c>
      <c r="F113" s="4" t="s">
        <v>227</v>
      </c>
      <c r="G113" s="4" t="s">
        <v>48</v>
      </c>
      <c r="H113" s="4" t="s">
        <v>231</v>
      </c>
      <c r="I113" s="4" t="s">
        <v>50</v>
      </c>
      <c r="J113" s="4">
        <v>34</v>
      </c>
      <c r="K113" s="4">
        <v>4</v>
      </c>
    </row>
    <row r="114" ht="14.25" customHeight="1" spans="1:11">
      <c r="A114" s="13" t="s">
        <v>234</v>
      </c>
      <c r="B114" s="4" t="s">
        <v>43</v>
      </c>
      <c r="C114" s="4" t="s">
        <v>225</v>
      </c>
      <c r="D114" s="4" t="s">
        <v>226</v>
      </c>
      <c r="E114" s="3" t="s">
        <v>222</v>
      </c>
      <c r="F114" s="4" t="s">
        <v>227</v>
      </c>
      <c r="G114" s="4" t="s">
        <v>48</v>
      </c>
      <c r="H114" s="4" t="s">
        <v>231</v>
      </c>
      <c r="I114" s="4" t="s">
        <v>50</v>
      </c>
      <c r="J114" s="4">
        <v>34</v>
      </c>
      <c r="K114" s="4">
        <v>4</v>
      </c>
    </row>
    <row r="115" ht="14.25" customHeight="1" spans="1:11">
      <c r="A115" s="4" t="s">
        <v>235</v>
      </c>
      <c r="B115" s="4" t="s">
        <v>43</v>
      </c>
      <c r="C115" s="4" t="s">
        <v>225</v>
      </c>
      <c r="D115" s="4" t="s">
        <v>226</v>
      </c>
      <c r="E115" s="3" t="s">
        <v>222</v>
      </c>
      <c r="F115" s="4" t="s">
        <v>230</v>
      </c>
      <c r="G115" s="4" t="s">
        <v>48</v>
      </c>
      <c r="H115" s="4" t="s">
        <v>231</v>
      </c>
      <c r="I115" s="4" t="s">
        <v>48</v>
      </c>
      <c r="J115" s="4" t="s">
        <v>48</v>
      </c>
      <c r="K115" s="4">
        <v>4</v>
      </c>
    </row>
    <row r="116" ht="14.25" customHeight="1" spans="1:11">
      <c r="A116" s="4" t="s">
        <v>236</v>
      </c>
      <c r="B116" s="4" t="s">
        <v>43</v>
      </c>
      <c r="C116" s="4" t="s">
        <v>225</v>
      </c>
      <c r="D116" s="4" t="s">
        <v>226</v>
      </c>
      <c r="E116" s="3" t="s">
        <v>222</v>
      </c>
      <c r="F116" s="4" t="s">
        <v>230</v>
      </c>
      <c r="G116" s="4" t="s">
        <v>48</v>
      </c>
      <c r="H116" s="4" t="s">
        <v>231</v>
      </c>
      <c r="I116" s="4" t="s">
        <v>48</v>
      </c>
      <c r="J116" s="4" t="s">
        <v>48</v>
      </c>
      <c r="K116" s="4">
        <v>4</v>
      </c>
    </row>
    <row r="117" ht="14.25" customHeight="1" spans="1:11">
      <c r="A117" s="4" t="s">
        <v>237</v>
      </c>
      <c r="B117" s="4" t="s">
        <v>43</v>
      </c>
      <c r="C117" s="4" t="s">
        <v>225</v>
      </c>
      <c r="D117" s="4" t="s">
        <v>226</v>
      </c>
      <c r="E117" s="3" t="s">
        <v>222</v>
      </c>
      <c r="F117" s="4" t="s">
        <v>238</v>
      </c>
      <c r="G117" s="4" t="s">
        <v>48</v>
      </c>
      <c r="H117" s="4" t="s">
        <v>231</v>
      </c>
      <c r="I117" s="4" t="s">
        <v>50</v>
      </c>
      <c r="J117" s="4">
        <v>34</v>
      </c>
      <c r="K117" s="4">
        <v>4</v>
      </c>
    </row>
    <row r="118" ht="14.25" customHeight="1" spans="1:11">
      <c r="A118" s="4" t="s">
        <v>239</v>
      </c>
      <c r="B118" s="4" t="s">
        <v>43</v>
      </c>
      <c r="C118" s="4" t="s">
        <v>225</v>
      </c>
      <c r="D118" s="4" t="s">
        <v>226</v>
      </c>
      <c r="E118" s="3" t="s">
        <v>222</v>
      </c>
      <c r="F118" s="4" t="s">
        <v>230</v>
      </c>
      <c r="G118" s="4" t="s">
        <v>48</v>
      </c>
      <c r="H118" s="4" t="s">
        <v>49</v>
      </c>
      <c r="I118" s="4" t="s">
        <v>48</v>
      </c>
      <c r="J118" s="4" t="s">
        <v>48</v>
      </c>
      <c r="K118" s="4">
        <v>4</v>
      </c>
    </row>
    <row r="119" ht="14.25" customHeight="1" spans="1:11">
      <c r="A119" s="4" t="s">
        <v>240</v>
      </c>
      <c r="B119" s="4" t="s">
        <v>43</v>
      </c>
      <c r="C119" s="4" t="s">
        <v>225</v>
      </c>
      <c r="D119" s="4" t="s">
        <v>226</v>
      </c>
      <c r="E119" s="3" t="s">
        <v>222</v>
      </c>
      <c r="F119" s="4" t="s">
        <v>230</v>
      </c>
      <c r="G119" s="4" t="s">
        <v>48</v>
      </c>
      <c r="H119" s="4" t="s">
        <v>49</v>
      </c>
      <c r="I119" s="4" t="s">
        <v>48</v>
      </c>
      <c r="J119" s="4" t="s">
        <v>48</v>
      </c>
      <c r="K119" s="4">
        <v>4</v>
      </c>
    </row>
    <row r="120" ht="14.25" customHeight="1" spans="1:11">
      <c r="A120" s="4" t="s">
        <v>241</v>
      </c>
      <c r="B120" s="4" t="s">
        <v>43</v>
      </c>
      <c r="C120" s="4" t="s">
        <v>225</v>
      </c>
      <c r="D120" s="4" t="s">
        <v>226</v>
      </c>
      <c r="E120" s="3" t="s">
        <v>222</v>
      </c>
      <c r="F120" s="4" t="s">
        <v>230</v>
      </c>
      <c r="G120" s="4" t="s">
        <v>48</v>
      </c>
      <c r="H120" s="4" t="s">
        <v>49</v>
      </c>
      <c r="I120" s="4" t="s">
        <v>58</v>
      </c>
      <c r="J120" s="4">
        <v>15</v>
      </c>
      <c r="K120" s="4">
        <v>4</v>
      </c>
    </row>
    <row r="121" ht="14.25" customHeight="1" spans="1:11">
      <c r="A121" s="4" t="s">
        <v>242</v>
      </c>
      <c r="B121" s="4" t="s">
        <v>43</v>
      </c>
      <c r="C121" s="4" t="s">
        <v>225</v>
      </c>
      <c r="D121" s="4" t="s">
        <v>226</v>
      </c>
      <c r="E121" s="3" t="s">
        <v>222</v>
      </c>
      <c r="F121" s="4" t="s">
        <v>230</v>
      </c>
      <c r="G121" s="4" t="s">
        <v>48</v>
      </c>
      <c r="H121" s="4" t="s">
        <v>49</v>
      </c>
      <c r="I121" s="4" t="s">
        <v>48</v>
      </c>
      <c r="J121" s="4" t="s">
        <v>48</v>
      </c>
      <c r="K121" s="4">
        <v>4</v>
      </c>
    </row>
    <row r="122" ht="14.25" customHeight="1" spans="1:11">
      <c r="A122" s="4" t="s">
        <v>243</v>
      </c>
      <c r="B122" s="4" t="s">
        <v>43</v>
      </c>
      <c r="C122" s="4" t="s">
        <v>225</v>
      </c>
      <c r="D122" s="4" t="s">
        <v>226</v>
      </c>
      <c r="E122" s="3" t="s">
        <v>222</v>
      </c>
      <c r="F122" s="4" t="s">
        <v>230</v>
      </c>
      <c r="G122" s="4" t="s">
        <v>48</v>
      </c>
      <c r="H122" s="4" t="s">
        <v>49</v>
      </c>
      <c r="I122" s="4" t="s">
        <v>48</v>
      </c>
      <c r="J122" s="4" t="s">
        <v>48</v>
      </c>
      <c r="K122" s="4">
        <v>4</v>
      </c>
    </row>
    <row r="123" ht="14.25" customHeight="1" spans="1:11">
      <c r="A123" s="4" t="s">
        <v>244</v>
      </c>
      <c r="B123" s="4" t="s">
        <v>43</v>
      </c>
      <c r="C123" s="4" t="s">
        <v>225</v>
      </c>
      <c r="D123" s="4" t="s">
        <v>226</v>
      </c>
      <c r="E123" s="3" t="s">
        <v>222</v>
      </c>
      <c r="F123" s="4" t="s">
        <v>230</v>
      </c>
      <c r="G123" s="4" t="s">
        <v>48</v>
      </c>
      <c r="H123" s="4" t="s">
        <v>49</v>
      </c>
      <c r="I123" s="4" t="s">
        <v>48</v>
      </c>
      <c r="J123" s="4" t="s">
        <v>48</v>
      </c>
      <c r="K123" s="4">
        <v>4</v>
      </c>
    </row>
    <row r="124" ht="14.25" customHeight="1" spans="1:11">
      <c r="A124" s="4" t="s">
        <v>245</v>
      </c>
      <c r="B124" s="4" t="s">
        <v>43</v>
      </c>
      <c r="C124" s="4" t="s">
        <v>225</v>
      </c>
      <c r="D124" s="4" t="s">
        <v>226</v>
      </c>
      <c r="E124" s="3" t="s">
        <v>222</v>
      </c>
      <c r="F124" s="4" t="s">
        <v>230</v>
      </c>
      <c r="G124" s="4" t="s">
        <v>48</v>
      </c>
      <c r="H124" s="4" t="s">
        <v>49</v>
      </c>
      <c r="I124" s="4" t="s">
        <v>48</v>
      </c>
      <c r="J124" s="4" t="s">
        <v>48</v>
      </c>
      <c r="K124" s="4">
        <v>4</v>
      </c>
    </row>
    <row r="125" ht="14.25" customHeight="1" spans="1:11">
      <c r="A125" s="4" t="s">
        <v>246</v>
      </c>
      <c r="B125" s="4" t="s">
        <v>43</v>
      </c>
      <c r="C125" s="4" t="s">
        <v>225</v>
      </c>
      <c r="D125" s="4" t="s">
        <v>226</v>
      </c>
      <c r="E125" s="3" t="s">
        <v>222</v>
      </c>
      <c r="F125" s="4" t="s">
        <v>230</v>
      </c>
      <c r="G125" s="4" t="s">
        <v>48</v>
      </c>
      <c r="H125" s="4" t="s">
        <v>49</v>
      </c>
      <c r="I125" s="4" t="s">
        <v>48</v>
      </c>
      <c r="J125" s="4" t="s">
        <v>48</v>
      </c>
      <c r="K125" s="4">
        <v>4</v>
      </c>
    </row>
    <row r="126" ht="14.25" customHeight="1" spans="1:11">
      <c r="A126" s="4" t="s">
        <v>247</v>
      </c>
      <c r="B126" s="4" t="s">
        <v>43</v>
      </c>
      <c r="C126" s="4" t="s">
        <v>225</v>
      </c>
      <c r="D126" s="4" t="s">
        <v>226</v>
      </c>
      <c r="E126" s="3" t="s">
        <v>222</v>
      </c>
      <c r="F126" s="4" t="s">
        <v>230</v>
      </c>
      <c r="G126" s="4" t="s">
        <v>48</v>
      </c>
      <c r="H126" s="4" t="s">
        <v>49</v>
      </c>
      <c r="I126" s="4" t="s">
        <v>58</v>
      </c>
      <c r="J126" s="4">
        <v>15</v>
      </c>
      <c r="K126" s="4">
        <v>4</v>
      </c>
    </row>
    <row r="127" ht="14.25" customHeight="1" spans="1:11">
      <c r="A127" s="4" t="s">
        <v>248</v>
      </c>
      <c r="B127" s="4" t="s">
        <v>43</v>
      </c>
      <c r="C127" s="4" t="s">
        <v>225</v>
      </c>
      <c r="D127" s="4" t="s">
        <v>226</v>
      </c>
      <c r="E127" s="3" t="s">
        <v>222</v>
      </c>
      <c r="F127" s="4" t="s">
        <v>230</v>
      </c>
      <c r="G127" s="4" t="s">
        <v>48</v>
      </c>
      <c r="H127" s="4" t="s">
        <v>49</v>
      </c>
      <c r="I127" s="4" t="s">
        <v>48</v>
      </c>
      <c r="J127" s="4" t="s">
        <v>48</v>
      </c>
      <c r="K127" s="4">
        <v>4</v>
      </c>
    </row>
    <row r="128" ht="14.25" customHeight="1" spans="1:11">
      <c r="A128" s="4" t="s">
        <v>249</v>
      </c>
      <c r="B128" s="4" t="s">
        <v>43</v>
      </c>
      <c r="C128" s="4" t="s">
        <v>225</v>
      </c>
      <c r="D128" s="4" t="s">
        <v>226</v>
      </c>
      <c r="E128" s="3" t="s">
        <v>222</v>
      </c>
      <c r="F128" s="4" t="s">
        <v>230</v>
      </c>
      <c r="G128" s="4" t="s">
        <v>48</v>
      </c>
      <c r="H128" s="4" t="s">
        <v>49</v>
      </c>
      <c r="I128" s="4" t="s">
        <v>48</v>
      </c>
      <c r="J128" s="4" t="s">
        <v>48</v>
      </c>
      <c r="K128" s="4">
        <v>4</v>
      </c>
    </row>
    <row r="129" ht="14.25" customHeight="1" spans="1:11">
      <c r="A129" s="4" t="s">
        <v>250</v>
      </c>
      <c r="B129" s="4" t="s">
        <v>43</v>
      </c>
      <c r="C129" s="4" t="s">
        <v>225</v>
      </c>
      <c r="D129" s="4" t="s">
        <v>226</v>
      </c>
      <c r="E129" s="3" t="s">
        <v>222</v>
      </c>
      <c r="F129" s="4" t="s">
        <v>230</v>
      </c>
      <c r="G129" s="4" t="s">
        <v>48</v>
      </c>
      <c r="H129" s="4" t="s">
        <v>49</v>
      </c>
      <c r="I129" s="4" t="s">
        <v>58</v>
      </c>
      <c r="J129" s="4">
        <v>15</v>
      </c>
      <c r="K129" s="4">
        <v>4</v>
      </c>
    </row>
    <row r="130" ht="14.25" customHeight="1" spans="1:11">
      <c r="A130" s="4" t="s">
        <v>251</v>
      </c>
      <c r="B130" s="4" t="s">
        <v>43</v>
      </c>
      <c r="C130" s="4" t="s">
        <v>225</v>
      </c>
      <c r="D130" s="4" t="s">
        <v>226</v>
      </c>
      <c r="E130" s="3" t="s">
        <v>222</v>
      </c>
      <c r="F130" s="4" t="s">
        <v>230</v>
      </c>
      <c r="G130" s="4" t="s">
        <v>48</v>
      </c>
      <c r="H130" s="4" t="s">
        <v>49</v>
      </c>
      <c r="I130" s="4" t="s">
        <v>48</v>
      </c>
      <c r="J130" s="4" t="s">
        <v>48</v>
      </c>
      <c r="K130" s="4">
        <v>4</v>
      </c>
    </row>
    <row r="131" ht="14.25" customHeight="1" spans="1:11">
      <c r="A131" s="4" t="s">
        <v>252</v>
      </c>
      <c r="B131" s="4" t="s">
        <v>43</v>
      </c>
      <c r="C131" s="4" t="s">
        <v>225</v>
      </c>
      <c r="D131" s="4" t="s">
        <v>226</v>
      </c>
      <c r="E131" s="3" t="s">
        <v>222</v>
      </c>
      <c r="F131" s="4" t="s">
        <v>230</v>
      </c>
      <c r="G131" s="4" t="s">
        <v>48</v>
      </c>
      <c r="H131" s="4" t="s">
        <v>49</v>
      </c>
      <c r="I131" s="4" t="s">
        <v>48</v>
      </c>
      <c r="J131" s="4" t="s">
        <v>48</v>
      </c>
      <c r="K131" s="4">
        <v>4</v>
      </c>
    </row>
    <row r="132" ht="14.25" customHeight="1" spans="1:11">
      <c r="A132" s="4" t="s">
        <v>253</v>
      </c>
      <c r="B132" s="4" t="s">
        <v>43</v>
      </c>
      <c r="C132" s="4" t="s">
        <v>225</v>
      </c>
      <c r="D132" s="4" t="s">
        <v>226</v>
      </c>
      <c r="E132" s="3" t="s">
        <v>222</v>
      </c>
      <c r="F132" s="4" t="s">
        <v>230</v>
      </c>
      <c r="G132" s="4" t="s">
        <v>48</v>
      </c>
      <c r="H132" s="4" t="s">
        <v>49</v>
      </c>
      <c r="I132" s="4" t="s">
        <v>58</v>
      </c>
      <c r="J132" s="4">
        <v>15</v>
      </c>
      <c r="K132" s="4">
        <v>4</v>
      </c>
    </row>
    <row r="133" ht="14.25" customHeight="1" spans="1:11">
      <c r="A133" s="4" t="s">
        <v>254</v>
      </c>
      <c r="B133" s="4" t="s">
        <v>43</v>
      </c>
      <c r="C133" s="4" t="s">
        <v>225</v>
      </c>
      <c r="D133" s="4" t="s">
        <v>226</v>
      </c>
      <c r="E133" s="3" t="s">
        <v>222</v>
      </c>
      <c r="F133" s="4" t="s">
        <v>230</v>
      </c>
      <c r="G133" s="4" t="s">
        <v>48</v>
      </c>
      <c r="H133" s="4" t="s">
        <v>255</v>
      </c>
      <c r="I133" s="4" t="s">
        <v>48</v>
      </c>
      <c r="J133" s="4" t="s">
        <v>48</v>
      </c>
      <c r="K133" s="4">
        <v>4</v>
      </c>
    </row>
    <row r="134" ht="14.25" customHeight="1" spans="1:11">
      <c r="A134" s="4" t="s">
        <v>256</v>
      </c>
      <c r="B134" s="4" t="s">
        <v>43</v>
      </c>
      <c r="C134" s="4" t="s">
        <v>225</v>
      </c>
      <c r="D134" s="4" t="s">
        <v>226</v>
      </c>
      <c r="E134" s="3" t="s">
        <v>222</v>
      </c>
      <c r="F134" s="4" t="s">
        <v>230</v>
      </c>
      <c r="G134" s="4" t="s">
        <v>48</v>
      </c>
      <c r="H134" s="4" t="s">
        <v>255</v>
      </c>
      <c r="I134" s="4" t="s">
        <v>48</v>
      </c>
      <c r="J134" s="4" t="s">
        <v>48</v>
      </c>
      <c r="K134" s="4">
        <v>4</v>
      </c>
    </row>
    <row r="135" ht="14.25" customHeight="1" spans="1:11">
      <c r="A135" s="4" t="s">
        <v>257</v>
      </c>
      <c r="B135" s="4" t="s">
        <v>43</v>
      </c>
      <c r="C135" s="4" t="s">
        <v>225</v>
      </c>
      <c r="D135" s="4" t="s">
        <v>226</v>
      </c>
      <c r="E135" s="3" t="s">
        <v>222</v>
      </c>
      <c r="F135" s="4" t="s">
        <v>230</v>
      </c>
      <c r="G135" s="4" t="s">
        <v>48</v>
      </c>
      <c r="H135" s="4" t="s">
        <v>255</v>
      </c>
      <c r="I135" s="4" t="s">
        <v>58</v>
      </c>
      <c r="J135" s="4">
        <v>11</v>
      </c>
      <c r="K135" s="4">
        <v>4</v>
      </c>
    </row>
    <row r="136" ht="14.25" customHeight="1" spans="1:11">
      <c r="A136" s="4" t="s">
        <v>258</v>
      </c>
      <c r="B136" s="4" t="s">
        <v>43</v>
      </c>
      <c r="C136" s="4" t="s">
        <v>225</v>
      </c>
      <c r="D136" s="4" t="s">
        <v>226</v>
      </c>
      <c r="E136" s="3" t="s">
        <v>222</v>
      </c>
      <c r="F136" s="4" t="s">
        <v>230</v>
      </c>
      <c r="G136" s="4" t="s">
        <v>48</v>
      </c>
      <c r="H136" s="4" t="s">
        <v>255</v>
      </c>
      <c r="I136" s="4" t="s">
        <v>48</v>
      </c>
      <c r="J136" s="4" t="s">
        <v>48</v>
      </c>
      <c r="K136" s="4">
        <v>4</v>
      </c>
    </row>
    <row r="137" ht="14.25" customHeight="1" spans="1:11">
      <c r="A137" s="4" t="s">
        <v>259</v>
      </c>
      <c r="B137" s="4" t="s">
        <v>43</v>
      </c>
      <c r="C137" s="4" t="s">
        <v>225</v>
      </c>
      <c r="D137" s="4" t="s">
        <v>226</v>
      </c>
      <c r="E137" s="3" t="s">
        <v>222</v>
      </c>
      <c r="F137" s="4" t="s">
        <v>230</v>
      </c>
      <c r="G137" s="4" t="s">
        <v>48</v>
      </c>
      <c r="H137" s="4" t="s">
        <v>255</v>
      </c>
      <c r="I137" s="4" t="s">
        <v>48</v>
      </c>
      <c r="J137" s="4" t="s">
        <v>48</v>
      </c>
      <c r="K137" s="4">
        <v>4</v>
      </c>
    </row>
    <row r="138" ht="14.25" customHeight="1" spans="1:11">
      <c r="A138" s="4" t="s">
        <v>260</v>
      </c>
      <c r="B138" s="4" t="s">
        <v>43</v>
      </c>
      <c r="C138" s="4" t="s">
        <v>225</v>
      </c>
      <c r="D138" s="4" t="s">
        <v>226</v>
      </c>
      <c r="E138" s="3" t="s">
        <v>222</v>
      </c>
      <c r="F138" s="4" t="s">
        <v>230</v>
      </c>
      <c r="G138" s="4" t="s">
        <v>48</v>
      </c>
      <c r="H138" s="4" t="s">
        <v>255</v>
      </c>
      <c r="I138" s="4" t="s">
        <v>48</v>
      </c>
      <c r="J138" s="4" t="s">
        <v>48</v>
      </c>
      <c r="K138" s="4">
        <v>4</v>
      </c>
    </row>
    <row r="139" ht="14.25" customHeight="1" spans="1:11">
      <c r="A139" s="4" t="s">
        <v>261</v>
      </c>
      <c r="B139" s="4" t="s">
        <v>43</v>
      </c>
      <c r="C139" s="4" t="s">
        <v>225</v>
      </c>
      <c r="D139" s="4" t="s">
        <v>226</v>
      </c>
      <c r="E139" s="3" t="s">
        <v>222</v>
      </c>
      <c r="F139" s="4" t="s">
        <v>230</v>
      </c>
      <c r="G139" s="4" t="s">
        <v>48</v>
      </c>
      <c r="H139" s="4" t="s">
        <v>255</v>
      </c>
      <c r="I139" s="4" t="s">
        <v>58</v>
      </c>
      <c r="J139" s="4">
        <v>11</v>
      </c>
      <c r="K139" s="4">
        <v>4</v>
      </c>
    </row>
    <row r="140" ht="14.25" customHeight="1" spans="1:11">
      <c r="A140" s="4" t="s">
        <v>262</v>
      </c>
      <c r="B140" s="4" t="s">
        <v>43</v>
      </c>
      <c r="C140" s="4" t="s">
        <v>225</v>
      </c>
      <c r="D140" s="4" t="s">
        <v>226</v>
      </c>
      <c r="E140" s="3" t="s">
        <v>222</v>
      </c>
      <c r="F140" s="4" t="s">
        <v>230</v>
      </c>
      <c r="G140" s="4" t="s">
        <v>48</v>
      </c>
      <c r="H140" s="4" t="s">
        <v>255</v>
      </c>
      <c r="I140" s="4" t="s">
        <v>48</v>
      </c>
      <c r="J140" s="4" t="s">
        <v>48</v>
      </c>
      <c r="K140" s="4">
        <v>4</v>
      </c>
    </row>
    <row r="141" ht="14.25" customHeight="1" spans="1:11">
      <c r="A141" s="4" t="s">
        <v>263</v>
      </c>
      <c r="B141" s="4" t="s">
        <v>43</v>
      </c>
      <c r="C141" s="4" t="s">
        <v>225</v>
      </c>
      <c r="D141" s="4" t="s">
        <v>226</v>
      </c>
      <c r="E141" s="3" t="s">
        <v>222</v>
      </c>
      <c r="F141" s="4" t="s">
        <v>230</v>
      </c>
      <c r="G141" s="4" t="s">
        <v>48</v>
      </c>
      <c r="H141" s="4" t="s">
        <v>255</v>
      </c>
      <c r="I141" s="4" t="s">
        <v>48</v>
      </c>
      <c r="J141" s="4" t="s">
        <v>48</v>
      </c>
      <c r="K141" s="4">
        <v>4</v>
      </c>
    </row>
    <row r="142" ht="14.25" customHeight="1" spans="1:11">
      <c r="A142" s="4" t="s">
        <v>264</v>
      </c>
      <c r="B142" s="4" t="s">
        <v>43</v>
      </c>
      <c r="C142" s="4" t="s">
        <v>225</v>
      </c>
      <c r="D142" s="4" t="s">
        <v>226</v>
      </c>
      <c r="E142" s="3" t="s">
        <v>222</v>
      </c>
      <c r="F142" s="4" t="s">
        <v>230</v>
      </c>
      <c r="G142" s="4" t="s">
        <v>48</v>
      </c>
      <c r="H142" s="4" t="s">
        <v>255</v>
      </c>
      <c r="I142" s="4" t="s">
        <v>48</v>
      </c>
      <c r="J142" s="4" t="s">
        <v>48</v>
      </c>
      <c r="K142" s="4">
        <v>4</v>
      </c>
    </row>
    <row r="143" ht="14.25" customHeight="1" spans="1:11">
      <c r="A143" s="4" t="s">
        <v>265</v>
      </c>
      <c r="B143" s="4" t="s">
        <v>43</v>
      </c>
      <c r="C143" s="4" t="s">
        <v>225</v>
      </c>
      <c r="D143" s="4" t="s">
        <v>226</v>
      </c>
      <c r="E143" s="3" t="s">
        <v>222</v>
      </c>
      <c r="F143" s="4" t="s">
        <v>230</v>
      </c>
      <c r="G143" s="4" t="s">
        <v>48</v>
      </c>
      <c r="H143" s="4" t="s">
        <v>255</v>
      </c>
      <c r="I143" s="4" t="s">
        <v>48</v>
      </c>
      <c r="J143" s="4" t="s">
        <v>48</v>
      </c>
      <c r="K143" s="4">
        <v>4</v>
      </c>
    </row>
    <row r="144" ht="14.25" customHeight="1" spans="1:11">
      <c r="A144" s="4" t="s">
        <v>266</v>
      </c>
      <c r="B144" s="4" t="s">
        <v>43</v>
      </c>
      <c r="C144" s="4" t="s">
        <v>225</v>
      </c>
      <c r="D144" s="4" t="s">
        <v>226</v>
      </c>
      <c r="E144" s="3" t="s">
        <v>222</v>
      </c>
      <c r="F144" s="4" t="s">
        <v>230</v>
      </c>
      <c r="G144" s="4" t="s">
        <v>48</v>
      </c>
      <c r="H144" s="4" t="s">
        <v>255</v>
      </c>
      <c r="I144" s="4" t="s">
        <v>48</v>
      </c>
      <c r="J144" s="4" t="s">
        <v>48</v>
      </c>
      <c r="K144" s="4">
        <v>4</v>
      </c>
    </row>
    <row r="145" ht="14.25" customHeight="1" spans="1:11">
      <c r="A145" s="4" t="s">
        <v>267</v>
      </c>
      <c r="B145" s="4" t="s">
        <v>43</v>
      </c>
      <c r="C145" s="4" t="s">
        <v>225</v>
      </c>
      <c r="D145" s="4" t="s">
        <v>226</v>
      </c>
      <c r="E145" s="3" t="s">
        <v>222</v>
      </c>
      <c r="F145" s="4" t="s">
        <v>230</v>
      </c>
      <c r="G145" s="4" t="s">
        <v>48</v>
      </c>
      <c r="H145" s="4" t="s">
        <v>255</v>
      </c>
      <c r="I145" s="4" t="s">
        <v>48</v>
      </c>
      <c r="J145" s="4" t="s">
        <v>48</v>
      </c>
      <c r="K145" s="4">
        <v>4</v>
      </c>
    </row>
    <row r="146" ht="14.25" customHeight="1" spans="1:11">
      <c r="A146" s="4" t="s">
        <v>268</v>
      </c>
      <c r="B146" s="4" t="s">
        <v>43</v>
      </c>
      <c r="C146" s="4" t="s">
        <v>225</v>
      </c>
      <c r="D146" s="4" t="s">
        <v>226</v>
      </c>
      <c r="E146" s="3" t="s">
        <v>222</v>
      </c>
      <c r="F146" s="4" t="s">
        <v>230</v>
      </c>
      <c r="G146" s="4" t="s">
        <v>48</v>
      </c>
      <c r="H146" s="4" t="s">
        <v>255</v>
      </c>
      <c r="I146" s="4" t="s">
        <v>48</v>
      </c>
      <c r="J146" s="4" t="s">
        <v>48</v>
      </c>
      <c r="K146" s="4">
        <v>4</v>
      </c>
    </row>
    <row r="147" ht="14.25" customHeight="1" spans="1:11">
      <c r="A147" s="4" t="s">
        <v>269</v>
      </c>
      <c r="B147" s="4" t="s">
        <v>43</v>
      </c>
      <c r="C147" s="4" t="s">
        <v>225</v>
      </c>
      <c r="D147" s="4" t="s">
        <v>226</v>
      </c>
      <c r="E147" s="3" t="s">
        <v>222</v>
      </c>
      <c r="F147" s="4" t="s">
        <v>230</v>
      </c>
      <c r="G147" s="4" t="s">
        <v>48</v>
      </c>
      <c r="H147" s="4" t="s">
        <v>255</v>
      </c>
      <c r="I147" s="4" t="s">
        <v>48</v>
      </c>
      <c r="J147" s="4" t="s">
        <v>48</v>
      </c>
      <c r="K147" s="4">
        <v>4</v>
      </c>
    </row>
    <row r="148" ht="14.25" customHeight="1" spans="1:11">
      <c r="A148" s="4" t="s">
        <v>270</v>
      </c>
      <c r="B148" s="4" t="s">
        <v>43</v>
      </c>
      <c r="C148" s="4" t="s">
        <v>225</v>
      </c>
      <c r="D148" s="4" t="s">
        <v>226</v>
      </c>
      <c r="E148" s="3" t="s">
        <v>222</v>
      </c>
      <c r="F148" s="4" t="s">
        <v>230</v>
      </c>
      <c r="G148" s="4" t="s">
        <v>48</v>
      </c>
      <c r="H148" s="4" t="s">
        <v>255</v>
      </c>
      <c r="I148" s="4" t="s">
        <v>48</v>
      </c>
      <c r="J148" s="4" t="s">
        <v>48</v>
      </c>
      <c r="K148" s="4">
        <v>4</v>
      </c>
    </row>
    <row r="149" ht="14.25" customHeight="1" spans="1:11">
      <c r="A149" s="4" t="s">
        <v>271</v>
      </c>
      <c r="B149" s="4" t="s">
        <v>43</v>
      </c>
      <c r="C149" s="4" t="s">
        <v>225</v>
      </c>
      <c r="D149" s="4" t="s">
        <v>226</v>
      </c>
      <c r="E149" s="3" t="s">
        <v>222</v>
      </c>
      <c r="F149" s="4" t="s">
        <v>230</v>
      </c>
      <c r="G149" s="4" t="s">
        <v>48</v>
      </c>
      <c r="H149" s="4" t="s">
        <v>255</v>
      </c>
      <c r="I149" s="4" t="s">
        <v>48</v>
      </c>
      <c r="J149" s="4" t="s">
        <v>48</v>
      </c>
      <c r="K149" s="4">
        <v>4</v>
      </c>
    </row>
    <row r="150" ht="14.25" customHeight="1" spans="1:11">
      <c r="A150" s="4" t="s">
        <v>272</v>
      </c>
      <c r="B150" s="4" t="s">
        <v>43</v>
      </c>
      <c r="C150" s="4" t="s">
        <v>225</v>
      </c>
      <c r="D150" s="4" t="s">
        <v>226</v>
      </c>
      <c r="E150" s="3" t="s">
        <v>222</v>
      </c>
      <c r="F150" s="4" t="s">
        <v>230</v>
      </c>
      <c r="G150" s="4" t="s">
        <v>48</v>
      </c>
      <c r="H150" s="4" t="s">
        <v>255</v>
      </c>
      <c r="I150" s="4" t="s">
        <v>48</v>
      </c>
      <c r="J150" s="4" t="s">
        <v>48</v>
      </c>
      <c r="K150" s="4">
        <v>4</v>
      </c>
    </row>
    <row r="151" ht="14.25" customHeight="1" spans="1:11">
      <c r="A151" s="4" t="s">
        <v>273</v>
      </c>
      <c r="B151" s="4" t="s">
        <v>43</v>
      </c>
      <c r="C151" s="4" t="s">
        <v>225</v>
      </c>
      <c r="D151" s="4" t="s">
        <v>226</v>
      </c>
      <c r="E151" s="3" t="s">
        <v>222</v>
      </c>
      <c r="F151" s="4" t="s">
        <v>230</v>
      </c>
      <c r="G151" s="4" t="s">
        <v>48</v>
      </c>
      <c r="H151" s="4" t="s">
        <v>255</v>
      </c>
      <c r="I151" s="4" t="s">
        <v>48</v>
      </c>
      <c r="J151" s="4" t="s">
        <v>48</v>
      </c>
      <c r="K151" s="4">
        <v>4</v>
      </c>
    </row>
    <row r="152" ht="14.25" customHeight="1" spans="1:11">
      <c r="A152" s="4" t="s">
        <v>274</v>
      </c>
      <c r="B152" s="4" t="s">
        <v>43</v>
      </c>
      <c r="C152" s="4" t="s">
        <v>225</v>
      </c>
      <c r="D152" s="4" t="s">
        <v>226</v>
      </c>
      <c r="E152" s="3" t="s">
        <v>222</v>
      </c>
      <c r="F152" s="4" t="s">
        <v>230</v>
      </c>
      <c r="G152" s="4" t="s">
        <v>48</v>
      </c>
      <c r="H152" s="4" t="s">
        <v>255</v>
      </c>
      <c r="I152" s="4" t="s">
        <v>58</v>
      </c>
      <c r="J152" s="4">
        <v>11</v>
      </c>
      <c r="K152" s="4">
        <v>4</v>
      </c>
    </row>
    <row r="153" ht="14.25" customHeight="1" spans="1:11">
      <c r="A153" s="4" t="s">
        <v>275</v>
      </c>
      <c r="B153" s="4" t="s">
        <v>43</v>
      </c>
      <c r="C153" s="4" t="s">
        <v>225</v>
      </c>
      <c r="D153" s="4" t="s">
        <v>226</v>
      </c>
      <c r="E153" s="3" t="s">
        <v>222</v>
      </c>
      <c r="F153" s="4" t="s">
        <v>230</v>
      </c>
      <c r="G153" s="4" t="s">
        <v>48</v>
      </c>
      <c r="H153" s="4" t="s">
        <v>255</v>
      </c>
      <c r="I153" s="4" t="s">
        <v>48</v>
      </c>
      <c r="J153" s="4" t="s">
        <v>48</v>
      </c>
      <c r="K153" s="4">
        <v>4</v>
      </c>
    </row>
    <row r="154" ht="14.25" customHeight="1" spans="1:11">
      <c r="A154" s="4" t="s">
        <v>276</v>
      </c>
      <c r="B154" s="4" t="s">
        <v>43</v>
      </c>
      <c r="C154" s="4" t="s">
        <v>225</v>
      </c>
      <c r="D154" s="4" t="s">
        <v>226</v>
      </c>
      <c r="E154" s="3" t="s">
        <v>222</v>
      </c>
      <c r="F154" s="4" t="s">
        <v>230</v>
      </c>
      <c r="G154" s="4" t="s">
        <v>48</v>
      </c>
      <c r="H154" s="4" t="s">
        <v>255</v>
      </c>
      <c r="I154" s="4" t="s">
        <v>48</v>
      </c>
      <c r="J154" s="4" t="s">
        <v>48</v>
      </c>
      <c r="K154" s="4">
        <v>4</v>
      </c>
    </row>
    <row r="155" ht="14.25" customHeight="1" spans="1:11">
      <c r="A155" s="4" t="s">
        <v>277</v>
      </c>
      <c r="B155" s="4" t="s">
        <v>43</v>
      </c>
      <c r="C155" s="4" t="s">
        <v>225</v>
      </c>
      <c r="D155" s="4" t="s">
        <v>226</v>
      </c>
      <c r="E155" s="3" t="s">
        <v>222</v>
      </c>
      <c r="F155" s="4" t="s">
        <v>230</v>
      </c>
      <c r="G155" s="4" t="s">
        <v>48</v>
      </c>
      <c r="H155" s="4" t="s">
        <v>255</v>
      </c>
      <c r="I155" s="4" t="s">
        <v>48</v>
      </c>
      <c r="J155" s="4" t="s">
        <v>48</v>
      </c>
      <c r="K155" s="4">
        <v>4</v>
      </c>
    </row>
    <row r="156" ht="14.25" customHeight="1" spans="1:11">
      <c r="A156" s="4" t="s">
        <v>278</v>
      </c>
      <c r="B156" s="4" t="s">
        <v>43</v>
      </c>
      <c r="C156" s="4" t="s">
        <v>225</v>
      </c>
      <c r="D156" s="4" t="s">
        <v>226</v>
      </c>
      <c r="E156" s="3" t="s">
        <v>222</v>
      </c>
      <c r="F156" s="4" t="s">
        <v>230</v>
      </c>
      <c r="G156" s="4" t="s">
        <v>48</v>
      </c>
      <c r="H156" s="4" t="s">
        <v>255</v>
      </c>
      <c r="I156" s="4" t="s">
        <v>48</v>
      </c>
      <c r="J156" s="4" t="s">
        <v>48</v>
      </c>
      <c r="K156" s="4">
        <v>4</v>
      </c>
    </row>
    <row r="157" ht="14.25" customHeight="1" spans="1:11">
      <c r="A157" s="4" t="s">
        <v>279</v>
      </c>
      <c r="B157" s="4" t="s">
        <v>43</v>
      </c>
      <c r="C157" s="4" t="s">
        <v>225</v>
      </c>
      <c r="D157" s="4" t="s">
        <v>226</v>
      </c>
      <c r="E157" s="3" t="s">
        <v>222</v>
      </c>
      <c r="F157" s="4" t="s">
        <v>230</v>
      </c>
      <c r="G157" s="4" t="s">
        <v>48</v>
      </c>
      <c r="H157" s="4" t="s">
        <v>255</v>
      </c>
      <c r="I157" s="4" t="s">
        <v>58</v>
      </c>
      <c r="J157" s="4">
        <v>11</v>
      </c>
      <c r="K157" s="4">
        <v>4</v>
      </c>
    </row>
    <row r="158" ht="14.25" customHeight="1" spans="1:11">
      <c r="A158" s="4" t="s">
        <v>280</v>
      </c>
      <c r="B158" s="4" t="s">
        <v>43</v>
      </c>
      <c r="C158" s="4" t="s">
        <v>225</v>
      </c>
      <c r="D158" s="4" t="s">
        <v>226</v>
      </c>
      <c r="E158" s="3" t="s">
        <v>222</v>
      </c>
      <c r="F158" s="4" t="s">
        <v>230</v>
      </c>
      <c r="G158" s="4" t="s">
        <v>48</v>
      </c>
      <c r="H158" s="4" t="s">
        <v>255</v>
      </c>
      <c r="I158" s="4" t="s">
        <v>48</v>
      </c>
      <c r="J158" s="4" t="s">
        <v>48</v>
      </c>
      <c r="K158" s="4">
        <v>4</v>
      </c>
    </row>
    <row r="159" ht="14.25" customHeight="1" spans="1:11">
      <c r="A159" s="4" t="s">
        <v>281</v>
      </c>
      <c r="B159" s="4" t="s">
        <v>43</v>
      </c>
      <c r="C159" s="4" t="s">
        <v>225</v>
      </c>
      <c r="D159" s="4" t="s">
        <v>226</v>
      </c>
      <c r="E159" s="3" t="s">
        <v>222</v>
      </c>
      <c r="F159" s="4" t="s">
        <v>230</v>
      </c>
      <c r="G159" s="4" t="s">
        <v>48</v>
      </c>
      <c r="H159" s="4" t="s">
        <v>255</v>
      </c>
      <c r="I159" s="4" t="s">
        <v>48</v>
      </c>
      <c r="J159" s="4" t="s">
        <v>48</v>
      </c>
      <c r="K159" s="4">
        <v>4</v>
      </c>
    </row>
    <row r="160" ht="14.25" customHeight="1" spans="1:11">
      <c r="A160" s="4" t="s">
        <v>282</v>
      </c>
      <c r="B160" s="4" t="s">
        <v>43</v>
      </c>
      <c r="C160" s="4" t="s">
        <v>225</v>
      </c>
      <c r="D160" s="4" t="s">
        <v>226</v>
      </c>
      <c r="E160" s="3" t="s">
        <v>222</v>
      </c>
      <c r="F160" s="4" t="s">
        <v>230</v>
      </c>
      <c r="G160" s="4" t="s">
        <v>48</v>
      </c>
      <c r="H160" s="4" t="s">
        <v>255</v>
      </c>
      <c r="I160" s="4" t="s">
        <v>48</v>
      </c>
      <c r="J160" s="4" t="s">
        <v>48</v>
      </c>
      <c r="K160" s="4">
        <v>4</v>
      </c>
    </row>
    <row r="161" ht="14.25" customHeight="1" spans="1:11">
      <c r="A161" s="4" t="s">
        <v>283</v>
      </c>
      <c r="B161" s="4" t="s">
        <v>43</v>
      </c>
      <c r="C161" s="4" t="s">
        <v>225</v>
      </c>
      <c r="D161" s="4" t="s">
        <v>226</v>
      </c>
      <c r="E161" s="3" t="s">
        <v>222</v>
      </c>
      <c r="F161" s="4" t="s">
        <v>230</v>
      </c>
      <c r="G161" s="4" t="s">
        <v>48</v>
      </c>
      <c r="H161" s="4" t="s">
        <v>255</v>
      </c>
      <c r="I161" s="4" t="s">
        <v>48</v>
      </c>
      <c r="J161" s="4" t="s">
        <v>48</v>
      </c>
      <c r="K161" s="4">
        <v>4</v>
      </c>
    </row>
    <row r="162" ht="14.25" customHeight="1" spans="1:11">
      <c r="A162" s="4" t="s">
        <v>284</v>
      </c>
      <c r="B162" s="4" t="s">
        <v>43</v>
      </c>
      <c r="C162" s="4" t="s">
        <v>225</v>
      </c>
      <c r="D162" s="4" t="s">
        <v>226</v>
      </c>
      <c r="E162" s="3" t="s">
        <v>222</v>
      </c>
      <c r="F162" s="4" t="s">
        <v>230</v>
      </c>
      <c r="G162" s="4" t="s">
        <v>48</v>
      </c>
      <c r="H162" s="4" t="s">
        <v>255</v>
      </c>
      <c r="I162" s="4" t="s">
        <v>48</v>
      </c>
      <c r="J162" s="4" t="s">
        <v>48</v>
      </c>
      <c r="K162" s="4">
        <v>4</v>
      </c>
    </row>
    <row r="163" ht="14.25" customHeight="1" spans="1:11">
      <c r="A163" s="4" t="s">
        <v>285</v>
      </c>
      <c r="B163" s="4" t="s">
        <v>43</v>
      </c>
      <c r="C163" s="4" t="s">
        <v>225</v>
      </c>
      <c r="D163" s="4" t="s">
        <v>226</v>
      </c>
      <c r="E163" s="3" t="s">
        <v>222</v>
      </c>
      <c r="F163" s="4" t="s">
        <v>230</v>
      </c>
      <c r="G163" s="4" t="s">
        <v>48</v>
      </c>
      <c r="H163" s="4" t="s">
        <v>255</v>
      </c>
      <c r="I163" s="4" t="s">
        <v>48</v>
      </c>
      <c r="J163" s="4" t="s">
        <v>48</v>
      </c>
      <c r="K163" s="4">
        <v>4</v>
      </c>
    </row>
    <row r="164" ht="14.25" customHeight="1" spans="1:11">
      <c r="A164" s="4">
        <v>78273</v>
      </c>
      <c r="B164" s="4" t="s">
        <v>43</v>
      </c>
      <c r="C164" s="4" t="s">
        <v>225</v>
      </c>
      <c r="D164" s="4" t="s">
        <v>226</v>
      </c>
      <c r="E164" s="3" t="s">
        <v>222</v>
      </c>
      <c r="F164" s="4" t="s">
        <v>227</v>
      </c>
      <c r="G164" s="4" t="s">
        <v>48</v>
      </c>
      <c r="H164" s="4" t="s">
        <v>68</v>
      </c>
      <c r="I164" s="4" t="s">
        <v>48</v>
      </c>
      <c r="J164" s="4" t="s">
        <v>48</v>
      </c>
      <c r="K164" s="4">
        <v>4</v>
      </c>
    </row>
    <row r="165" ht="14.25" customHeight="1" spans="1:11">
      <c r="A165" s="4">
        <v>7875</v>
      </c>
      <c r="B165" s="4" t="s">
        <v>43</v>
      </c>
      <c r="C165" s="4" t="s">
        <v>225</v>
      </c>
      <c r="D165" s="4" t="s">
        <v>226</v>
      </c>
      <c r="E165" s="3" t="s">
        <v>222</v>
      </c>
      <c r="F165" s="4" t="s">
        <v>227</v>
      </c>
      <c r="G165" s="4" t="s">
        <v>48</v>
      </c>
      <c r="H165" s="4" t="s">
        <v>68</v>
      </c>
      <c r="I165" s="4" t="s">
        <v>48</v>
      </c>
      <c r="J165" s="4" t="s">
        <v>48</v>
      </c>
      <c r="K165" s="4">
        <v>4</v>
      </c>
    </row>
    <row r="166" ht="14.25" customHeight="1" spans="1:11">
      <c r="A166" s="4" t="s">
        <v>286</v>
      </c>
      <c r="B166" s="4" t="s">
        <v>77</v>
      </c>
      <c r="C166" s="4" t="s">
        <v>225</v>
      </c>
      <c r="D166" s="4" t="s">
        <v>226</v>
      </c>
      <c r="E166" s="3" t="s">
        <v>222</v>
      </c>
      <c r="F166" s="4" t="s">
        <v>230</v>
      </c>
      <c r="G166" s="4" t="s">
        <v>48</v>
      </c>
      <c r="H166" s="4" t="s">
        <v>231</v>
      </c>
      <c r="I166" s="4" t="s">
        <v>48</v>
      </c>
      <c r="J166" s="4" t="s">
        <v>48</v>
      </c>
      <c r="K166" s="4">
        <v>4</v>
      </c>
    </row>
    <row r="167" ht="14.25" customHeight="1" spans="1:11">
      <c r="A167" s="4" t="s">
        <v>287</v>
      </c>
      <c r="B167" s="4" t="s">
        <v>77</v>
      </c>
      <c r="C167" s="4" t="s">
        <v>225</v>
      </c>
      <c r="D167" s="4" t="s">
        <v>226</v>
      </c>
      <c r="E167" s="3" t="s">
        <v>222</v>
      </c>
      <c r="F167" s="4" t="s">
        <v>230</v>
      </c>
      <c r="G167" s="4" t="s">
        <v>48</v>
      </c>
      <c r="H167" s="4" t="s">
        <v>231</v>
      </c>
      <c r="I167" s="4" t="s">
        <v>48</v>
      </c>
      <c r="J167" s="4" t="s">
        <v>48</v>
      </c>
      <c r="K167" s="4">
        <v>4</v>
      </c>
    </row>
    <row r="168" ht="14.25" customHeight="1" spans="1:11">
      <c r="A168" s="13" t="s">
        <v>288</v>
      </c>
      <c r="B168" s="4" t="s">
        <v>66</v>
      </c>
      <c r="C168" s="4" t="s">
        <v>225</v>
      </c>
      <c r="D168" s="4" t="s">
        <v>226</v>
      </c>
      <c r="E168" s="3" t="s">
        <v>222</v>
      </c>
      <c r="F168" s="4" t="s">
        <v>227</v>
      </c>
      <c r="G168" s="4" t="s">
        <v>48</v>
      </c>
      <c r="H168" s="4" t="s">
        <v>113</v>
      </c>
      <c r="I168" s="4" t="s">
        <v>102</v>
      </c>
      <c r="J168" s="4">
        <v>1</v>
      </c>
      <c r="K168" s="4">
        <v>4</v>
      </c>
    </row>
    <row r="169" ht="14.25" customHeight="1" spans="1:11">
      <c r="A169" s="14" t="s">
        <v>289</v>
      </c>
      <c r="B169" s="4" t="s">
        <v>66</v>
      </c>
      <c r="C169" s="4" t="s">
        <v>225</v>
      </c>
      <c r="D169" s="4" t="s">
        <v>226</v>
      </c>
      <c r="E169" s="3" t="s">
        <v>222</v>
      </c>
      <c r="F169" s="4" t="s">
        <v>227</v>
      </c>
      <c r="G169" s="4" t="s">
        <v>48</v>
      </c>
      <c r="H169" s="4" t="s">
        <v>228</v>
      </c>
      <c r="I169" s="4" t="s">
        <v>169</v>
      </c>
      <c r="J169" s="4">
        <v>144</v>
      </c>
      <c r="K169" s="4">
        <v>-80</v>
      </c>
    </row>
    <row r="170" ht="14.25" customHeight="1" spans="1:11">
      <c r="A170" s="14" t="s">
        <v>290</v>
      </c>
      <c r="B170" s="4" t="s">
        <v>66</v>
      </c>
      <c r="C170" s="4" t="s">
        <v>225</v>
      </c>
      <c r="D170" s="4" t="s">
        <v>226</v>
      </c>
      <c r="E170" s="3" t="s">
        <v>222</v>
      </c>
      <c r="F170" s="4" t="s">
        <v>227</v>
      </c>
      <c r="G170" s="4" t="s">
        <v>48</v>
      </c>
      <c r="H170" s="4" t="s">
        <v>228</v>
      </c>
      <c r="I170" s="4" t="s">
        <v>169</v>
      </c>
      <c r="J170" s="4">
        <v>144</v>
      </c>
      <c r="K170" s="4">
        <v>-80</v>
      </c>
    </row>
    <row r="171" ht="14.25" customHeight="1" spans="1:11">
      <c r="A171" s="14" t="s">
        <v>291</v>
      </c>
      <c r="B171" s="4" t="s">
        <v>66</v>
      </c>
      <c r="C171" s="4" t="s">
        <v>225</v>
      </c>
      <c r="D171" s="4" t="s">
        <v>226</v>
      </c>
      <c r="E171" s="3" t="s">
        <v>222</v>
      </c>
      <c r="F171" s="4" t="s">
        <v>227</v>
      </c>
      <c r="G171" s="4" t="s">
        <v>48</v>
      </c>
      <c r="H171" s="4" t="s">
        <v>228</v>
      </c>
      <c r="I171" s="4" t="s">
        <v>169</v>
      </c>
      <c r="J171" s="4">
        <v>144</v>
      </c>
      <c r="K171" s="4">
        <v>-80</v>
      </c>
    </row>
    <row r="172" ht="14.25" customHeight="1" spans="1:11">
      <c r="A172" s="4" t="s">
        <v>292</v>
      </c>
      <c r="B172" s="4" t="s">
        <v>66</v>
      </c>
      <c r="C172" s="4" t="s">
        <v>225</v>
      </c>
      <c r="D172" s="4" t="s">
        <v>226</v>
      </c>
      <c r="E172" s="3" t="s">
        <v>222</v>
      </c>
      <c r="F172" s="4" t="s">
        <v>227</v>
      </c>
      <c r="G172" s="4" t="s">
        <v>48</v>
      </c>
      <c r="H172" s="4" t="s">
        <v>50</v>
      </c>
      <c r="I172" s="4" t="s">
        <v>50</v>
      </c>
      <c r="J172" s="4">
        <v>0</v>
      </c>
      <c r="K172" s="4">
        <v>4</v>
      </c>
    </row>
    <row r="173" ht="14.25" customHeight="1" spans="1:11">
      <c r="A173" s="14" t="s">
        <v>293</v>
      </c>
      <c r="B173" s="4" t="s">
        <v>43</v>
      </c>
      <c r="C173" s="4" t="s">
        <v>294</v>
      </c>
      <c r="D173" s="4" t="s">
        <v>295</v>
      </c>
      <c r="E173" s="3" t="s">
        <v>296</v>
      </c>
      <c r="F173" s="4" t="s">
        <v>297</v>
      </c>
      <c r="G173" s="4" t="s">
        <v>48</v>
      </c>
      <c r="H173" s="4" t="s">
        <v>169</v>
      </c>
      <c r="I173" s="4" t="s">
        <v>169</v>
      </c>
      <c r="J173" s="4">
        <v>0</v>
      </c>
      <c r="K173" s="4">
        <v>4</v>
      </c>
    </row>
    <row r="174" ht="14.25" customHeight="1" spans="1:11">
      <c r="A174" s="14" t="s">
        <v>298</v>
      </c>
      <c r="B174" s="14" t="s">
        <v>43</v>
      </c>
      <c r="C174" s="4" t="s">
        <v>294</v>
      </c>
      <c r="D174" s="4" t="s">
        <v>295</v>
      </c>
      <c r="E174" s="3" t="s">
        <v>296</v>
      </c>
      <c r="F174" s="4" t="s">
        <v>297</v>
      </c>
      <c r="G174" s="4" t="s">
        <v>48</v>
      </c>
      <c r="H174" s="4" t="s">
        <v>169</v>
      </c>
      <c r="I174" s="4" t="s">
        <v>169</v>
      </c>
      <c r="J174" s="4">
        <v>0</v>
      </c>
      <c r="K174" s="4">
        <v>4</v>
      </c>
    </row>
    <row r="175" ht="14.25" customHeight="1" spans="1:11">
      <c r="A175" s="13" t="s">
        <v>299</v>
      </c>
      <c r="B175" s="4" t="s">
        <v>43</v>
      </c>
      <c r="C175" s="4" t="s">
        <v>294</v>
      </c>
      <c r="D175" s="4" t="s">
        <v>295</v>
      </c>
      <c r="E175" s="3" t="s">
        <v>296</v>
      </c>
      <c r="F175" s="4" t="s">
        <v>297</v>
      </c>
      <c r="G175" s="4" t="s">
        <v>300</v>
      </c>
      <c r="H175" s="4" t="s">
        <v>50</v>
      </c>
      <c r="I175" s="4" t="s">
        <v>50</v>
      </c>
      <c r="J175" s="4">
        <v>0</v>
      </c>
      <c r="K175" s="4">
        <v>4</v>
      </c>
    </row>
    <row r="176" ht="14.25" customHeight="1" spans="1:11">
      <c r="A176" s="13" t="s">
        <v>301</v>
      </c>
      <c r="B176" s="4" t="s">
        <v>43</v>
      </c>
      <c r="C176" s="4" t="s">
        <v>294</v>
      </c>
      <c r="D176" s="4" t="s">
        <v>295</v>
      </c>
      <c r="E176" s="3" t="s">
        <v>296</v>
      </c>
      <c r="F176" s="4" t="s">
        <v>297</v>
      </c>
      <c r="G176" s="4" t="s">
        <v>302</v>
      </c>
      <c r="H176" s="4" t="s">
        <v>50</v>
      </c>
      <c r="I176" s="4" t="s">
        <v>50</v>
      </c>
      <c r="J176" s="4">
        <v>0</v>
      </c>
      <c r="K176" s="4">
        <v>4</v>
      </c>
    </row>
    <row r="177" ht="14.25" customHeight="1" spans="1:11">
      <c r="A177" s="13" t="s">
        <v>303</v>
      </c>
      <c r="B177" s="4" t="s">
        <v>43</v>
      </c>
      <c r="C177" s="4" t="s">
        <v>304</v>
      </c>
      <c r="D177" s="4" t="s">
        <v>305</v>
      </c>
      <c r="E177" s="3" t="s">
        <v>46</v>
      </c>
      <c r="F177" s="4" t="s">
        <v>306</v>
      </c>
      <c r="G177" s="4" t="s">
        <v>48</v>
      </c>
      <c r="H177" s="4" t="s">
        <v>49</v>
      </c>
      <c r="I177" s="4" t="s">
        <v>50</v>
      </c>
      <c r="J177" s="4">
        <v>16</v>
      </c>
      <c r="K177" s="4">
        <v>4</v>
      </c>
    </row>
    <row r="178" ht="14.25" customHeight="1" spans="1:11">
      <c r="A178" s="13" t="s">
        <v>307</v>
      </c>
      <c r="B178" s="4" t="s">
        <v>43</v>
      </c>
      <c r="C178" s="4" t="s">
        <v>304</v>
      </c>
      <c r="D178" s="4" t="s">
        <v>305</v>
      </c>
      <c r="E178" s="3" t="s">
        <v>46</v>
      </c>
      <c r="F178" s="4" t="s">
        <v>306</v>
      </c>
      <c r="G178" s="4" t="s">
        <v>48</v>
      </c>
      <c r="H178" s="4" t="s">
        <v>49</v>
      </c>
      <c r="I178" s="4" t="s">
        <v>50</v>
      </c>
      <c r="J178" s="4">
        <v>16</v>
      </c>
      <c r="K178" s="4">
        <v>4</v>
      </c>
    </row>
    <row r="179" ht="14.25" customHeight="1" spans="1:11">
      <c r="A179" s="13" t="s">
        <v>308</v>
      </c>
      <c r="B179" s="4" t="s">
        <v>43</v>
      </c>
      <c r="C179" s="4" t="s">
        <v>304</v>
      </c>
      <c r="D179" s="4" t="s">
        <v>305</v>
      </c>
      <c r="E179" s="3" t="s">
        <v>46</v>
      </c>
      <c r="F179" s="4" t="s">
        <v>306</v>
      </c>
      <c r="G179" s="4" t="s">
        <v>48</v>
      </c>
      <c r="H179" s="4" t="s">
        <v>49</v>
      </c>
      <c r="I179" s="4" t="s">
        <v>50</v>
      </c>
      <c r="J179" s="4">
        <v>16</v>
      </c>
      <c r="K179" s="4">
        <v>4</v>
      </c>
    </row>
    <row r="180" ht="14.25" customHeight="1" spans="1:11">
      <c r="A180" s="13" t="s">
        <v>309</v>
      </c>
      <c r="B180" s="4" t="s">
        <v>43</v>
      </c>
      <c r="C180" s="4" t="s">
        <v>304</v>
      </c>
      <c r="D180" s="4" t="s">
        <v>305</v>
      </c>
      <c r="E180" s="3" t="s">
        <v>46</v>
      </c>
      <c r="F180" s="4" t="s">
        <v>306</v>
      </c>
      <c r="G180" s="4" t="s">
        <v>48</v>
      </c>
      <c r="H180" s="4" t="s">
        <v>49</v>
      </c>
      <c r="I180" s="4" t="s">
        <v>50</v>
      </c>
      <c r="J180" s="4">
        <v>16</v>
      </c>
      <c r="K180" s="4">
        <v>4</v>
      </c>
    </row>
    <row r="181" ht="14.25" customHeight="1" spans="1:11">
      <c r="A181" s="13" t="s">
        <v>310</v>
      </c>
      <c r="B181" s="4" t="s">
        <v>43</v>
      </c>
      <c r="C181" s="4" t="s">
        <v>304</v>
      </c>
      <c r="D181" s="4" t="s">
        <v>305</v>
      </c>
      <c r="E181" s="3" t="s">
        <v>46</v>
      </c>
      <c r="F181" s="4" t="s">
        <v>306</v>
      </c>
      <c r="G181" s="4" t="s">
        <v>48</v>
      </c>
      <c r="H181" s="4" t="s">
        <v>49</v>
      </c>
      <c r="I181" s="4" t="s">
        <v>50</v>
      </c>
      <c r="J181" s="4">
        <v>16</v>
      </c>
      <c r="K181" s="4">
        <v>4</v>
      </c>
    </row>
    <row r="182" ht="14.25" customHeight="1" spans="1:11">
      <c r="A182" s="4" t="s">
        <v>311</v>
      </c>
      <c r="B182" s="4" t="s">
        <v>43</v>
      </c>
      <c r="C182" s="4" t="s">
        <v>312</v>
      </c>
      <c r="D182" s="4" t="s">
        <v>313</v>
      </c>
      <c r="E182" s="3" t="s">
        <v>92</v>
      </c>
      <c r="F182" s="4" t="s">
        <v>314</v>
      </c>
      <c r="G182" s="4" t="s">
        <v>48</v>
      </c>
      <c r="H182" s="4" t="s">
        <v>231</v>
      </c>
      <c r="I182" s="4" t="s">
        <v>58</v>
      </c>
      <c r="J182" s="4">
        <v>33</v>
      </c>
      <c r="K182" s="4">
        <v>4</v>
      </c>
    </row>
    <row r="183" ht="14.25" customHeight="1" spans="1:11">
      <c r="A183" s="4" t="s">
        <v>315</v>
      </c>
      <c r="B183" s="4" t="s">
        <v>43</v>
      </c>
      <c r="C183" s="4" t="s">
        <v>312</v>
      </c>
      <c r="D183" s="4" t="s">
        <v>313</v>
      </c>
      <c r="E183" s="3" t="s">
        <v>92</v>
      </c>
      <c r="F183" s="4" t="s">
        <v>316</v>
      </c>
      <c r="G183" s="4" t="s">
        <v>48</v>
      </c>
      <c r="H183" s="4" t="s">
        <v>231</v>
      </c>
      <c r="I183" s="4" t="s">
        <v>48</v>
      </c>
      <c r="J183" s="4" t="s">
        <v>48</v>
      </c>
      <c r="K183" s="4">
        <v>4</v>
      </c>
    </row>
    <row r="184" ht="14.25" customHeight="1" spans="1:11">
      <c r="A184" s="4" t="s">
        <v>317</v>
      </c>
      <c r="B184" s="4" t="s">
        <v>43</v>
      </c>
      <c r="C184" s="4" t="s">
        <v>312</v>
      </c>
      <c r="D184" s="4" t="s">
        <v>313</v>
      </c>
      <c r="E184" s="3" t="s">
        <v>92</v>
      </c>
      <c r="F184" s="4" t="s">
        <v>316</v>
      </c>
      <c r="G184" s="4" t="s">
        <v>48</v>
      </c>
      <c r="H184" s="4" t="s">
        <v>231</v>
      </c>
      <c r="I184" s="4" t="s">
        <v>48</v>
      </c>
      <c r="J184" s="4" t="s">
        <v>48</v>
      </c>
      <c r="K184" s="4">
        <v>4</v>
      </c>
    </row>
    <row r="185" ht="14.25" customHeight="1" spans="1:11">
      <c r="A185" s="4" t="s">
        <v>318</v>
      </c>
      <c r="B185" s="4" t="s">
        <v>43</v>
      </c>
      <c r="C185" s="4" t="s">
        <v>312</v>
      </c>
      <c r="D185" s="4" t="s">
        <v>313</v>
      </c>
      <c r="E185" s="3" t="s">
        <v>92</v>
      </c>
      <c r="F185" s="4" t="s">
        <v>316</v>
      </c>
      <c r="G185" s="4" t="s">
        <v>48</v>
      </c>
      <c r="H185" s="4" t="s">
        <v>231</v>
      </c>
      <c r="I185" s="4" t="s">
        <v>48</v>
      </c>
      <c r="J185" s="4" t="s">
        <v>48</v>
      </c>
      <c r="K185" s="4">
        <v>4</v>
      </c>
    </row>
    <row r="186" ht="14.25" customHeight="1" spans="1:11">
      <c r="A186" s="4" t="s">
        <v>319</v>
      </c>
      <c r="B186" s="4" t="s">
        <v>43</v>
      </c>
      <c r="C186" s="4" t="s">
        <v>312</v>
      </c>
      <c r="D186" s="4" t="s">
        <v>313</v>
      </c>
      <c r="E186" s="3" t="s">
        <v>92</v>
      </c>
      <c r="F186" s="4" t="s">
        <v>316</v>
      </c>
      <c r="G186" s="4" t="s">
        <v>48</v>
      </c>
      <c r="H186" s="4" t="s">
        <v>231</v>
      </c>
      <c r="I186" s="4" t="s">
        <v>48</v>
      </c>
      <c r="J186" s="4" t="s">
        <v>48</v>
      </c>
      <c r="K186" s="4">
        <v>4</v>
      </c>
    </row>
    <row r="187" ht="14.25" customHeight="1" spans="1:11">
      <c r="A187" s="4" t="s">
        <v>320</v>
      </c>
      <c r="B187" s="4" t="s">
        <v>43</v>
      </c>
      <c r="C187" s="4" t="s">
        <v>312</v>
      </c>
      <c r="D187" s="4" t="s">
        <v>313</v>
      </c>
      <c r="E187" s="3" t="s">
        <v>92</v>
      </c>
      <c r="F187" s="4" t="s">
        <v>316</v>
      </c>
      <c r="G187" s="4" t="s">
        <v>48</v>
      </c>
      <c r="H187" s="4" t="s">
        <v>231</v>
      </c>
      <c r="I187" s="4" t="s">
        <v>48</v>
      </c>
      <c r="J187" s="4" t="s">
        <v>48</v>
      </c>
      <c r="K187" s="4">
        <v>4</v>
      </c>
    </row>
    <row r="188" ht="14.25" customHeight="1" spans="1:11">
      <c r="A188" s="4" t="s">
        <v>321</v>
      </c>
      <c r="B188" s="4" t="s">
        <v>43</v>
      </c>
      <c r="C188" s="4" t="s">
        <v>312</v>
      </c>
      <c r="D188" s="4" t="s">
        <v>313</v>
      </c>
      <c r="E188" s="3" t="s">
        <v>92</v>
      </c>
      <c r="F188" s="4" t="s">
        <v>316</v>
      </c>
      <c r="G188" s="4" t="s">
        <v>48</v>
      </c>
      <c r="H188" s="4" t="s">
        <v>231</v>
      </c>
      <c r="I188" s="4" t="s">
        <v>48</v>
      </c>
      <c r="J188" s="4" t="s">
        <v>48</v>
      </c>
      <c r="K188" s="4">
        <v>4</v>
      </c>
    </row>
    <row r="189" ht="14.25" customHeight="1" spans="1:11">
      <c r="A189" s="4" t="s">
        <v>322</v>
      </c>
      <c r="B189" s="4" t="s">
        <v>43</v>
      </c>
      <c r="C189" s="4" t="s">
        <v>312</v>
      </c>
      <c r="D189" s="4" t="s">
        <v>313</v>
      </c>
      <c r="E189" s="3" t="s">
        <v>92</v>
      </c>
      <c r="F189" s="4" t="s">
        <v>316</v>
      </c>
      <c r="G189" s="4" t="s">
        <v>48</v>
      </c>
      <c r="H189" s="4" t="s">
        <v>231</v>
      </c>
      <c r="I189" s="4" t="s">
        <v>48</v>
      </c>
      <c r="J189" s="4" t="s">
        <v>48</v>
      </c>
      <c r="K189" s="4">
        <v>4</v>
      </c>
    </row>
    <row r="190" ht="14.25" customHeight="1" spans="1:11">
      <c r="A190" s="4" t="s">
        <v>323</v>
      </c>
      <c r="B190" s="4" t="s">
        <v>43</v>
      </c>
      <c r="C190" s="4" t="s">
        <v>312</v>
      </c>
      <c r="D190" s="4" t="s">
        <v>313</v>
      </c>
      <c r="E190" s="3" t="s">
        <v>92</v>
      </c>
      <c r="F190" s="4" t="s">
        <v>316</v>
      </c>
      <c r="G190" s="4" t="s">
        <v>48</v>
      </c>
      <c r="H190" s="4" t="s">
        <v>231</v>
      </c>
      <c r="I190" s="4" t="s">
        <v>48</v>
      </c>
      <c r="J190" s="4" t="s">
        <v>48</v>
      </c>
      <c r="K190" s="4">
        <v>4</v>
      </c>
    </row>
    <row r="191" ht="14.25" customHeight="1" spans="1:11">
      <c r="A191" s="4" t="s">
        <v>324</v>
      </c>
      <c r="B191" s="4" t="s">
        <v>43</v>
      </c>
      <c r="C191" s="4" t="s">
        <v>312</v>
      </c>
      <c r="D191" s="4" t="s">
        <v>313</v>
      </c>
      <c r="E191" s="3" t="s">
        <v>92</v>
      </c>
      <c r="F191" s="4" t="s">
        <v>314</v>
      </c>
      <c r="G191" s="4" t="s">
        <v>48</v>
      </c>
      <c r="H191" s="4" t="s">
        <v>231</v>
      </c>
      <c r="I191" s="4" t="s">
        <v>58</v>
      </c>
      <c r="J191" s="4">
        <v>33</v>
      </c>
      <c r="K191" s="4">
        <v>4</v>
      </c>
    </row>
    <row r="192" ht="14.25" customHeight="1" spans="1:11">
      <c r="A192" s="4" t="s">
        <v>325</v>
      </c>
      <c r="B192" s="4" t="s">
        <v>43</v>
      </c>
      <c r="C192" s="4" t="s">
        <v>312</v>
      </c>
      <c r="D192" s="4" t="s">
        <v>313</v>
      </c>
      <c r="E192" s="3" t="s">
        <v>92</v>
      </c>
      <c r="F192" s="4" t="s">
        <v>316</v>
      </c>
      <c r="G192" s="4" t="s">
        <v>48</v>
      </c>
      <c r="H192" s="4" t="s">
        <v>231</v>
      </c>
      <c r="I192" s="4" t="s">
        <v>48</v>
      </c>
      <c r="J192" s="4" t="s">
        <v>48</v>
      </c>
      <c r="K192" s="4">
        <v>4</v>
      </c>
    </row>
    <row r="193" ht="14.25" customHeight="1" spans="1:11">
      <c r="A193" s="4" t="s">
        <v>326</v>
      </c>
      <c r="B193" s="4" t="s">
        <v>43</v>
      </c>
      <c r="C193" s="4" t="s">
        <v>312</v>
      </c>
      <c r="D193" s="4" t="s">
        <v>313</v>
      </c>
      <c r="E193" s="3" t="s">
        <v>92</v>
      </c>
      <c r="F193" s="4" t="s">
        <v>316</v>
      </c>
      <c r="G193" s="4" t="s">
        <v>48</v>
      </c>
      <c r="H193" s="4" t="s">
        <v>231</v>
      </c>
      <c r="I193" s="4" t="s">
        <v>48</v>
      </c>
      <c r="J193" s="4" t="s">
        <v>48</v>
      </c>
      <c r="K193" s="4">
        <v>4</v>
      </c>
    </row>
    <row r="194" ht="14.25" customHeight="1" spans="1:11">
      <c r="A194" s="4" t="s">
        <v>327</v>
      </c>
      <c r="B194" s="4" t="s">
        <v>43</v>
      </c>
      <c r="C194" s="4" t="s">
        <v>312</v>
      </c>
      <c r="D194" s="4" t="s">
        <v>313</v>
      </c>
      <c r="E194" s="3" t="s">
        <v>92</v>
      </c>
      <c r="F194" s="4" t="s">
        <v>314</v>
      </c>
      <c r="G194" s="4" t="s">
        <v>48</v>
      </c>
      <c r="H194" s="4" t="s">
        <v>231</v>
      </c>
      <c r="I194" s="4" t="s">
        <v>58</v>
      </c>
      <c r="J194" s="4">
        <v>33</v>
      </c>
      <c r="K194" s="4">
        <v>4</v>
      </c>
    </row>
    <row r="195" ht="14.25" customHeight="1" spans="1:11">
      <c r="A195" s="4" t="s">
        <v>328</v>
      </c>
      <c r="B195" s="4" t="s">
        <v>43</v>
      </c>
      <c r="C195" s="4" t="s">
        <v>312</v>
      </c>
      <c r="D195" s="4" t="s">
        <v>313</v>
      </c>
      <c r="E195" s="3" t="s">
        <v>92</v>
      </c>
      <c r="F195" s="4" t="s">
        <v>316</v>
      </c>
      <c r="G195" s="4" t="s">
        <v>48</v>
      </c>
      <c r="H195" s="4" t="s">
        <v>231</v>
      </c>
      <c r="I195" s="4" t="s">
        <v>48</v>
      </c>
      <c r="J195" s="4" t="s">
        <v>48</v>
      </c>
      <c r="K195" s="4">
        <v>4</v>
      </c>
    </row>
    <row r="196" ht="14.25" customHeight="1" spans="1:11">
      <c r="A196" s="4" t="s">
        <v>329</v>
      </c>
      <c r="B196" s="4" t="s">
        <v>43</v>
      </c>
      <c r="C196" s="4" t="s">
        <v>312</v>
      </c>
      <c r="D196" s="4" t="s">
        <v>313</v>
      </c>
      <c r="E196" s="3" t="s">
        <v>92</v>
      </c>
      <c r="F196" s="4" t="s">
        <v>316</v>
      </c>
      <c r="G196" s="4" t="s">
        <v>48</v>
      </c>
      <c r="H196" s="4" t="s">
        <v>231</v>
      </c>
      <c r="I196" s="4" t="s">
        <v>48</v>
      </c>
      <c r="J196" s="4" t="s">
        <v>48</v>
      </c>
      <c r="K196" s="4">
        <v>4</v>
      </c>
    </row>
    <row r="197" ht="14.25" customHeight="1" spans="1:11">
      <c r="A197" s="4" t="s">
        <v>330</v>
      </c>
      <c r="B197" s="4" t="s">
        <v>43</v>
      </c>
      <c r="C197" s="4" t="s">
        <v>312</v>
      </c>
      <c r="D197" s="4" t="s">
        <v>313</v>
      </c>
      <c r="E197" s="3" t="s">
        <v>92</v>
      </c>
      <c r="F197" s="4" t="s">
        <v>316</v>
      </c>
      <c r="G197" s="4" t="s">
        <v>48</v>
      </c>
      <c r="H197" s="4" t="s">
        <v>231</v>
      </c>
      <c r="I197" s="4" t="s">
        <v>48</v>
      </c>
      <c r="J197" s="4" t="s">
        <v>48</v>
      </c>
      <c r="K197" s="4">
        <v>4</v>
      </c>
    </row>
    <row r="198" ht="14.25" customHeight="1" spans="1:11">
      <c r="A198" s="13" t="s">
        <v>331</v>
      </c>
      <c r="B198" s="4" t="s">
        <v>43</v>
      </c>
      <c r="C198" s="4" t="s">
        <v>312</v>
      </c>
      <c r="D198" s="4" t="s">
        <v>313</v>
      </c>
      <c r="E198" s="3" t="s">
        <v>92</v>
      </c>
      <c r="F198" s="4" t="s">
        <v>316</v>
      </c>
      <c r="G198" s="4" t="s">
        <v>332</v>
      </c>
      <c r="H198" s="4" t="s">
        <v>50</v>
      </c>
      <c r="I198" s="4" t="s">
        <v>50</v>
      </c>
      <c r="J198" s="4">
        <v>0</v>
      </c>
      <c r="K198" s="4">
        <v>4</v>
      </c>
    </row>
    <row r="199" ht="14.25" customHeight="1" spans="1:11">
      <c r="A199" s="13" t="s">
        <v>333</v>
      </c>
      <c r="B199" s="4" t="s">
        <v>43</v>
      </c>
      <c r="C199" s="4" t="s">
        <v>312</v>
      </c>
      <c r="D199" s="4" t="s">
        <v>313</v>
      </c>
      <c r="E199" s="3" t="s">
        <v>92</v>
      </c>
      <c r="F199" s="4" t="s">
        <v>316</v>
      </c>
      <c r="G199" s="4" t="s">
        <v>334</v>
      </c>
      <c r="H199" s="4" t="s">
        <v>50</v>
      </c>
      <c r="I199" s="4" t="s">
        <v>50</v>
      </c>
      <c r="J199" s="4">
        <v>0</v>
      </c>
      <c r="K199" s="4">
        <v>4</v>
      </c>
    </row>
    <row r="200" ht="14.25" customHeight="1" spans="1:11">
      <c r="A200" s="13" t="s">
        <v>335</v>
      </c>
      <c r="B200" s="4" t="s">
        <v>43</v>
      </c>
      <c r="C200" s="4" t="s">
        <v>312</v>
      </c>
      <c r="D200" s="4" t="s">
        <v>313</v>
      </c>
      <c r="E200" s="3" t="s">
        <v>92</v>
      </c>
      <c r="F200" s="4" t="s">
        <v>316</v>
      </c>
      <c r="G200" s="4" t="s">
        <v>336</v>
      </c>
      <c r="H200" s="4" t="s">
        <v>50</v>
      </c>
      <c r="I200" s="4" t="s">
        <v>50</v>
      </c>
      <c r="J200" s="4">
        <v>0</v>
      </c>
      <c r="K200" s="4">
        <v>4</v>
      </c>
    </row>
    <row r="201" ht="14.25" customHeight="1" spans="1:11">
      <c r="A201" s="13" t="s">
        <v>337</v>
      </c>
      <c r="B201" s="4" t="s">
        <v>43</v>
      </c>
      <c r="C201" s="4" t="s">
        <v>312</v>
      </c>
      <c r="D201" s="4" t="s">
        <v>313</v>
      </c>
      <c r="E201" s="3" t="s">
        <v>92</v>
      </c>
      <c r="F201" s="4" t="s">
        <v>316</v>
      </c>
      <c r="G201" s="4" t="s">
        <v>338</v>
      </c>
      <c r="H201" s="4" t="s">
        <v>50</v>
      </c>
      <c r="I201" s="4" t="s">
        <v>50</v>
      </c>
      <c r="J201" s="4">
        <v>0</v>
      </c>
      <c r="K201" s="4">
        <v>4</v>
      </c>
    </row>
    <row r="202" ht="14.25" customHeight="1" spans="1:11">
      <c r="A202" s="13" t="s">
        <v>339</v>
      </c>
      <c r="B202" s="4" t="s">
        <v>43</v>
      </c>
      <c r="C202" s="4" t="s">
        <v>312</v>
      </c>
      <c r="D202" s="4" t="s">
        <v>313</v>
      </c>
      <c r="E202" s="3" t="s">
        <v>92</v>
      </c>
      <c r="F202" s="4" t="s">
        <v>316</v>
      </c>
      <c r="G202" s="4" t="s">
        <v>340</v>
      </c>
      <c r="H202" s="4" t="s">
        <v>50</v>
      </c>
      <c r="I202" s="4" t="s">
        <v>50</v>
      </c>
      <c r="J202" s="4">
        <v>0</v>
      </c>
      <c r="K202" s="4">
        <v>4</v>
      </c>
    </row>
    <row r="203" ht="14.25" customHeight="1" spans="1:11">
      <c r="A203" s="13" t="s">
        <v>341</v>
      </c>
      <c r="B203" s="4" t="s">
        <v>43</v>
      </c>
      <c r="C203" s="4" t="s">
        <v>312</v>
      </c>
      <c r="D203" s="4" t="s">
        <v>313</v>
      </c>
      <c r="E203" s="3" t="s">
        <v>92</v>
      </c>
      <c r="F203" s="4" t="s">
        <v>316</v>
      </c>
      <c r="G203" s="4" t="s">
        <v>342</v>
      </c>
      <c r="H203" s="4" t="s">
        <v>50</v>
      </c>
      <c r="I203" s="4" t="s">
        <v>50</v>
      </c>
      <c r="J203" s="4">
        <v>0</v>
      </c>
      <c r="K203" s="4">
        <v>4</v>
      </c>
    </row>
    <row r="204" ht="14.25" customHeight="1" spans="1:11">
      <c r="A204" s="4" t="s">
        <v>343</v>
      </c>
      <c r="B204" s="4" t="s">
        <v>43</v>
      </c>
      <c r="C204" s="4" t="s">
        <v>312</v>
      </c>
      <c r="D204" s="4" t="s">
        <v>313</v>
      </c>
      <c r="E204" s="3" t="s">
        <v>92</v>
      </c>
      <c r="F204" s="4" t="s">
        <v>316</v>
      </c>
      <c r="G204" s="4" t="s">
        <v>344</v>
      </c>
      <c r="H204" s="4" t="s">
        <v>50</v>
      </c>
      <c r="I204" s="4" t="s">
        <v>50</v>
      </c>
      <c r="J204" s="4">
        <v>0</v>
      </c>
      <c r="K204" s="4">
        <v>4</v>
      </c>
    </row>
    <row r="205" ht="14.25" customHeight="1" spans="1:11">
      <c r="A205" s="13" t="s">
        <v>345</v>
      </c>
      <c r="B205" s="4" t="s">
        <v>43</v>
      </c>
      <c r="C205" s="4" t="s">
        <v>312</v>
      </c>
      <c r="D205" s="4" t="s">
        <v>313</v>
      </c>
      <c r="E205" s="3" t="s">
        <v>92</v>
      </c>
      <c r="F205" s="4" t="s">
        <v>316</v>
      </c>
      <c r="G205" s="4" t="s">
        <v>346</v>
      </c>
      <c r="H205" s="4" t="s">
        <v>50</v>
      </c>
      <c r="I205" s="4" t="s">
        <v>50</v>
      </c>
      <c r="J205" s="4">
        <v>0</v>
      </c>
      <c r="K205" s="4">
        <v>4</v>
      </c>
    </row>
    <row r="206" ht="14.25" customHeight="1" spans="1:11">
      <c r="A206" s="4" t="s">
        <v>347</v>
      </c>
      <c r="B206" s="4" t="s">
        <v>43</v>
      </c>
      <c r="C206" s="4" t="s">
        <v>312</v>
      </c>
      <c r="D206" s="4" t="s">
        <v>313</v>
      </c>
      <c r="E206" s="3" t="s">
        <v>92</v>
      </c>
      <c r="F206" s="4" t="s">
        <v>316</v>
      </c>
      <c r="G206" s="4" t="s">
        <v>348</v>
      </c>
      <c r="H206" s="4" t="s">
        <v>50</v>
      </c>
      <c r="I206" s="4" t="s">
        <v>48</v>
      </c>
      <c r="J206" s="4" t="s">
        <v>48</v>
      </c>
      <c r="K206" s="4">
        <v>4</v>
      </c>
    </row>
    <row r="207" ht="14.25" customHeight="1" spans="1:11">
      <c r="A207" s="4" t="s">
        <v>349</v>
      </c>
      <c r="B207" s="4" t="s">
        <v>43</v>
      </c>
      <c r="C207" s="4" t="s">
        <v>312</v>
      </c>
      <c r="D207" s="4" t="s">
        <v>313</v>
      </c>
      <c r="E207" s="3" t="s">
        <v>92</v>
      </c>
      <c r="F207" s="4" t="s">
        <v>316</v>
      </c>
      <c r="G207" s="4" t="s">
        <v>350</v>
      </c>
      <c r="H207" s="4" t="s">
        <v>50</v>
      </c>
      <c r="I207" s="4" t="s">
        <v>48</v>
      </c>
      <c r="J207" s="4" t="s">
        <v>48</v>
      </c>
      <c r="K207" s="4">
        <v>4</v>
      </c>
    </row>
    <row r="208" ht="14.25" customHeight="1" spans="1:11">
      <c r="A208" s="4" t="s">
        <v>351</v>
      </c>
      <c r="B208" s="4" t="s">
        <v>43</v>
      </c>
      <c r="C208" s="4" t="s">
        <v>312</v>
      </c>
      <c r="D208" s="4" t="s">
        <v>313</v>
      </c>
      <c r="E208" s="3" t="s">
        <v>92</v>
      </c>
      <c r="F208" s="4" t="s">
        <v>316</v>
      </c>
      <c r="G208" s="4" t="s">
        <v>352</v>
      </c>
      <c r="H208" s="4" t="s">
        <v>50</v>
      </c>
      <c r="I208" s="4" t="s">
        <v>50</v>
      </c>
      <c r="J208" s="4">
        <v>0</v>
      </c>
      <c r="K208" s="4">
        <v>4</v>
      </c>
    </row>
    <row r="209" ht="14.25" customHeight="1" spans="1:11">
      <c r="A209" s="4" t="s">
        <v>353</v>
      </c>
      <c r="B209" s="4" t="s">
        <v>43</v>
      </c>
      <c r="C209" s="4" t="s">
        <v>312</v>
      </c>
      <c r="D209" s="4" t="s">
        <v>313</v>
      </c>
      <c r="E209" s="3" t="s">
        <v>92</v>
      </c>
      <c r="F209" s="4" t="s">
        <v>316</v>
      </c>
      <c r="G209" s="4" t="s">
        <v>354</v>
      </c>
      <c r="H209" s="4" t="s">
        <v>50</v>
      </c>
      <c r="I209" s="4" t="s">
        <v>50</v>
      </c>
      <c r="J209" s="4">
        <v>0</v>
      </c>
      <c r="K209" s="4">
        <v>4</v>
      </c>
    </row>
    <row r="210" ht="14.25" customHeight="1" spans="1:11">
      <c r="A210" s="4" t="s">
        <v>355</v>
      </c>
      <c r="B210" s="4" t="s">
        <v>43</v>
      </c>
      <c r="C210" s="4" t="s">
        <v>312</v>
      </c>
      <c r="D210" s="4" t="s">
        <v>313</v>
      </c>
      <c r="E210" s="3" t="s">
        <v>92</v>
      </c>
      <c r="F210" s="4" t="s">
        <v>314</v>
      </c>
      <c r="G210" s="4" t="s">
        <v>48</v>
      </c>
      <c r="H210" s="3" t="s">
        <v>231</v>
      </c>
      <c r="I210" s="4" t="s">
        <v>58</v>
      </c>
      <c r="J210" s="4">
        <v>33</v>
      </c>
      <c r="K210" s="4">
        <v>4</v>
      </c>
    </row>
    <row r="211" ht="14.25" customHeight="1" spans="1:11">
      <c r="A211" s="125" t="s">
        <v>356</v>
      </c>
      <c r="B211" s="125" t="s">
        <v>43</v>
      </c>
      <c r="C211" s="125" t="s">
        <v>312</v>
      </c>
      <c r="D211" s="125" t="s">
        <v>313</v>
      </c>
      <c r="E211" s="125" t="s">
        <v>92</v>
      </c>
      <c r="F211" s="125" t="s">
        <v>316</v>
      </c>
      <c r="G211" s="125" t="s">
        <v>48</v>
      </c>
      <c r="H211" s="125" t="s">
        <v>231</v>
      </c>
      <c r="I211" s="125" t="s">
        <v>58</v>
      </c>
      <c r="J211" s="125">
        <v>33</v>
      </c>
      <c r="K211" s="125">
        <v>4</v>
      </c>
    </row>
    <row r="212" spans="2:2">
      <c r="B212" s="4"/>
    </row>
  </sheetData>
  <autoFilter ref="A2:K211">
    <extLst/>
  </autoFilter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9"/>
  <sheetViews>
    <sheetView workbookViewId="0">
      <selection activeCell="H17" sqref="H17"/>
    </sheetView>
  </sheetViews>
  <sheetFormatPr defaultColWidth="8.625" defaultRowHeight="15" outlineLevelCol="3"/>
  <cols>
    <col min="1" max="1" width="13.625" style="4" customWidth="1"/>
    <col min="2" max="2" width="21.25" style="4" customWidth="1"/>
    <col min="3" max="3" width="16.625" style="13" customWidth="1"/>
    <col min="4" max="4" width="18.375" style="13" customWidth="1"/>
    <col min="5" max="16384" width="8.625" style="4"/>
  </cols>
  <sheetData>
    <row r="1" s="1" customFormat="1" ht="15.75" spans="1:4">
      <c r="A1" s="114" t="s">
        <v>357</v>
      </c>
      <c r="B1" s="114"/>
      <c r="C1" s="115"/>
      <c r="D1" s="115"/>
    </row>
    <row r="2" s="113" customFormat="1" ht="99" customHeight="1" spans="1:4">
      <c r="A2" s="10" t="s">
        <v>32</v>
      </c>
      <c r="B2" s="10" t="s">
        <v>33</v>
      </c>
      <c r="C2" s="9" t="s">
        <v>34</v>
      </c>
      <c r="D2" s="9" t="s">
        <v>358</v>
      </c>
    </row>
    <row r="3" spans="1:4">
      <c r="A3" s="14" t="s">
        <v>57</v>
      </c>
      <c r="B3" s="4" t="s">
        <v>43</v>
      </c>
      <c r="C3" s="4" t="s">
        <v>44</v>
      </c>
      <c r="D3" s="116">
        <v>0</v>
      </c>
    </row>
    <row r="4" spans="1:4">
      <c r="A4" s="14" t="s">
        <v>60</v>
      </c>
      <c r="B4" s="4" t="s">
        <v>43</v>
      </c>
      <c r="C4" s="4" t="s">
        <v>44</v>
      </c>
      <c r="D4" s="116">
        <v>0</v>
      </c>
    </row>
    <row r="5" spans="1:4">
      <c r="A5" s="14" t="s">
        <v>59</v>
      </c>
      <c r="B5" s="4" t="s">
        <v>43</v>
      </c>
      <c r="C5" s="4" t="s">
        <v>44</v>
      </c>
      <c r="D5" s="116">
        <v>0</v>
      </c>
    </row>
    <row r="6" spans="1:4">
      <c r="A6" s="14" t="s">
        <v>61</v>
      </c>
      <c r="B6" s="4" t="s">
        <v>43</v>
      </c>
      <c r="C6" s="4" t="s">
        <v>44</v>
      </c>
      <c r="D6" s="116">
        <v>0</v>
      </c>
    </row>
    <row r="7" spans="1:4">
      <c r="A7" s="13" t="s">
        <v>64</v>
      </c>
      <c r="B7" s="4" t="s">
        <v>43</v>
      </c>
      <c r="C7" s="4" t="s">
        <v>44</v>
      </c>
      <c r="D7" s="117">
        <v>1</v>
      </c>
    </row>
    <row r="8" spans="1:4">
      <c r="A8" s="4">
        <v>12103</v>
      </c>
      <c r="B8" s="4" t="s">
        <v>43</v>
      </c>
      <c r="C8" s="4" t="s">
        <v>44</v>
      </c>
      <c r="D8" s="117">
        <v>1</v>
      </c>
    </row>
    <row r="9" spans="1:4">
      <c r="A9" s="13">
        <v>12104</v>
      </c>
      <c r="B9" s="4" t="s">
        <v>43</v>
      </c>
      <c r="C9" s="4" t="s">
        <v>44</v>
      </c>
      <c r="D9" s="117">
        <v>1</v>
      </c>
    </row>
    <row r="10" spans="1:4">
      <c r="A10" s="13" t="s">
        <v>51</v>
      </c>
      <c r="B10" s="4" t="s">
        <v>43</v>
      </c>
      <c r="C10" s="4" t="s">
        <v>44</v>
      </c>
      <c r="D10" s="117">
        <v>1</v>
      </c>
    </row>
    <row r="11" spans="1:4">
      <c r="A11" s="14" t="s">
        <v>62</v>
      </c>
      <c r="B11" s="4" t="s">
        <v>43</v>
      </c>
      <c r="C11" s="4" t="s">
        <v>44</v>
      </c>
      <c r="D11" s="117">
        <v>1</v>
      </c>
    </row>
    <row r="12" spans="1:4">
      <c r="A12" s="14" t="s">
        <v>63</v>
      </c>
      <c r="B12" s="4" t="s">
        <v>43</v>
      </c>
      <c r="C12" s="4" t="s">
        <v>44</v>
      </c>
      <c r="D12" s="118">
        <v>2</v>
      </c>
    </row>
    <row r="13" spans="1:4">
      <c r="A13" s="119" t="s">
        <v>65</v>
      </c>
      <c r="B13" s="4" t="s">
        <v>66</v>
      </c>
      <c r="C13" s="4" t="s">
        <v>44</v>
      </c>
      <c r="D13" s="120">
        <v>3</v>
      </c>
    </row>
    <row r="14" spans="1:4">
      <c r="A14" s="14" t="s">
        <v>69</v>
      </c>
      <c r="B14" s="4" t="s">
        <v>66</v>
      </c>
      <c r="C14" s="4" t="s">
        <v>44</v>
      </c>
      <c r="D14" s="120">
        <v>3</v>
      </c>
    </row>
    <row r="15" spans="1:4">
      <c r="A15" s="13" t="s">
        <v>70</v>
      </c>
      <c r="B15" s="4" t="s">
        <v>66</v>
      </c>
      <c r="C15" s="4" t="s">
        <v>44</v>
      </c>
      <c r="D15" s="121">
        <v>4</v>
      </c>
    </row>
    <row r="16" spans="1:4">
      <c r="A16" s="13" t="s">
        <v>78</v>
      </c>
      <c r="B16" s="4" t="s">
        <v>66</v>
      </c>
      <c r="C16" s="4" t="s">
        <v>72</v>
      </c>
      <c r="D16" s="117">
        <v>1</v>
      </c>
    </row>
    <row r="17" spans="1:4">
      <c r="A17" s="13" t="s">
        <v>79</v>
      </c>
      <c r="B17" s="4" t="s">
        <v>66</v>
      </c>
      <c r="C17" s="4" t="s">
        <v>72</v>
      </c>
      <c r="D17" s="117">
        <v>1</v>
      </c>
    </row>
    <row r="18" spans="1:4">
      <c r="A18" s="122" t="s">
        <v>71</v>
      </c>
      <c r="B18" s="4" t="s">
        <v>43</v>
      </c>
      <c r="C18" s="4" t="s">
        <v>72</v>
      </c>
      <c r="D18" s="120">
        <v>3</v>
      </c>
    </row>
    <row r="19" spans="1:4">
      <c r="A19" s="13" t="s">
        <v>80</v>
      </c>
      <c r="B19" s="4" t="s">
        <v>66</v>
      </c>
      <c r="C19" s="4" t="s">
        <v>72</v>
      </c>
      <c r="D19" s="121">
        <v>4</v>
      </c>
    </row>
    <row r="20" spans="1:4">
      <c r="A20" s="123" t="s">
        <v>82</v>
      </c>
      <c r="B20" s="4" t="s">
        <v>43</v>
      </c>
      <c r="C20" s="4" t="s">
        <v>83</v>
      </c>
      <c r="D20" s="117">
        <v>1</v>
      </c>
    </row>
    <row r="21" spans="1:4">
      <c r="A21" s="4" t="s">
        <v>87</v>
      </c>
      <c r="B21" s="4" t="s">
        <v>43</v>
      </c>
      <c r="C21" s="4" t="s">
        <v>83</v>
      </c>
      <c r="D21" s="118">
        <v>2</v>
      </c>
    </row>
    <row r="22" spans="1:4">
      <c r="A22" s="122" t="s">
        <v>359</v>
      </c>
      <c r="B22" s="4" t="s">
        <v>66</v>
      </c>
      <c r="C22" s="4" t="s">
        <v>90</v>
      </c>
      <c r="D22" s="118">
        <v>2</v>
      </c>
    </row>
    <row r="23" spans="1:4">
      <c r="A23" s="4" t="s">
        <v>89</v>
      </c>
      <c r="B23" s="4" t="s">
        <v>66</v>
      </c>
      <c r="C23" s="4" t="s">
        <v>90</v>
      </c>
      <c r="D23" s="118">
        <v>2</v>
      </c>
    </row>
    <row r="24" spans="1:4">
      <c r="A24" s="13" t="s">
        <v>105</v>
      </c>
      <c r="B24" s="4" t="s">
        <v>66</v>
      </c>
      <c r="C24" s="4" t="s">
        <v>96</v>
      </c>
      <c r="D24" s="120">
        <v>3</v>
      </c>
    </row>
    <row r="25" spans="1:4">
      <c r="A25" s="122" t="s">
        <v>95</v>
      </c>
      <c r="B25" s="4" t="s">
        <v>43</v>
      </c>
      <c r="C25" s="4" t="s">
        <v>96</v>
      </c>
      <c r="D25" s="120">
        <v>3</v>
      </c>
    </row>
    <row r="26" spans="1:4">
      <c r="A26" s="13" t="s">
        <v>114</v>
      </c>
      <c r="B26" s="4" t="s">
        <v>66</v>
      </c>
      <c r="C26" s="4" t="s">
        <v>107</v>
      </c>
      <c r="D26" s="117">
        <v>1</v>
      </c>
    </row>
    <row r="27" spans="1:4">
      <c r="A27" s="13" t="s">
        <v>106</v>
      </c>
      <c r="B27" s="4" t="s">
        <v>43</v>
      </c>
      <c r="C27" s="4" t="s">
        <v>107</v>
      </c>
      <c r="D27" s="118">
        <v>2</v>
      </c>
    </row>
    <row r="28" spans="1:4">
      <c r="A28" s="122" t="s">
        <v>115</v>
      </c>
      <c r="B28" s="4" t="s">
        <v>66</v>
      </c>
      <c r="C28" s="4" t="s">
        <v>107</v>
      </c>
      <c r="D28" s="118">
        <v>2</v>
      </c>
    </row>
    <row r="29" spans="1:4">
      <c r="A29" s="4" t="s">
        <v>126</v>
      </c>
      <c r="B29" s="4" t="s">
        <v>117</v>
      </c>
      <c r="C29" s="4" t="s">
        <v>118</v>
      </c>
      <c r="D29" s="121">
        <v>4</v>
      </c>
    </row>
    <row r="30" spans="1:4">
      <c r="A30" s="4" t="s">
        <v>116</v>
      </c>
      <c r="B30" s="4" t="s">
        <v>117</v>
      </c>
      <c r="C30" s="4" t="s">
        <v>118</v>
      </c>
      <c r="D30" s="121">
        <v>4</v>
      </c>
    </row>
    <row r="31" spans="1:4">
      <c r="A31" s="4" t="s">
        <v>129</v>
      </c>
      <c r="B31" s="4" t="s">
        <v>117</v>
      </c>
      <c r="C31" s="4" t="s">
        <v>118</v>
      </c>
      <c r="D31" s="121">
        <v>4</v>
      </c>
    </row>
    <row r="32" spans="1:4">
      <c r="A32" s="4" t="s">
        <v>122</v>
      </c>
      <c r="B32" s="4" t="s">
        <v>117</v>
      </c>
      <c r="C32" s="4" t="s">
        <v>118</v>
      </c>
      <c r="D32" s="121">
        <v>4</v>
      </c>
    </row>
    <row r="33" spans="1:4">
      <c r="A33" s="4" t="s">
        <v>124</v>
      </c>
      <c r="B33" s="4" t="s">
        <v>117</v>
      </c>
      <c r="C33" s="4" t="s">
        <v>118</v>
      </c>
      <c r="D33" s="121">
        <v>4</v>
      </c>
    </row>
    <row r="34" spans="1:4">
      <c r="A34" s="4" t="s">
        <v>128</v>
      </c>
      <c r="B34" s="4" t="s">
        <v>117</v>
      </c>
      <c r="C34" s="4" t="s">
        <v>118</v>
      </c>
      <c r="D34" s="121">
        <v>4</v>
      </c>
    </row>
    <row r="35" spans="1:4">
      <c r="A35" s="4" t="s">
        <v>123</v>
      </c>
      <c r="B35" s="4" t="s">
        <v>117</v>
      </c>
      <c r="C35" s="4" t="s">
        <v>118</v>
      </c>
      <c r="D35" s="121">
        <v>4</v>
      </c>
    </row>
    <row r="36" spans="1:4">
      <c r="A36" s="4" t="s">
        <v>127</v>
      </c>
      <c r="B36" s="4" t="s">
        <v>117</v>
      </c>
      <c r="C36" s="4" t="s">
        <v>118</v>
      </c>
      <c r="D36" s="121">
        <v>4</v>
      </c>
    </row>
    <row r="37" spans="1:4">
      <c r="A37" s="4" t="s">
        <v>125</v>
      </c>
      <c r="B37" s="4" t="s">
        <v>117</v>
      </c>
      <c r="C37" s="4" t="s">
        <v>118</v>
      </c>
      <c r="D37" s="121">
        <v>4</v>
      </c>
    </row>
    <row r="38" spans="1:4">
      <c r="A38" s="122" t="s">
        <v>135</v>
      </c>
      <c r="B38" s="4" t="s">
        <v>66</v>
      </c>
      <c r="C38" s="4" t="s">
        <v>118</v>
      </c>
      <c r="D38" s="121">
        <v>4</v>
      </c>
    </row>
    <row r="39" spans="1:4">
      <c r="A39" s="4" t="s">
        <v>130</v>
      </c>
      <c r="B39" s="4" t="s">
        <v>117</v>
      </c>
      <c r="C39" s="4" t="s">
        <v>118</v>
      </c>
      <c r="D39" s="121">
        <v>4</v>
      </c>
    </row>
    <row r="40" spans="1:4">
      <c r="A40" s="14" t="s">
        <v>136</v>
      </c>
      <c r="B40" s="4" t="s">
        <v>43</v>
      </c>
      <c r="C40" s="4" t="s">
        <v>137</v>
      </c>
      <c r="D40" s="117">
        <v>1</v>
      </c>
    </row>
    <row r="41" spans="1:4">
      <c r="A41" s="14" t="s">
        <v>141</v>
      </c>
      <c r="B41" s="4" t="s">
        <v>43</v>
      </c>
      <c r="C41" s="4" t="s">
        <v>137</v>
      </c>
      <c r="D41" s="118">
        <v>2</v>
      </c>
    </row>
    <row r="42" spans="1:4">
      <c r="A42" s="13" t="s">
        <v>180</v>
      </c>
      <c r="B42" s="4" t="s">
        <v>66</v>
      </c>
      <c r="C42" s="4" t="s">
        <v>137</v>
      </c>
      <c r="D42" s="120">
        <v>3</v>
      </c>
    </row>
    <row r="43" spans="1:4">
      <c r="A43" s="13" t="s">
        <v>181</v>
      </c>
      <c r="B43" s="4" t="s">
        <v>66</v>
      </c>
      <c r="C43" s="4" t="s">
        <v>137</v>
      </c>
      <c r="D43" s="120">
        <v>3</v>
      </c>
    </row>
    <row r="44" spans="1:4">
      <c r="A44" s="13" t="s">
        <v>182</v>
      </c>
      <c r="B44" s="4" t="s">
        <v>66</v>
      </c>
      <c r="C44" s="4" t="s">
        <v>137</v>
      </c>
      <c r="D44" s="120">
        <v>3</v>
      </c>
    </row>
    <row r="45" spans="1:4">
      <c r="A45" s="13" t="s">
        <v>183</v>
      </c>
      <c r="B45" s="4" t="s">
        <v>66</v>
      </c>
      <c r="C45" s="4" t="s">
        <v>137</v>
      </c>
      <c r="D45" s="120">
        <v>3</v>
      </c>
    </row>
    <row r="46" spans="1:4">
      <c r="A46" s="13" t="s">
        <v>157</v>
      </c>
      <c r="B46" s="4" t="s">
        <v>77</v>
      </c>
      <c r="C46" s="4" t="s">
        <v>137</v>
      </c>
      <c r="D46" s="120">
        <v>3</v>
      </c>
    </row>
    <row r="47" spans="1:4">
      <c r="A47" s="13" t="s">
        <v>198</v>
      </c>
      <c r="B47" s="4" t="s">
        <v>66</v>
      </c>
      <c r="C47" s="4" t="s">
        <v>137</v>
      </c>
      <c r="D47" s="120">
        <v>3</v>
      </c>
    </row>
    <row r="48" spans="1:4">
      <c r="A48" s="13" t="s">
        <v>174</v>
      </c>
      <c r="B48" s="4" t="s">
        <v>66</v>
      </c>
      <c r="C48" s="4" t="s">
        <v>137</v>
      </c>
      <c r="D48" s="120">
        <v>3</v>
      </c>
    </row>
    <row r="49" spans="1:4">
      <c r="A49" s="13" t="s">
        <v>170</v>
      </c>
      <c r="B49" s="4" t="s">
        <v>66</v>
      </c>
      <c r="C49" s="4" t="s">
        <v>137</v>
      </c>
      <c r="D49" s="120">
        <v>3</v>
      </c>
    </row>
    <row r="50" spans="1:4">
      <c r="A50" s="13" t="s">
        <v>175</v>
      </c>
      <c r="B50" s="4" t="s">
        <v>66</v>
      </c>
      <c r="C50" s="4" t="s">
        <v>137</v>
      </c>
      <c r="D50" s="120">
        <v>3</v>
      </c>
    </row>
    <row r="51" spans="1:4">
      <c r="A51" s="13" t="s">
        <v>171</v>
      </c>
      <c r="B51" s="4" t="s">
        <v>66</v>
      </c>
      <c r="C51" s="4" t="s">
        <v>137</v>
      </c>
      <c r="D51" s="120">
        <v>3</v>
      </c>
    </row>
    <row r="52" spans="1:4">
      <c r="A52" s="13" t="s">
        <v>172</v>
      </c>
      <c r="B52" s="4" t="s">
        <v>66</v>
      </c>
      <c r="C52" s="4" t="s">
        <v>137</v>
      </c>
      <c r="D52" s="120">
        <v>3</v>
      </c>
    </row>
    <row r="53" spans="1:4">
      <c r="A53" s="13" t="s">
        <v>173</v>
      </c>
      <c r="B53" s="4" t="s">
        <v>66</v>
      </c>
      <c r="C53" s="4" t="s">
        <v>137</v>
      </c>
      <c r="D53" s="120">
        <v>3</v>
      </c>
    </row>
    <row r="54" spans="1:4">
      <c r="A54" s="14" t="s">
        <v>186</v>
      </c>
      <c r="B54" s="4" t="s">
        <v>66</v>
      </c>
      <c r="C54" s="4" t="s">
        <v>137</v>
      </c>
      <c r="D54" s="120">
        <v>3</v>
      </c>
    </row>
    <row r="55" spans="1:4">
      <c r="A55" s="13" t="s">
        <v>179</v>
      </c>
      <c r="B55" s="4" t="s">
        <v>66</v>
      </c>
      <c r="C55" s="4" t="s">
        <v>137</v>
      </c>
      <c r="D55" s="121">
        <v>4</v>
      </c>
    </row>
    <row r="56" spans="1:4">
      <c r="A56" s="122" t="s">
        <v>176</v>
      </c>
      <c r="B56" s="4" t="s">
        <v>66</v>
      </c>
      <c r="C56" s="4" t="s">
        <v>137</v>
      </c>
      <c r="D56" s="121">
        <v>4</v>
      </c>
    </row>
    <row r="57" spans="1:4">
      <c r="A57" s="13" t="s">
        <v>145</v>
      </c>
      <c r="B57" s="4" t="s">
        <v>43</v>
      </c>
      <c r="C57" s="4" t="s">
        <v>137</v>
      </c>
      <c r="D57" s="121">
        <v>4</v>
      </c>
    </row>
    <row r="58" spans="1:4">
      <c r="A58" s="13" t="s">
        <v>142</v>
      </c>
      <c r="B58" s="4" t="s">
        <v>43</v>
      </c>
      <c r="C58" s="4" t="s">
        <v>137</v>
      </c>
      <c r="D58" s="121">
        <v>4</v>
      </c>
    </row>
    <row r="59" spans="1:4">
      <c r="A59" s="13" t="s">
        <v>189</v>
      </c>
      <c r="B59" s="4" t="s">
        <v>66</v>
      </c>
      <c r="C59" s="4" t="s">
        <v>137</v>
      </c>
      <c r="D59" s="121">
        <v>4</v>
      </c>
    </row>
    <row r="60" spans="1:4">
      <c r="A60" s="13" t="s">
        <v>184</v>
      </c>
      <c r="B60" s="4" t="s">
        <v>66</v>
      </c>
      <c r="C60" s="4" t="s">
        <v>137</v>
      </c>
      <c r="D60" s="121">
        <v>4</v>
      </c>
    </row>
    <row r="61" spans="1:4">
      <c r="A61" s="14" t="s">
        <v>193</v>
      </c>
      <c r="B61" s="4" t="s">
        <v>66</v>
      </c>
      <c r="C61" s="4" t="s">
        <v>137</v>
      </c>
      <c r="D61" s="121">
        <v>4</v>
      </c>
    </row>
    <row r="62" spans="1:4">
      <c r="A62" s="14" t="s">
        <v>190</v>
      </c>
      <c r="B62" s="4" t="s">
        <v>66</v>
      </c>
      <c r="C62" s="4" t="s">
        <v>137</v>
      </c>
      <c r="D62" s="121">
        <v>4</v>
      </c>
    </row>
    <row r="63" spans="1:4">
      <c r="A63" s="14" t="s">
        <v>195</v>
      </c>
      <c r="B63" s="4" t="s">
        <v>66</v>
      </c>
      <c r="C63" s="4" t="s">
        <v>137</v>
      </c>
      <c r="D63" s="121">
        <v>4</v>
      </c>
    </row>
    <row r="64" spans="1:4">
      <c r="A64" s="14" t="s">
        <v>197</v>
      </c>
      <c r="B64" s="4" t="s">
        <v>66</v>
      </c>
      <c r="C64" s="4" t="s">
        <v>137</v>
      </c>
      <c r="D64" s="121">
        <v>4</v>
      </c>
    </row>
    <row r="65" spans="1:4">
      <c r="A65" s="14" t="s">
        <v>147</v>
      </c>
      <c r="B65" s="4" t="s">
        <v>43</v>
      </c>
      <c r="C65" s="4" t="s">
        <v>137</v>
      </c>
      <c r="D65" s="121">
        <v>4</v>
      </c>
    </row>
    <row r="66" spans="1:4">
      <c r="A66" s="14" t="s">
        <v>150</v>
      </c>
      <c r="B66" s="4" t="s">
        <v>43</v>
      </c>
      <c r="C66" s="4" t="s">
        <v>137</v>
      </c>
      <c r="D66" s="121">
        <v>4</v>
      </c>
    </row>
    <row r="67" spans="1:4">
      <c r="A67" s="14" t="s">
        <v>148</v>
      </c>
      <c r="B67" s="4" t="s">
        <v>43</v>
      </c>
      <c r="C67" s="4" t="s">
        <v>137</v>
      </c>
      <c r="D67" s="121">
        <v>4</v>
      </c>
    </row>
    <row r="68" spans="1:4">
      <c r="A68" s="14" t="s">
        <v>149</v>
      </c>
      <c r="B68" s="4" t="s">
        <v>43</v>
      </c>
      <c r="C68" s="4" t="s">
        <v>137</v>
      </c>
      <c r="D68" s="121">
        <v>4</v>
      </c>
    </row>
    <row r="69" spans="1:4">
      <c r="A69" s="4" t="s">
        <v>191</v>
      </c>
      <c r="B69" s="4" t="s">
        <v>66</v>
      </c>
      <c r="C69" s="4" t="s">
        <v>137</v>
      </c>
      <c r="D69" s="121">
        <v>4</v>
      </c>
    </row>
    <row r="70" spans="1:4">
      <c r="A70" s="14" t="s">
        <v>204</v>
      </c>
      <c r="B70" s="4" t="s">
        <v>117</v>
      </c>
      <c r="C70" s="4" t="s">
        <v>200</v>
      </c>
      <c r="D70" s="121">
        <v>4</v>
      </c>
    </row>
    <row r="71" spans="1:4">
      <c r="A71" s="119" t="s">
        <v>199</v>
      </c>
      <c r="B71" s="4" t="s">
        <v>117</v>
      </c>
      <c r="C71" s="4" t="s">
        <v>200</v>
      </c>
      <c r="D71" s="121">
        <v>4</v>
      </c>
    </row>
    <row r="72" spans="1:4">
      <c r="A72" s="14" t="s">
        <v>205</v>
      </c>
      <c r="B72" s="4" t="s">
        <v>117</v>
      </c>
      <c r="C72" s="4" t="s">
        <v>200</v>
      </c>
      <c r="D72" s="121">
        <v>4</v>
      </c>
    </row>
    <row r="73" spans="1:4">
      <c r="A73" s="14" t="s">
        <v>206</v>
      </c>
      <c r="B73" s="4" t="s">
        <v>117</v>
      </c>
      <c r="C73" s="4" t="s">
        <v>200</v>
      </c>
      <c r="D73" s="121">
        <v>4</v>
      </c>
    </row>
    <row r="74" spans="1:4">
      <c r="A74" s="14" t="s">
        <v>207</v>
      </c>
      <c r="B74" s="4" t="s">
        <v>117</v>
      </c>
      <c r="C74" s="4" t="s">
        <v>200</v>
      </c>
      <c r="D74" s="121">
        <v>4</v>
      </c>
    </row>
    <row r="75" spans="1:4">
      <c r="A75" s="14" t="s">
        <v>208</v>
      </c>
      <c r="B75" s="4" t="s">
        <v>117</v>
      </c>
      <c r="C75" s="4" t="s">
        <v>200</v>
      </c>
      <c r="D75" s="121">
        <v>4</v>
      </c>
    </row>
    <row r="76" spans="1:4">
      <c r="A76" s="13" t="s">
        <v>215</v>
      </c>
      <c r="B76" s="4" t="s">
        <v>43</v>
      </c>
      <c r="C76" s="4" t="s">
        <v>210</v>
      </c>
      <c r="D76" s="116">
        <v>0</v>
      </c>
    </row>
    <row r="77" spans="1:4">
      <c r="A77" s="14">
        <v>333</v>
      </c>
      <c r="B77" s="4" t="s">
        <v>43</v>
      </c>
      <c r="C77" s="4" t="s">
        <v>210</v>
      </c>
      <c r="D77" s="116">
        <v>0</v>
      </c>
    </row>
    <row r="78" spans="1:4">
      <c r="A78" s="14">
        <v>340</v>
      </c>
      <c r="B78" s="4" t="s">
        <v>43</v>
      </c>
      <c r="C78" s="4" t="s">
        <v>210</v>
      </c>
      <c r="D78" s="116">
        <v>0</v>
      </c>
    </row>
    <row r="79" spans="1:4">
      <c r="A79" s="122" t="s">
        <v>217</v>
      </c>
      <c r="B79" s="4" t="s">
        <v>43</v>
      </c>
      <c r="C79" s="4" t="s">
        <v>210</v>
      </c>
      <c r="D79" s="118">
        <v>2</v>
      </c>
    </row>
    <row r="80" spans="1:4">
      <c r="A80" s="123" t="s">
        <v>219</v>
      </c>
      <c r="B80" s="4" t="s">
        <v>77</v>
      </c>
      <c r="C80" s="4" t="s">
        <v>220</v>
      </c>
      <c r="D80" s="121">
        <v>4</v>
      </c>
    </row>
    <row r="81" spans="1:4">
      <c r="A81" s="4" t="s">
        <v>242</v>
      </c>
      <c r="B81" s="4" t="s">
        <v>43</v>
      </c>
      <c r="C81" s="4" t="s">
        <v>225</v>
      </c>
      <c r="D81" s="117">
        <v>1</v>
      </c>
    </row>
    <row r="82" spans="1:4">
      <c r="A82" s="4" t="s">
        <v>245</v>
      </c>
      <c r="B82" s="4" t="s">
        <v>43</v>
      </c>
      <c r="C82" s="4" t="s">
        <v>225</v>
      </c>
      <c r="D82" s="117">
        <v>1</v>
      </c>
    </row>
    <row r="83" spans="1:4">
      <c r="A83" s="4" t="s">
        <v>241</v>
      </c>
      <c r="B83" s="4" t="s">
        <v>43</v>
      </c>
      <c r="C83" s="4" t="s">
        <v>225</v>
      </c>
      <c r="D83" s="117">
        <v>1</v>
      </c>
    </row>
    <row r="84" spans="1:4">
      <c r="A84" s="4" t="s">
        <v>244</v>
      </c>
      <c r="B84" s="4" t="s">
        <v>43</v>
      </c>
      <c r="C84" s="4" t="s">
        <v>225</v>
      </c>
      <c r="D84" s="117">
        <v>1</v>
      </c>
    </row>
    <row r="85" spans="1:4">
      <c r="A85" s="4" t="s">
        <v>239</v>
      </c>
      <c r="B85" s="4" t="s">
        <v>43</v>
      </c>
      <c r="C85" s="4" t="s">
        <v>225</v>
      </c>
      <c r="D85" s="117">
        <v>1</v>
      </c>
    </row>
    <row r="86" spans="1:4">
      <c r="A86" s="4" t="s">
        <v>240</v>
      </c>
      <c r="B86" s="4" t="s">
        <v>43</v>
      </c>
      <c r="C86" s="4" t="s">
        <v>225</v>
      </c>
      <c r="D86" s="117">
        <v>1</v>
      </c>
    </row>
    <row r="87" spans="1:4">
      <c r="A87" s="4" t="s">
        <v>243</v>
      </c>
      <c r="B87" s="4" t="s">
        <v>43</v>
      </c>
      <c r="C87" s="4" t="s">
        <v>225</v>
      </c>
      <c r="D87" s="117">
        <v>1</v>
      </c>
    </row>
    <row r="88" spans="1:4">
      <c r="A88" s="4" t="s">
        <v>259</v>
      </c>
      <c r="B88" s="4" t="s">
        <v>43</v>
      </c>
      <c r="C88" s="4" t="s">
        <v>225</v>
      </c>
      <c r="D88" s="117">
        <v>1</v>
      </c>
    </row>
    <row r="89" spans="1:4">
      <c r="A89" s="4" t="s">
        <v>261</v>
      </c>
      <c r="B89" s="4" t="s">
        <v>43</v>
      </c>
      <c r="C89" s="4" t="s">
        <v>225</v>
      </c>
      <c r="D89" s="117">
        <v>1</v>
      </c>
    </row>
    <row r="90" spans="1:4">
      <c r="A90" s="4" t="s">
        <v>257</v>
      </c>
      <c r="B90" s="4" t="s">
        <v>43</v>
      </c>
      <c r="C90" s="4" t="s">
        <v>225</v>
      </c>
      <c r="D90" s="117">
        <v>1</v>
      </c>
    </row>
    <row r="91" spans="1:4">
      <c r="A91" s="4" t="s">
        <v>262</v>
      </c>
      <c r="B91" s="4" t="s">
        <v>43</v>
      </c>
      <c r="C91" s="4" t="s">
        <v>225</v>
      </c>
      <c r="D91" s="117">
        <v>1</v>
      </c>
    </row>
    <row r="92" spans="1:4">
      <c r="A92" s="4" t="s">
        <v>265</v>
      </c>
      <c r="B92" s="4" t="s">
        <v>43</v>
      </c>
      <c r="C92" s="4" t="s">
        <v>225</v>
      </c>
      <c r="D92" s="117">
        <v>1</v>
      </c>
    </row>
    <row r="93" spans="1:4">
      <c r="A93" s="4" t="s">
        <v>264</v>
      </c>
      <c r="B93" s="4" t="s">
        <v>43</v>
      </c>
      <c r="C93" s="4" t="s">
        <v>225</v>
      </c>
      <c r="D93" s="117">
        <v>1</v>
      </c>
    </row>
    <row r="94" spans="1:4">
      <c r="A94" s="4" t="s">
        <v>258</v>
      </c>
      <c r="B94" s="4" t="s">
        <v>43</v>
      </c>
      <c r="C94" s="4" t="s">
        <v>225</v>
      </c>
      <c r="D94" s="117">
        <v>1</v>
      </c>
    </row>
    <row r="95" spans="1:4">
      <c r="A95" s="4" t="s">
        <v>263</v>
      </c>
      <c r="B95" s="4" t="s">
        <v>43</v>
      </c>
      <c r="C95" s="4" t="s">
        <v>225</v>
      </c>
      <c r="D95" s="117">
        <v>1</v>
      </c>
    </row>
    <row r="96" spans="1:4">
      <c r="A96" s="4" t="s">
        <v>260</v>
      </c>
      <c r="B96" s="4" t="s">
        <v>43</v>
      </c>
      <c r="C96" s="4" t="s">
        <v>225</v>
      </c>
      <c r="D96" s="117">
        <v>1</v>
      </c>
    </row>
    <row r="97" spans="1:4">
      <c r="A97" s="4" t="s">
        <v>256</v>
      </c>
      <c r="B97" s="4" t="s">
        <v>43</v>
      </c>
      <c r="C97" s="4" t="s">
        <v>225</v>
      </c>
      <c r="D97" s="117">
        <v>1</v>
      </c>
    </row>
    <row r="98" spans="1:4">
      <c r="A98" s="4" t="s">
        <v>254</v>
      </c>
      <c r="B98" s="4" t="s">
        <v>43</v>
      </c>
      <c r="C98" s="4" t="s">
        <v>225</v>
      </c>
      <c r="D98" s="117">
        <v>1</v>
      </c>
    </row>
    <row r="99" spans="1:4">
      <c r="A99" s="4" t="s">
        <v>229</v>
      </c>
      <c r="B99" s="4" t="s">
        <v>43</v>
      </c>
      <c r="C99" s="4" t="s">
        <v>225</v>
      </c>
      <c r="D99" s="117">
        <v>1</v>
      </c>
    </row>
    <row r="100" spans="1:4">
      <c r="A100" s="4" t="s">
        <v>247</v>
      </c>
      <c r="B100" s="4" t="s">
        <v>43</v>
      </c>
      <c r="C100" s="4" t="s">
        <v>225</v>
      </c>
      <c r="D100" s="118">
        <v>2</v>
      </c>
    </row>
    <row r="101" spans="1:4">
      <c r="A101" s="4" t="s">
        <v>246</v>
      </c>
      <c r="B101" s="4" t="s">
        <v>43</v>
      </c>
      <c r="C101" s="4" t="s">
        <v>225</v>
      </c>
      <c r="D101" s="118">
        <v>2</v>
      </c>
    </row>
    <row r="102" spans="1:4">
      <c r="A102" s="4" t="s">
        <v>249</v>
      </c>
      <c r="B102" s="4" t="s">
        <v>43</v>
      </c>
      <c r="C102" s="4" t="s">
        <v>225</v>
      </c>
      <c r="D102" s="118">
        <v>2</v>
      </c>
    </row>
    <row r="103" spans="1:4">
      <c r="A103" s="4" t="s">
        <v>248</v>
      </c>
      <c r="B103" s="4" t="s">
        <v>43</v>
      </c>
      <c r="C103" s="4" t="s">
        <v>225</v>
      </c>
      <c r="D103" s="118">
        <v>2</v>
      </c>
    </row>
    <row r="104" spans="1:4">
      <c r="A104" s="4" t="s">
        <v>251</v>
      </c>
      <c r="B104" s="4" t="s">
        <v>43</v>
      </c>
      <c r="C104" s="4" t="s">
        <v>225</v>
      </c>
      <c r="D104" s="118">
        <v>2</v>
      </c>
    </row>
    <row r="105" spans="1:4">
      <c r="A105" s="4" t="s">
        <v>250</v>
      </c>
      <c r="B105" s="4" t="s">
        <v>43</v>
      </c>
      <c r="C105" s="4" t="s">
        <v>225</v>
      </c>
      <c r="D105" s="118">
        <v>2</v>
      </c>
    </row>
    <row r="106" ht="12.75" customHeight="1" spans="1:4">
      <c r="A106" s="4" t="s">
        <v>252</v>
      </c>
      <c r="B106" s="4" t="s">
        <v>43</v>
      </c>
      <c r="C106" s="4" t="s">
        <v>225</v>
      </c>
      <c r="D106" s="118">
        <v>2</v>
      </c>
    </row>
    <row r="107" spans="1:4">
      <c r="A107" s="4" t="s">
        <v>273</v>
      </c>
      <c r="B107" s="4" t="s">
        <v>43</v>
      </c>
      <c r="C107" s="4" t="s">
        <v>225</v>
      </c>
      <c r="D107" s="118">
        <v>2</v>
      </c>
    </row>
    <row r="108" spans="1:4">
      <c r="A108" s="4" t="s">
        <v>269</v>
      </c>
      <c r="B108" s="4" t="s">
        <v>43</v>
      </c>
      <c r="C108" s="4" t="s">
        <v>225</v>
      </c>
      <c r="D108" s="118">
        <v>2</v>
      </c>
    </row>
    <row r="109" spans="1:4">
      <c r="A109" s="4" t="s">
        <v>278</v>
      </c>
      <c r="B109" s="4" t="s">
        <v>43</v>
      </c>
      <c r="C109" s="4" t="s">
        <v>225</v>
      </c>
      <c r="D109" s="118">
        <v>2</v>
      </c>
    </row>
    <row r="110" spans="1:4">
      <c r="A110" s="4" t="s">
        <v>268</v>
      </c>
      <c r="B110" s="4" t="s">
        <v>43</v>
      </c>
      <c r="C110" s="4" t="s">
        <v>225</v>
      </c>
      <c r="D110" s="118">
        <v>2</v>
      </c>
    </row>
    <row r="111" spans="1:4">
      <c r="A111" s="4" t="s">
        <v>274</v>
      </c>
      <c r="B111" s="4" t="s">
        <v>43</v>
      </c>
      <c r="C111" s="4" t="s">
        <v>225</v>
      </c>
      <c r="D111" s="118">
        <v>2</v>
      </c>
    </row>
    <row r="112" spans="1:4">
      <c r="A112" s="4" t="s">
        <v>277</v>
      </c>
      <c r="B112" s="4" t="s">
        <v>43</v>
      </c>
      <c r="C112" s="4" t="s">
        <v>225</v>
      </c>
      <c r="D112" s="118">
        <v>2</v>
      </c>
    </row>
    <row r="113" spans="1:4">
      <c r="A113" s="4" t="s">
        <v>276</v>
      </c>
      <c r="B113" s="4" t="s">
        <v>43</v>
      </c>
      <c r="C113" s="4" t="s">
        <v>225</v>
      </c>
      <c r="D113" s="118">
        <v>2</v>
      </c>
    </row>
    <row r="114" spans="1:4">
      <c r="A114" s="4" t="s">
        <v>267</v>
      </c>
      <c r="B114" s="4" t="s">
        <v>43</v>
      </c>
      <c r="C114" s="4" t="s">
        <v>225</v>
      </c>
      <c r="D114" s="118">
        <v>2</v>
      </c>
    </row>
    <row r="115" spans="1:4">
      <c r="A115" s="4" t="s">
        <v>272</v>
      </c>
      <c r="B115" s="4" t="s">
        <v>43</v>
      </c>
      <c r="C115" s="4" t="s">
        <v>225</v>
      </c>
      <c r="D115" s="118">
        <v>2</v>
      </c>
    </row>
    <row r="116" spans="1:4">
      <c r="A116" s="4" t="s">
        <v>270</v>
      </c>
      <c r="B116" s="4" t="s">
        <v>43</v>
      </c>
      <c r="C116" s="4" t="s">
        <v>225</v>
      </c>
      <c r="D116" s="118">
        <v>2</v>
      </c>
    </row>
    <row r="117" spans="1:4">
      <c r="A117" s="4" t="s">
        <v>279</v>
      </c>
      <c r="B117" s="4" t="s">
        <v>43</v>
      </c>
      <c r="C117" s="4" t="s">
        <v>225</v>
      </c>
      <c r="D117" s="118">
        <v>2</v>
      </c>
    </row>
    <row r="118" spans="1:4">
      <c r="A118" s="4" t="s">
        <v>275</v>
      </c>
      <c r="B118" s="4" t="s">
        <v>43</v>
      </c>
      <c r="C118" s="4" t="s">
        <v>225</v>
      </c>
      <c r="D118" s="118">
        <v>2</v>
      </c>
    </row>
    <row r="119" spans="1:4">
      <c r="A119" s="4" t="s">
        <v>271</v>
      </c>
      <c r="B119" s="4" t="s">
        <v>43</v>
      </c>
      <c r="C119" s="4" t="s">
        <v>225</v>
      </c>
      <c r="D119" s="118">
        <v>2</v>
      </c>
    </row>
    <row r="120" spans="1:4">
      <c r="A120" s="4" t="s">
        <v>266</v>
      </c>
      <c r="B120" s="4" t="s">
        <v>43</v>
      </c>
      <c r="C120" s="4" t="s">
        <v>225</v>
      </c>
      <c r="D120" s="118">
        <v>2</v>
      </c>
    </row>
    <row r="121" ht="19.5" customHeight="1" spans="1:4">
      <c r="A121" s="4">
        <v>78273</v>
      </c>
      <c r="B121" s="4" t="s">
        <v>43</v>
      </c>
      <c r="C121" s="4" t="s">
        <v>225</v>
      </c>
      <c r="D121" s="118">
        <v>2</v>
      </c>
    </row>
    <row r="122" spans="1:4">
      <c r="A122" s="4">
        <v>7875</v>
      </c>
      <c r="B122" s="4" t="s">
        <v>43</v>
      </c>
      <c r="C122" s="4" t="s">
        <v>225</v>
      </c>
      <c r="D122" s="118">
        <v>2</v>
      </c>
    </row>
    <row r="123" spans="1:4">
      <c r="A123" s="122" t="s">
        <v>288</v>
      </c>
      <c r="B123" s="4" t="s">
        <v>66</v>
      </c>
      <c r="C123" s="4" t="s">
        <v>225</v>
      </c>
      <c r="D123" s="120">
        <v>3</v>
      </c>
    </row>
    <row r="124" spans="1:4">
      <c r="A124" s="4" t="s">
        <v>292</v>
      </c>
      <c r="B124" s="4" t="s">
        <v>66</v>
      </c>
      <c r="C124" s="4" t="s">
        <v>225</v>
      </c>
      <c r="D124" s="121">
        <v>4</v>
      </c>
    </row>
    <row r="125" spans="1:4">
      <c r="A125" s="14" t="s">
        <v>290</v>
      </c>
      <c r="B125" s="4" t="s">
        <v>66</v>
      </c>
      <c r="C125" s="4" t="s">
        <v>225</v>
      </c>
      <c r="D125" s="121">
        <v>4</v>
      </c>
    </row>
    <row r="126" spans="1:4">
      <c r="A126" s="14" t="s">
        <v>291</v>
      </c>
      <c r="B126" s="4" t="s">
        <v>66</v>
      </c>
      <c r="C126" s="4" t="s">
        <v>225</v>
      </c>
      <c r="D126" s="121">
        <v>4</v>
      </c>
    </row>
    <row r="127" spans="1:4">
      <c r="A127" s="122" t="s">
        <v>299</v>
      </c>
      <c r="B127" s="4" t="s">
        <v>43</v>
      </c>
      <c r="C127" s="4" t="s">
        <v>294</v>
      </c>
      <c r="D127" s="116">
        <v>0</v>
      </c>
    </row>
    <row r="128" spans="1:4">
      <c r="A128" s="13" t="s">
        <v>301</v>
      </c>
      <c r="B128" s="4" t="s">
        <v>43</v>
      </c>
      <c r="C128" s="4" t="s">
        <v>294</v>
      </c>
      <c r="D128" s="116">
        <v>0</v>
      </c>
    </row>
    <row r="129" spans="1:4">
      <c r="A129" s="14" t="s">
        <v>293</v>
      </c>
      <c r="B129" s="4" t="s">
        <v>43</v>
      </c>
      <c r="C129" s="4" t="s">
        <v>294</v>
      </c>
      <c r="D129" s="116">
        <v>0</v>
      </c>
    </row>
    <row r="130" spans="1:4">
      <c r="A130" s="13" t="s">
        <v>309</v>
      </c>
      <c r="B130" s="4" t="s">
        <v>43</v>
      </c>
      <c r="C130" s="4" t="s">
        <v>304</v>
      </c>
      <c r="D130" s="116">
        <v>0</v>
      </c>
    </row>
    <row r="131" spans="1:4">
      <c r="A131" s="13" t="s">
        <v>308</v>
      </c>
      <c r="B131" s="4" t="s">
        <v>43</v>
      </c>
      <c r="C131" s="4" t="s">
        <v>304</v>
      </c>
      <c r="D131" s="116">
        <v>0</v>
      </c>
    </row>
    <row r="132" spans="1:4">
      <c r="A132" s="13" t="s">
        <v>307</v>
      </c>
      <c r="B132" s="4" t="s">
        <v>43</v>
      </c>
      <c r="C132" s="4" t="s">
        <v>304</v>
      </c>
      <c r="D132" s="116">
        <v>0</v>
      </c>
    </row>
    <row r="133" spans="1:4">
      <c r="A133" s="122" t="s">
        <v>310</v>
      </c>
      <c r="B133" s="4" t="s">
        <v>43</v>
      </c>
      <c r="C133" s="4" t="s">
        <v>304</v>
      </c>
      <c r="D133" s="117">
        <v>1</v>
      </c>
    </row>
    <row r="134" spans="1:4">
      <c r="A134" s="4" t="s">
        <v>303</v>
      </c>
      <c r="B134" s="4" t="s">
        <v>43</v>
      </c>
      <c r="C134" s="4" t="s">
        <v>304</v>
      </c>
      <c r="D134" s="117">
        <v>1</v>
      </c>
    </row>
    <row r="135" spans="1:4">
      <c r="A135" s="4" t="s">
        <v>311</v>
      </c>
      <c r="B135" s="4" t="s">
        <v>43</v>
      </c>
      <c r="C135" s="4" t="s">
        <v>312</v>
      </c>
      <c r="D135" s="117">
        <v>1</v>
      </c>
    </row>
    <row r="136" spans="1:4">
      <c r="A136" s="4" t="s">
        <v>317</v>
      </c>
      <c r="B136" s="4" t="s">
        <v>43</v>
      </c>
      <c r="C136" s="4" t="s">
        <v>312</v>
      </c>
      <c r="D136" s="117">
        <v>1</v>
      </c>
    </row>
    <row r="137" spans="1:4">
      <c r="A137" s="4" t="s">
        <v>315</v>
      </c>
      <c r="B137" s="4" t="s">
        <v>43</v>
      </c>
      <c r="C137" s="4" t="s">
        <v>312</v>
      </c>
      <c r="D137" s="117">
        <v>1</v>
      </c>
    </row>
    <row r="138" spans="1:4">
      <c r="A138" s="4" t="s">
        <v>318</v>
      </c>
      <c r="B138" s="4" t="s">
        <v>43</v>
      </c>
      <c r="C138" s="4" t="s">
        <v>312</v>
      </c>
      <c r="D138" s="117">
        <v>1</v>
      </c>
    </row>
    <row r="139" spans="1:4">
      <c r="A139" s="4" t="s">
        <v>328</v>
      </c>
      <c r="B139" s="4" t="s">
        <v>43</v>
      </c>
      <c r="C139" s="4" t="s">
        <v>312</v>
      </c>
      <c r="D139" s="117">
        <v>1</v>
      </c>
    </row>
    <row r="140" spans="1:4">
      <c r="A140" s="4" t="s">
        <v>324</v>
      </c>
      <c r="B140" s="4" t="s">
        <v>43</v>
      </c>
      <c r="C140" s="4" t="s">
        <v>312</v>
      </c>
      <c r="D140" s="117">
        <v>1</v>
      </c>
    </row>
    <row r="141" spans="1:4">
      <c r="A141" s="4" t="s">
        <v>327</v>
      </c>
      <c r="B141" s="4" t="s">
        <v>43</v>
      </c>
      <c r="C141" s="4" t="s">
        <v>312</v>
      </c>
      <c r="D141" s="117">
        <v>1</v>
      </c>
    </row>
    <row r="142" spans="1:4">
      <c r="A142" s="4" t="s">
        <v>323</v>
      </c>
      <c r="B142" s="4" t="s">
        <v>43</v>
      </c>
      <c r="C142" s="4" t="s">
        <v>312</v>
      </c>
      <c r="D142" s="117">
        <v>1</v>
      </c>
    </row>
    <row r="143" spans="1:4">
      <c r="A143" s="4" t="s">
        <v>329</v>
      </c>
      <c r="B143" s="4" t="s">
        <v>43</v>
      </c>
      <c r="C143" s="4" t="s">
        <v>312</v>
      </c>
      <c r="D143" s="117">
        <v>1</v>
      </c>
    </row>
    <row r="144" customHeight="1" spans="1:4">
      <c r="A144" s="4" t="s">
        <v>325</v>
      </c>
      <c r="B144" s="4" t="s">
        <v>43</v>
      </c>
      <c r="C144" s="4" t="s">
        <v>312</v>
      </c>
      <c r="D144" s="117">
        <v>1</v>
      </c>
    </row>
    <row r="145" customHeight="1" spans="1:4">
      <c r="A145" s="4" t="s">
        <v>322</v>
      </c>
      <c r="B145" s="4" t="s">
        <v>43</v>
      </c>
      <c r="C145" s="4" t="s">
        <v>312</v>
      </c>
      <c r="D145" s="117">
        <v>1</v>
      </c>
    </row>
    <row r="146" customHeight="1" spans="1:4">
      <c r="A146" s="4" t="s">
        <v>320</v>
      </c>
      <c r="B146" s="4" t="s">
        <v>43</v>
      </c>
      <c r="C146" s="4" t="s">
        <v>312</v>
      </c>
      <c r="D146" s="117">
        <v>1</v>
      </c>
    </row>
    <row r="147" customHeight="1" spans="1:4">
      <c r="A147" s="4" t="s">
        <v>321</v>
      </c>
      <c r="B147" s="4" t="s">
        <v>43</v>
      </c>
      <c r="C147" s="4" t="s">
        <v>312</v>
      </c>
      <c r="D147" s="117">
        <v>1</v>
      </c>
    </row>
    <row r="148" customHeight="1" spans="1:4">
      <c r="A148" s="4" t="s">
        <v>326</v>
      </c>
      <c r="B148" s="4" t="s">
        <v>43</v>
      </c>
      <c r="C148" s="4" t="s">
        <v>312</v>
      </c>
      <c r="D148" s="117">
        <v>1</v>
      </c>
    </row>
    <row r="149" customHeight="1" spans="1:4">
      <c r="A149" s="4" t="s">
        <v>319</v>
      </c>
      <c r="B149" s="4" t="s">
        <v>43</v>
      </c>
      <c r="C149" s="4" t="s">
        <v>312</v>
      </c>
      <c r="D149" s="117">
        <v>1</v>
      </c>
    </row>
    <row r="150" customHeight="1" spans="1:4">
      <c r="A150" s="4" t="s">
        <v>355</v>
      </c>
      <c r="B150" s="4" t="s">
        <v>43</v>
      </c>
      <c r="C150" s="4" t="s">
        <v>312</v>
      </c>
      <c r="D150" s="117">
        <v>1</v>
      </c>
    </row>
    <row r="151" customHeight="1" spans="1:4">
      <c r="A151" s="4" t="s">
        <v>356</v>
      </c>
      <c r="B151" s="4" t="s">
        <v>43</v>
      </c>
      <c r="C151" s="4" t="s">
        <v>312</v>
      </c>
      <c r="D151" s="117">
        <v>1</v>
      </c>
    </row>
    <row r="152" customHeight="1" spans="1:4">
      <c r="A152" s="4" t="s">
        <v>343</v>
      </c>
      <c r="B152" s="4" t="s">
        <v>43</v>
      </c>
      <c r="C152" s="4" t="s">
        <v>312</v>
      </c>
      <c r="D152" s="118">
        <v>2</v>
      </c>
    </row>
    <row r="153" customHeight="1" spans="1:4">
      <c r="A153" s="13" t="s">
        <v>341</v>
      </c>
      <c r="B153" s="4" t="s">
        <v>43</v>
      </c>
      <c r="C153" s="4" t="s">
        <v>312</v>
      </c>
      <c r="D153" s="118">
        <v>2</v>
      </c>
    </row>
    <row r="154" customHeight="1" spans="1:4">
      <c r="A154" s="13" t="s">
        <v>335</v>
      </c>
      <c r="B154" s="4" t="s">
        <v>43</v>
      </c>
      <c r="C154" s="4" t="s">
        <v>312</v>
      </c>
      <c r="D154" s="118">
        <v>2</v>
      </c>
    </row>
    <row r="155" customHeight="1" spans="1:4">
      <c r="A155" s="13" t="s">
        <v>333</v>
      </c>
      <c r="B155" s="4" t="s">
        <v>43</v>
      </c>
      <c r="C155" s="4" t="s">
        <v>312</v>
      </c>
      <c r="D155" s="118">
        <v>2</v>
      </c>
    </row>
    <row r="156" customHeight="1" spans="1:4">
      <c r="A156" s="13" t="s">
        <v>339</v>
      </c>
      <c r="B156" s="4" t="s">
        <v>43</v>
      </c>
      <c r="C156" s="4" t="s">
        <v>312</v>
      </c>
      <c r="D156" s="118">
        <v>2</v>
      </c>
    </row>
    <row r="157" customHeight="1" spans="1:4">
      <c r="A157" s="13" t="s">
        <v>331</v>
      </c>
      <c r="B157" s="4" t="s">
        <v>43</v>
      </c>
      <c r="C157" s="4" t="s">
        <v>312</v>
      </c>
      <c r="D157" s="118">
        <v>2</v>
      </c>
    </row>
    <row r="158" customHeight="1" spans="1:4">
      <c r="A158" s="13" t="s">
        <v>337</v>
      </c>
      <c r="B158" s="4" t="s">
        <v>43</v>
      </c>
      <c r="C158" s="4" t="s">
        <v>312</v>
      </c>
      <c r="D158" s="118">
        <v>2</v>
      </c>
    </row>
    <row r="159" customHeight="1" spans="1:4">
      <c r="A159" s="124" t="s">
        <v>345</v>
      </c>
      <c r="B159" s="125" t="s">
        <v>43</v>
      </c>
      <c r="C159" s="125" t="s">
        <v>312</v>
      </c>
      <c r="D159" s="126">
        <v>3</v>
      </c>
    </row>
  </sheetData>
  <sortState ref="A3:D159">
    <sortCondition ref="C3:C159"/>
    <sortCondition ref="D3:D159"/>
  </sortState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40"/>
  <sheetViews>
    <sheetView workbookViewId="0">
      <selection activeCell="M9" sqref="M9"/>
    </sheetView>
  </sheetViews>
  <sheetFormatPr defaultColWidth="10.875" defaultRowHeight="15"/>
  <cols>
    <col min="1" max="2" width="10.875" style="89"/>
    <col min="3" max="3" width="16.125" style="89" customWidth="1"/>
    <col min="4" max="4" width="14.5" style="3" customWidth="1"/>
    <col min="5" max="5" width="11" style="106" customWidth="1"/>
    <col min="6" max="6" width="10.875" style="89"/>
    <col min="7" max="10" width="18.75" style="89" customWidth="1"/>
    <col min="11" max="11" width="10.875" style="3"/>
    <col min="12" max="16384" width="10.875" style="88"/>
  </cols>
  <sheetData>
    <row r="1" s="87" customFormat="1" ht="24.95" customHeight="1" spans="1:11">
      <c r="A1" s="36" t="s">
        <v>360</v>
      </c>
      <c r="B1" s="3"/>
      <c r="C1" s="3"/>
      <c r="D1" s="3"/>
      <c r="E1" s="106"/>
      <c r="F1" s="3"/>
      <c r="G1" s="3"/>
      <c r="H1" s="3"/>
      <c r="I1" s="3"/>
      <c r="J1" s="3"/>
      <c r="K1" s="3"/>
    </row>
    <row r="2" s="99" customFormat="1" ht="75" customHeight="1" spans="1:11">
      <c r="A2" s="45" t="s">
        <v>32</v>
      </c>
      <c r="B2" s="45" t="s">
        <v>33</v>
      </c>
      <c r="C2" s="93" t="s">
        <v>34</v>
      </c>
      <c r="D2" s="93" t="s">
        <v>361</v>
      </c>
      <c r="E2" s="107" t="s">
        <v>362</v>
      </c>
      <c r="F2" s="108" t="s">
        <v>363</v>
      </c>
      <c r="G2" s="108" t="s">
        <v>364</v>
      </c>
      <c r="H2" s="108" t="s">
        <v>365</v>
      </c>
      <c r="I2" s="108" t="s">
        <v>366</v>
      </c>
      <c r="J2" s="108" t="s">
        <v>367</v>
      </c>
      <c r="K2" s="93" t="s">
        <v>368</v>
      </c>
    </row>
    <row r="3" customHeight="1" spans="1:11">
      <c r="A3" s="89" t="s">
        <v>82</v>
      </c>
      <c r="B3" s="89" t="s">
        <v>43</v>
      </c>
      <c r="C3" s="89" t="s">
        <v>83</v>
      </c>
      <c r="D3" s="3" t="s">
        <v>369</v>
      </c>
      <c r="E3" s="106">
        <v>39508</v>
      </c>
      <c r="F3" s="89">
        <v>19.754</v>
      </c>
      <c r="G3" s="89">
        <v>0</v>
      </c>
      <c r="H3" s="89">
        <v>0</v>
      </c>
      <c r="I3" s="89">
        <v>0</v>
      </c>
      <c r="J3" s="89">
        <v>2</v>
      </c>
      <c r="K3" s="3" t="s">
        <v>370</v>
      </c>
    </row>
    <row r="4" customHeight="1" spans="1:11">
      <c r="A4" s="89" t="s">
        <v>319</v>
      </c>
      <c r="B4" s="89" t="s">
        <v>43</v>
      </c>
      <c r="C4" s="89" t="s">
        <v>312</v>
      </c>
      <c r="D4" s="3" t="s">
        <v>369</v>
      </c>
      <c r="E4" s="106">
        <v>43922</v>
      </c>
      <c r="F4" s="89">
        <v>21.961</v>
      </c>
      <c r="G4" s="89">
        <v>0</v>
      </c>
      <c r="H4" s="89">
        <v>0</v>
      </c>
      <c r="I4" s="89">
        <v>0</v>
      </c>
      <c r="J4" s="89">
        <v>4</v>
      </c>
      <c r="K4" s="3" t="s">
        <v>370</v>
      </c>
    </row>
    <row r="5" customHeight="1" spans="1:11">
      <c r="A5" s="89" t="s">
        <v>335</v>
      </c>
      <c r="B5" s="89" t="s">
        <v>43</v>
      </c>
      <c r="C5" s="89" t="s">
        <v>312</v>
      </c>
      <c r="D5" s="3" t="s">
        <v>369</v>
      </c>
      <c r="E5" s="106">
        <v>39206</v>
      </c>
      <c r="F5" s="89">
        <v>19.603</v>
      </c>
      <c r="G5" s="89">
        <v>0</v>
      </c>
      <c r="H5" s="89">
        <v>0</v>
      </c>
      <c r="I5" s="89">
        <v>14</v>
      </c>
      <c r="J5" s="89">
        <v>0</v>
      </c>
      <c r="K5" s="3" t="s">
        <v>370</v>
      </c>
    </row>
    <row r="6" customHeight="1" spans="1:11">
      <c r="A6" s="89" t="s">
        <v>215</v>
      </c>
      <c r="B6" s="89" t="s">
        <v>43</v>
      </c>
      <c r="C6" s="89" t="s">
        <v>210</v>
      </c>
      <c r="D6" s="3" t="s">
        <v>369</v>
      </c>
      <c r="E6" s="106">
        <v>38507</v>
      </c>
      <c r="F6" s="89">
        <v>19.2535</v>
      </c>
      <c r="G6" s="89">
        <v>0</v>
      </c>
      <c r="H6" s="89">
        <v>0</v>
      </c>
      <c r="I6" s="89">
        <v>0</v>
      </c>
      <c r="J6" s="89">
        <v>0</v>
      </c>
      <c r="K6" s="3" t="s">
        <v>370</v>
      </c>
    </row>
    <row r="7" customHeight="1" spans="1:11">
      <c r="A7" s="89" t="s">
        <v>292</v>
      </c>
      <c r="B7" s="89" t="s">
        <v>66</v>
      </c>
      <c r="C7" s="89" t="s">
        <v>225</v>
      </c>
      <c r="D7" s="3" t="s">
        <v>369</v>
      </c>
      <c r="E7" s="106">
        <v>34682</v>
      </c>
      <c r="F7" s="89">
        <v>17.341</v>
      </c>
      <c r="G7" s="89">
        <v>0</v>
      </c>
      <c r="H7" s="89">
        <v>0</v>
      </c>
      <c r="I7" s="89">
        <v>11</v>
      </c>
      <c r="J7" s="89">
        <v>3</v>
      </c>
      <c r="K7" s="3" t="s">
        <v>370</v>
      </c>
    </row>
    <row r="8" customHeight="1" spans="1:11">
      <c r="A8" s="89" t="s">
        <v>127</v>
      </c>
      <c r="B8" s="89" t="s">
        <v>117</v>
      </c>
      <c r="C8" s="89" t="s">
        <v>118</v>
      </c>
      <c r="D8" s="3" t="s">
        <v>369</v>
      </c>
      <c r="E8" s="106">
        <v>44013</v>
      </c>
      <c r="F8" s="89">
        <v>22.0065</v>
      </c>
      <c r="G8" s="89">
        <v>0</v>
      </c>
      <c r="H8" s="89">
        <v>0</v>
      </c>
      <c r="I8" s="89">
        <v>0</v>
      </c>
      <c r="J8" s="89">
        <v>0</v>
      </c>
      <c r="K8" s="3" t="s">
        <v>370</v>
      </c>
    </row>
    <row r="9" customHeight="1" spans="1:11">
      <c r="A9" s="89" t="s">
        <v>71</v>
      </c>
      <c r="B9" s="89" t="s">
        <v>43</v>
      </c>
      <c r="C9" s="89" t="s">
        <v>72</v>
      </c>
      <c r="D9" s="3" t="s">
        <v>369</v>
      </c>
      <c r="E9" s="106">
        <v>40056</v>
      </c>
      <c r="F9" s="89">
        <v>20.028</v>
      </c>
      <c r="G9" s="89">
        <v>0</v>
      </c>
      <c r="H9" s="89">
        <v>0</v>
      </c>
      <c r="I9" s="89">
        <v>0</v>
      </c>
      <c r="J9" s="89">
        <v>0</v>
      </c>
      <c r="K9" s="3" t="s">
        <v>370</v>
      </c>
    </row>
    <row r="10" customHeight="1" spans="1:11">
      <c r="A10" s="89" t="s">
        <v>76</v>
      </c>
      <c r="B10" s="89" t="s">
        <v>77</v>
      </c>
      <c r="C10" s="89" t="s">
        <v>72</v>
      </c>
      <c r="D10" s="3" t="s">
        <v>369</v>
      </c>
      <c r="E10" s="106">
        <v>42771</v>
      </c>
      <c r="F10" s="89">
        <v>21.3855</v>
      </c>
      <c r="G10" s="89">
        <v>0</v>
      </c>
      <c r="H10" s="89">
        <v>0</v>
      </c>
      <c r="I10" s="89">
        <v>0</v>
      </c>
      <c r="J10" s="89">
        <v>116</v>
      </c>
      <c r="K10" s="3" t="s">
        <v>370</v>
      </c>
    </row>
    <row r="11" customHeight="1" spans="1:11">
      <c r="A11" s="89" t="s">
        <v>341</v>
      </c>
      <c r="B11" s="89" t="s">
        <v>43</v>
      </c>
      <c r="C11" s="89" t="s">
        <v>312</v>
      </c>
      <c r="D11" s="3" t="s">
        <v>369</v>
      </c>
      <c r="E11" s="106">
        <v>40147</v>
      </c>
      <c r="F11" s="89">
        <v>20.0735</v>
      </c>
      <c r="G11" s="89">
        <v>0</v>
      </c>
      <c r="H11" s="89">
        <v>0</v>
      </c>
      <c r="I11" s="89">
        <v>0</v>
      </c>
      <c r="J11" s="89">
        <v>0</v>
      </c>
      <c r="K11" s="3" t="s">
        <v>370</v>
      </c>
    </row>
    <row r="12" customHeight="1" spans="1:11">
      <c r="A12" s="89" t="s">
        <v>267</v>
      </c>
      <c r="B12" s="89" t="s">
        <v>43</v>
      </c>
      <c r="C12" s="89" t="s">
        <v>225</v>
      </c>
      <c r="D12" s="3" t="s">
        <v>369</v>
      </c>
      <c r="E12" s="106">
        <v>48254</v>
      </c>
      <c r="F12" s="89">
        <v>24.127</v>
      </c>
      <c r="G12" s="89">
        <v>0</v>
      </c>
      <c r="H12" s="89">
        <v>0</v>
      </c>
      <c r="I12" s="89">
        <v>0</v>
      </c>
      <c r="J12" s="89">
        <v>0</v>
      </c>
      <c r="K12" s="3" t="s">
        <v>370</v>
      </c>
    </row>
    <row r="13" customHeight="1" spans="1:11">
      <c r="A13" s="89" t="s">
        <v>122</v>
      </c>
      <c r="B13" s="89" t="s">
        <v>117</v>
      </c>
      <c r="C13" s="89" t="s">
        <v>118</v>
      </c>
      <c r="D13" s="3" t="s">
        <v>369</v>
      </c>
      <c r="E13" s="106">
        <v>42676</v>
      </c>
      <c r="F13" s="89">
        <v>21.338</v>
      </c>
      <c r="G13" s="89">
        <v>0</v>
      </c>
      <c r="H13" s="89">
        <v>0</v>
      </c>
      <c r="I13" s="89">
        <v>0</v>
      </c>
      <c r="J13" s="89">
        <v>361</v>
      </c>
      <c r="K13" s="3" t="s">
        <v>370</v>
      </c>
    </row>
    <row r="14" customHeight="1" spans="1:11">
      <c r="A14" s="89" t="s">
        <v>123</v>
      </c>
      <c r="B14" s="89" t="s">
        <v>117</v>
      </c>
      <c r="C14" s="89" t="s">
        <v>118</v>
      </c>
      <c r="D14" s="3" t="s">
        <v>369</v>
      </c>
      <c r="E14" s="106">
        <v>37427</v>
      </c>
      <c r="F14" s="89">
        <v>18.7135</v>
      </c>
      <c r="G14" s="89">
        <v>0</v>
      </c>
      <c r="H14" s="89">
        <v>0</v>
      </c>
      <c r="I14" s="89">
        <v>0</v>
      </c>
      <c r="J14" s="89">
        <v>336</v>
      </c>
      <c r="K14" s="3" t="s">
        <v>370</v>
      </c>
    </row>
    <row r="15" customHeight="1" spans="1:11">
      <c r="A15" s="89" t="s">
        <v>128</v>
      </c>
      <c r="B15" s="89" t="s">
        <v>117</v>
      </c>
      <c r="C15" s="89" t="s">
        <v>118</v>
      </c>
      <c r="D15" s="3" t="s">
        <v>369</v>
      </c>
      <c r="E15" s="106">
        <v>30139</v>
      </c>
      <c r="F15" s="89">
        <v>15.0695</v>
      </c>
      <c r="G15" s="89">
        <v>0</v>
      </c>
      <c r="H15" s="89">
        <v>76</v>
      </c>
      <c r="I15" s="89">
        <v>0</v>
      </c>
      <c r="J15" s="89">
        <v>229</v>
      </c>
      <c r="K15" s="3" t="s">
        <v>370</v>
      </c>
    </row>
    <row r="16" customHeight="1" spans="1:11">
      <c r="A16" s="89" t="s">
        <v>124</v>
      </c>
      <c r="B16" s="89" t="s">
        <v>117</v>
      </c>
      <c r="C16" s="89" t="s">
        <v>118</v>
      </c>
      <c r="D16" s="3" t="s">
        <v>369</v>
      </c>
      <c r="E16" s="106">
        <v>39937</v>
      </c>
      <c r="F16" s="89">
        <v>19.9685</v>
      </c>
      <c r="G16" s="89">
        <v>0</v>
      </c>
      <c r="H16" s="89">
        <v>0</v>
      </c>
      <c r="I16" s="89">
        <v>0</v>
      </c>
      <c r="J16" s="89">
        <v>0</v>
      </c>
      <c r="K16" s="3" t="s">
        <v>370</v>
      </c>
    </row>
    <row r="17" customHeight="1" spans="1:11">
      <c r="A17" s="89" t="s">
        <v>116</v>
      </c>
      <c r="B17" s="89" t="s">
        <v>117</v>
      </c>
      <c r="C17" s="89" t="s">
        <v>118</v>
      </c>
      <c r="D17" s="3" t="s">
        <v>369</v>
      </c>
      <c r="E17" s="106">
        <v>35151</v>
      </c>
      <c r="F17" s="89">
        <v>17.5755</v>
      </c>
      <c r="G17" s="89">
        <v>0</v>
      </c>
      <c r="H17" s="89">
        <v>0</v>
      </c>
      <c r="I17" s="89">
        <v>0</v>
      </c>
      <c r="J17" s="89">
        <v>0</v>
      </c>
      <c r="K17" s="3" t="s">
        <v>370</v>
      </c>
    </row>
    <row r="18" customHeight="1" spans="1:11">
      <c r="A18" s="89" t="s">
        <v>133</v>
      </c>
      <c r="B18" s="89" t="s">
        <v>43</v>
      </c>
      <c r="C18" s="89" t="s">
        <v>118</v>
      </c>
      <c r="D18" s="3" t="s">
        <v>369</v>
      </c>
      <c r="E18" s="106">
        <v>43527</v>
      </c>
      <c r="F18" s="89">
        <v>21.7635</v>
      </c>
      <c r="G18" s="89">
        <v>0</v>
      </c>
      <c r="H18" s="89">
        <v>0</v>
      </c>
      <c r="I18" s="89">
        <v>0</v>
      </c>
      <c r="J18" s="89">
        <v>1690</v>
      </c>
      <c r="K18" s="3" t="s">
        <v>370</v>
      </c>
    </row>
    <row r="19" customHeight="1" spans="1:11">
      <c r="A19" s="89" t="s">
        <v>343</v>
      </c>
      <c r="B19" s="89" t="s">
        <v>43</v>
      </c>
      <c r="C19" s="89" t="s">
        <v>312</v>
      </c>
      <c r="D19" s="3" t="s">
        <v>369</v>
      </c>
      <c r="E19" s="106">
        <v>41418</v>
      </c>
      <c r="F19" s="89">
        <v>20.709</v>
      </c>
      <c r="G19" s="89">
        <v>0</v>
      </c>
      <c r="H19" s="89">
        <v>0</v>
      </c>
      <c r="I19" s="89">
        <v>0</v>
      </c>
      <c r="J19" s="89">
        <v>0</v>
      </c>
      <c r="K19" s="3" t="s">
        <v>370</v>
      </c>
    </row>
    <row r="20" customHeight="1" spans="1:11">
      <c r="A20" s="89" t="s">
        <v>311</v>
      </c>
      <c r="B20" s="89" t="s">
        <v>43</v>
      </c>
      <c r="C20" s="89" t="s">
        <v>312</v>
      </c>
      <c r="D20" s="3" t="s">
        <v>369</v>
      </c>
      <c r="E20" s="106">
        <v>45349</v>
      </c>
      <c r="F20" s="89">
        <v>22.6745</v>
      </c>
      <c r="G20" s="89">
        <v>0</v>
      </c>
      <c r="H20" s="89">
        <v>0</v>
      </c>
      <c r="I20" s="89">
        <v>0</v>
      </c>
      <c r="J20" s="89">
        <v>0</v>
      </c>
      <c r="K20" s="3" t="s">
        <v>370</v>
      </c>
    </row>
    <row r="21" s="100" customFormat="1" customHeight="1" spans="1:11">
      <c r="A21" s="89" t="s">
        <v>285</v>
      </c>
      <c r="B21" s="89" t="s">
        <v>43</v>
      </c>
      <c r="C21" s="89" t="s">
        <v>225</v>
      </c>
      <c r="D21" s="3" t="s">
        <v>369</v>
      </c>
      <c r="E21" s="106">
        <v>43872</v>
      </c>
      <c r="F21" s="89">
        <v>21.936</v>
      </c>
      <c r="G21" s="89">
        <v>0</v>
      </c>
      <c r="H21" s="89">
        <v>0</v>
      </c>
      <c r="I21" s="89">
        <v>0</v>
      </c>
      <c r="J21" s="89">
        <v>0</v>
      </c>
      <c r="K21" s="3" t="s">
        <v>370</v>
      </c>
    </row>
    <row r="22" customHeight="1" spans="1:11">
      <c r="A22" s="89" t="s">
        <v>129</v>
      </c>
      <c r="B22" s="89" t="s">
        <v>117</v>
      </c>
      <c r="C22" s="89" t="s">
        <v>118</v>
      </c>
      <c r="D22" s="3" t="s">
        <v>369</v>
      </c>
      <c r="E22" s="106">
        <v>39570</v>
      </c>
      <c r="F22" s="89">
        <v>19.785</v>
      </c>
      <c r="G22" s="89">
        <v>0</v>
      </c>
      <c r="H22" s="89">
        <v>0</v>
      </c>
      <c r="I22" s="89">
        <v>0</v>
      </c>
      <c r="J22" s="89">
        <v>0</v>
      </c>
      <c r="K22" s="3" t="s">
        <v>370</v>
      </c>
    </row>
    <row r="23" customHeight="1" spans="1:11">
      <c r="A23" s="89" t="s">
        <v>299</v>
      </c>
      <c r="B23" s="89" t="s">
        <v>43</v>
      </c>
      <c r="C23" s="89" t="s">
        <v>294</v>
      </c>
      <c r="D23" s="3" t="s">
        <v>369</v>
      </c>
      <c r="E23" s="106">
        <v>38117</v>
      </c>
      <c r="F23" s="89">
        <v>19.0585</v>
      </c>
      <c r="G23" s="89">
        <v>0</v>
      </c>
      <c r="H23" s="89">
        <v>0</v>
      </c>
      <c r="I23" s="89">
        <v>0</v>
      </c>
      <c r="J23" s="89">
        <v>0</v>
      </c>
      <c r="K23" s="3" t="s">
        <v>370</v>
      </c>
    </row>
    <row r="24" customHeight="1" spans="1:11">
      <c r="A24" s="89" t="s">
        <v>217</v>
      </c>
      <c r="B24" s="89" t="s">
        <v>43</v>
      </c>
      <c r="C24" s="89" t="s">
        <v>210</v>
      </c>
      <c r="D24" s="3" t="s">
        <v>369</v>
      </c>
      <c r="E24" s="106">
        <v>37002</v>
      </c>
      <c r="F24" s="89">
        <v>18.501</v>
      </c>
      <c r="G24" s="89">
        <v>0</v>
      </c>
      <c r="H24" s="89">
        <v>0</v>
      </c>
      <c r="I24" s="89">
        <v>0</v>
      </c>
      <c r="J24" s="89">
        <v>0</v>
      </c>
      <c r="K24" s="3" t="s">
        <v>370</v>
      </c>
    </row>
    <row r="25" customHeight="1" spans="1:11">
      <c r="A25" s="89" t="s">
        <v>209</v>
      </c>
      <c r="B25" s="89" t="s">
        <v>43</v>
      </c>
      <c r="C25" s="89" t="s">
        <v>210</v>
      </c>
      <c r="D25" s="3" t="s">
        <v>369</v>
      </c>
      <c r="E25" s="106">
        <v>37561</v>
      </c>
      <c r="F25" s="89">
        <v>18.7805</v>
      </c>
      <c r="G25" s="89">
        <v>0</v>
      </c>
      <c r="H25" s="89">
        <v>0</v>
      </c>
      <c r="I25" s="89">
        <v>0</v>
      </c>
      <c r="J25" s="89">
        <v>0</v>
      </c>
      <c r="K25" s="3" t="s">
        <v>370</v>
      </c>
    </row>
    <row r="26" customHeight="1" spans="1:11">
      <c r="A26" s="89" t="s">
        <v>353</v>
      </c>
      <c r="B26" s="89" t="s">
        <v>43</v>
      </c>
      <c r="C26" s="89" t="s">
        <v>312</v>
      </c>
      <c r="D26" s="3" t="s">
        <v>369</v>
      </c>
      <c r="E26" s="106">
        <v>30421</v>
      </c>
      <c r="F26" s="89">
        <v>15.2105</v>
      </c>
      <c r="G26" s="89">
        <v>0</v>
      </c>
      <c r="H26" s="89">
        <v>0</v>
      </c>
      <c r="I26" s="89">
        <v>0</v>
      </c>
      <c r="J26" s="89">
        <v>0</v>
      </c>
      <c r="K26" s="3" t="s">
        <v>370</v>
      </c>
    </row>
    <row r="27" customHeight="1" spans="1:11">
      <c r="A27" s="89" t="s">
        <v>329</v>
      </c>
      <c r="B27" s="89" t="s">
        <v>43</v>
      </c>
      <c r="C27" s="89" t="s">
        <v>312</v>
      </c>
      <c r="D27" s="3" t="s">
        <v>369</v>
      </c>
      <c r="E27" s="106">
        <v>42106</v>
      </c>
      <c r="F27" s="89">
        <v>21.053</v>
      </c>
      <c r="G27" s="89">
        <v>0</v>
      </c>
      <c r="H27" s="89">
        <v>0</v>
      </c>
      <c r="I27" s="89">
        <v>0</v>
      </c>
      <c r="J27" s="89">
        <v>0</v>
      </c>
      <c r="K27" s="3" t="s">
        <v>370</v>
      </c>
    </row>
    <row r="28" customHeight="1" spans="1:11">
      <c r="A28" s="89" t="s">
        <v>219</v>
      </c>
      <c r="B28" s="89" t="s">
        <v>77</v>
      </c>
      <c r="C28" s="89" t="s">
        <v>220</v>
      </c>
      <c r="D28" s="3" t="s">
        <v>369</v>
      </c>
      <c r="E28" s="106">
        <v>33698</v>
      </c>
      <c r="F28" s="89">
        <v>16.849</v>
      </c>
      <c r="G28" s="89">
        <v>0</v>
      </c>
      <c r="H28" s="89">
        <v>0</v>
      </c>
      <c r="I28" s="89">
        <v>0</v>
      </c>
      <c r="J28" s="89">
        <v>0</v>
      </c>
      <c r="K28" s="3" t="s">
        <v>370</v>
      </c>
    </row>
    <row r="29" customHeight="1" spans="1:11">
      <c r="A29" s="89" t="s">
        <v>80</v>
      </c>
      <c r="B29" s="89" t="s">
        <v>66</v>
      </c>
      <c r="C29" s="89" t="s">
        <v>72</v>
      </c>
      <c r="D29" s="3" t="s">
        <v>369</v>
      </c>
      <c r="E29" s="106">
        <v>42298</v>
      </c>
      <c r="F29" s="89">
        <v>21.149</v>
      </c>
      <c r="G29" s="89">
        <v>0</v>
      </c>
      <c r="H29" s="89">
        <v>0</v>
      </c>
      <c r="I29" s="89">
        <v>0</v>
      </c>
      <c r="J29" s="89">
        <v>0</v>
      </c>
      <c r="K29" s="3" t="s">
        <v>370</v>
      </c>
    </row>
    <row r="30" customHeight="1" spans="1:11">
      <c r="A30" s="89" t="s">
        <v>371</v>
      </c>
      <c r="B30" s="89" t="s">
        <v>66</v>
      </c>
      <c r="C30" s="89" t="s">
        <v>72</v>
      </c>
      <c r="D30" s="3" t="s">
        <v>369</v>
      </c>
      <c r="E30" s="106">
        <v>34804</v>
      </c>
      <c r="F30" s="89">
        <v>17.402</v>
      </c>
      <c r="G30" s="89">
        <v>0</v>
      </c>
      <c r="H30" s="89">
        <v>0</v>
      </c>
      <c r="I30" s="89">
        <v>0</v>
      </c>
      <c r="J30" s="89">
        <v>0</v>
      </c>
      <c r="K30" s="89" t="s">
        <v>370</v>
      </c>
    </row>
    <row r="31" spans="1:11">
      <c r="A31" s="89" t="s">
        <v>320</v>
      </c>
      <c r="B31" s="89" t="s">
        <v>43</v>
      </c>
      <c r="C31" s="89" t="s">
        <v>312</v>
      </c>
      <c r="D31" s="3" t="s">
        <v>369</v>
      </c>
      <c r="E31" s="106">
        <v>42366</v>
      </c>
      <c r="F31" s="89">
        <v>21.183</v>
      </c>
      <c r="G31" s="89">
        <v>4</v>
      </c>
      <c r="H31" s="89">
        <v>0</v>
      </c>
      <c r="I31" s="89">
        <v>0</v>
      </c>
      <c r="J31" s="89">
        <v>0</v>
      </c>
      <c r="K31" s="3" t="s">
        <v>370</v>
      </c>
    </row>
    <row r="32" spans="1:11">
      <c r="A32" s="89" t="s">
        <v>337</v>
      </c>
      <c r="B32" s="89" t="s">
        <v>43</v>
      </c>
      <c r="C32" s="89" t="s">
        <v>312</v>
      </c>
      <c r="D32" s="3" t="s">
        <v>369</v>
      </c>
      <c r="E32" s="106">
        <v>41834</v>
      </c>
      <c r="F32" s="89">
        <v>20.917</v>
      </c>
      <c r="G32" s="89">
        <v>4</v>
      </c>
      <c r="H32" s="89">
        <v>0</v>
      </c>
      <c r="I32" s="89">
        <v>0</v>
      </c>
      <c r="J32" s="89">
        <v>0</v>
      </c>
      <c r="K32" s="3" t="s">
        <v>370</v>
      </c>
    </row>
    <row r="33" spans="1:11">
      <c r="A33" s="89" t="s">
        <v>321</v>
      </c>
      <c r="B33" s="89" t="s">
        <v>43</v>
      </c>
      <c r="C33" s="89" t="s">
        <v>312</v>
      </c>
      <c r="D33" s="3" t="s">
        <v>369</v>
      </c>
      <c r="E33" s="106">
        <v>41013</v>
      </c>
      <c r="F33" s="89">
        <v>20.5065</v>
      </c>
      <c r="G33" s="89">
        <v>5</v>
      </c>
      <c r="H33" s="89">
        <v>0</v>
      </c>
      <c r="I33" s="89">
        <v>0</v>
      </c>
      <c r="J33" s="89">
        <v>0</v>
      </c>
      <c r="K33" s="3" t="s">
        <v>370</v>
      </c>
    </row>
    <row r="34" spans="1:11">
      <c r="A34" s="89" t="s">
        <v>322</v>
      </c>
      <c r="B34" s="89" t="s">
        <v>43</v>
      </c>
      <c r="C34" s="89" t="s">
        <v>312</v>
      </c>
      <c r="D34" s="3" t="s">
        <v>369</v>
      </c>
      <c r="E34" s="106">
        <v>38683</v>
      </c>
      <c r="F34" s="89">
        <v>19.3415</v>
      </c>
      <c r="G34" s="89">
        <v>5</v>
      </c>
      <c r="H34" s="89">
        <v>0</v>
      </c>
      <c r="I34" s="89">
        <v>0</v>
      </c>
      <c r="J34" s="89">
        <v>0</v>
      </c>
      <c r="K34" s="3" t="s">
        <v>370</v>
      </c>
    </row>
    <row r="35" spans="1:11">
      <c r="A35" s="89" t="s">
        <v>327</v>
      </c>
      <c r="B35" s="89" t="s">
        <v>43</v>
      </c>
      <c r="C35" s="89" t="s">
        <v>312</v>
      </c>
      <c r="D35" s="3" t="s">
        <v>369</v>
      </c>
      <c r="E35" s="106">
        <v>17091</v>
      </c>
      <c r="F35" s="89">
        <v>8.5455</v>
      </c>
      <c r="G35" s="89">
        <v>5</v>
      </c>
      <c r="H35" s="89">
        <v>0</v>
      </c>
      <c r="I35" s="89">
        <v>0</v>
      </c>
      <c r="J35" s="89">
        <v>0</v>
      </c>
      <c r="K35" s="3" t="s">
        <v>370</v>
      </c>
    </row>
    <row r="36" spans="1:11">
      <c r="A36" s="89" t="s">
        <v>301</v>
      </c>
      <c r="B36" s="89" t="s">
        <v>43</v>
      </c>
      <c r="C36" s="109" t="s">
        <v>294</v>
      </c>
      <c r="D36" s="3" t="s">
        <v>369</v>
      </c>
      <c r="E36" s="106">
        <v>43487</v>
      </c>
      <c r="F36" s="89">
        <v>21.7435</v>
      </c>
      <c r="G36" s="89">
        <v>6</v>
      </c>
      <c r="H36" s="89">
        <v>0</v>
      </c>
      <c r="I36" s="89">
        <v>0</v>
      </c>
      <c r="J36" s="89">
        <v>0</v>
      </c>
      <c r="K36" s="3" t="s">
        <v>370</v>
      </c>
    </row>
    <row r="37" spans="1:11">
      <c r="A37" s="89" t="s">
        <v>351</v>
      </c>
      <c r="B37" s="89" t="s">
        <v>43</v>
      </c>
      <c r="C37" s="89" t="s">
        <v>312</v>
      </c>
      <c r="D37" s="3" t="s">
        <v>369</v>
      </c>
      <c r="E37" s="106">
        <v>35155</v>
      </c>
      <c r="F37" s="89">
        <v>17.5775</v>
      </c>
      <c r="G37" s="89">
        <v>6</v>
      </c>
      <c r="H37" s="89">
        <v>0</v>
      </c>
      <c r="I37" s="89">
        <v>0</v>
      </c>
      <c r="J37" s="89">
        <v>0</v>
      </c>
      <c r="K37" s="3" t="s">
        <v>370</v>
      </c>
    </row>
    <row r="38" spans="1:11">
      <c r="A38" s="89" t="s">
        <v>328</v>
      </c>
      <c r="B38" s="89" t="s">
        <v>43</v>
      </c>
      <c r="C38" s="89" t="s">
        <v>312</v>
      </c>
      <c r="D38" s="3" t="s">
        <v>369</v>
      </c>
      <c r="E38" s="106">
        <v>20520</v>
      </c>
      <c r="F38" s="89">
        <v>10.26</v>
      </c>
      <c r="G38" s="89">
        <v>7</v>
      </c>
      <c r="H38" s="89">
        <v>0</v>
      </c>
      <c r="I38" s="89">
        <v>0</v>
      </c>
      <c r="J38" s="89">
        <v>0</v>
      </c>
      <c r="K38" s="3" t="s">
        <v>370</v>
      </c>
    </row>
    <row r="39" spans="1:11">
      <c r="A39" s="89" t="s">
        <v>323</v>
      </c>
      <c r="B39" s="89" t="s">
        <v>43</v>
      </c>
      <c r="C39" s="89" t="s">
        <v>312</v>
      </c>
      <c r="D39" s="3" t="s">
        <v>369</v>
      </c>
      <c r="E39" s="106">
        <v>41134</v>
      </c>
      <c r="F39" s="89">
        <v>20.567</v>
      </c>
      <c r="G39" s="89">
        <v>9</v>
      </c>
      <c r="H39" s="89">
        <v>0</v>
      </c>
      <c r="I39" s="89">
        <v>0</v>
      </c>
      <c r="J39" s="89">
        <v>0</v>
      </c>
      <c r="K39" s="3" t="s">
        <v>370</v>
      </c>
    </row>
    <row r="40" spans="1:11">
      <c r="A40" s="89" t="s">
        <v>324</v>
      </c>
      <c r="B40" s="89" t="s">
        <v>43</v>
      </c>
      <c r="C40" s="89" t="s">
        <v>312</v>
      </c>
      <c r="D40" s="3" t="s">
        <v>369</v>
      </c>
      <c r="E40" s="106">
        <v>45675</v>
      </c>
      <c r="F40" s="89">
        <v>22.8375</v>
      </c>
      <c r="G40" s="89">
        <v>10</v>
      </c>
      <c r="H40" s="89">
        <v>0</v>
      </c>
      <c r="I40" s="89">
        <v>0</v>
      </c>
      <c r="J40" s="89">
        <v>0</v>
      </c>
      <c r="K40" s="3" t="s">
        <v>370</v>
      </c>
    </row>
    <row r="41" spans="1:11">
      <c r="A41" s="89" t="s">
        <v>325</v>
      </c>
      <c r="B41" s="89" t="s">
        <v>43</v>
      </c>
      <c r="C41" s="89" t="s">
        <v>312</v>
      </c>
      <c r="D41" s="3" t="s">
        <v>369</v>
      </c>
      <c r="E41" s="106">
        <v>42211</v>
      </c>
      <c r="F41" s="89">
        <v>21.1055</v>
      </c>
      <c r="G41" s="89">
        <v>10</v>
      </c>
      <c r="H41" s="89">
        <v>0</v>
      </c>
      <c r="I41" s="89">
        <v>0</v>
      </c>
      <c r="J41" s="89">
        <v>0</v>
      </c>
      <c r="K41" s="3" t="s">
        <v>370</v>
      </c>
    </row>
    <row r="42" spans="1:11">
      <c r="A42" s="89" t="s">
        <v>157</v>
      </c>
      <c r="B42" s="89" t="s">
        <v>77</v>
      </c>
      <c r="C42" s="89" t="s">
        <v>137</v>
      </c>
      <c r="D42" s="3" t="s">
        <v>369</v>
      </c>
      <c r="E42" s="106">
        <v>40124</v>
      </c>
      <c r="F42" s="89">
        <v>20.062</v>
      </c>
      <c r="G42" s="89">
        <v>10</v>
      </c>
      <c r="H42" s="89">
        <v>0</v>
      </c>
      <c r="I42" s="89">
        <v>0</v>
      </c>
      <c r="J42" s="89">
        <v>0</v>
      </c>
      <c r="K42" s="3" t="s">
        <v>370</v>
      </c>
    </row>
    <row r="43" spans="1:11">
      <c r="A43" s="89" t="s">
        <v>355</v>
      </c>
      <c r="B43" s="89" t="s">
        <v>43</v>
      </c>
      <c r="C43" s="89" t="s">
        <v>312</v>
      </c>
      <c r="D43" s="3" t="s">
        <v>369</v>
      </c>
      <c r="E43" s="106">
        <v>38608</v>
      </c>
      <c r="F43" s="89">
        <v>19.304</v>
      </c>
      <c r="G43" s="89">
        <v>10</v>
      </c>
      <c r="H43" s="89">
        <v>0</v>
      </c>
      <c r="I43" s="89">
        <v>0</v>
      </c>
      <c r="J43" s="89">
        <v>0</v>
      </c>
      <c r="K43" s="3" t="s">
        <v>370</v>
      </c>
    </row>
    <row r="44" spans="1:11">
      <c r="A44" s="89" t="s">
        <v>326</v>
      </c>
      <c r="B44" s="89" t="s">
        <v>43</v>
      </c>
      <c r="C44" s="89" t="s">
        <v>312</v>
      </c>
      <c r="D44" s="3" t="s">
        <v>369</v>
      </c>
      <c r="E44" s="106">
        <v>44823</v>
      </c>
      <c r="F44" s="89">
        <v>22.4115</v>
      </c>
      <c r="G44" s="89">
        <v>12</v>
      </c>
      <c r="H44" s="89">
        <v>0</v>
      </c>
      <c r="I44" s="89">
        <v>0</v>
      </c>
      <c r="J44" s="89">
        <v>0</v>
      </c>
      <c r="K44" s="3" t="s">
        <v>370</v>
      </c>
    </row>
    <row r="45" spans="1:11">
      <c r="A45" s="89" t="s">
        <v>106</v>
      </c>
      <c r="B45" s="89" t="s">
        <v>43</v>
      </c>
      <c r="C45" s="89" t="s">
        <v>107</v>
      </c>
      <c r="D45" s="3" t="s">
        <v>369</v>
      </c>
      <c r="E45" s="106">
        <v>37522</v>
      </c>
      <c r="F45" s="89">
        <v>18.761</v>
      </c>
      <c r="G45" s="89">
        <v>14</v>
      </c>
      <c r="H45" s="89">
        <v>0</v>
      </c>
      <c r="I45" s="89">
        <v>0</v>
      </c>
      <c r="J45" s="89">
        <v>71</v>
      </c>
      <c r="K45" s="3" t="s">
        <v>370</v>
      </c>
    </row>
    <row r="46" spans="1:11">
      <c r="A46" s="89" t="s">
        <v>330</v>
      </c>
      <c r="B46" s="89" t="s">
        <v>43</v>
      </c>
      <c r="C46" s="89" t="s">
        <v>312</v>
      </c>
      <c r="D46" s="3" t="s">
        <v>369</v>
      </c>
      <c r="E46" s="106">
        <v>30751</v>
      </c>
      <c r="F46" s="89">
        <v>15.3755</v>
      </c>
      <c r="G46" s="109">
        <v>17</v>
      </c>
      <c r="H46" s="109">
        <v>0</v>
      </c>
      <c r="I46" s="109">
        <v>0</v>
      </c>
      <c r="J46" s="109">
        <v>6</v>
      </c>
      <c r="K46" s="3" t="s">
        <v>370</v>
      </c>
    </row>
    <row r="47" spans="1:11">
      <c r="A47" s="89" t="s">
        <v>318</v>
      </c>
      <c r="B47" s="89" t="s">
        <v>43</v>
      </c>
      <c r="C47" s="89" t="s">
        <v>312</v>
      </c>
      <c r="D47" s="3" t="s">
        <v>369</v>
      </c>
      <c r="E47" s="106">
        <v>33874</v>
      </c>
      <c r="F47" s="89">
        <v>16.937</v>
      </c>
      <c r="G47" s="89">
        <v>20</v>
      </c>
      <c r="H47" s="89">
        <v>0</v>
      </c>
      <c r="I47" s="89">
        <v>0</v>
      </c>
      <c r="J47" s="89">
        <v>0</v>
      </c>
      <c r="K47" s="3" t="s">
        <v>370</v>
      </c>
    </row>
    <row r="48" spans="1:11">
      <c r="A48" s="89" t="s">
        <v>339</v>
      </c>
      <c r="B48" s="89" t="s">
        <v>43</v>
      </c>
      <c r="C48" s="89" t="s">
        <v>312</v>
      </c>
      <c r="D48" s="3" t="s">
        <v>369</v>
      </c>
      <c r="E48" s="106">
        <v>51945</v>
      </c>
      <c r="F48" s="89">
        <v>25.9725</v>
      </c>
      <c r="G48" s="89">
        <v>21</v>
      </c>
      <c r="H48" s="89">
        <v>0</v>
      </c>
      <c r="I48" s="89">
        <v>0</v>
      </c>
      <c r="J48" s="89">
        <v>0</v>
      </c>
      <c r="K48" s="3" t="s">
        <v>370</v>
      </c>
    </row>
    <row r="49" spans="1:11">
      <c r="A49" s="89" t="s">
        <v>315</v>
      </c>
      <c r="B49" s="89" t="s">
        <v>43</v>
      </c>
      <c r="C49" s="89" t="s">
        <v>312</v>
      </c>
      <c r="D49" s="3" t="s">
        <v>369</v>
      </c>
      <c r="E49" s="106">
        <v>41430</v>
      </c>
      <c r="F49" s="89">
        <v>20.715</v>
      </c>
      <c r="G49" s="89">
        <v>21</v>
      </c>
      <c r="H49" s="89">
        <v>0</v>
      </c>
      <c r="I49" s="89">
        <v>2</v>
      </c>
      <c r="J49" s="89">
        <v>0</v>
      </c>
      <c r="K49" s="3" t="s">
        <v>370</v>
      </c>
    </row>
    <row r="50" spans="1:11">
      <c r="A50" s="89" t="s">
        <v>280</v>
      </c>
      <c r="B50" s="89" t="s">
        <v>43</v>
      </c>
      <c r="C50" s="89" t="s">
        <v>225</v>
      </c>
      <c r="D50" s="3" t="s">
        <v>369</v>
      </c>
      <c r="E50" s="106">
        <v>45408</v>
      </c>
      <c r="F50" s="89">
        <v>22.704</v>
      </c>
      <c r="G50" s="89">
        <v>27</v>
      </c>
      <c r="H50" s="89">
        <v>0</v>
      </c>
      <c r="I50" s="89">
        <v>0</v>
      </c>
      <c r="J50" s="89">
        <v>0</v>
      </c>
      <c r="K50" s="3" t="s">
        <v>370</v>
      </c>
    </row>
    <row r="51" spans="1:11">
      <c r="A51" s="89" t="s">
        <v>87</v>
      </c>
      <c r="B51" s="89" t="s">
        <v>43</v>
      </c>
      <c r="C51" s="89" t="s">
        <v>83</v>
      </c>
      <c r="D51" s="3" t="s">
        <v>369</v>
      </c>
      <c r="E51" s="106">
        <v>41758</v>
      </c>
      <c r="F51" s="89">
        <v>20.879</v>
      </c>
      <c r="G51" s="89">
        <v>30</v>
      </c>
      <c r="H51" s="89">
        <v>0</v>
      </c>
      <c r="I51" s="89">
        <v>0</v>
      </c>
      <c r="J51" s="89">
        <v>0</v>
      </c>
      <c r="K51" s="3" t="s">
        <v>370</v>
      </c>
    </row>
    <row r="52" spans="1:11">
      <c r="A52" s="89" t="s">
        <v>256</v>
      </c>
      <c r="B52" s="89" t="s">
        <v>43</v>
      </c>
      <c r="C52" s="89" t="s">
        <v>225</v>
      </c>
      <c r="D52" s="3" t="s">
        <v>369</v>
      </c>
      <c r="E52" s="106">
        <v>41332</v>
      </c>
      <c r="F52" s="89">
        <v>20.666</v>
      </c>
      <c r="G52" s="89">
        <v>40</v>
      </c>
      <c r="H52" s="89">
        <v>0</v>
      </c>
      <c r="I52" s="89">
        <v>0</v>
      </c>
      <c r="J52" s="89">
        <v>0</v>
      </c>
      <c r="K52" s="3" t="s">
        <v>370</v>
      </c>
    </row>
    <row r="53" spans="1:11">
      <c r="A53" s="89" t="s">
        <v>254</v>
      </c>
      <c r="B53" s="89" t="s">
        <v>43</v>
      </c>
      <c r="C53" s="89" t="s">
        <v>225</v>
      </c>
      <c r="D53" s="3" t="s">
        <v>369</v>
      </c>
      <c r="E53" s="106">
        <v>49870</v>
      </c>
      <c r="F53" s="89">
        <v>24.935</v>
      </c>
      <c r="G53" s="89">
        <v>47</v>
      </c>
      <c r="H53" s="89">
        <v>0</v>
      </c>
      <c r="I53" s="89">
        <v>0</v>
      </c>
      <c r="J53" s="89">
        <v>0</v>
      </c>
      <c r="K53" s="3" t="s">
        <v>370</v>
      </c>
    </row>
    <row r="54" spans="1:11">
      <c r="A54" s="89" t="s">
        <v>54</v>
      </c>
      <c r="B54" s="89" t="s">
        <v>43</v>
      </c>
      <c r="C54" s="89" t="s">
        <v>44</v>
      </c>
      <c r="D54" s="3" t="s">
        <v>369</v>
      </c>
      <c r="E54" s="106">
        <v>47476</v>
      </c>
      <c r="F54" s="89">
        <v>23.738</v>
      </c>
      <c r="G54" s="89">
        <v>51</v>
      </c>
      <c r="H54" s="89">
        <v>4</v>
      </c>
      <c r="I54" s="89">
        <v>0</v>
      </c>
      <c r="J54" s="89">
        <v>0</v>
      </c>
      <c r="K54" s="3" t="s">
        <v>370</v>
      </c>
    </row>
    <row r="55" spans="1:11">
      <c r="A55" s="89" t="s">
        <v>331</v>
      </c>
      <c r="B55" s="89" t="s">
        <v>43</v>
      </c>
      <c r="C55" s="89" t="s">
        <v>312</v>
      </c>
      <c r="D55" s="3" t="s">
        <v>369</v>
      </c>
      <c r="E55" s="106">
        <v>41906</v>
      </c>
      <c r="F55" s="89">
        <v>20.953</v>
      </c>
      <c r="G55" s="89">
        <v>56</v>
      </c>
      <c r="H55" s="89">
        <v>35</v>
      </c>
      <c r="I55" s="89">
        <v>0</v>
      </c>
      <c r="J55" s="89">
        <v>73</v>
      </c>
      <c r="K55" s="3" t="s">
        <v>370</v>
      </c>
    </row>
    <row r="56" spans="1:11">
      <c r="A56" s="89" t="s">
        <v>257</v>
      </c>
      <c r="B56" s="89" t="s">
        <v>43</v>
      </c>
      <c r="C56" s="89" t="s">
        <v>225</v>
      </c>
      <c r="D56" s="3" t="s">
        <v>369</v>
      </c>
      <c r="E56" s="106">
        <v>43248</v>
      </c>
      <c r="F56" s="89">
        <v>21.624</v>
      </c>
      <c r="G56" s="89">
        <v>61</v>
      </c>
      <c r="H56" s="89">
        <v>0</v>
      </c>
      <c r="I56" s="89">
        <v>0</v>
      </c>
      <c r="J56" s="89">
        <v>0</v>
      </c>
      <c r="K56" s="3" t="s">
        <v>370</v>
      </c>
    </row>
    <row r="57" spans="1:11">
      <c r="A57" s="89" t="s">
        <v>234</v>
      </c>
      <c r="B57" s="89" t="s">
        <v>43</v>
      </c>
      <c r="C57" s="89" t="s">
        <v>225</v>
      </c>
      <c r="D57" s="3" t="s">
        <v>369</v>
      </c>
      <c r="E57" s="106">
        <v>48264</v>
      </c>
      <c r="F57" s="89">
        <v>24.132</v>
      </c>
      <c r="G57" s="89">
        <v>65</v>
      </c>
      <c r="H57" s="89">
        <v>22</v>
      </c>
      <c r="I57" s="89">
        <v>0</v>
      </c>
      <c r="J57" s="89">
        <v>44</v>
      </c>
      <c r="K57" s="3" t="s">
        <v>370</v>
      </c>
    </row>
    <row r="58" spans="1:11">
      <c r="A58" s="89" t="s">
        <v>246</v>
      </c>
      <c r="B58" s="89" t="s">
        <v>43</v>
      </c>
      <c r="C58" s="89" t="s">
        <v>225</v>
      </c>
      <c r="D58" s="3" t="s">
        <v>369</v>
      </c>
      <c r="E58" s="106">
        <v>43643</v>
      </c>
      <c r="F58" s="89">
        <v>21.8215</v>
      </c>
      <c r="G58" s="89">
        <v>71</v>
      </c>
      <c r="H58" s="89">
        <v>0</v>
      </c>
      <c r="I58" s="89">
        <v>2</v>
      </c>
      <c r="J58" s="89">
        <v>0</v>
      </c>
      <c r="K58" s="3" t="s">
        <v>370</v>
      </c>
    </row>
    <row r="59" spans="1:11">
      <c r="A59" s="89" t="s">
        <v>259</v>
      </c>
      <c r="B59" s="89" t="s">
        <v>43</v>
      </c>
      <c r="C59" s="89" t="s">
        <v>225</v>
      </c>
      <c r="D59" s="3" t="s">
        <v>369</v>
      </c>
      <c r="E59" s="106">
        <v>42264</v>
      </c>
      <c r="F59" s="89">
        <v>21.132</v>
      </c>
      <c r="G59" s="89">
        <v>73</v>
      </c>
      <c r="H59" s="89">
        <v>0</v>
      </c>
      <c r="I59" s="89">
        <v>0</v>
      </c>
      <c r="J59" s="89">
        <v>0</v>
      </c>
      <c r="K59" s="3" t="s">
        <v>370</v>
      </c>
    </row>
    <row r="60" spans="1:11">
      <c r="A60" s="89" t="s">
        <v>258</v>
      </c>
      <c r="B60" s="89" t="s">
        <v>43</v>
      </c>
      <c r="C60" s="89" t="s">
        <v>225</v>
      </c>
      <c r="D60" s="3" t="s">
        <v>369</v>
      </c>
      <c r="E60" s="106">
        <v>46347</v>
      </c>
      <c r="F60" s="89">
        <v>23.1735</v>
      </c>
      <c r="G60" s="89">
        <v>75</v>
      </c>
      <c r="H60" s="89">
        <v>0</v>
      </c>
      <c r="I60" s="89">
        <v>0</v>
      </c>
      <c r="J60" s="89">
        <v>0</v>
      </c>
      <c r="K60" s="3" t="s">
        <v>370</v>
      </c>
    </row>
    <row r="61" spans="1:11">
      <c r="A61" s="89" t="s">
        <v>233</v>
      </c>
      <c r="B61" s="89" t="s">
        <v>43</v>
      </c>
      <c r="C61" s="89" t="s">
        <v>225</v>
      </c>
      <c r="D61" s="3" t="s">
        <v>369</v>
      </c>
      <c r="E61" s="106">
        <v>44436</v>
      </c>
      <c r="F61" s="89">
        <v>22.218</v>
      </c>
      <c r="G61" s="89">
        <v>77</v>
      </c>
      <c r="H61" s="89">
        <v>21</v>
      </c>
      <c r="I61" s="89">
        <v>0</v>
      </c>
      <c r="J61" s="89">
        <v>0</v>
      </c>
      <c r="K61" s="3" t="s">
        <v>370</v>
      </c>
    </row>
    <row r="62" spans="1:11">
      <c r="A62" s="89" t="s">
        <v>286</v>
      </c>
      <c r="B62" s="89" t="s">
        <v>77</v>
      </c>
      <c r="C62" s="89" t="s">
        <v>225</v>
      </c>
      <c r="D62" s="3" t="s">
        <v>369</v>
      </c>
      <c r="E62" s="106">
        <v>47424</v>
      </c>
      <c r="F62" s="89">
        <v>23.712</v>
      </c>
      <c r="G62" s="89">
        <v>78</v>
      </c>
      <c r="H62" s="89">
        <v>0</v>
      </c>
      <c r="I62" s="89">
        <v>0</v>
      </c>
      <c r="J62" s="89">
        <v>0</v>
      </c>
      <c r="K62" s="3" t="s">
        <v>370</v>
      </c>
    </row>
    <row r="63" spans="1:11">
      <c r="A63" s="89" t="s">
        <v>266</v>
      </c>
      <c r="B63" s="89" t="s">
        <v>43</v>
      </c>
      <c r="C63" s="89" t="s">
        <v>225</v>
      </c>
      <c r="D63" s="3" t="s">
        <v>369</v>
      </c>
      <c r="E63" s="106">
        <v>34640</v>
      </c>
      <c r="F63" s="89">
        <v>17.32</v>
      </c>
      <c r="G63" s="89">
        <v>85</v>
      </c>
      <c r="H63" s="89">
        <v>0</v>
      </c>
      <c r="I63" s="89">
        <v>0</v>
      </c>
      <c r="J63" s="89">
        <v>0</v>
      </c>
      <c r="K63" s="3" t="s">
        <v>370</v>
      </c>
    </row>
    <row r="64" spans="1:11">
      <c r="A64" s="89" t="s">
        <v>260</v>
      </c>
      <c r="B64" s="89" t="s">
        <v>43</v>
      </c>
      <c r="C64" s="89" t="s">
        <v>225</v>
      </c>
      <c r="D64" s="3" t="s">
        <v>369</v>
      </c>
      <c r="E64" s="106">
        <v>42391</v>
      </c>
      <c r="F64" s="89">
        <v>21.1955</v>
      </c>
      <c r="G64" s="89">
        <v>95</v>
      </c>
      <c r="H64" s="89">
        <v>0</v>
      </c>
      <c r="I64" s="89">
        <v>4</v>
      </c>
      <c r="J64" s="89">
        <v>0</v>
      </c>
      <c r="K64" s="3" t="s">
        <v>370</v>
      </c>
    </row>
    <row r="65" spans="1:11">
      <c r="A65" s="89" t="s">
        <v>130</v>
      </c>
      <c r="B65" s="89" t="s">
        <v>117</v>
      </c>
      <c r="C65" s="89" t="s">
        <v>118</v>
      </c>
      <c r="D65" s="3" t="s">
        <v>369</v>
      </c>
      <c r="E65" s="106">
        <v>40381</v>
      </c>
      <c r="F65" s="89">
        <v>20.1905</v>
      </c>
      <c r="G65" s="89">
        <v>103</v>
      </c>
      <c r="H65" s="89">
        <v>55</v>
      </c>
      <c r="I65" s="89">
        <v>0</v>
      </c>
      <c r="J65" s="89">
        <v>161</v>
      </c>
      <c r="K65" s="3" t="s">
        <v>370</v>
      </c>
    </row>
    <row r="66" spans="1:11">
      <c r="A66" s="89">
        <v>12104</v>
      </c>
      <c r="B66" s="89" t="s">
        <v>43</v>
      </c>
      <c r="C66" s="89" t="s">
        <v>44</v>
      </c>
      <c r="D66" s="3" t="s">
        <v>369</v>
      </c>
      <c r="E66" s="106">
        <v>47961</v>
      </c>
      <c r="F66" s="89">
        <v>23.9805</v>
      </c>
      <c r="G66" s="89">
        <v>108</v>
      </c>
      <c r="H66" s="89">
        <v>0</v>
      </c>
      <c r="I66" s="89">
        <v>0</v>
      </c>
      <c r="J66" s="89">
        <v>0</v>
      </c>
      <c r="K66" s="3" t="s">
        <v>370</v>
      </c>
    </row>
    <row r="67" spans="1:11">
      <c r="A67" s="89" t="s">
        <v>240</v>
      </c>
      <c r="B67" s="89" t="s">
        <v>43</v>
      </c>
      <c r="C67" s="89" t="s">
        <v>225</v>
      </c>
      <c r="D67" s="3" t="s">
        <v>369</v>
      </c>
      <c r="E67" s="106">
        <v>38724</v>
      </c>
      <c r="F67" s="89">
        <v>19.362</v>
      </c>
      <c r="G67" s="89">
        <v>112</v>
      </c>
      <c r="H67" s="89">
        <v>0</v>
      </c>
      <c r="I67" s="89">
        <v>0</v>
      </c>
      <c r="J67" s="89">
        <v>0</v>
      </c>
      <c r="K67" s="3" t="s">
        <v>370</v>
      </c>
    </row>
    <row r="68" spans="1:11">
      <c r="A68" s="89" t="s">
        <v>135</v>
      </c>
      <c r="B68" s="89" t="s">
        <v>66</v>
      </c>
      <c r="C68" s="89" t="s">
        <v>118</v>
      </c>
      <c r="D68" s="3" t="s">
        <v>369</v>
      </c>
      <c r="E68" s="106">
        <v>41302</v>
      </c>
      <c r="F68" s="89">
        <v>20.651</v>
      </c>
      <c r="G68" s="89">
        <v>123</v>
      </c>
      <c r="H68" s="89">
        <v>0</v>
      </c>
      <c r="I68" s="89">
        <v>7</v>
      </c>
      <c r="J68" s="89">
        <v>99</v>
      </c>
      <c r="K68" s="3" t="s">
        <v>370</v>
      </c>
    </row>
    <row r="69" spans="1:11">
      <c r="A69" s="89" t="s">
        <v>345</v>
      </c>
      <c r="B69" s="89" t="s">
        <v>43</v>
      </c>
      <c r="C69" s="89" t="s">
        <v>312</v>
      </c>
      <c r="D69" s="3" t="s">
        <v>369</v>
      </c>
      <c r="E69" s="106">
        <v>32899</v>
      </c>
      <c r="F69" s="89">
        <v>16.4495</v>
      </c>
      <c r="G69" s="89">
        <v>126</v>
      </c>
      <c r="H69" s="89">
        <v>0</v>
      </c>
      <c r="I69" s="89">
        <v>0</v>
      </c>
      <c r="J69" s="89">
        <v>10</v>
      </c>
      <c r="K69" s="3" t="s">
        <v>370</v>
      </c>
    </row>
    <row r="70" spans="1:11">
      <c r="A70" s="89" t="s">
        <v>287</v>
      </c>
      <c r="B70" s="89" t="s">
        <v>77</v>
      </c>
      <c r="C70" s="89" t="s">
        <v>225</v>
      </c>
      <c r="D70" s="3" t="s">
        <v>369</v>
      </c>
      <c r="E70" s="106">
        <v>48500</v>
      </c>
      <c r="F70" s="89">
        <v>24.25</v>
      </c>
      <c r="G70" s="89">
        <v>130</v>
      </c>
      <c r="H70" s="89">
        <v>0</v>
      </c>
      <c r="I70" s="89">
        <v>0</v>
      </c>
      <c r="J70" s="89">
        <v>0</v>
      </c>
      <c r="K70" s="3" t="s">
        <v>370</v>
      </c>
    </row>
    <row r="71" spans="1:11">
      <c r="A71" s="89" t="s">
        <v>239</v>
      </c>
      <c r="B71" s="89" t="s">
        <v>43</v>
      </c>
      <c r="C71" s="89" t="s">
        <v>225</v>
      </c>
      <c r="D71" s="3" t="s">
        <v>369</v>
      </c>
      <c r="E71" s="106">
        <v>45501</v>
      </c>
      <c r="F71" s="89">
        <v>22.7505</v>
      </c>
      <c r="G71" s="89">
        <v>131</v>
      </c>
      <c r="H71" s="89">
        <v>0</v>
      </c>
      <c r="I71" s="89">
        <v>0</v>
      </c>
      <c r="J71" s="89">
        <v>0</v>
      </c>
      <c r="K71" s="3" t="s">
        <v>370</v>
      </c>
    </row>
    <row r="72" spans="1:11">
      <c r="A72" s="89" t="s">
        <v>268</v>
      </c>
      <c r="B72" s="89" t="s">
        <v>43</v>
      </c>
      <c r="C72" s="89" t="s">
        <v>225</v>
      </c>
      <c r="D72" s="3" t="s">
        <v>369</v>
      </c>
      <c r="E72" s="106">
        <v>51122</v>
      </c>
      <c r="F72" s="89">
        <v>25.561</v>
      </c>
      <c r="G72" s="89">
        <v>131</v>
      </c>
      <c r="H72" s="89">
        <v>53</v>
      </c>
      <c r="I72" s="89">
        <v>0</v>
      </c>
      <c r="J72" s="89">
        <v>67</v>
      </c>
      <c r="K72" s="3" t="s">
        <v>370</v>
      </c>
    </row>
    <row r="73" spans="1:11">
      <c r="A73" s="89" t="s">
        <v>236</v>
      </c>
      <c r="B73" s="89" t="s">
        <v>43</v>
      </c>
      <c r="C73" s="89" t="s">
        <v>225</v>
      </c>
      <c r="D73" s="3" t="s">
        <v>369</v>
      </c>
      <c r="E73" s="106">
        <v>45225</v>
      </c>
      <c r="F73" s="89">
        <v>22.6125</v>
      </c>
      <c r="G73" s="89">
        <v>145</v>
      </c>
      <c r="H73" s="89">
        <v>154</v>
      </c>
      <c r="I73" s="89">
        <v>0</v>
      </c>
      <c r="J73" s="89">
        <v>154</v>
      </c>
      <c r="K73" s="3" t="s">
        <v>370</v>
      </c>
    </row>
    <row r="74" spans="1:11">
      <c r="A74" s="89" t="s">
        <v>247</v>
      </c>
      <c r="B74" s="89" t="s">
        <v>43</v>
      </c>
      <c r="C74" s="89" t="s">
        <v>225</v>
      </c>
      <c r="D74" s="3" t="s">
        <v>369</v>
      </c>
      <c r="E74" s="106">
        <v>51018</v>
      </c>
      <c r="F74" s="89">
        <v>25.509</v>
      </c>
      <c r="G74" s="89">
        <v>148</v>
      </c>
      <c r="H74" s="89">
        <v>0</v>
      </c>
      <c r="I74" s="89">
        <v>0</v>
      </c>
      <c r="J74" s="89">
        <v>0</v>
      </c>
      <c r="K74" s="3" t="s">
        <v>370</v>
      </c>
    </row>
    <row r="75" spans="1:11">
      <c r="A75" s="89">
        <v>75113</v>
      </c>
      <c r="B75" s="89" t="s">
        <v>43</v>
      </c>
      <c r="C75" s="89" t="s">
        <v>44</v>
      </c>
      <c r="D75" s="3" t="s">
        <v>369</v>
      </c>
      <c r="E75" s="106">
        <v>47246</v>
      </c>
      <c r="F75" s="89">
        <v>23.623</v>
      </c>
      <c r="G75" s="89">
        <v>151</v>
      </c>
      <c r="H75" s="89">
        <v>0</v>
      </c>
      <c r="I75" s="89">
        <v>0</v>
      </c>
      <c r="J75" s="89">
        <v>0</v>
      </c>
      <c r="K75" s="3" t="s">
        <v>370</v>
      </c>
    </row>
    <row r="76" spans="1:11">
      <c r="A76" s="89" t="s">
        <v>261</v>
      </c>
      <c r="B76" s="89" t="s">
        <v>43</v>
      </c>
      <c r="C76" s="89" t="s">
        <v>225</v>
      </c>
      <c r="D76" s="3" t="s">
        <v>369</v>
      </c>
      <c r="E76" s="106">
        <v>44871</v>
      </c>
      <c r="F76" s="89">
        <v>22.4355</v>
      </c>
      <c r="G76" s="89">
        <v>152</v>
      </c>
      <c r="H76" s="89">
        <v>0</v>
      </c>
      <c r="I76" s="89">
        <v>0</v>
      </c>
      <c r="J76" s="89">
        <v>0</v>
      </c>
      <c r="K76" s="3" t="s">
        <v>370</v>
      </c>
    </row>
    <row r="77" spans="1:11">
      <c r="A77" s="89" t="s">
        <v>248</v>
      </c>
      <c r="B77" s="89" t="s">
        <v>43</v>
      </c>
      <c r="C77" s="89" t="s">
        <v>225</v>
      </c>
      <c r="D77" s="3" t="s">
        <v>369</v>
      </c>
      <c r="E77" s="106">
        <v>48006</v>
      </c>
      <c r="F77" s="89">
        <v>24.003</v>
      </c>
      <c r="G77" s="89">
        <v>192</v>
      </c>
      <c r="H77" s="89">
        <v>0</v>
      </c>
      <c r="I77" s="89">
        <v>9</v>
      </c>
      <c r="J77" s="89">
        <v>0</v>
      </c>
      <c r="K77" s="3" t="s">
        <v>370</v>
      </c>
    </row>
    <row r="78" spans="1:11">
      <c r="A78" s="89" t="s">
        <v>269</v>
      </c>
      <c r="B78" s="89" t="s">
        <v>43</v>
      </c>
      <c r="C78" s="89" t="s">
        <v>225</v>
      </c>
      <c r="D78" s="3" t="s">
        <v>369</v>
      </c>
      <c r="E78" s="106">
        <v>46825</v>
      </c>
      <c r="F78" s="89">
        <v>23.4125</v>
      </c>
      <c r="G78" s="89">
        <v>222</v>
      </c>
      <c r="H78" s="89">
        <v>0</v>
      </c>
      <c r="I78" s="89">
        <v>13</v>
      </c>
      <c r="J78" s="89">
        <v>0</v>
      </c>
      <c r="K78" s="3" t="s">
        <v>370</v>
      </c>
    </row>
    <row r="79" spans="1:11">
      <c r="A79" s="89" t="s">
        <v>237</v>
      </c>
      <c r="B79" s="89" t="s">
        <v>43</v>
      </c>
      <c r="C79" s="89" t="s">
        <v>225</v>
      </c>
      <c r="D79" s="3" t="s">
        <v>369</v>
      </c>
      <c r="E79" s="106">
        <v>45972</v>
      </c>
      <c r="F79" s="89">
        <v>22.986</v>
      </c>
      <c r="G79" s="89">
        <v>224</v>
      </c>
      <c r="H79" s="89">
        <v>4216</v>
      </c>
      <c r="I79" s="89">
        <v>0</v>
      </c>
      <c r="J79" s="89">
        <v>5756</v>
      </c>
      <c r="K79" s="3" t="s">
        <v>370</v>
      </c>
    </row>
    <row r="80" spans="1:11">
      <c r="A80" s="89" t="s">
        <v>262</v>
      </c>
      <c r="B80" s="89" t="s">
        <v>43</v>
      </c>
      <c r="C80" s="89" t="s">
        <v>225</v>
      </c>
      <c r="D80" s="3" t="s">
        <v>369</v>
      </c>
      <c r="E80" s="106">
        <v>45565</v>
      </c>
      <c r="F80" s="89">
        <v>22.7825</v>
      </c>
      <c r="G80" s="89">
        <v>234</v>
      </c>
      <c r="H80" s="89">
        <v>0</v>
      </c>
      <c r="I80" s="89">
        <v>7</v>
      </c>
      <c r="J80" s="89">
        <v>0</v>
      </c>
      <c r="K80" s="3" t="s">
        <v>370</v>
      </c>
    </row>
    <row r="81" spans="1:11">
      <c r="A81" s="89" t="s">
        <v>235</v>
      </c>
      <c r="B81" s="89" t="s">
        <v>43</v>
      </c>
      <c r="C81" s="89" t="s">
        <v>225</v>
      </c>
      <c r="D81" s="3" t="s">
        <v>369</v>
      </c>
      <c r="E81" s="106">
        <v>45976</v>
      </c>
      <c r="F81" s="89">
        <v>22.988</v>
      </c>
      <c r="G81" s="89">
        <v>249</v>
      </c>
      <c r="H81" s="89">
        <v>29</v>
      </c>
      <c r="I81" s="89">
        <v>0</v>
      </c>
      <c r="J81" s="89">
        <v>39</v>
      </c>
      <c r="K81" s="3" t="s">
        <v>370</v>
      </c>
    </row>
    <row r="82" spans="1:11">
      <c r="A82" s="89" t="s">
        <v>310</v>
      </c>
      <c r="B82" s="89" t="s">
        <v>43</v>
      </c>
      <c r="C82" s="89" t="s">
        <v>304</v>
      </c>
      <c r="D82" s="3" t="s">
        <v>369</v>
      </c>
      <c r="E82" s="106">
        <v>45692</v>
      </c>
      <c r="F82" s="89">
        <v>22.846</v>
      </c>
      <c r="G82" s="89">
        <v>269</v>
      </c>
      <c r="H82" s="89">
        <v>0</v>
      </c>
      <c r="I82" s="89">
        <v>0</v>
      </c>
      <c r="J82" s="89">
        <v>0</v>
      </c>
      <c r="K82" s="3" t="s">
        <v>370</v>
      </c>
    </row>
    <row r="83" spans="1:11">
      <c r="A83" s="89" t="s">
        <v>270</v>
      </c>
      <c r="B83" s="89" t="s">
        <v>43</v>
      </c>
      <c r="C83" s="89" t="s">
        <v>225</v>
      </c>
      <c r="D83" s="3" t="s">
        <v>369</v>
      </c>
      <c r="E83" s="106">
        <v>47656</v>
      </c>
      <c r="F83" s="89">
        <v>23.828</v>
      </c>
      <c r="G83" s="89">
        <v>294</v>
      </c>
      <c r="H83" s="89">
        <v>0</v>
      </c>
      <c r="I83" s="89">
        <v>7</v>
      </c>
      <c r="J83" s="89">
        <v>0</v>
      </c>
      <c r="K83" s="3" t="s">
        <v>370</v>
      </c>
    </row>
    <row r="84" spans="1:11">
      <c r="A84" s="89" t="s">
        <v>271</v>
      </c>
      <c r="B84" s="89" t="s">
        <v>43</v>
      </c>
      <c r="C84" s="89" t="s">
        <v>225</v>
      </c>
      <c r="D84" s="3" t="s">
        <v>369</v>
      </c>
      <c r="E84" s="106">
        <v>43885</v>
      </c>
      <c r="F84" s="89">
        <v>21.9425</v>
      </c>
      <c r="G84" s="89">
        <v>311</v>
      </c>
      <c r="H84" s="89">
        <v>0</v>
      </c>
      <c r="I84" s="89">
        <v>4</v>
      </c>
      <c r="J84" s="89">
        <v>0</v>
      </c>
      <c r="K84" s="3" t="s">
        <v>370</v>
      </c>
    </row>
    <row r="85" spans="1:11">
      <c r="A85" s="89" t="e">
        <f>VLOOKUP(#REF!,[1]样品信息!$J:$K,2,FALSE)</f>
        <v>#REF!</v>
      </c>
      <c r="B85" s="89" t="s">
        <v>77</v>
      </c>
      <c r="C85" s="89" t="s">
        <v>137</v>
      </c>
      <c r="D85" s="3" t="s">
        <v>369</v>
      </c>
      <c r="E85" s="106">
        <v>50966</v>
      </c>
      <c r="F85" s="89">
        <v>25.483</v>
      </c>
      <c r="G85" s="89">
        <v>311</v>
      </c>
      <c r="H85" s="89">
        <v>125</v>
      </c>
      <c r="I85" s="89">
        <v>33</v>
      </c>
      <c r="J85" s="89">
        <v>0</v>
      </c>
      <c r="K85" s="3" t="s">
        <v>370</v>
      </c>
    </row>
    <row r="86" spans="1:11">
      <c r="A86" s="89" t="s">
        <v>241</v>
      </c>
      <c r="B86" s="89" t="s">
        <v>43</v>
      </c>
      <c r="C86" s="89" t="s">
        <v>225</v>
      </c>
      <c r="D86" s="3" t="s">
        <v>369</v>
      </c>
      <c r="E86" s="106">
        <v>45672</v>
      </c>
      <c r="F86" s="89">
        <v>22.836</v>
      </c>
      <c r="G86" s="89">
        <v>313</v>
      </c>
      <c r="H86" s="89">
        <v>24</v>
      </c>
      <c r="I86" s="89">
        <v>15</v>
      </c>
      <c r="J86" s="89">
        <v>0</v>
      </c>
      <c r="K86" s="3" t="s">
        <v>370</v>
      </c>
    </row>
    <row r="87" spans="1:11">
      <c r="A87" s="89" t="s">
        <v>64</v>
      </c>
      <c r="B87" s="89" t="s">
        <v>43</v>
      </c>
      <c r="C87" s="89" t="s">
        <v>44</v>
      </c>
      <c r="D87" s="3" t="s">
        <v>369</v>
      </c>
      <c r="E87" s="106">
        <v>46630</v>
      </c>
      <c r="F87" s="89">
        <v>23.315</v>
      </c>
      <c r="G87" s="89">
        <v>339</v>
      </c>
      <c r="H87" s="89">
        <v>0</v>
      </c>
      <c r="I87" s="89">
        <v>0</v>
      </c>
      <c r="J87" s="89">
        <v>0</v>
      </c>
      <c r="K87" s="3" t="s">
        <v>370</v>
      </c>
    </row>
    <row r="88" spans="1:11">
      <c r="A88" s="89" t="s">
        <v>249</v>
      </c>
      <c r="B88" s="89" t="s">
        <v>43</v>
      </c>
      <c r="C88" s="89" t="s">
        <v>225</v>
      </c>
      <c r="D88" s="3" t="s">
        <v>369</v>
      </c>
      <c r="E88" s="106">
        <v>48687</v>
      </c>
      <c r="F88" s="89">
        <v>24.3435</v>
      </c>
      <c r="G88" s="89">
        <v>355</v>
      </c>
      <c r="H88" s="89">
        <v>0</v>
      </c>
      <c r="I88" s="89">
        <v>0</v>
      </c>
      <c r="J88" s="89">
        <v>0</v>
      </c>
      <c r="K88" s="3" t="s">
        <v>370</v>
      </c>
    </row>
    <row r="89" spans="1:11">
      <c r="A89" s="109" t="s">
        <v>242</v>
      </c>
      <c r="B89" s="109" t="s">
        <v>43</v>
      </c>
      <c r="C89" s="89" t="s">
        <v>225</v>
      </c>
      <c r="D89" s="3" t="s">
        <v>369</v>
      </c>
      <c r="E89" s="106">
        <v>44897</v>
      </c>
      <c r="F89" s="109">
        <v>22.4485</v>
      </c>
      <c r="G89" s="89">
        <v>390</v>
      </c>
      <c r="H89" s="89">
        <v>0</v>
      </c>
      <c r="I89" s="89">
        <v>8</v>
      </c>
      <c r="J89" s="89">
        <v>0</v>
      </c>
      <c r="K89" s="3" t="s">
        <v>370</v>
      </c>
    </row>
    <row r="90" spans="1:11">
      <c r="A90" s="89" t="e">
        <f>VLOOKUP(#REF!,[1]样品信息!$J:$K,2,FALSE)</f>
        <v>#REF!</v>
      </c>
      <c r="B90" s="89" t="s">
        <v>77</v>
      </c>
      <c r="C90" s="89" t="s">
        <v>137</v>
      </c>
      <c r="D90" s="3" t="s">
        <v>369</v>
      </c>
      <c r="E90" s="106">
        <v>43401</v>
      </c>
      <c r="F90" s="89">
        <v>21.7005</v>
      </c>
      <c r="G90" s="89">
        <v>418</v>
      </c>
      <c r="H90" s="89">
        <v>152</v>
      </c>
      <c r="I90" s="89">
        <v>42</v>
      </c>
      <c r="J90" s="89">
        <v>0</v>
      </c>
      <c r="K90" s="3" t="s">
        <v>370</v>
      </c>
    </row>
    <row r="91" spans="1:11">
      <c r="A91" s="89" t="s">
        <v>263</v>
      </c>
      <c r="B91" s="89" t="s">
        <v>43</v>
      </c>
      <c r="C91" s="89" t="s">
        <v>225</v>
      </c>
      <c r="D91" s="3" t="s">
        <v>369</v>
      </c>
      <c r="E91" s="106">
        <v>43284</v>
      </c>
      <c r="F91" s="89">
        <v>21.642</v>
      </c>
      <c r="G91" s="89">
        <v>476</v>
      </c>
      <c r="H91" s="89">
        <v>0</v>
      </c>
      <c r="I91" s="89">
        <v>0</v>
      </c>
      <c r="J91" s="89">
        <v>0</v>
      </c>
      <c r="K91" s="3" t="s">
        <v>370</v>
      </c>
    </row>
    <row r="92" spans="1:11">
      <c r="A92" s="89" t="s">
        <v>272</v>
      </c>
      <c r="B92" s="89" t="s">
        <v>43</v>
      </c>
      <c r="C92" s="89" t="s">
        <v>225</v>
      </c>
      <c r="D92" s="3" t="s">
        <v>369</v>
      </c>
      <c r="E92" s="106">
        <v>45392</v>
      </c>
      <c r="F92" s="89">
        <v>22.696</v>
      </c>
      <c r="G92" s="89">
        <v>486</v>
      </c>
      <c r="H92" s="89">
        <v>0</v>
      </c>
      <c r="I92" s="89">
        <v>0</v>
      </c>
      <c r="J92" s="89">
        <v>0</v>
      </c>
      <c r="K92" s="3" t="s">
        <v>370</v>
      </c>
    </row>
    <row r="93" spans="1:11">
      <c r="A93" s="89" t="s">
        <v>243</v>
      </c>
      <c r="B93" s="89" t="s">
        <v>43</v>
      </c>
      <c r="C93" s="89" t="s">
        <v>225</v>
      </c>
      <c r="D93" s="3" t="s">
        <v>369</v>
      </c>
      <c r="E93" s="106">
        <v>48115</v>
      </c>
      <c r="F93" s="89">
        <v>24.0575</v>
      </c>
      <c r="G93" s="89">
        <v>500</v>
      </c>
      <c r="H93" s="89">
        <v>0</v>
      </c>
      <c r="I93" s="89">
        <v>0</v>
      </c>
      <c r="J93" s="89">
        <v>0</v>
      </c>
      <c r="K93" s="3" t="s">
        <v>370</v>
      </c>
    </row>
    <row r="94" spans="1:11">
      <c r="A94" s="89" t="s">
        <v>179</v>
      </c>
      <c r="B94" s="89" t="s">
        <v>66</v>
      </c>
      <c r="C94" s="89" t="s">
        <v>137</v>
      </c>
      <c r="D94" s="3" t="s">
        <v>369</v>
      </c>
      <c r="E94" s="106">
        <v>35543</v>
      </c>
      <c r="F94" s="89">
        <v>17.7715</v>
      </c>
      <c r="G94" s="89">
        <v>508</v>
      </c>
      <c r="H94" s="89">
        <v>1625</v>
      </c>
      <c r="I94" s="89">
        <v>511</v>
      </c>
      <c r="J94" s="89">
        <v>18553</v>
      </c>
      <c r="K94" s="3" t="s">
        <v>370</v>
      </c>
    </row>
    <row r="95" spans="1:11">
      <c r="A95" s="89" t="s">
        <v>264</v>
      </c>
      <c r="B95" s="89" t="s">
        <v>43</v>
      </c>
      <c r="C95" s="89" t="s">
        <v>225</v>
      </c>
      <c r="D95" s="3" t="s">
        <v>369</v>
      </c>
      <c r="E95" s="106">
        <v>47168</v>
      </c>
      <c r="F95" s="89">
        <v>23.584</v>
      </c>
      <c r="G95" s="89">
        <v>533</v>
      </c>
      <c r="H95" s="89">
        <v>0</v>
      </c>
      <c r="I95" s="89">
        <v>5</v>
      </c>
      <c r="J95" s="89">
        <v>0</v>
      </c>
      <c r="K95" s="3" t="s">
        <v>370</v>
      </c>
    </row>
    <row r="96" spans="1:11">
      <c r="A96" s="89" t="e">
        <f>VLOOKUP(#REF!,[1]样品信息!$J:$K,2,FALSE)</f>
        <v>#REF!</v>
      </c>
      <c r="B96" s="89" t="s">
        <v>77</v>
      </c>
      <c r="C96" s="89" t="s">
        <v>137</v>
      </c>
      <c r="D96" s="3" t="s">
        <v>369</v>
      </c>
      <c r="E96" s="106">
        <v>46639</v>
      </c>
      <c r="F96" s="89">
        <v>23.3195</v>
      </c>
      <c r="G96" s="89">
        <v>585</v>
      </c>
      <c r="H96" s="89">
        <v>219</v>
      </c>
      <c r="I96" s="89">
        <v>24</v>
      </c>
      <c r="J96" s="89">
        <v>0</v>
      </c>
      <c r="K96" s="3" t="s">
        <v>370</v>
      </c>
    </row>
    <row r="97" spans="1:11">
      <c r="A97" s="89" t="s">
        <v>273</v>
      </c>
      <c r="B97" s="89" t="s">
        <v>43</v>
      </c>
      <c r="C97" s="89" t="s">
        <v>225</v>
      </c>
      <c r="D97" s="3" t="s">
        <v>369</v>
      </c>
      <c r="E97" s="110">
        <v>46107</v>
      </c>
      <c r="F97" s="89">
        <v>23.0535</v>
      </c>
      <c r="G97" s="89">
        <v>589</v>
      </c>
      <c r="H97" s="89">
        <v>0</v>
      </c>
      <c r="I97" s="89">
        <v>0</v>
      </c>
      <c r="J97" s="89">
        <v>0</v>
      </c>
      <c r="K97" s="3" t="s">
        <v>370</v>
      </c>
    </row>
    <row r="98" spans="1:11">
      <c r="A98" s="89" t="s">
        <v>55</v>
      </c>
      <c r="B98" s="89" t="s">
        <v>43</v>
      </c>
      <c r="C98" s="89" t="s">
        <v>44</v>
      </c>
      <c r="D98" s="3" t="s">
        <v>369</v>
      </c>
      <c r="E98" s="106">
        <v>50938</v>
      </c>
      <c r="F98" s="89">
        <v>25.469</v>
      </c>
      <c r="G98" s="89">
        <v>639</v>
      </c>
      <c r="H98" s="89">
        <v>0</v>
      </c>
      <c r="I98" s="89">
        <v>0</v>
      </c>
      <c r="J98" s="89">
        <v>0</v>
      </c>
      <c r="K98" s="3" t="s">
        <v>370</v>
      </c>
    </row>
    <row r="99" spans="1:11">
      <c r="A99" s="89" t="s">
        <v>274</v>
      </c>
      <c r="B99" s="89" t="s">
        <v>43</v>
      </c>
      <c r="C99" s="89" t="s">
        <v>225</v>
      </c>
      <c r="D99" s="3" t="s">
        <v>369</v>
      </c>
      <c r="E99" s="106">
        <v>44572</v>
      </c>
      <c r="F99" s="89">
        <v>22.286</v>
      </c>
      <c r="G99" s="89">
        <v>644</v>
      </c>
      <c r="H99" s="89">
        <v>0</v>
      </c>
      <c r="I99" s="89">
        <v>0</v>
      </c>
      <c r="J99" s="89">
        <v>0</v>
      </c>
      <c r="K99" s="3" t="s">
        <v>370</v>
      </c>
    </row>
    <row r="100" spans="1:11">
      <c r="A100" s="89" t="s">
        <v>275</v>
      </c>
      <c r="B100" s="89" t="s">
        <v>43</v>
      </c>
      <c r="C100" s="89" t="s">
        <v>225</v>
      </c>
      <c r="D100" s="3" t="s">
        <v>369</v>
      </c>
      <c r="E100" s="106">
        <v>43998</v>
      </c>
      <c r="F100" s="89">
        <v>21.999</v>
      </c>
      <c r="G100" s="89">
        <v>645</v>
      </c>
      <c r="H100" s="89">
        <v>0</v>
      </c>
      <c r="I100" s="89">
        <v>0</v>
      </c>
      <c r="J100" s="89">
        <v>0</v>
      </c>
      <c r="K100" s="3" t="s">
        <v>370</v>
      </c>
    </row>
    <row r="101" spans="1:11">
      <c r="A101" s="89" t="s">
        <v>307</v>
      </c>
      <c r="B101" s="89" t="s">
        <v>43</v>
      </c>
      <c r="C101" s="89" t="s">
        <v>304</v>
      </c>
      <c r="D101" s="3" t="s">
        <v>369</v>
      </c>
      <c r="E101" s="106">
        <v>46728</v>
      </c>
      <c r="F101" s="89">
        <v>23.364</v>
      </c>
      <c r="G101" s="89">
        <v>701</v>
      </c>
      <c r="H101" s="89">
        <v>353</v>
      </c>
      <c r="I101" s="89">
        <v>0</v>
      </c>
      <c r="J101" s="89">
        <v>9</v>
      </c>
      <c r="K101" s="3" t="s">
        <v>370</v>
      </c>
    </row>
    <row r="102" spans="1:11">
      <c r="A102" s="89" t="s">
        <v>277</v>
      </c>
      <c r="B102" s="89" t="s">
        <v>43</v>
      </c>
      <c r="C102" s="89" t="s">
        <v>225</v>
      </c>
      <c r="D102" s="3" t="s">
        <v>369</v>
      </c>
      <c r="E102" s="106">
        <v>42202</v>
      </c>
      <c r="F102" s="89">
        <v>21.101</v>
      </c>
      <c r="G102" s="89">
        <v>736</v>
      </c>
      <c r="H102" s="89">
        <v>0</v>
      </c>
      <c r="I102" s="89">
        <v>0</v>
      </c>
      <c r="J102" s="89">
        <v>0</v>
      </c>
      <c r="K102" s="3" t="s">
        <v>370</v>
      </c>
    </row>
    <row r="103" spans="1:11">
      <c r="A103" s="89" t="s">
        <v>281</v>
      </c>
      <c r="B103" s="89" t="s">
        <v>43</v>
      </c>
      <c r="C103" s="89" t="s">
        <v>225</v>
      </c>
      <c r="D103" s="3" t="s">
        <v>369</v>
      </c>
      <c r="E103" s="106">
        <v>47600</v>
      </c>
      <c r="F103" s="89">
        <v>23.8</v>
      </c>
      <c r="G103" s="89">
        <v>738</v>
      </c>
      <c r="H103" s="89">
        <v>0</v>
      </c>
      <c r="I103" s="89">
        <v>0</v>
      </c>
      <c r="J103" s="89">
        <v>0</v>
      </c>
      <c r="K103" s="3" t="s">
        <v>370</v>
      </c>
    </row>
    <row r="104" spans="1:11">
      <c r="A104" s="89" t="s">
        <v>276</v>
      </c>
      <c r="B104" s="89" t="s">
        <v>43</v>
      </c>
      <c r="C104" s="89" t="s">
        <v>225</v>
      </c>
      <c r="D104" s="3" t="s">
        <v>369</v>
      </c>
      <c r="E104" s="106">
        <v>42868</v>
      </c>
      <c r="F104" s="89">
        <v>21.434</v>
      </c>
      <c r="G104" s="89">
        <v>739</v>
      </c>
      <c r="H104" s="89">
        <v>0</v>
      </c>
      <c r="I104" s="89">
        <v>0</v>
      </c>
      <c r="J104" s="89">
        <v>0</v>
      </c>
      <c r="K104" s="3" t="s">
        <v>370</v>
      </c>
    </row>
    <row r="105" spans="1:11">
      <c r="A105" s="89" t="e">
        <f>VLOOKUP(#REF!,[1]样品信息!$J:$K,2,FALSE)</f>
        <v>#REF!</v>
      </c>
      <c r="B105" s="89" t="s">
        <v>77</v>
      </c>
      <c r="C105" s="89" t="s">
        <v>137</v>
      </c>
      <c r="D105" s="3" t="s">
        <v>369</v>
      </c>
      <c r="E105" s="106">
        <v>46562</v>
      </c>
      <c r="F105" s="89">
        <v>23.281</v>
      </c>
      <c r="G105" s="89">
        <v>747</v>
      </c>
      <c r="H105" s="89">
        <v>325</v>
      </c>
      <c r="I105" s="89">
        <v>51</v>
      </c>
      <c r="J105" s="89">
        <v>0</v>
      </c>
      <c r="K105" s="3" t="s">
        <v>370</v>
      </c>
    </row>
    <row r="106" spans="1:11">
      <c r="A106" s="89" t="e">
        <f>VLOOKUP(#REF!,[1]样品信息!$J:$K,2,FALSE)</f>
        <v>#REF!</v>
      </c>
      <c r="B106" s="89" t="s">
        <v>77</v>
      </c>
      <c r="C106" s="89" t="s">
        <v>137</v>
      </c>
      <c r="D106" s="3" t="s">
        <v>369</v>
      </c>
      <c r="E106" s="106">
        <v>41385</v>
      </c>
      <c r="F106" s="89">
        <v>20.6925</v>
      </c>
      <c r="G106" s="89">
        <v>771</v>
      </c>
      <c r="H106" s="89">
        <v>189</v>
      </c>
      <c r="I106" s="89">
        <v>44</v>
      </c>
      <c r="J106" s="89">
        <v>0</v>
      </c>
      <c r="K106" s="3" t="s">
        <v>370</v>
      </c>
    </row>
    <row r="107" spans="1:11">
      <c r="A107" s="89" t="s">
        <v>253</v>
      </c>
      <c r="B107" s="89" t="s">
        <v>43</v>
      </c>
      <c r="C107" s="89" t="s">
        <v>225</v>
      </c>
      <c r="D107" s="3" t="s">
        <v>369</v>
      </c>
      <c r="E107" s="106">
        <v>44364</v>
      </c>
      <c r="F107" s="89">
        <v>22.182</v>
      </c>
      <c r="G107" s="89">
        <v>797</v>
      </c>
      <c r="H107" s="89">
        <v>470</v>
      </c>
      <c r="I107" s="89">
        <v>19</v>
      </c>
      <c r="J107" s="89">
        <v>0</v>
      </c>
      <c r="K107" s="3" t="s">
        <v>370</v>
      </c>
    </row>
    <row r="108" spans="1:11">
      <c r="A108" s="89" t="s">
        <v>265</v>
      </c>
      <c r="B108" s="89" t="s">
        <v>43</v>
      </c>
      <c r="C108" s="89" t="s">
        <v>225</v>
      </c>
      <c r="D108" s="3" t="s">
        <v>369</v>
      </c>
      <c r="E108" s="106">
        <v>46298</v>
      </c>
      <c r="F108" s="89">
        <v>23.149</v>
      </c>
      <c r="G108" s="89">
        <v>873</v>
      </c>
      <c r="H108" s="89">
        <v>112</v>
      </c>
      <c r="I108" s="89">
        <v>13</v>
      </c>
      <c r="J108" s="89">
        <v>143</v>
      </c>
      <c r="K108" s="3" t="s">
        <v>370</v>
      </c>
    </row>
    <row r="109" spans="1:11">
      <c r="A109" s="89">
        <v>12103</v>
      </c>
      <c r="B109" s="89" t="s">
        <v>43</v>
      </c>
      <c r="C109" s="89" t="s">
        <v>44</v>
      </c>
      <c r="D109" s="3" t="s">
        <v>369</v>
      </c>
      <c r="E109" s="106">
        <v>43923</v>
      </c>
      <c r="F109" s="89">
        <v>21.9615</v>
      </c>
      <c r="G109" s="89">
        <v>878</v>
      </c>
      <c r="H109" s="89">
        <v>14</v>
      </c>
      <c r="I109" s="89">
        <v>18</v>
      </c>
      <c r="J109" s="89">
        <v>0</v>
      </c>
      <c r="K109" s="3" t="s">
        <v>370</v>
      </c>
    </row>
    <row r="110" spans="1:11">
      <c r="A110" s="89" t="s">
        <v>372</v>
      </c>
      <c r="B110" s="89" t="s">
        <v>66</v>
      </c>
      <c r="C110" s="89" t="s">
        <v>90</v>
      </c>
      <c r="D110" s="3" t="s">
        <v>369</v>
      </c>
      <c r="E110" s="106">
        <v>43806</v>
      </c>
      <c r="F110" s="89">
        <v>21.903</v>
      </c>
      <c r="G110" s="89">
        <v>947</v>
      </c>
      <c r="H110" s="89">
        <v>451</v>
      </c>
      <c r="I110" s="89">
        <v>0</v>
      </c>
      <c r="J110" s="89">
        <v>44</v>
      </c>
      <c r="K110" s="3" t="s">
        <v>370</v>
      </c>
    </row>
    <row r="111" spans="1:11">
      <c r="A111" s="89" t="s">
        <v>308</v>
      </c>
      <c r="B111" s="89" t="s">
        <v>43</v>
      </c>
      <c r="C111" s="89" t="s">
        <v>304</v>
      </c>
      <c r="D111" s="3" t="s">
        <v>369</v>
      </c>
      <c r="E111" s="106">
        <v>43303</v>
      </c>
      <c r="F111" s="89">
        <v>21.6515</v>
      </c>
      <c r="G111" s="89">
        <v>968</v>
      </c>
      <c r="H111" s="89">
        <v>238</v>
      </c>
      <c r="I111" s="89">
        <v>0</v>
      </c>
      <c r="J111" s="89">
        <v>0</v>
      </c>
      <c r="K111" s="3" t="s">
        <v>370</v>
      </c>
    </row>
    <row r="112" spans="1:11">
      <c r="A112" s="89" t="s">
        <v>282</v>
      </c>
      <c r="B112" s="89" t="s">
        <v>43</v>
      </c>
      <c r="C112" s="89" t="s">
        <v>225</v>
      </c>
      <c r="D112" s="3" t="s">
        <v>369</v>
      </c>
      <c r="E112" s="106">
        <v>47760</v>
      </c>
      <c r="F112" s="89">
        <v>23.88</v>
      </c>
      <c r="G112" s="89">
        <v>973</v>
      </c>
      <c r="H112" s="89">
        <v>0</v>
      </c>
      <c r="I112" s="89">
        <v>529</v>
      </c>
      <c r="J112" s="89">
        <v>0</v>
      </c>
      <c r="K112" s="3" t="s">
        <v>370</v>
      </c>
    </row>
    <row r="113" spans="1:11">
      <c r="A113" s="89" t="s">
        <v>278</v>
      </c>
      <c r="B113" s="89" t="s">
        <v>43</v>
      </c>
      <c r="C113" s="89" t="s">
        <v>225</v>
      </c>
      <c r="D113" s="3" t="s">
        <v>369</v>
      </c>
      <c r="E113" s="106">
        <v>45545</v>
      </c>
      <c r="F113" s="89">
        <v>22.7725</v>
      </c>
      <c r="G113" s="89">
        <v>1012</v>
      </c>
      <c r="H113" s="89">
        <v>0</v>
      </c>
      <c r="I113" s="89">
        <v>0</v>
      </c>
      <c r="J113" s="89">
        <v>0</v>
      </c>
      <c r="K113" s="3" t="s">
        <v>370</v>
      </c>
    </row>
    <row r="114" spans="1:11">
      <c r="A114" s="89" t="s">
        <v>317</v>
      </c>
      <c r="B114" s="89" t="s">
        <v>43</v>
      </c>
      <c r="C114" s="89" t="s">
        <v>312</v>
      </c>
      <c r="D114" s="3" t="s">
        <v>369</v>
      </c>
      <c r="E114" s="106">
        <v>42786</v>
      </c>
      <c r="F114" s="89">
        <v>21.393</v>
      </c>
      <c r="G114" s="89">
        <v>1047</v>
      </c>
      <c r="H114" s="89">
        <v>0</v>
      </c>
      <c r="I114" s="89">
        <v>0</v>
      </c>
      <c r="J114" s="89">
        <v>0</v>
      </c>
      <c r="K114" s="3" t="s">
        <v>370</v>
      </c>
    </row>
    <row r="115" spans="1:11">
      <c r="A115" s="89" t="s">
        <v>245</v>
      </c>
      <c r="B115" s="89" t="s">
        <v>43</v>
      </c>
      <c r="C115" s="89" t="s">
        <v>225</v>
      </c>
      <c r="D115" s="3" t="s">
        <v>369</v>
      </c>
      <c r="E115" s="106">
        <v>43540</v>
      </c>
      <c r="F115" s="89">
        <v>21.77</v>
      </c>
      <c r="G115" s="89">
        <v>1076</v>
      </c>
      <c r="H115" s="89">
        <v>737</v>
      </c>
      <c r="I115" s="89">
        <v>20</v>
      </c>
      <c r="J115" s="89">
        <v>0</v>
      </c>
      <c r="K115" s="3" t="s">
        <v>370</v>
      </c>
    </row>
    <row r="116" spans="1:11">
      <c r="A116" s="89" t="s">
        <v>51</v>
      </c>
      <c r="B116" s="89" t="s">
        <v>43</v>
      </c>
      <c r="C116" s="89" t="s">
        <v>44</v>
      </c>
      <c r="D116" s="3" t="s">
        <v>369</v>
      </c>
      <c r="E116" s="106">
        <v>48499</v>
      </c>
      <c r="F116" s="89">
        <v>24.2495</v>
      </c>
      <c r="G116" s="89">
        <v>1109</v>
      </c>
      <c r="H116" s="89">
        <v>0</v>
      </c>
      <c r="I116" s="89">
        <v>0</v>
      </c>
      <c r="J116" s="89">
        <v>0</v>
      </c>
      <c r="K116" s="3" t="s">
        <v>370</v>
      </c>
    </row>
    <row r="117" spans="1:11">
      <c r="A117" s="89" t="e">
        <f>VLOOKUP(#REF!,[1]样品信息!$J:$K,2,FALSE)</f>
        <v>#REF!</v>
      </c>
      <c r="B117" s="89" t="s">
        <v>77</v>
      </c>
      <c r="C117" s="89" t="s">
        <v>137</v>
      </c>
      <c r="D117" s="3" t="s">
        <v>369</v>
      </c>
      <c r="E117" s="106">
        <v>43152</v>
      </c>
      <c r="F117" s="89">
        <v>21.576</v>
      </c>
      <c r="G117" s="89">
        <v>1114</v>
      </c>
      <c r="H117" s="89">
        <v>277</v>
      </c>
      <c r="I117" s="89">
        <v>47</v>
      </c>
      <c r="J117" s="89">
        <v>0</v>
      </c>
      <c r="K117" s="3" t="s">
        <v>370</v>
      </c>
    </row>
    <row r="118" spans="1:11">
      <c r="A118" s="89" t="s">
        <v>52</v>
      </c>
      <c r="B118" s="89" t="s">
        <v>43</v>
      </c>
      <c r="C118" s="89" t="s">
        <v>44</v>
      </c>
      <c r="D118" s="3" t="s">
        <v>369</v>
      </c>
      <c r="E118" s="106">
        <v>44614</v>
      </c>
      <c r="F118" s="89">
        <v>22.307</v>
      </c>
      <c r="G118" s="89">
        <v>1144</v>
      </c>
      <c r="H118" s="89">
        <v>0</v>
      </c>
      <c r="I118" s="89">
        <v>0</v>
      </c>
      <c r="J118" s="89">
        <v>0</v>
      </c>
      <c r="K118" s="3" t="s">
        <v>370</v>
      </c>
    </row>
    <row r="119" spans="1:11">
      <c r="A119" s="89" t="s">
        <v>279</v>
      </c>
      <c r="B119" s="89" t="s">
        <v>43</v>
      </c>
      <c r="C119" s="89" t="s">
        <v>225</v>
      </c>
      <c r="D119" s="3" t="s">
        <v>369</v>
      </c>
      <c r="E119" s="106">
        <v>41367</v>
      </c>
      <c r="F119" s="89">
        <v>20.6835</v>
      </c>
      <c r="G119" s="89">
        <v>1223</v>
      </c>
      <c r="H119" s="89">
        <v>0</v>
      </c>
      <c r="I119" s="89">
        <v>0</v>
      </c>
      <c r="J119" s="89">
        <v>0</v>
      </c>
      <c r="K119" s="3" t="s">
        <v>370</v>
      </c>
    </row>
    <row r="120" spans="1:11">
      <c r="A120" s="89" t="s">
        <v>309</v>
      </c>
      <c r="B120" s="89" t="s">
        <v>43</v>
      </c>
      <c r="C120" s="89" t="s">
        <v>304</v>
      </c>
      <c r="D120" s="3" t="s">
        <v>369</v>
      </c>
      <c r="E120" s="106">
        <v>39423</v>
      </c>
      <c r="F120" s="89">
        <v>19.7115</v>
      </c>
      <c r="G120" s="89">
        <v>1320</v>
      </c>
      <c r="H120" s="89">
        <v>304</v>
      </c>
      <c r="I120" s="89">
        <v>0</v>
      </c>
      <c r="J120" s="89">
        <v>0</v>
      </c>
      <c r="K120" s="3" t="s">
        <v>370</v>
      </c>
    </row>
    <row r="121" spans="1:11">
      <c r="A121" s="89" t="s">
        <v>283</v>
      </c>
      <c r="B121" s="89" t="s">
        <v>43</v>
      </c>
      <c r="C121" s="89" t="s">
        <v>225</v>
      </c>
      <c r="D121" s="3" t="s">
        <v>369</v>
      </c>
      <c r="E121" s="106">
        <v>42639</v>
      </c>
      <c r="F121" s="89">
        <v>21.3195</v>
      </c>
      <c r="G121" s="89">
        <v>1363</v>
      </c>
      <c r="H121" s="89">
        <v>0</v>
      </c>
      <c r="I121" s="89">
        <v>0</v>
      </c>
      <c r="J121" s="89">
        <v>0</v>
      </c>
      <c r="K121" s="3" t="s">
        <v>370</v>
      </c>
    </row>
    <row r="122" spans="1:11">
      <c r="A122" s="89" t="s">
        <v>356</v>
      </c>
      <c r="B122" s="89" t="s">
        <v>43</v>
      </c>
      <c r="C122" s="89" t="s">
        <v>312</v>
      </c>
      <c r="D122" s="3" t="s">
        <v>369</v>
      </c>
      <c r="E122" s="106">
        <v>38314</v>
      </c>
      <c r="F122" s="89">
        <v>19.157</v>
      </c>
      <c r="G122" s="89">
        <v>1368</v>
      </c>
      <c r="H122" s="89">
        <v>0</v>
      </c>
      <c r="I122" s="89">
        <v>0</v>
      </c>
      <c r="J122" s="89">
        <v>0</v>
      </c>
      <c r="K122" s="3" t="s">
        <v>370</v>
      </c>
    </row>
    <row r="123" spans="1:11">
      <c r="A123" s="89" t="s">
        <v>250</v>
      </c>
      <c r="B123" s="89" t="s">
        <v>43</v>
      </c>
      <c r="C123" s="89" t="s">
        <v>225</v>
      </c>
      <c r="D123" s="3" t="s">
        <v>369</v>
      </c>
      <c r="E123" s="106">
        <v>49327</v>
      </c>
      <c r="F123" s="89">
        <v>24.6635</v>
      </c>
      <c r="G123" s="89">
        <v>1453</v>
      </c>
      <c r="H123" s="89">
        <v>450</v>
      </c>
      <c r="I123" s="89">
        <v>51</v>
      </c>
      <c r="J123" s="89">
        <v>14</v>
      </c>
      <c r="K123" s="3" t="s">
        <v>370</v>
      </c>
    </row>
    <row r="124" spans="1:11">
      <c r="A124" s="89" t="s">
        <v>244</v>
      </c>
      <c r="B124" s="89" t="s">
        <v>43</v>
      </c>
      <c r="C124" s="89" t="s">
        <v>225</v>
      </c>
      <c r="D124" s="3" t="s">
        <v>369</v>
      </c>
      <c r="E124" s="106">
        <v>44776</v>
      </c>
      <c r="F124" s="89">
        <v>22.388</v>
      </c>
      <c r="G124" s="89">
        <v>1458</v>
      </c>
      <c r="H124" s="89">
        <v>0</v>
      </c>
      <c r="I124" s="89">
        <v>33</v>
      </c>
      <c r="J124" s="89">
        <v>10</v>
      </c>
      <c r="K124" s="3" t="s">
        <v>370</v>
      </c>
    </row>
    <row r="125" spans="1:11">
      <c r="A125" s="89" t="s">
        <v>303</v>
      </c>
      <c r="B125" s="89" t="s">
        <v>43</v>
      </c>
      <c r="C125" s="89" t="s">
        <v>304</v>
      </c>
      <c r="D125" s="3" t="s">
        <v>369</v>
      </c>
      <c r="E125" s="106">
        <v>44483</v>
      </c>
      <c r="F125" s="89">
        <v>22.2415</v>
      </c>
      <c r="G125" s="89">
        <v>1527</v>
      </c>
      <c r="H125" s="89">
        <v>545</v>
      </c>
      <c r="I125" s="89">
        <v>0</v>
      </c>
      <c r="J125" s="89">
        <v>0</v>
      </c>
      <c r="K125" s="3" t="s">
        <v>370</v>
      </c>
    </row>
    <row r="126" spans="1:11">
      <c r="A126" s="89" t="s">
        <v>333</v>
      </c>
      <c r="B126" s="89" t="s">
        <v>43</v>
      </c>
      <c r="C126" s="89" t="s">
        <v>312</v>
      </c>
      <c r="D126" s="3" t="s">
        <v>369</v>
      </c>
      <c r="E126" s="106">
        <v>45202</v>
      </c>
      <c r="F126" s="89">
        <v>22.601</v>
      </c>
      <c r="G126" s="89">
        <v>1647</v>
      </c>
      <c r="H126" s="89">
        <v>236</v>
      </c>
      <c r="I126" s="89">
        <v>0</v>
      </c>
      <c r="J126" s="89">
        <v>0</v>
      </c>
      <c r="K126" s="3" t="s">
        <v>370</v>
      </c>
    </row>
    <row r="127" spans="1:11">
      <c r="A127" s="89" t="e">
        <f>VLOOKUP(#REF!,[1]样品信息!$J:$K,2,FALSE)</f>
        <v>#REF!</v>
      </c>
      <c r="B127" s="89" t="s">
        <v>77</v>
      </c>
      <c r="C127" s="89" t="s">
        <v>137</v>
      </c>
      <c r="D127" s="3" t="s">
        <v>369</v>
      </c>
      <c r="E127" s="106">
        <v>46221</v>
      </c>
      <c r="F127" s="89">
        <v>23.1105</v>
      </c>
      <c r="G127" s="89">
        <v>1807</v>
      </c>
      <c r="H127" s="89">
        <v>379</v>
      </c>
      <c r="I127" s="89">
        <v>108</v>
      </c>
      <c r="J127" s="89">
        <v>22</v>
      </c>
      <c r="K127" s="3" t="s">
        <v>370</v>
      </c>
    </row>
    <row r="128" spans="1:11">
      <c r="A128" s="89" t="s">
        <v>284</v>
      </c>
      <c r="B128" s="89" t="s">
        <v>43</v>
      </c>
      <c r="C128" s="89" t="s">
        <v>225</v>
      </c>
      <c r="D128" s="3" t="s">
        <v>369</v>
      </c>
      <c r="E128" s="106">
        <v>45566</v>
      </c>
      <c r="F128" s="89">
        <v>22.783</v>
      </c>
      <c r="G128" s="89">
        <v>1896</v>
      </c>
      <c r="H128" s="89">
        <v>0</v>
      </c>
      <c r="I128" s="89">
        <v>0</v>
      </c>
      <c r="J128" s="89">
        <v>0</v>
      </c>
      <c r="K128" s="3" t="s">
        <v>370</v>
      </c>
    </row>
    <row r="129" spans="1:11">
      <c r="A129" s="89" t="s">
        <v>251</v>
      </c>
      <c r="B129" s="89" t="s">
        <v>43</v>
      </c>
      <c r="C129" s="89" t="s">
        <v>225</v>
      </c>
      <c r="D129" s="3" t="s">
        <v>369</v>
      </c>
      <c r="E129" s="106">
        <v>49665</v>
      </c>
      <c r="F129" s="89">
        <v>24.8325</v>
      </c>
      <c r="G129" s="89">
        <v>1954</v>
      </c>
      <c r="H129" s="89">
        <v>635</v>
      </c>
      <c r="I129" s="89">
        <v>27</v>
      </c>
      <c r="J129" s="89">
        <v>14</v>
      </c>
      <c r="K129" s="3" t="s">
        <v>370</v>
      </c>
    </row>
    <row r="130" spans="1:11">
      <c r="A130" s="89" t="s">
        <v>252</v>
      </c>
      <c r="B130" s="89" t="s">
        <v>43</v>
      </c>
      <c r="C130" s="89" t="s">
        <v>225</v>
      </c>
      <c r="D130" s="3" t="s">
        <v>369</v>
      </c>
      <c r="E130" s="106">
        <v>35468</v>
      </c>
      <c r="F130" s="89">
        <v>17.734</v>
      </c>
      <c r="G130" s="89">
        <v>2456</v>
      </c>
      <c r="H130" s="89">
        <v>0</v>
      </c>
      <c r="I130" s="89">
        <v>321</v>
      </c>
      <c r="J130" s="89">
        <v>10</v>
      </c>
      <c r="K130" s="3" t="s">
        <v>370</v>
      </c>
    </row>
    <row r="131" spans="1:11">
      <c r="A131" s="89" t="s">
        <v>53</v>
      </c>
      <c r="B131" s="89" t="s">
        <v>43</v>
      </c>
      <c r="C131" s="89" t="s">
        <v>44</v>
      </c>
      <c r="D131" s="3" t="s">
        <v>369</v>
      </c>
      <c r="E131" s="106">
        <v>45365</v>
      </c>
      <c r="F131" s="89">
        <v>22.6825</v>
      </c>
      <c r="G131" s="89">
        <v>2762</v>
      </c>
      <c r="H131" s="89">
        <v>0</v>
      </c>
      <c r="I131" s="89">
        <v>0</v>
      </c>
      <c r="J131" s="89">
        <v>0</v>
      </c>
      <c r="K131" s="3" t="s">
        <v>370</v>
      </c>
    </row>
    <row r="132" spans="1:11">
      <c r="A132" s="89" t="s">
        <v>56</v>
      </c>
      <c r="B132" s="89" t="s">
        <v>43</v>
      </c>
      <c r="C132" s="89" t="s">
        <v>44</v>
      </c>
      <c r="D132" s="3" t="s">
        <v>369</v>
      </c>
      <c r="E132" s="106">
        <v>42215</v>
      </c>
      <c r="F132" s="89">
        <v>21.1075</v>
      </c>
      <c r="G132" s="89">
        <v>2848</v>
      </c>
      <c r="H132" s="89">
        <v>10</v>
      </c>
      <c r="I132" s="89">
        <v>359</v>
      </c>
      <c r="J132" s="89">
        <v>0</v>
      </c>
      <c r="K132" s="3" t="s">
        <v>370</v>
      </c>
    </row>
    <row r="133" spans="1:11">
      <c r="A133" s="89" t="s">
        <v>229</v>
      </c>
      <c r="B133" s="89" t="s">
        <v>43</v>
      </c>
      <c r="C133" s="89" t="s">
        <v>225</v>
      </c>
      <c r="D133" s="3" t="s">
        <v>369</v>
      </c>
      <c r="E133" s="106">
        <v>44278</v>
      </c>
      <c r="F133" s="89">
        <v>22.139</v>
      </c>
      <c r="G133" s="89">
        <v>3351</v>
      </c>
      <c r="H133" s="89">
        <v>0</v>
      </c>
      <c r="I133" s="89">
        <v>0</v>
      </c>
      <c r="J133" s="89">
        <v>0</v>
      </c>
      <c r="K133" s="3" t="s">
        <v>370</v>
      </c>
    </row>
    <row r="134" spans="1:11">
      <c r="A134" s="89" t="e">
        <f>VLOOKUP(#REF!,[1]样品信息!$J:$K,2,FALSE)</f>
        <v>#REF!</v>
      </c>
      <c r="B134" s="89" t="s">
        <v>77</v>
      </c>
      <c r="C134" s="89" t="s">
        <v>137</v>
      </c>
      <c r="D134" s="3" t="s">
        <v>369</v>
      </c>
      <c r="E134" s="106">
        <v>48696</v>
      </c>
      <c r="F134" s="89">
        <v>24.348</v>
      </c>
      <c r="G134" s="89">
        <v>4043</v>
      </c>
      <c r="H134" s="89">
        <v>45</v>
      </c>
      <c r="I134" s="89">
        <v>676</v>
      </c>
      <c r="J134" s="89">
        <v>21</v>
      </c>
      <c r="K134" s="3" t="s">
        <v>370</v>
      </c>
    </row>
    <row r="135" spans="1:11">
      <c r="A135" s="89" t="e">
        <f>VLOOKUP(#REF!,[1]样品信息!$J:$K,2,FALSE)</f>
        <v>#REF!</v>
      </c>
      <c r="B135" s="89" t="s">
        <v>66</v>
      </c>
      <c r="C135" s="89" t="s">
        <v>44</v>
      </c>
      <c r="D135" s="3" t="s">
        <v>369</v>
      </c>
      <c r="E135" s="106">
        <v>46814</v>
      </c>
      <c r="F135" s="89">
        <v>23.407</v>
      </c>
      <c r="G135" s="89">
        <v>4130</v>
      </c>
      <c r="H135" s="89">
        <v>37</v>
      </c>
      <c r="I135" s="89">
        <v>71</v>
      </c>
      <c r="J135" s="89">
        <v>28</v>
      </c>
      <c r="K135" s="3" t="s">
        <v>370</v>
      </c>
    </row>
    <row r="136" spans="1:11">
      <c r="A136" s="89" t="e">
        <f>VLOOKUP(#REF!,[1]样品信息!$J:$K,2,FALSE)</f>
        <v>#REF!</v>
      </c>
      <c r="B136" s="89" t="s">
        <v>66</v>
      </c>
      <c r="C136" s="89" t="s">
        <v>137</v>
      </c>
      <c r="D136" s="3" t="s">
        <v>369</v>
      </c>
      <c r="E136" s="106">
        <v>43297</v>
      </c>
      <c r="F136" s="89">
        <v>21.6485</v>
      </c>
      <c r="G136" s="89">
        <v>5121</v>
      </c>
      <c r="H136" s="89">
        <v>4919</v>
      </c>
      <c r="I136" s="89">
        <v>184</v>
      </c>
      <c r="J136" s="89">
        <v>54</v>
      </c>
      <c r="K136" s="3" t="s">
        <v>370</v>
      </c>
    </row>
    <row r="137" spans="1:11">
      <c r="A137" s="89" t="e">
        <f>VLOOKUP(#REF!,[1]样品信息!$J:$K,2,FALSE)</f>
        <v>#REF!</v>
      </c>
      <c r="B137" s="89" t="s">
        <v>66</v>
      </c>
      <c r="C137" s="89" t="s">
        <v>137</v>
      </c>
      <c r="D137" s="3" t="s">
        <v>369</v>
      </c>
      <c r="E137" s="106">
        <v>46669</v>
      </c>
      <c r="F137" s="89">
        <v>23.3345</v>
      </c>
      <c r="G137" s="89">
        <v>6405</v>
      </c>
      <c r="H137" s="89">
        <v>7449</v>
      </c>
      <c r="I137" s="89">
        <v>111</v>
      </c>
      <c r="J137" s="89">
        <v>44</v>
      </c>
      <c r="K137" s="3" t="s">
        <v>370</v>
      </c>
    </row>
    <row r="138" spans="1:11">
      <c r="A138" s="89" t="e">
        <f>VLOOKUP(#REF!,[1]样品信息!$J:$K,2,FALSE)</f>
        <v>#REF!</v>
      </c>
      <c r="B138" s="89" t="s">
        <v>66</v>
      </c>
      <c r="C138" s="89" t="s">
        <v>137</v>
      </c>
      <c r="D138" s="3" t="s">
        <v>369</v>
      </c>
      <c r="E138" s="106">
        <v>42801</v>
      </c>
      <c r="F138" s="89">
        <v>21.4005</v>
      </c>
      <c r="G138" s="89">
        <v>7146</v>
      </c>
      <c r="H138" s="89">
        <v>4445</v>
      </c>
      <c r="I138" s="89">
        <v>265</v>
      </c>
      <c r="J138" s="89">
        <v>22</v>
      </c>
      <c r="K138" s="3" t="s">
        <v>370</v>
      </c>
    </row>
    <row r="139" spans="1:11">
      <c r="A139" s="89" t="e">
        <f>VLOOKUP(#REF!,[1]样品信息!$J:$K,2,FALSE)</f>
        <v>#REF!</v>
      </c>
      <c r="B139" s="89" t="s">
        <v>66</v>
      </c>
      <c r="C139" s="89" t="s">
        <v>137</v>
      </c>
      <c r="D139" s="3" t="s">
        <v>369</v>
      </c>
      <c r="E139" s="106">
        <v>45745</v>
      </c>
      <c r="F139" s="89">
        <v>22.8725</v>
      </c>
      <c r="G139" s="89">
        <v>7873</v>
      </c>
      <c r="H139" s="89">
        <v>6475</v>
      </c>
      <c r="I139" s="89">
        <v>239</v>
      </c>
      <c r="J139" s="89">
        <v>20</v>
      </c>
      <c r="K139" s="3" t="s">
        <v>370</v>
      </c>
    </row>
    <row r="140" spans="1:11">
      <c r="A140" s="111" t="e">
        <f>VLOOKUP(#REF!,[1]样品信息!$J:$K,2,FALSE)</f>
        <v>#REF!</v>
      </c>
      <c r="B140" s="111" t="s">
        <v>66</v>
      </c>
      <c r="C140" s="111" t="s">
        <v>137</v>
      </c>
      <c r="D140" s="15" t="s">
        <v>369</v>
      </c>
      <c r="E140" s="112">
        <v>47019</v>
      </c>
      <c r="F140" s="111">
        <v>23.5095</v>
      </c>
      <c r="G140" s="111">
        <v>17267</v>
      </c>
      <c r="H140" s="111">
        <v>2020</v>
      </c>
      <c r="I140" s="111">
        <v>3757</v>
      </c>
      <c r="J140" s="111">
        <v>78</v>
      </c>
      <c r="K140" s="15" t="s">
        <v>370</v>
      </c>
    </row>
  </sheetData>
  <autoFilter ref="A2:K140">
    <extLst/>
  </autoFilter>
  <sortState ref="A3:K140">
    <sortCondition ref="G3:G140"/>
  </sortState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6"/>
  <sheetViews>
    <sheetView workbookViewId="0">
      <selection activeCell="K17" sqref="K17"/>
    </sheetView>
  </sheetViews>
  <sheetFormatPr defaultColWidth="10.875" defaultRowHeight="14.25" outlineLevelCol="6"/>
  <cols>
    <col min="1" max="1" width="16.375" style="101" customWidth="1"/>
    <col min="2" max="2" width="20.375" style="101" customWidth="1"/>
    <col min="3" max="3" width="16.25" style="101" customWidth="1"/>
    <col min="4" max="4" width="14.5" style="101" customWidth="1"/>
    <col min="5" max="5" width="11" style="101" customWidth="1"/>
    <col min="6" max="6" width="14.5" style="101" customWidth="1"/>
    <col min="7" max="16384" width="10.875" style="101"/>
  </cols>
  <sheetData>
    <row r="1" s="87" customFormat="1" ht="24.95" customHeight="1" spans="1:1">
      <c r="A1" s="36" t="s">
        <v>373</v>
      </c>
    </row>
    <row r="2" s="99" customFormat="1" ht="53.1" customHeight="1" spans="1:7">
      <c r="A2" s="45" t="s">
        <v>32</v>
      </c>
      <c r="B2" s="93" t="s">
        <v>33</v>
      </c>
      <c r="C2" s="93" t="s">
        <v>34</v>
      </c>
      <c r="D2" s="93" t="s">
        <v>361</v>
      </c>
      <c r="E2" s="45" t="s">
        <v>362</v>
      </c>
      <c r="F2" s="45" t="s">
        <v>374</v>
      </c>
      <c r="G2" s="93" t="s">
        <v>368</v>
      </c>
    </row>
    <row r="3" s="88" customFormat="1" ht="15" customHeight="1" spans="1:7">
      <c r="A3" s="3" t="s">
        <v>70</v>
      </c>
      <c r="B3" s="3" t="s">
        <v>66</v>
      </c>
      <c r="C3" s="3" t="s">
        <v>44</v>
      </c>
      <c r="D3" s="3" t="s">
        <v>375</v>
      </c>
      <c r="E3" s="102">
        <v>81044276</v>
      </c>
      <c r="F3" s="18">
        <v>24.3132828</v>
      </c>
      <c r="G3" s="89" t="s">
        <v>376</v>
      </c>
    </row>
    <row r="4" s="88" customFormat="1" ht="15" customHeight="1" spans="1:7">
      <c r="A4" s="3" t="s">
        <v>76</v>
      </c>
      <c r="B4" s="3" t="s">
        <v>77</v>
      </c>
      <c r="C4" s="3" t="s">
        <v>72</v>
      </c>
      <c r="D4" s="3" t="s">
        <v>375</v>
      </c>
      <c r="E4" s="102">
        <v>216980599</v>
      </c>
      <c r="F4" s="18">
        <v>65.0941797</v>
      </c>
      <c r="G4" s="89" t="s">
        <v>377</v>
      </c>
    </row>
    <row r="5" s="88" customFormat="1" ht="15" customHeight="1" spans="1:7">
      <c r="A5" s="3" t="s">
        <v>80</v>
      </c>
      <c r="B5" s="3" t="s">
        <v>66</v>
      </c>
      <c r="C5" s="3" t="s">
        <v>72</v>
      </c>
      <c r="D5" s="3" t="s">
        <v>375</v>
      </c>
      <c r="E5" s="102">
        <v>216805272</v>
      </c>
      <c r="F5" s="18">
        <v>65.0415816</v>
      </c>
      <c r="G5" s="89" t="s">
        <v>377</v>
      </c>
    </row>
    <row r="6" s="88" customFormat="1" ht="15" customHeight="1" spans="1:7">
      <c r="A6" s="3" t="s">
        <v>378</v>
      </c>
      <c r="B6" s="3" t="s">
        <v>66</v>
      </c>
      <c r="C6" s="3" t="s">
        <v>90</v>
      </c>
      <c r="D6" s="3" t="s">
        <v>375</v>
      </c>
      <c r="E6" s="102">
        <v>168705312</v>
      </c>
      <c r="F6" s="18">
        <v>50.6115936</v>
      </c>
      <c r="G6" s="89" t="s">
        <v>379</v>
      </c>
    </row>
    <row r="7" s="88" customFormat="1" ht="15" customHeight="1" spans="1:7">
      <c r="A7" s="3" t="s">
        <v>105</v>
      </c>
      <c r="B7" s="3" t="s">
        <v>66</v>
      </c>
      <c r="C7" s="3" t="s">
        <v>96</v>
      </c>
      <c r="D7" s="3" t="s">
        <v>375</v>
      </c>
      <c r="E7" s="102">
        <v>150226133</v>
      </c>
      <c r="F7" s="18">
        <v>45.0678399</v>
      </c>
      <c r="G7" s="89" t="s">
        <v>380</v>
      </c>
    </row>
    <row r="8" s="88" customFormat="1" ht="15" customHeight="1" spans="1:7">
      <c r="A8" s="3" t="s">
        <v>115</v>
      </c>
      <c r="B8" s="3" t="s">
        <v>66</v>
      </c>
      <c r="C8" s="3" t="s">
        <v>107</v>
      </c>
      <c r="D8" s="3" t="s">
        <v>375</v>
      </c>
      <c r="E8" s="102">
        <v>148598276</v>
      </c>
      <c r="F8" s="18">
        <v>44.5794828</v>
      </c>
      <c r="G8" s="89" t="s">
        <v>381</v>
      </c>
    </row>
    <row r="9" s="88" customFormat="1" ht="15" customHeight="1" spans="1:7">
      <c r="A9" s="3" t="s">
        <v>130</v>
      </c>
      <c r="B9" s="3" t="s">
        <v>117</v>
      </c>
      <c r="C9" s="3" t="s">
        <v>118</v>
      </c>
      <c r="D9" s="3" t="s">
        <v>375</v>
      </c>
      <c r="E9" s="102">
        <v>182050418</v>
      </c>
      <c r="F9" s="18">
        <v>54.6151254</v>
      </c>
      <c r="G9" s="89" t="s">
        <v>382</v>
      </c>
    </row>
    <row r="10" s="88" customFormat="1" ht="15" customHeight="1" spans="1:7">
      <c r="A10" s="3" t="s">
        <v>135</v>
      </c>
      <c r="B10" s="3" t="s">
        <v>66</v>
      </c>
      <c r="C10" s="3" t="s">
        <v>118</v>
      </c>
      <c r="D10" s="3" t="s">
        <v>375</v>
      </c>
      <c r="E10" s="102">
        <v>79173828</v>
      </c>
      <c r="F10" s="18">
        <v>23.7521484</v>
      </c>
      <c r="G10" s="89" t="s">
        <v>382</v>
      </c>
    </row>
    <row r="11" s="88" customFormat="1" ht="15" customHeight="1" spans="1:7">
      <c r="A11" s="4" t="s">
        <v>383</v>
      </c>
      <c r="B11" s="3" t="s">
        <v>43</v>
      </c>
      <c r="C11" s="3" t="s">
        <v>137</v>
      </c>
      <c r="D11" s="4" t="s">
        <v>375</v>
      </c>
      <c r="E11" s="103">
        <v>63676971</v>
      </c>
      <c r="F11" s="104">
        <v>19.1030913</v>
      </c>
      <c r="G11" s="89" t="s">
        <v>384</v>
      </c>
    </row>
    <row r="12" s="88" customFormat="1" ht="15" customHeight="1" spans="1:7">
      <c r="A12" s="3" t="s">
        <v>166</v>
      </c>
      <c r="B12" s="3" t="s">
        <v>77</v>
      </c>
      <c r="C12" s="3" t="s">
        <v>137</v>
      </c>
      <c r="D12" s="3" t="s">
        <v>375</v>
      </c>
      <c r="E12" s="102">
        <v>65380279</v>
      </c>
      <c r="F12" s="18">
        <v>19.6140837</v>
      </c>
      <c r="G12" s="89" t="s">
        <v>384</v>
      </c>
    </row>
    <row r="13" s="88" customFormat="1" ht="15" customHeight="1" spans="1:7">
      <c r="A13" s="3" t="s">
        <v>167</v>
      </c>
      <c r="B13" s="3" t="s">
        <v>77</v>
      </c>
      <c r="C13" s="3" t="s">
        <v>137</v>
      </c>
      <c r="D13" s="3" t="s">
        <v>375</v>
      </c>
      <c r="E13" s="102">
        <v>81723666</v>
      </c>
      <c r="F13" s="18">
        <v>24.5170998</v>
      </c>
      <c r="G13" s="89" t="s">
        <v>384</v>
      </c>
    </row>
    <row r="14" s="88" customFormat="1" ht="15" customHeight="1" spans="1:7">
      <c r="A14" s="3" t="s">
        <v>189</v>
      </c>
      <c r="B14" s="3" t="s">
        <v>66</v>
      </c>
      <c r="C14" s="3" t="s">
        <v>137</v>
      </c>
      <c r="D14" s="3" t="s">
        <v>375</v>
      </c>
      <c r="E14" s="102">
        <v>165999509</v>
      </c>
      <c r="F14" s="18">
        <v>49.7998527</v>
      </c>
      <c r="G14" s="89" t="s">
        <v>384</v>
      </c>
    </row>
    <row r="15" s="88" customFormat="1" ht="15" customHeight="1" spans="1:7">
      <c r="A15" s="3" t="s">
        <v>198</v>
      </c>
      <c r="B15" s="3" t="s">
        <v>66</v>
      </c>
      <c r="C15" s="3" t="s">
        <v>137</v>
      </c>
      <c r="D15" s="3" t="s">
        <v>375</v>
      </c>
      <c r="E15" s="102">
        <v>55981019</v>
      </c>
      <c r="F15" s="18">
        <v>16.7943057</v>
      </c>
      <c r="G15" s="89" t="s">
        <v>384</v>
      </c>
    </row>
    <row r="16" s="88" customFormat="1" ht="15" customHeight="1" spans="1:7">
      <c r="A16" s="3" t="s">
        <v>179</v>
      </c>
      <c r="B16" s="3" t="s">
        <v>66</v>
      </c>
      <c r="C16" s="3" t="s">
        <v>137</v>
      </c>
      <c r="D16" s="3" t="s">
        <v>375</v>
      </c>
      <c r="E16" s="102">
        <v>61492878</v>
      </c>
      <c r="F16" s="18">
        <v>18.4478634</v>
      </c>
      <c r="G16" s="89" t="s">
        <v>384</v>
      </c>
    </row>
    <row r="17" s="88" customFormat="1" ht="15" customHeight="1" spans="1:7">
      <c r="A17" s="3" t="s">
        <v>180</v>
      </c>
      <c r="B17" s="3" t="s">
        <v>66</v>
      </c>
      <c r="C17" s="3" t="s">
        <v>137</v>
      </c>
      <c r="D17" s="3" t="s">
        <v>375</v>
      </c>
      <c r="E17" s="102">
        <v>64891736</v>
      </c>
      <c r="F17" s="18">
        <v>19.4675208</v>
      </c>
      <c r="G17" s="89" t="s">
        <v>384</v>
      </c>
    </row>
    <row r="18" s="88" customFormat="1" ht="15" customHeight="1" spans="1:7">
      <c r="A18" s="3" t="s">
        <v>181</v>
      </c>
      <c r="B18" s="3" t="s">
        <v>66</v>
      </c>
      <c r="C18" s="3" t="s">
        <v>137</v>
      </c>
      <c r="D18" s="3" t="s">
        <v>375</v>
      </c>
      <c r="E18" s="102">
        <v>66282349</v>
      </c>
      <c r="F18" s="18">
        <v>19.8847047</v>
      </c>
      <c r="G18" s="89" t="s">
        <v>384</v>
      </c>
    </row>
    <row r="19" s="88" customFormat="1" ht="15" customHeight="1" spans="1:7">
      <c r="A19" s="3" t="s">
        <v>182</v>
      </c>
      <c r="B19" s="3" t="s">
        <v>66</v>
      </c>
      <c r="C19" s="3" t="s">
        <v>137</v>
      </c>
      <c r="D19" s="3" t="s">
        <v>375</v>
      </c>
      <c r="E19" s="102">
        <v>50082382</v>
      </c>
      <c r="F19" s="18">
        <v>15.0247146</v>
      </c>
      <c r="G19" s="89" t="s">
        <v>384</v>
      </c>
    </row>
    <row r="20" s="88" customFormat="1" ht="15" customHeight="1" spans="1:7">
      <c r="A20" s="3" t="s">
        <v>183</v>
      </c>
      <c r="B20" s="3" t="s">
        <v>66</v>
      </c>
      <c r="C20" s="3" t="s">
        <v>137</v>
      </c>
      <c r="D20" s="3" t="s">
        <v>375</v>
      </c>
      <c r="E20" s="102">
        <v>65685231</v>
      </c>
      <c r="F20" s="18">
        <v>19.7055693</v>
      </c>
      <c r="G20" s="89" t="s">
        <v>384</v>
      </c>
    </row>
    <row r="21" s="100" customFormat="1" ht="15" customHeight="1" spans="1:7">
      <c r="A21" s="3" t="s">
        <v>193</v>
      </c>
      <c r="B21" s="3" t="s">
        <v>66</v>
      </c>
      <c r="C21" s="3" t="s">
        <v>137</v>
      </c>
      <c r="D21" s="3" t="s">
        <v>375</v>
      </c>
      <c r="E21" s="102">
        <v>152411379</v>
      </c>
      <c r="F21" s="18">
        <v>45.7234137</v>
      </c>
      <c r="G21" s="89" t="s">
        <v>384</v>
      </c>
    </row>
    <row r="22" s="88" customFormat="1" ht="15" customHeight="1" spans="1:7">
      <c r="A22" s="3" t="s">
        <v>191</v>
      </c>
      <c r="B22" s="3" t="s">
        <v>66</v>
      </c>
      <c r="C22" s="3" t="s">
        <v>137</v>
      </c>
      <c r="D22" s="3" t="s">
        <v>375</v>
      </c>
      <c r="E22" s="102">
        <v>68983936</v>
      </c>
      <c r="F22" s="18">
        <v>20.6951808</v>
      </c>
      <c r="G22" s="89" t="s">
        <v>384</v>
      </c>
    </row>
    <row r="23" s="88" customFormat="1" ht="15" customHeight="1" spans="1:7">
      <c r="A23" s="3" t="s">
        <v>197</v>
      </c>
      <c r="B23" s="4" t="s">
        <v>66</v>
      </c>
      <c r="C23" s="4" t="s">
        <v>137</v>
      </c>
      <c r="D23" s="3" t="s">
        <v>375</v>
      </c>
      <c r="E23" s="102">
        <v>165977643</v>
      </c>
      <c r="F23" s="18">
        <v>49.7932929</v>
      </c>
      <c r="G23" s="89" t="s">
        <v>384</v>
      </c>
    </row>
    <row r="24" s="88" customFormat="1" ht="15" customHeight="1" spans="1:7">
      <c r="A24" s="3" t="s">
        <v>176</v>
      </c>
      <c r="B24" s="3" t="s">
        <v>66</v>
      </c>
      <c r="C24" s="3" t="s">
        <v>137</v>
      </c>
      <c r="D24" s="3" t="s">
        <v>375</v>
      </c>
      <c r="E24" s="102">
        <v>68092076</v>
      </c>
      <c r="F24" s="18">
        <v>20.4276228</v>
      </c>
      <c r="G24" s="89" t="s">
        <v>384</v>
      </c>
    </row>
    <row r="25" s="88" customFormat="1" ht="15" customHeight="1" spans="1:7">
      <c r="A25" s="3" t="s">
        <v>190</v>
      </c>
      <c r="B25" s="3" t="s">
        <v>66</v>
      </c>
      <c r="C25" s="3" t="s">
        <v>137</v>
      </c>
      <c r="D25" s="3" t="s">
        <v>375</v>
      </c>
      <c r="E25" s="102">
        <v>188746831</v>
      </c>
      <c r="F25" s="18">
        <v>56.6240493</v>
      </c>
      <c r="G25" s="89" t="s">
        <v>384</v>
      </c>
    </row>
    <row r="26" s="88" customFormat="1" ht="15" customHeight="1" spans="1:7">
      <c r="A26" s="3" t="s">
        <v>195</v>
      </c>
      <c r="B26" s="3" t="s">
        <v>66</v>
      </c>
      <c r="C26" s="3" t="s">
        <v>137</v>
      </c>
      <c r="D26" s="3" t="s">
        <v>375</v>
      </c>
      <c r="E26" s="102">
        <v>176409530</v>
      </c>
      <c r="F26" s="18">
        <v>52.922859</v>
      </c>
      <c r="G26" s="89" t="s">
        <v>384</v>
      </c>
    </row>
    <row r="27" s="88" customFormat="1" ht="15" customHeight="1" spans="1:7">
      <c r="A27" s="3" t="s">
        <v>224</v>
      </c>
      <c r="B27" s="3" t="s">
        <v>117</v>
      </c>
      <c r="C27" s="3" t="s">
        <v>225</v>
      </c>
      <c r="D27" s="3" t="s">
        <v>375</v>
      </c>
      <c r="E27" s="102">
        <v>200987320</v>
      </c>
      <c r="F27" s="18">
        <v>60.296196</v>
      </c>
      <c r="G27" s="89" t="s">
        <v>385</v>
      </c>
    </row>
    <row r="28" s="88" customFormat="1" ht="15" customHeight="1" spans="1:7">
      <c r="A28" s="3" t="s">
        <v>288</v>
      </c>
      <c r="B28" s="3" t="s">
        <v>66</v>
      </c>
      <c r="C28" s="3" t="s">
        <v>225</v>
      </c>
      <c r="D28" s="3" t="s">
        <v>375</v>
      </c>
      <c r="E28" s="102">
        <v>193862418</v>
      </c>
      <c r="F28" s="18">
        <v>58.1587254</v>
      </c>
      <c r="G28" s="89" t="s">
        <v>385</v>
      </c>
    </row>
    <row r="29" s="88" customFormat="1" ht="15" customHeight="1" spans="1:7">
      <c r="A29" s="3" t="s">
        <v>292</v>
      </c>
      <c r="B29" s="3" t="s">
        <v>66</v>
      </c>
      <c r="C29" s="3" t="s">
        <v>225</v>
      </c>
      <c r="D29" s="3" t="s">
        <v>375</v>
      </c>
      <c r="E29" s="102">
        <v>198436045</v>
      </c>
      <c r="F29" s="18">
        <v>59.5308135</v>
      </c>
      <c r="G29" s="89" t="s">
        <v>385</v>
      </c>
    </row>
    <row r="30" s="88" customFormat="1" ht="15" customHeight="1" spans="1:7">
      <c r="A30" s="15" t="s">
        <v>355</v>
      </c>
      <c r="B30" s="15" t="s">
        <v>43</v>
      </c>
      <c r="C30" s="15" t="s">
        <v>312</v>
      </c>
      <c r="D30" s="15" t="s">
        <v>375</v>
      </c>
      <c r="E30" s="105">
        <v>140368166</v>
      </c>
      <c r="F30" s="86">
        <v>42.1104498</v>
      </c>
      <c r="G30" s="86" t="s">
        <v>386</v>
      </c>
    </row>
    <row r="31" s="88" customFormat="1" ht="15"/>
    <row r="32" s="88" customFormat="1" ht="15"/>
    <row r="33" s="88" customFormat="1" ht="15" spans="1:6">
      <c r="A33" s="101"/>
      <c r="D33" s="101"/>
      <c r="E33" s="101"/>
      <c r="F33" s="101"/>
    </row>
    <row r="34" s="88" customFormat="1" ht="15" spans="1:6">
      <c r="A34" s="101"/>
      <c r="D34" s="101"/>
      <c r="E34" s="101"/>
      <c r="F34" s="101"/>
    </row>
    <row r="35" s="88" customFormat="1" ht="15" spans="1:6">
      <c r="A35" s="101"/>
      <c r="D35" s="101"/>
      <c r="E35" s="101"/>
      <c r="F35" s="101"/>
    </row>
    <row r="36" s="88" customFormat="1" ht="15" spans="1:6">
      <c r="A36" s="101"/>
      <c r="D36" s="101"/>
      <c r="E36" s="101"/>
      <c r="F36" s="101"/>
    </row>
    <row r="37" s="88" customFormat="1" ht="15" spans="1:6">
      <c r="A37" s="101"/>
      <c r="D37" s="101"/>
      <c r="E37" s="101"/>
      <c r="F37" s="101"/>
    </row>
    <row r="46" ht="15" spans="6:6">
      <c r="F46" s="88"/>
    </row>
  </sheetData>
  <autoFilter ref="A2:G30">
    <extLst/>
  </autoFilter>
  <sortState ref="A3:F30">
    <sortCondition ref="C3:C30"/>
    <sortCondition ref="B3:B30"/>
  </sortState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49"/>
  <sheetViews>
    <sheetView workbookViewId="0">
      <selection activeCell="A1" sqref="A1"/>
    </sheetView>
  </sheetViews>
  <sheetFormatPr defaultColWidth="9" defaultRowHeight="15.95" customHeight="1" outlineLevelCol="6"/>
  <cols>
    <col min="1" max="1" width="39" style="64" customWidth="1"/>
    <col min="2" max="5" width="9" style="64"/>
    <col min="6" max="6" width="113" style="64" customWidth="1"/>
    <col min="7" max="7" width="11.625" style="64" customWidth="1"/>
    <col min="8" max="16384" width="9" style="64"/>
  </cols>
  <sheetData>
    <row r="1" s="62" customFormat="1" customHeight="1" spans="1:7">
      <c r="A1" s="94" t="s">
        <v>387</v>
      </c>
      <c r="B1" s="95"/>
      <c r="C1" s="95"/>
      <c r="D1" s="95"/>
      <c r="E1" s="95"/>
      <c r="F1" s="95"/>
      <c r="G1" s="95"/>
    </row>
    <row r="2" s="62" customFormat="1" ht="51.95" customHeight="1" spans="1:7">
      <c r="A2" s="95" t="s">
        <v>388</v>
      </c>
      <c r="B2" s="93" t="s">
        <v>34</v>
      </c>
      <c r="C2" s="95" t="s">
        <v>389</v>
      </c>
      <c r="D2" s="95" t="s">
        <v>390</v>
      </c>
      <c r="E2" s="95" t="s">
        <v>391</v>
      </c>
      <c r="F2" s="95" t="s">
        <v>392</v>
      </c>
      <c r="G2" s="96" t="s">
        <v>393</v>
      </c>
    </row>
    <row r="3" customHeight="1" spans="1:7">
      <c r="A3" s="64" t="s">
        <v>394</v>
      </c>
      <c r="B3" s="64" t="s">
        <v>137</v>
      </c>
      <c r="C3" s="64">
        <v>71.26</v>
      </c>
      <c r="D3" s="64">
        <v>0.07</v>
      </c>
      <c r="E3" s="64" t="s">
        <v>395</v>
      </c>
      <c r="F3" s="64" t="s">
        <v>396</v>
      </c>
      <c r="G3" s="64" t="s">
        <v>397</v>
      </c>
    </row>
    <row r="4" customHeight="1" spans="1:7">
      <c r="A4" s="64" t="s">
        <v>398</v>
      </c>
      <c r="B4" s="64" t="s">
        <v>225</v>
      </c>
      <c r="C4" s="64">
        <v>100</v>
      </c>
      <c r="D4" s="64">
        <v>0.65</v>
      </c>
      <c r="E4" s="64" t="s">
        <v>399</v>
      </c>
      <c r="F4" s="64" t="s">
        <v>400</v>
      </c>
      <c r="G4" s="64" t="s">
        <v>397</v>
      </c>
    </row>
    <row r="5" customHeight="1" spans="1:7">
      <c r="A5" s="64" t="s">
        <v>401</v>
      </c>
      <c r="B5" s="64" t="s">
        <v>107</v>
      </c>
      <c r="C5" s="64">
        <v>92.81</v>
      </c>
      <c r="D5" s="64">
        <v>0</v>
      </c>
      <c r="E5" s="64" t="s">
        <v>399</v>
      </c>
      <c r="F5" s="64" t="s">
        <v>402</v>
      </c>
      <c r="G5" s="64" t="s">
        <v>397</v>
      </c>
    </row>
    <row r="6" customHeight="1" spans="1:7">
      <c r="A6" s="64" t="s">
        <v>403</v>
      </c>
      <c r="B6" s="64" t="s">
        <v>137</v>
      </c>
      <c r="C6" s="64">
        <v>99.35</v>
      </c>
      <c r="D6" s="64">
        <v>0</v>
      </c>
      <c r="E6" s="64" t="s">
        <v>399</v>
      </c>
      <c r="F6" s="64" t="s">
        <v>404</v>
      </c>
      <c r="G6" s="64" t="s">
        <v>397</v>
      </c>
    </row>
    <row r="7" customHeight="1" spans="1:7">
      <c r="A7" s="64" t="s">
        <v>405</v>
      </c>
      <c r="B7" s="64" t="s">
        <v>137</v>
      </c>
      <c r="C7" s="64">
        <v>73.47</v>
      </c>
      <c r="D7" s="64">
        <v>3.46</v>
      </c>
      <c r="E7" s="64" t="s">
        <v>395</v>
      </c>
      <c r="F7" s="64" t="s">
        <v>404</v>
      </c>
      <c r="G7" s="64" t="s">
        <v>397</v>
      </c>
    </row>
    <row r="8" customHeight="1" spans="1:7">
      <c r="A8" s="97" t="s">
        <v>406</v>
      </c>
      <c r="B8" s="97" t="s">
        <v>137</v>
      </c>
      <c r="C8" s="97">
        <v>87.56</v>
      </c>
      <c r="D8" s="97">
        <v>1.96</v>
      </c>
      <c r="E8" s="97" t="s">
        <v>395</v>
      </c>
      <c r="F8" s="97" t="s">
        <v>407</v>
      </c>
      <c r="G8" s="64" t="s">
        <v>397</v>
      </c>
    </row>
    <row r="9" customHeight="1" spans="1:7">
      <c r="A9" s="97" t="s">
        <v>408</v>
      </c>
      <c r="B9" s="97" t="s">
        <v>137</v>
      </c>
      <c r="C9" s="97">
        <v>88.54</v>
      </c>
      <c r="D9" s="97">
        <v>1.31</v>
      </c>
      <c r="E9" s="97" t="s">
        <v>395</v>
      </c>
      <c r="F9" s="97" t="s">
        <v>407</v>
      </c>
      <c r="G9" s="64" t="s">
        <v>397</v>
      </c>
    </row>
    <row r="10" customHeight="1" spans="1:7">
      <c r="A10" s="97" t="s">
        <v>409</v>
      </c>
      <c r="B10" s="97" t="s">
        <v>107</v>
      </c>
      <c r="C10" s="97">
        <v>92.46</v>
      </c>
      <c r="D10" s="97">
        <v>2.61</v>
      </c>
      <c r="E10" s="97" t="s">
        <v>399</v>
      </c>
      <c r="F10" s="97" t="s">
        <v>410</v>
      </c>
      <c r="G10" s="64" t="s">
        <v>397</v>
      </c>
    </row>
    <row r="11" customHeight="1" spans="1:7">
      <c r="A11" s="97" t="s">
        <v>411</v>
      </c>
      <c r="B11" s="97" t="s">
        <v>44</v>
      </c>
      <c r="C11" s="97">
        <v>91.15</v>
      </c>
      <c r="D11" s="97">
        <v>0.65</v>
      </c>
      <c r="E11" s="97" t="s">
        <v>399</v>
      </c>
      <c r="F11" s="97" t="s">
        <v>412</v>
      </c>
      <c r="G11" s="64" t="s">
        <v>397</v>
      </c>
    </row>
    <row r="12" customHeight="1" spans="1:7">
      <c r="A12" s="64" t="s">
        <v>413</v>
      </c>
      <c r="B12" s="64" t="s">
        <v>137</v>
      </c>
      <c r="C12" s="64">
        <v>99.35</v>
      </c>
      <c r="D12" s="64">
        <v>0</v>
      </c>
      <c r="E12" s="64" t="s">
        <v>399</v>
      </c>
      <c r="F12" s="64" t="s">
        <v>414</v>
      </c>
      <c r="G12" s="64" t="s">
        <v>397</v>
      </c>
    </row>
    <row r="13" customHeight="1" spans="1:7">
      <c r="A13" s="64" t="s">
        <v>415</v>
      </c>
      <c r="B13" s="64" t="s">
        <v>137</v>
      </c>
      <c r="C13" s="64">
        <v>87.15</v>
      </c>
      <c r="D13" s="64">
        <v>3.51</v>
      </c>
      <c r="E13" s="64" t="s">
        <v>395</v>
      </c>
      <c r="F13" s="64" t="s">
        <v>416</v>
      </c>
      <c r="G13" s="64" t="s">
        <v>397</v>
      </c>
    </row>
    <row r="14" customHeight="1" spans="1:7">
      <c r="A14" s="64" t="s">
        <v>417</v>
      </c>
      <c r="B14" s="64" t="s">
        <v>137</v>
      </c>
      <c r="C14" s="64">
        <v>99.02</v>
      </c>
      <c r="D14" s="64">
        <v>0.65</v>
      </c>
      <c r="E14" s="64" t="s">
        <v>399</v>
      </c>
      <c r="F14" s="64" t="s">
        <v>418</v>
      </c>
      <c r="G14" s="64" t="s">
        <v>397</v>
      </c>
    </row>
    <row r="15" customHeight="1" spans="1:7">
      <c r="A15" s="64" t="s">
        <v>419</v>
      </c>
      <c r="B15" s="64" t="s">
        <v>107</v>
      </c>
      <c r="C15" s="64">
        <v>98.69</v>
      </c>
      <c r="D15" s="64">
        <v>0.65</v>
      </c>
      <c r="E15" s="64" t="s">
        <v>399</v>
      </c>
      <c r="F15" s="64" t="s">
        <v>418</v>
      </c>
      <c r="G15" s="64" t="s">
        <v>397</v>
      </c>
    </row>
    <row r="16" customHeight="1" spans="1:7">
      <c r="A16" s="64" t="s">
        <v>420</v>
      </c>
      <c r="B16" s="64" t="s">
        <v>137</v>
      </c>
      <c r="C16" s="64">
        <v>91.64</v>
      </c>
      <c r="D16" s="64">
        <v>0</v>
      </c>
      <c r="E16" s="64" t="s">
        <v>399</v>
      </c>
      <c r="F16" s="64" t="s">
        <v>421</v>
      </c>
      <c r="G16" s="64" t="s">
        <v>397</v>
      </c>
    </row>
    <row r="17" customHeight="1" spans="1:7">
      <c r="A17" s="64" t="s">
        <v>422</v>
      </c>
      <c r="B17" s="64" t="s">
        <v>107</v>
      </c>
      <c r="C17" s="64">
        <v>78.37</v>
      </c>
      <c r="D17" s="64">
        <v>0.65</v>
      </c>
      <c r="E17" s="64" t="s">
        <v>395</v>
      </c>
      <c r="F17" s="64" t="s">
        <v>423</v>
      </c>
      <c r="G17" s="64" t="s">
        <v>397</v>
      </c>
    </row>
    <row r="18" customHeight="1" spans="1:7">
      <c r="A18" s="64" t="s">
        <v>424</v>
      </c>
      <c r="B18" s="64" t="s">
        <v>137</v>
      </c>
      <c r="C18" s="64">
        <v>98.04</v>
      </c>
      <c r="D18" s="64">
        <v>0.22</v>
      </c>
      <c r="E18" s="64" t="s">
        <v>399</v>
      </c>
      <c r="F18" s="64" t="s">
        <v>425</v>
      </c>
      <c r="G18" s="64" t="s">
        <v>397</v>
      </c>
    </row>
    <row r="19" customHeight="1" spans="1:7">
      <c r="A19" s="64" t="s">
        <v>426</v>
      </c>
      <c r="B19" s="64" t="s">
        <v>90</v>
      </c>
      <c r="C19" s="64">
        <v>86.27</v>
      </c>
      <c r="D19" s="64">
        <v>0</v>
      </c>
      <c r="E19" s="64" t="s">
        <v>395</v>
      </c>
      <c r="F19" s="64" t="s">
        <v>427</v>
      </c>
      <c r="G19" s="64" t="s">
        <v>397</v>
      </c>
    </row>
    <row r="20" customHeight="1" spans="1:7">
      <c r="A20" s="64" t="s">
        <v>428</v>
      </c>
      <c r="B20" s="64" t="s">
        <v>107</v>
      </c>
      <c r="C20" s="64">
        <v>77.3</v>
      </c>
      <c r="D20" s="64">
        <v>0.65</v>
      </c>
      <c r="E20" s="64" t="s">
        <v>395</v>
      </c>
      <c r="F20" s="64" t="s">
        <v>429</v>
      </c>
      <c r="G20" s="64" t="s">
        <v>397</v>
      </c>
    </row>
    <row r="21" customHeight="1" spans="1:7">
      <c r="A21" s="64" t="s">
        <v>430</v>
      </c>
      <c r="B21" s="64" t="s">
        <v>137</v>
      </c>
      <c r="C21" s="64">
        <v>99.52</v>
      </c>
      <c r="D21" s="64">
        <v>1.31</v>
      </c>
      <c r="E21" s="64" t="s">
        <v>399</v>
      </c>
      <c r="F21" s="64" t="s">
        <v>431</v>
      </c>
      <c r="G21" s="64" t="s">
        <v>397</v>
      </c>
    </row>
    <row r="22" customHeight="1" spans="1:7">
      <c r="A22" s="64" t="s">
        <v>432</v>
      </c>
      <c r="B22" s="64" t="s">
        <v>107</v>
      </c>
      <c r="C22" s="64">
        <v>98.2</v>
      </c>
      <c r="D22" s="64">
        <v>0</v>
      </c>
      <c r="E22" s="64" t="s">
        <v>399</v>
      </c>
      <c r="F22" s="64" t="s">
        <v>433</v>
      </c>
      <c r="G22" s="64" t="s">
        <v>397</v>
      </c>
    </row>
    <row r="23" customHeight="1" spans="1:7">
      <c r="A23" s="64" t="s">
        <v>434</v>
      </c>
      <c r="B23" s="64" t="s">
        <v>225</v>
      </c>
      <c r="C23" s="64">
        <v>85.63</v>
      </c>
      <c r="D23" s="64">
        <v>0.78</v>
      </c>
      <c r="E23" s="64" t="s">
        <v>395</v>
      </c>
      <c r="F23" s="64" t="s">
        <v>435</v>
      </c>
      <c r="G23" s="64" t="s">
        <v>397</v>
      </c>
    </row>
    <row r="24" customHeight="1" spans="1:7">
      <c r="A24" s="64" t="s">
        <v>436</v>
      </c>
      <c r="B24" s="64" t="s">
        <v>107</v>
      </c>
      <c r="C24" s="64">
        <v>99.67</v>
      </c>
      <c r="D24" s="64">
        <v>0</v>
      </c>
      <c r="E24" s="64" t="s">
        <v>399</v>
      </c>
      <c r="F24" s="64" t="s">
        <v>437</v>
      </c>
      <c r="G24" s="64" t="s">
        <v>397</v>
      </c>
    </row>
    <row r="25" customHeight="1" spans="1:7">
      <c r="A25" s="64" t="s">
        <v>438</v>
      </c>
      <c r="B25" s="64" t="s">
        <v>137</v>
      </c>
      <c r="C25" s="64">
        <v>73.78</v>
      </c>
      <c r="D25" s="64">
        <v>1.63</v>
      </c>
      <c r="E25" s="64" t="s">
        <v>395</v>
      </c>
      <c r="F25" s="64" t="s">
        <v>439</v>
      </c>
      <c r="G25" s="64" t="s">
        <v>397</v>
      </c>
    </row>
    <row r="26" customHeight="1" spans="1:7">
      <c r="A26" s="64" t="s">
        <v>440</v>
      </c>
      <c r="B26" s="64" t="s">
        <v>118</v>
      </c>
      <c r="C26" s="64">
        <v>75.82</v>
      </c>
      <c r="D26" s="64">
        <v>3.27</v>
      </c>
      <c r="E26" s="64" t="s">
        <v>395</v>
      </c>
      <c r="F26" s="64" t="s">
        <v>441</v>
      </c>
      <c r="G26" s="64" t="s">
        <v>397</v>
      </c>
    </row>
    <row r="27" customHeight="1" spans="1:7">
      <c r="A27" s="64" t="s">
        <v>442</v>
      </c>
      <c r="B27" s="64" t="s">
        <v>137</v>
      </c>
      <c r="C27" s="64">
        <v>99.01</v>
      </c>
      <c r="D27" s="64">
        <v>0</v>
      </c>
      <c r="E27" s="64" t="s">
        <v>399</v>
      </c>
      <c r="F27" s="64" t="s">
        <v>443</v>
      </c>
      <c r="G27" s="64" t="s">
        <v>397</v>
      </c>
    </row>
    <row r="28" customHeight="1" spans="1:7">
      <c r="A28" s="64" t="s">
        <v>444</v>
      </c>
      <c r="B28" s="64" t="s">
        <v>137</v>
      </c>
      <c r="C28" s="64">
        <v>97.86</v>
      </c>
      <c r="D28" s="64">
        <v>0.33</v>
      </c>
      <c r="E28" s="64" t="s">
        <v>399</v>
      </c>
      <c r="F28" s="64" t="s">
        <v>443</v>
      </c>
      <c r="G28" s="64" t="s">
        <v>397</v>
      </c>
    </row>
    <row r="29" customHeight="1" spans="1:7">
      <c r="A29" s="64" t="s">
        <v>445</v>
      </c>
      <c r="B29" s="64" t="s">
        <v>225</v>
      </c>
      <c r="C29" s="64">
        <v>100</v>
      </c>
      <c r="D29" s="64">
        <v>0</v>
      </c>
      <c r="E29" s="64" t="s">
        <v>399</v>
      </c>
      <c r="F29" s="64" t="s">
        <v>446</v>
      </c>
      <c r="G29" s="64" t="s">
        <v>397</v>
      </c>
    </row>
    <row r="30" customHeight="1" spans="1:7">
      <c r="A30" s="64" t="s">
        <v>447</v>
      </c>
      <c r="B30" s="64" t="s">
        <v>107</v>
      </c>
      <c r="C30" s="64">
        <v>98.69</v>
      </c>
      <c r="D30" s="64">
        <v>0</v>
      </c>
      <c r="E30" s="64" t="s">
        <v>399</v>
      </c>
      <c r="F30" s="64" t="s">
        <v>448</v>
      </c>
      <c r="G30" s="64" t="s">
        <v>397</v>
      </c>
    </row>
    <row r="31" customHeight="1" spans="1:7">
      <c r="A31" s="64" t="s">
        <v>449</v>
      </c>
      <c r="B31" s="64" t="s">
        <v>137</v>
      </c>
      <c r="C31" s="64">
        <v>91.94</v>
      </c>
      <c r="D31" s="64">
        <v>0</v>
      </c>
      <c r="E31" s="64" t="s">
        <v>399</v>
      </c>
      <c r="F31" s="64" t="s">
        <v>448</v>
      </c>
      <c r="G31" s="64" t="s">
        <v>397</v>
      </c>
    </row>
    <row r="32" customHeight="1" spans="1:7">
      <c r="A32" s="64" t="s">
        <v>450</v>
      </c>
      <c r="B32" s="64" t="s">
        <v>137</v>
      </c>
      <c r="C32" s="64">
        <v>89.22</v>
      </c>
      <c r="D32" s="64">
        <v>1.63</v>
      </c>
      <c r="E32" s="64" t="s">
        <v>395</v>
      </c>
      <c r="F32" s="64" t="s">
        <v>451</v>
      </c>
      <c r="G32" s="64" t="s">
        <v>397</v>
      </c>
    </row>
    <row r="33" customHeight="1" spans="1:7">
      <c r="A33" s="64" t="s">
        <v>452</v>
      </c>
      <c r="B33" s="64" t="s">
        <v>137</v>
      </c>
      <c r="C33" s="64">
        <v>79.98</v>
      </c>
      <c r="D33" s="64">
        <v>1.25</v>
      </c>
      <c r="E33" s="64" t="s">
        <v>395</v>
      </c>
      <c r="F33" s="64" t="s">
        <v>453</v>
      </c>
      <c r="G33" s="64" t="s">
        <v>397</v>
      </c>
    </row>
    <row r="34" customHeight="1" spans="1:7">
      <c r="A34" s="64" t="s">
        <v>454</v>
      </c>
      <c r="B34" s="64" t="s">
        <v>137</v>
      </c>
      <c r="C34" s="64">
        <v>82.24</v>
      </c>
      <c r="D34" s="64">
        <v>0.93</v>
      </c>
      <c r="E34" s="64" t="s">
        <v>395</v>
      </c>
      <c r="F34" s="64" t="s">
        <v>455</v>
      </c>
      <c r="G34" s="64" t="s">
        <v>397</v>
      </c>
    </row>
    <row r="35" customHeight="1" spans="1:7">
      <c r="A35" s="64" t="s">
        <v>456</v>
      </c>
      <c r="B35" s="64" t="s">
        <v>90</v>
      </c>
      <c r="C35" s="64">
        <v>84.44</v>
      </c>
      <c r="D35" s="64">
        <v>0.53</v>
      </c>
      <c r="E35" s="64" t="s">
        <v>395</v>
      </c>
      <c r="F35" s="64" t="s">
        <v>457</v>
      </c>
      <c r="G35" s="64" t="s">
        <v>397</v>
      </c>
    </row>
    <row r="36" customHeight="1" spans="1:7">
      <c r="A36" s="64" t="s">
        <v>458</v>
      </c>
      <c r="B36" s="64" t="s">
        <v>90</v>
      </c>
      <c r="C36" s="64">
        <v>92.74</v>
      </c>
      <c r="D36" s="64">
        <v>0</v>
      </c>
      <c r="E36" s="64" t="s">
        <v>399</v>
      </c>
      <c r="F36" s="64" t="s">
        <v>459</v>
      </c>
      <c r="G36" s="64" t="s">
        <v>397</v>
      </c>
    </row>
    <row r="37" customHeight="1" spans="1:7">
      <c r="A37" s="64" t="s">
        <v>460</v>
      </c>
      <c r="B37" s="64" t="s">
        <v>137</v>
      </c>
      <c r="C37" s="64">
        <v>89.6</v>
      </c>
      <c r="D37" s="64">
        <v>0</v>
      </c>
      <c r="E37" s="64" t="s">
        <v>395</v>
      </c>
      <c r="F37" s="64" t="s">
        <v>461</v>
      </c>
      <c r="G37" s="64" t="s">
        <v>397</v>
      </c>
    </row>
    <row r="38" customHeight="1" spans="1:7">
      <c r="A38" s="64" t="s">
        <v>462</v>
      </c>
      <c r="B38" s="64" t="s">
        <v>137</v>
      </c>
      <c r="C38" s="64">
        <v>75.32</v>
      </c>
      <c r="D38" s="64">
        <v>5.07</v>
      </c>
      <c r="E38" s="64" t="s">
        <v>395</v>
      </c>
      <c r="F38" s="64" t="s">
        <v>463</v>
      </c>
      <c r="G38" s="64" t="s">
        <v>397</v>
      </c>
    </row>
    <row r="39" customHeight="1" spans="1:7">
      <c r="A39" s="64" t="s">
        <v>464</v>
      </c>
      <c r="B39" s="64" t="s">
        <v>137</v>
      </c>
      <c r="C39" s="64">
        <v>100</v>
      </c>
      <c r="D39" s="64">
        <v>0.8</v>
      </c>
      <c r="E39" s="64" t="s">
        <v>399</v>
      </c>
      <c r="F39" s="64" t="s">
        <v>465</v>
      </c>
      <c r="G39" s="64" t="s">
        <v>397</v>
      </c>
    </row>
    <row r="40" customHeight="1" spans="1:7">
      <c r="A40" s="64" t="s">
        <v>466</v>
      </c>
      <c r="B40" s="64" t="s">
        <v>225</v>
      </c>
      <c r="C40" s="64">
        <v>99.2</v>
      </c>
      <c r="D40" s="64">
        <v>0.13</v>
      </c>
      <c r="E40" s="64" t="s">
        <v>399</v>
      </c>
      <c r="F40" s="64" t="s">
        <v>467</v>
      </c>
      <c r="G40" s="64" t="s">
        <v>397</v>
      </c>
    </row>
    <row r="41" customHeight="1" spans="1:7">
      <c r="A41" s="64" t="s">
        <v>468</v>
      </c>
      <c r="B41" s="64" t="s">
        <v>90</v>
      </c>
      <c r="C41" s="64">
        <v>98.53</v>
      </c>
      <c r="D41" s="64">
        <v>3.2</v>
      </c>
      <c r="E41" s="64" t="s">
        <v>399</v>
      </c>
      <c r="F41" s="64" t="s">
        <v>467</v>
      </c>
      <c r="G41" s="64" t="s">
        <v>397</v>
      </c>
    </row>
    <row r="42" customHeight="1" spans="1:7">
      <c r="A42" s="64" t="s">
        <v>469</v>
      </c>
      <c r="B42" s="64" t="s">
        <v>137</v>
      </c>
      <c r="C42" s="64">
        <v>100</v>
      </c>
      <c r="D42" s="64">
        <v>0</v>
      </c>
      <c r="E42" s="64" t="s">
        <v>399</v>
      </c>
      <c r="F42" s="64" t="s">
        <v>470</v>
      </c>
      <c r="G42" s="64" t="s">
        <v>397</v>
      </c>
    </row>
    <row r="43" customHeight="1" spans="1:7">
      <c r="A43" s="64" t="s">
        <v>471</v>
      </c>
      <c r="B43" s="64" t="s">
        <v>137</v>
      </c>
      <c r="C43" s="64">
        <v>100</v>
      </c>
      <c r="D43" s="64">
        <v>0.25</v>
      </c>
      <c r="E43" s="64" t="s">
        <v>399</v>
      </c>
      <c r="F43" s="64" t="s">
        <v>470</v>
      </c>
      <c r="G43" s="64" t="s">
        <v>397</v>
      </c>
    </row>
    <row r="44" customHeight="1" spans="1:7">
      <c r="A44" s="64" t="s">
        <v>472</v>
      </c>
      <c r="B44" s="64" t="s">
        <v>90</v>
      </c>
      <c r="C44" s="64">
        <v>73.33</v>
      </c>
      <c r="D44" s="64">
        <v>1.6</v>
      </c>
      <c r="E44" s="64" t="s">
        <v>395</v>
      </c>
      <c r="F44" s="64" t="s">
        <v>473</v>
      </c>
      <c r="G44" s="64" t="s">
        <v>397</v>
      </c>
    </row>
    <row r="45" customHeight="1" spans="1:7">
      <c r="A45" s="64" t="s">
        <v>474</v>
      </c>
      <c r="B45" s="64" t="s">
        <v>137</v>
      </c>
      <c r="C45" s="64">
        <v>92.53</v>
      </c>
      <c r="D45" s="64">
        <v>0.8</v>
      </c>
      <c r="E45" s="64" t="s">
        <v>399</v>
      </c>
      <c r="F45" s="64" t="s">
        <v>475</v>
      </c>
      <c r="G45" s="64" t="s">
        <v>397</v>
      </c>
    </row>
    <row r="46" customHeight="1" spans="1:7">
      <c r="A46" s="64" t="s">
        <v>476</v>
      </c>
      <c r="B46" s="64" t="s">
        <v>137</v>
      </c>
      <c r="C46" s="64">
        <v>81.98</v>
      </c>
      <c r="D46" s="64">
        <v>2.23</v>
      </c>
      <c r="E46" s="64" t="s">
        <v>395</v>
      </c>
      <c r="F46" s="64" t="s">
        <v>477</v>
      </c>
      <c r="G46" s="64" t="s">
        <v>397</v>
      </c>
    </row>
    <row r="47" customHeight="1" spans="1:7">
      <c r="A47" s="64" t="s">
        <v>478</v>
      </c>
      <c r="B47" s="64" t="s">
        <v>137</v>
      </c>
      <c r="C47" s="64">
        <v>81.73</v>
      </c>
      <c r="D47" s="64">
        <v>1.34</v>
      </c>
      <c r="E47" s="64" t="s">
        <v>395</v>
      </c>
      <c r="F47" s="64" t="s">
        <v>479</v>
      </c>
      <c r="G47" s="64" t="s">
        <v>397</v>
      </c>
    </row>
    <row r="48" customHeight="1" spans="1:7">
      <c r="A48" s="64" t="s">
        <v>480</v>
      </c>
      <c r="B48" s="64" t="s">
        <v>137</v>
      </c>
      <c r="C48" s="64">
        <v>88.49</v>
      </c>
      <c r="D48" s="64">
        <v>0.5</v>
      </c>
      <c r="E48" s="64" t="s">
        <v>395</v>
      </c>
      <c r="F48" s="64" t="s">
        <v>481</v>
      </c>
      <c r="G48" s="64" t="s">
        <v>397</v>
      </c>
    </row>
    <row r="49" customHeight="1" spans="1:7">
      <c r="A49" s="64" t="s">
        <v>482</v>
      </c>
      <c r="B49" s="64" t="s">
        <v>225</v>
      </c>
      <c r="C49" s="64">
        <v>75.32</v>
      </c>
      <c r="D49" s="64">
        <v>2.18</v>
      </c>
      <c r="E49" s="64" t="s">
        <v>395</v>
      </c>
      <c r="F49" s="64" t="s">
        <v>483</v>
      </c>
      <c r="G49" s="64" t="s">
        <v>397</v>
      </c>
    </row>
    <row r="50" customHeight="1" spans="1:7">
      <c r="A50" s="64" t="s">
        <v>484</v>
      </c>
      <c r="B50" s="64" t="s">
        <v>137</v>
      </c>
      <c r="C50" s="64">
        <v>71.26</v>
      </c>
      <c r="D50" s="64">
        <v>0</v>
      </c>
      <c r="E50" s="64" t="s">
        <v>395</v>
      </c>
      <c r="F50" s="64" t="s">
        <v>485</v>
      </c>
      <c r="G50" s="64" t="s">
        <v>397</v>
      </c>
    </row>
    <row r="51" customHeight="1" spans="1:7">
      <c r="A51" s="64" t="s">
        <v>486</v>
      </c>
      <c r="B51" s="64" t="s">
        <v>137</v>
      </c>
      <c r="C51" s="64">
        <v>70.56</v>
      </c>
      <c r="D51" s="64">
        <v>0</v>
      </c>
      <c r="E51" s="64" t="s">
        <v>395</v>
      </c>
      <c r="F51" s="64" t="s">
        <v>487</v>
      </c>
      <c r="G51" s="64" t="s">
        <v>397</v>
      </c>
    </row>
    <row r="52" customHeight="1" spans="1:7">
      <c r="A52" s="64" t="s">
        <v>488</v>
      </c>
      <c r="B52" s="64" t="s">
        <v>137</v>
      </c>
      <c r="C52" s="64">
        <v>75.7</v>
      </c>
      <c r="D52" s="64">
        <v>0</v>
      </c>
      <c r="E52" s="64" t="s">
        <v>395</v>
      </c>
      <c r="F52" s="64" t="s">
        <v>487</v>
      </c>
      <c r="G52" s="64" t="s">
        <v>397</v>
      </c>
    </row>
    <row r="53" customHeight="1" spans="1:7">
      <c r="A53" s="64" t="s">
        <v>489</v>
      </c>
      <c r="B53" s="64" t="s">
        <v>137</v>
      </c>
      <c r="C53" s="64">
        <v>74.3</v>
      </c>
      <c r="D53" s="64">
        <v>0.47</v>
      </c>
      <c r="E53" s="64" t="s">
        <v>395</v>
      </c>
      <c r="F53" s="64" t="s">
        <v>490</v>
      </c>
      <c r="G53" s="64" t="s">
        <v>397</v>
      </c>
    </row>
    <row r="54" customHeight="1" spans="1:7">
      <c r="A54" s="64" t="s">
        <v>491</v>
      </c>
      <c r="B54" s="64" t="s">
        <v>137</v>
      </c>
      <c r="C54" s="64">
        <v>79.67</v>
      </c>
      <c r="D54" s="64">
        <v>0</v>
      </c>
      <c r="E54" s="64" t="s">
        <v>395</v>
      </c>
      <c r="F54" s="64" t="s">
        <v>492</v>
      </c>
      <c r="G54" s="64" t="s">
        <v>397</v>
      </c>
    </row>
    <row r="55" customHeight="1" spans="1:7">
      <c r="A55" s="64" t="s">
        <v>493</v>
      </c>
      <c r="B55" s="64" t="s">
        <v>494</v>
      </c>
      <c r="C55" s="64">
        <v>78.27</v>
      </c>
      <c r="D55" s="64">
        <v>0</v>
      </c>
      <c r="E55" s="64" t="s">
        <v>395</v>
      </c>
      <c r="F55" s="64" t="s">
        <v>495</v>
      </c>
      <c r="G55" s="64" t="s">
        <v>397</v>
      </c>
    </row>
    <row r="56" customHeight="1" spans="1:7">
      <c r="A56" s="64" t="s">
        <v>496</v>
      </c>
      <c r="B56" s="64" t="s">
        <v>137</v>
      </c>
      <c r="C56" s="64">
        <v>87.38</v>
      </c>
      <c r="D56" s="64">
        <v>0</v>
      </c>
      <c r="E56" s="64" t="s">
        <v>395</v>
      </c>
      <c r="F56" s="64" t="s">
        <v>497</v>
      </c>
      <c r="G56" s="64" t="s">
        <v>397</v>
      </c>
    </row>
    <row r="57" customHeight="1" spans="1:7">
      <c r="A57" s="64" t="s">
        <v>498</v>
      </c>
      <c r="B57" s="64" t="s">
        <v>137</v>
      </c>
      <c r="C57" s="64">
        <v>80.37</v>
      </c>
      <c r="D57" s="64">
        <v>0.93</v>
      </c>
      <c r="E57" s="64" t="s">
        <v>395</v>
      </c>
      <c r="F57" s="64" t="s">
        <v>499</v>
      </c>
      <c r="G57" s="64" t="s">
        <v>397</v>
      </c>
    </row>
    <row r="58" customHeight="1" spans="1:7">
      <c r="A58" s="64" t="s">
        <v>500</v>
      </c>
      <c r="B58" s="64" t="s">
        <v>137</v>
      </c>
      <c r="C58" s="64">
        <v>73.29</v>
      </c>
      <c r="D58" s="64">
        <v>0.93</v>
      </c>
      <c r="E58" s="64" t="s">
        <v>395</v>
      </c>
      <c r="F58" s="64" t="s">
        <v>501</v>
      </c>
      <c r="G58" s="64" t="s">
        <v>397</v>
      </c>
    </row>
    <row r="59" customHeight="1" spans="1:7">
      <c r="A59" s="64" t="s">
        <v>502</v>
      </c>
      <c r="B59" s="64" t="s">
        <v>137</v>
      </c>
      <c r="C59" s="64">
        <v>86.83</v>
      </c>
      <c r="D59" s="64">
        <v>0</v>
      </c>
      <c r="E59" s="64" t="s">
        <v>395</v>
      </c>
      <c r="F59" s="64" t="s">
        <v>503</v>
      </c>
      <c r="G59" s="64" t="s">
        <v>397</v>
      </c>
    </row>
    <row r="60" customHeight="1" spans="1:7">
      <c r="A60" s="64" t="s">
        <v>504</v>
      </c>
      <c r="B60" s="64" t="s">
        <v>137</v>
      </c>
      <c r="C60" s="64">
        <v>96.27</v>
      </c>
      <c r="D60" s="64">
        <v>1.6</v>
      </c>
      <c r="E60" s="64" t="s">
        <v>399</v>
      </c>
      <c r="F60" s="64" t="s">
        <v>505</v>
      </c>
      <c r="G60" s="64" t="s">
        <v>397</v>
      </c>
    </row>
    <row r="61" customHeight="1" spans="1:7">
      <c r="A61" s="64" t="s">
        <v>506</v>
      </c>
      <c r="B61" s="64" t="s">
        <v>137</v>
      </c>
      <c r="C61" s="64">
        <v>94.4</v>
      </c>
      <c r="D61" s="64">
        <v>1.66</v>
      </c>
      <c r="E61" s="64" t="s">
        <v>399</v>
      </c>
      <c r="F61" s="64" t="s">
        <v>507</v>
      </c>
      <c r="G61" s="64" t="s">
        <v>397</v>
      </c>
    </row>
    <row r="62" customHeight="1" spans="1:7">
      <c r="A62" s="64" t="s">
        <v>508</v>
      </c>
      <c r="B62" s="64" t="s">
        <v>137</v>
      </c>
      <c r="C62" s="64">
        <v>91.55</v>
      </c>
      <c r="D62" s="64">
        <v>3.2</v>
      </c>
      <c r="E62" s="64" t="s">
        <v>399</v>
      </c>
      <c r="F62" s="64" t="s">
        <v>507</v>
      </c>
      <c r="G62" s="64" t="s">
        <v>397</v>
      </c>
    </row>
    <row r="63" customHeight="1" spans="1:7">
      <c r="A63" s="64" t="s">
        <v>509</v>
      </c>
      <c r="B63" s="64" t="s">
        <v>137</v>
      </c>
      <c r="C63" s="64">
        <v>98</v>
      </c>
      <c r="D63" s="64">
        <v>1.6</v>
      </c>
      <c r="E63" s="64" t="s">
        <v>399</v>
      </c>
      <c r="F63" s="64" t="s">
        <v>510</v>
      </c>
      <c r="G63" s="64" t="s">
        <v>397</v>
      </c>
    </row>
    <row r="64" customHeight="1" spans="1:7">
      <c r="A64" s="64" t="s">
        <v>511</v>
      </c>
      <c r="B64" s="64" t="s">
        <v>137</v>
      </c>
      <c r="C64" s="64">
        <v>79.23</v>
      </c>
      <c r="D64" s="64">
        <v>1.6</v>
      </c>
      <c r="E64" s="64" t="s">
        <v>395</v>
      </c>
      <c r="F64" s="64" t="s">
        <v>512</v>
      </c>
      <c r="G64" s="64" t="s">
        <v>397</v>
      </c>
    </row>
    <row r="65" customHeight="1" spans="1:7">
      <c r="A65" s="64" t="s">
        <v>513</v>
      </c>
      <c r="B65" s="64" t="s">
        <v>137</v>
      </c>
      <c r="C65" s="64">
        <v>83.81</v>
      </c>
      <c r="D65" s="64">
        <v>0</v>
      </c>
      <c r="E65" s="64" t="s">
        <v>395</v>
      </c>
      <c r="F65" s="64" t="s">
        <v>514</v>
      </c>
      <c r="G65" s="64" t="s">
        <v>397</v>
      </c>
    </row>
    <row r="66" customHeight="1" spans="1:7">
      <c r="A66" s="64" t="s">
        <v>515</v>
      </c>
      <c r="B66" s="64" t="s">
        <v>137</v>
      </c>
      <c r="C66" s="64">
        <v>90.79</v>
      </c>
      <c r="D66" s="64">
        <v>0</v>
      </c>
      <c r="E66" s="64" t="s">
        <v>399</v>
      </c>
      <c r="F66" s="64" t="s">
        <v>516</v>
      </c>
      <c r="G66" s="64" t="s">
        <v>397</v>
      </c>
    </row>
    <row r="67" customHeight="1" spans="1:7">
      <c r="A67" s="64" t="s">
        <v>517</v>
      </c>
      <c r="B67" s="64" t="s">
        <v>137</v>
      </c>
      <c r="C67" s="64">
        <v>100</v>
      </c>
      <c r="D67" s="64">
        <v>0</v>
      </c>
      <c r="E67" s="64" t="s">
        <v>399</v>
      </c>
      <c r="F67" s="64" t="s">
        <v>518</v>
      </c>
      <c r="G67" s="64" t="s">
        <v>397</v>
      </c>
    </row>
    <row r="68" customHeight="1" spans="1:7">
      <c r="A68" s="64" t="s">
        <v>519</v>
      </c>
      <c r="B68" s="64" t="s">
        <v>225</v>
      </c>
      <c r="C68" s="64">
        <v>84.63</v>
      </c>
      <c r="D68" s="64">
        <v>2.4</v>
      </c>
      <c r="E68" s="64" t="s">
        <v>395</v>
      </c>
      <c r="F68" s="64" t="s">
        <v>520</v>
      </c>
      <c r="G68" s="64" t="s">
        <v>397</v>
      </c>
    </row>
    <row r="69" customHeight="1" spans="1:7">
      <c r="A69" s="64" t="s">
        <v>521</v>
      </c>
      <c r="B69" s="64" t="s">
        <v>137</v>
      </c>
      <c r="C69" s="64">
        <v>90.09</v>
      </c>
      <c r="D69" s="64">
        <v>4</v>
      </c>
      <c r="E69" s="64" t="s">
        <v>399</v>
      </c>
      <c r="F69" s="64" t="s">
        <v>522</v>
      </c>
      <c r="G69" s="64" t="s">
        <v>397</v>
      </c>
    </row>
    <row r="70" customHeight="1" spans="1:7">
      <c r="A70" s="64" t="s">
        <v>523</v>
      </c>
      <c r="B70" s="64" t="s">
        <v>107</v>
      </c>
      <c r="C70" s="64">
        <v>71.73</v>
      </c>
      <c r="D70" s="64">
        <v>2.4</v>
      </c>
      <c r="E70" s="64" t="s">
        <v>395</v>
      </c>
      <c r="F70" s="64" t="s">
        <v>522</v>
      </c>
      <c r="G70" s="64" t="s">
        <v>397</v>
      </c>
    </row>
    <row r="71" customHeight="1" spans="1:7">
      <c r="A71" s="64" t="s">
        <v>524</v>
      </c>
      <c r="B71" s="64" t="s">
        <v>137</v>
      </c>
      <c r="C71" s="64">
        <v>72.34</v>
      </c>
      <c r="D71" s="64">
        <v>1.72</v>
      </c>
      <c r="E71" s="64" t="s">
        <v>395</v>
      </c>
      <c r="F71" s="64" t="s">
        <v>522</v>
      </c>
      <c r="G71" s="64" t="s">
        <v>397</v>
      </c>
    </row>
    <row r="72" customHeight="1" spans="1:7">
      <c r="A72" s="64" t="s">
        <v>525</v>
      </c>
      <c r="B72" s="64" t="s">
        <v>137</v>
      </c>
      <c r="C72" s="64">
        <v>87.5</v>
      </c>
      <c r="D72" s="64">
        <v>2.4</v>
      </c>
      <c r="E72" s="64" t="s">
        <v>395</v>
      </c>
      <c r="F72" s="64" t="s">
        <v>522</v>
      </c>
      <c r="G72" s="64" t="s">
        <v>397</v>
      </c>
    </row>
    <row r="73" customHeight="1" spans="1:7">
      <c r="A73" s="64" t="s">
        <v>526</v>
      </c>
      <c r="B73" s="64" t="s">
        <v>137</v>
      </c>
      <c r="C73" s="64">
        <v>89.67</v>
      </c>
      <c r="D73" s="64">
        <v>2.4</v>
      </c>
      <c r="E73" s="64" t="s">
        <v>395</v>
      </c>
      <c r="F73" s="64" t="s">
        <v>522</v>
      </c>
      <c r="G73" s="64" t="s">
        <v>397</v>
      </c>
    </row>
    <row r="74" customHeight="1" spans="1:7">
      <c r="A74" s="64" t="s">
        <v>527</v>
      </c>
      <c r="B74" s="64" t="s">
        <v>494</v>
      </c>
      <c r="C74" s="64">
        <v>82.23</v>
      </c>
      <c r="D74" s="64">
        <v>2.27</v>
      </c>
      <c r="E74" s="64" t="s">
        <v>395</v>
      </c>
      <c r="F74" s="64" t="s">
        <v>528</v>
      </c>
      <c r="G74" s="64" t="s">
        <v>397</v>
      </c>
    </row>
    <row r="75" customHeight="1" spans="1:7">
      <c r="A75" s="64" t="s">
        <v>529</v>
      </c>
      <c r="B75" s="64" t="s">
        <v>494</v>
      </c>
      <c r="C75" s="64">
        <v>89.16</v>
      </c>
      <c r="D75" s="64">
        <v>0</v>
      </c>
      <c r="E75" s="64" t="s">
        <v>395</v>
      </c>
      <c r="F75" s="64" t="s">
        <v>530</v>
      </c>
      <c r="G75" s="64" t="s">
        <v>397</v>
      </c>
    </row>
    <row r="76" customHeight="1" spans="1:7">
      <c r="A76" s="64" t="s">
        <v>531</v>
      </c>
      <c r="B76" s="64" t="s">
        <v>494</v>
      </c>
      <c r="C76" s="64">
        <v>93.2</v>
      </c>
      <c r="D76" s="64">
        <v>0.97</v>
      </c>
      <c r="E76" s="64" t="s">
        <v>399</v>
      </c>
      <c r="F76" s="64" t="s">
        <v>532</v>
      </c>
      <c r="G76" s="64" t="s">
        <v>397</v>
      </c>
    </row>
    <row r="77" customHeight="1" spans="1:7">
      <c r="A77" s="64" t="s">
        <v>533</v>
      </c>
      <c r="B77" s="64" t="s">
        <v>225</v>
      </c>
      <c r="C77" s="64">
        <v>96.77</v>
      </c>
      <c r="D77" s="64">
        <v>2.53</v>
      </c>
      <c r="E77" s="64" t="s">
        <v>399</v>
      </c>
      <c r="F77" s="64" t="s">
        <v>534</v>
      </c>
      <c r="G77" s="64" t="s">
        <v>397</v>
      </c>
    </row>
    <row r="78" customHeight="1" spans="1:7">
      <c r="A78" s="64" t="s">
        <v>535</v>
      </c>
      <c r="B78" s="64" t="s">
        <v>90</v>
      </c>
      <c r="C78" s="64">
        <v>95.89</v>
      </c>
      <c r="D78" s="64">
        <v>1.9</v>
      </c>
      <c r="E78" s="64" t="s">
        <v>399</v>
      </c>
      <c r="F78" s="64" t="s">
        <v>536</v>
      </c>
      <c r="G78" s="64" t="s">
        <v>397</v>
      </c>
    </row>
    <row r="79" customHeight="1" spans="1:7">
      <c r="A79" s="64" t="s">
        <v>537</v>
      </c>
      <c r="B79" s="64" t="s">
        <v>494</v>
      </c>
      <c r="C79" s="64">
        <v>94.44</v>
      </c>
      <c r="D79" s="64">
        <v>1.71</v>
      </c>
      <c r="E79" s="64" t="s">
        <v>399</v>
      </c>
      <c r="F79" s="64" t="s">
        <v>538</v>
      </c>
      <c r="G79" s="64" t="s">
        <v>397</v>
      </c>
    </row>
    <row r="80" customHeight="1" spans="1:7">
      <c r="A80" s="64" t="s">
        <v>539</v>
      </c>
      <c r="B80" s="64" t="s">
        <v>494</v>
      </c>
      <c r="C80" s="64">
        <v>94.04</v>
      </c>
      <c r="D80" s="64">
        <v>0</v>
      </c>
      <c r="E80" s="64" t="s">
        <v>399</v>
      </c>
      <c r="F80" s="64" t="s">
        <v>540</v>
      </c>
      <c r="G80" s="64" t="s">
        <v>397</v>
      </c>
    </row>
    <row r="81" customHeight="1" spans="1:7">
      <c r="A81" s="64" t="s">
        <v>541</v>
      </c>
      <c r="B81" s="64" t="s">
        <v>494</v>
      </c>
      <c r="C81" s="64">
        <v>93.07</v>
      </c>
      <c r="D81" s="64">
        <v>1.07</v>
      </c>
      <c r="E81" s="64" t="s">
        <v>399</v>
      </c>
      <c r="F81" s="64" t="s">
        <v>540</v>
      </c>
      <c r="G81" s="64" t="s">
        <v>397</v>
      </c>
    </row>
    <row r="82" customHeight="1" spans="1:7">
      <c r="A82" s="64" t="s">
        <v>542</v>
      </c>
      <c r="B82" s="64" t="s">
        <v>494</v>
      </c>
      <c r="C82" s="64">
        <v>91.88</v>
      </c>
      <c r="D82" s="64">
        <v>1.76</v>
      </c>
      <c r="E82" s="64" t="s">
        <v>399</v>
      </c>
      <c r="F82" s="64" t="s">
        <v>540</v>
      </c>
      <c r="G82" s="64" t="s">
        <v>397</v>
      </c>
    </row>
    <row r="83" customHeight="1" spans="1:7">
      <c r="A83" s="64" t="s">
        <v>543</v>
      </c>
      <c r="B83" s="64" t="s">
        <v>494</v>
      </c>
      <c r="C83" s="64">
        <v>99.12</v>
      </c>
      <c r="D83" s="64">
        <v>1.32</v>
      </c>
      <c r="E83" s="64" t="s">
        <v>399</v>
      </c>
      <c r="F83" s="64" t="s">
        <v>544</v>
      </c>
      <c r="G83" s="64" t="s">
        <v>397</v>
      </c>
    </row>
    <row r="84" customHeight="1" spans="1:7">
      <c r="A84" s="64" t="s">
        <v>545</v>
      </c>
      <c r="B84" s="64" t="s">
        <v>494</v>
      </c>
      <c r="C84" s="64">
        <v>98.73</v>
      </c>
      <c r="D84" s="64">
        <v>1.75</v>
      </c>
      <c r="E84" s="64" t="s">
        <v>399</v>
      </c>
      <c r="F84" s="64" t="s">
        <v>546</v>
      </c>
      <c r="G84" s="64" t="s">
        <v>397</v>
      </c>
    </row>
    <row r="85" customHeight="1" spans="1:7">
      <c r="A85" s="64" t="s">
        <v>547</v>
      </c>
      <c r="B85" s="64" t="s">
        <v>494</v>
      </c>
      <c r="C85" s="64">
        <v>93.2</v>
      </c>
      <c r="D85" s="64">
        <v>0.27</v>
      </c>
      <c r="E85" s="64" t="s">
        <v>399</v>
      </c>
      <c r="F85" s="64" t="s">
        <v>548</v>
      </c>
      <c r="G85" s="64" t="s">
        <v>397</v>
      </c>
    </row>
    <row r="86" customHeight="1" spans="1:7">
      <c r="A86" s="64" t="s">
        <v>549</v>
      </c>
      <c r="B86" s="64" t="s">
        <v>494</v>
      </c>
      <c r="C86" s="64">
        <v>98.26</v>
      </c>
      <c r="D86" s="64">
        <v>0.87</v>
      </c>
      <c r="E86" s="64" t="s">
        <v>399</v>
      </c>
      <c r="F86" s="64" t="s">
        <v>550</v>
      </c>
      <c r="G86" s="64" t="s">
        <v>397</v>
      </c>
    </row>
    <row r="87" customHeight="1" spans="1:7">
      <c r="A87" s="64" t="s">
        <v>551</v>
      </c>
      <c r="B87" s="64" t="s">
        <v>494</v>
      </c>
      <c r="C87" s="64">
        <v>98.26</v>
      </c>
      <c r="D87" s="64">
        <v>0.87</v>
      </c>
      <c r="E87" s="64" t="s">
        <v>399</v>
      </c>
      <c r="F87" s="64" t="s">
        <v>552</v>
      </c>
      <c r="G87" s="64" t="s">
        <v>397</v>
      </c>
    </row>
    <row r="88" customHeight="1" spans="1:7">
      <c r="A88" s="64" t="s">
        <v>553</v>
      </c>
      <c r="B88" s="64" t="s">
        <v>494</v>
      </c>
      <c r="C88" s="64">
        <v>94.6</v>
      </c>
      <c r="D88" s="64">
        <v>3.42</v>
      </c>
      <c r="E88" s="64" t="s">
        <v>399</v>
      </c>
      <c r="F88" s="64" t="s">
        <v>554</v>
      </c>
      <c r="G88" s="64" t="s">
        <v>397</v>
      </c>
    </row>
    <row r="89" customHeight="1" spans="1:7">
      <c r="A89" s="64" t="s">
        <v>555</v>
      </c>
      <c r="B89" s="64" t="s">
        <v>137</v>
      </c>
      <c r="C89" s="64">
        <v>86.78</v>
      </c>
      <c r="D89" s="64">
        <v>2.61</v>
      </c>
      <c r="E89" s="64" t="s">
        <v>395</v>
      </c>
      <c r="F89" s="64" t="s">
        <v>556</v>
      </c>
      <c r="G89" s="64" t="s">
        <v>397</v>
      </c>
    </row>
    <row r="90" customHeight="1" spans="1:7">
      <c r="A90" s="64" t="s">
        <v>557</v>
      </c>
      <c r="B90" s="64" t="s">
        <v>494</v>
      </c>
      <c r="C90" s="64">
        <v>89.15</v>
      </c>
      <c r="D90" s="64">
        <v>4.44</v>
      </c>
      <c r="E90" s="64" t="s">
        <v>395</v>
      </c>
      <c r="F90" s="64" t="s">
        <v>558</v>
      </c>
      <c r="G90" s="64" t="s">
        <v>397</v>
      </c>
    </row>
    <row r="91" customHeight="1" spans="1:7">
      <c r="A91" s="64" t="s">
        <v>559</v>
      </c>
      <c r="B91" s="64" t="s">
        <v>137</v>
      </c>
      <c r="C91" s="64">
        <v>92.77</v>
      </c>
      <c r="D91" s="64">
        <v>2.61</v>
      </c>
      <c r="E91" s="64" t="s">
        <v>399</v>
      </c>
      <c r="F91" s="64" t="s">
        <v>560</v>
      </c>
      <c r="G91" s="64" t="s">
        <v>397</v>
      </c>
    </row>
    <row r="92" customHeight="1" spans="1:7">
      <c r="A92" s="64" t="s">
        <v>561</v>
      </c>
      <c r="B92" s="64" t="s">
        <v>107</v>
      </c>
      <c r="C92" s="64">
        <v>79.69</v>
      </c>
      <c r="D92" s="64">
        <v>3.42</v>
      </c>
      <c r="E92" s="64" t="s">
        <v>395</v>
      </c>
      <c r="F92" s="64" t="s">
        <v>560</v>
      </c>
      <c r="G92" s="64" t="s">
        <v>397</v>
      </c>
    </row>
    <row r="93" customHeight="1" spans="1:7">
      <c r="A93" s="64" t="s">
        <v>562</v>
      </c>
      <c r="B93" s="64" t="s">
        <v>137</v>
      </c>
      <c r="C93" s="64">
        <v>89.22</v>
      </c>
      <c r="D93" s="64">
        <v>2.56</v>
      </c>
      <c r="E93" s="64" t="s">
        <v>395</v>
      </c>
      <c r="F93" s="64" t="s">
        <v>563</v>
      </c>
      <c r="G93" s="64" t="s">
        <v>397</v>
      </c>
    </row>
    <row r="94" customHeight="1" spans="1:7">
      <c r="A94" s="64" t="s">
        <v>564</v>
      </c>
      <c r="B94" s="64" t="s">
        <v>494</v>
      </c>
      <c r="C94" s="64">
        <v>81.59</v>
      </c>
      <c r="D94" s="64">
        <v>2.24</v>
      </c>
      <c r="E94" s="64" t="s">
        <v>395</v>
      </c>
      <c r="F94" s="64" t="s">
        <v>565</v>
      </c>
      <c r="G94" s="64" t="s">
        <v>397</v>
      </c>
    </row>
    <row r="95" customHeight="1" spans="1:7">
      <c r="A95" s="64" t="s">
        <v>566</v>
      </c>
      <c r="B95" s="64" t="s">
        <v>118</v>
      </c>
      <c r="C95" s="64">
        <v>97.37</v>
      </c>
      <c r="D95" s="64">
        <v>0</v>
      </c>
      <c r="E95" s="64" t="s">
        <v>399</v>
      </c>
      <c r="F95" s="64" t="s">
        <v>567</v>
      </c>
      <c r="G95" s="64" t="s">
        <v>397</v>
      </c>
    </row>
    <row r="96" customHeight="1" spans="1:7">
      <c r="A96" s="64" t="s">
        <v>568</v>
      </c>
      <c r="B96" s="64" t="s">
        <v>118</v>
      </c>
      <c r="C96" s="64">
        <v>85.12</v>
      </c>
      <c r="D96" s="64">
        <v>1.61</v>
      </c>
      <c r="E96" s="64" t="s">
        <v>395</v>
      </c>
      <c r="F96" s="64" t="s">
        <v>567</v>
      </c>
      <c r="G96" s="64" t="s">
        <v>397</v>
      </c>
    </row>
    <row r="97" customHeight="1" spans="1:7">
      <c r="A97" s="64" t="s">
        <v>569</v>
      </c>
      <c r="B97" s="64" t="s">
        <v>118</v>
      </c>
      <c r="C97" s="64">
        <v>75.48</v>
      </c>
      <c r="D97" s="64">
        <v>3.42</v>
      </c>
      <c r="E97" s="64" t="s">
        <v>395</v>
      </c>
      <c r="F97" s="64" t="s">
        <v>570</v>
      </c>
      <c r="G97" s="64" t="s">
        <v>397</v>
      </c>
    </row>
    <row r="98" customHeight="1" spans="1:7">
      <c r="A98" s="64" t="s">
        <v>571</v>
      </c>
      <c r="B98" s="64" t="s">
        <v>137</v>
      </c>
      <c r="C98" s="64">
        <v>97.86</v>
      </c>
      <c r="D98" s="64">
        <v>1.71</v>
      </c>
      <c r="E98" s="64" t="s">
        <v>399</v>
      </c>
      <c r="F98" s="64" t="s">
        <v>572</v>
      </c>
      <c r="G98" s="64" t="s">
        <v>397</v>
      </c>
    </row>
    <row r="99" customHeight="1" spans="1:7">
      <c r="A99" s="64" t="s">
        <v>573</v>
      </c>
      <c r="B99" s="64" t="s">
        <v>225</v>
      </c>
      <c r="C99" s="64">
        <v>94.87</v>
      </c>
      <c r="D99" s="64">
        <v>0.19</v>
      </c>
      <c r="E99" s="64" t="s">
        <v>399</v>
      </c>
      <c r="F99" s="64" t="s">
        <v>574</v>
      </c>
      <c r="G99" s="64" t="s">
        <v>397</v>
      </c>
    </row>
    <row r="100" customHeight="1" spans="1:7">
      <c r="A100" s="64" t="s">
        <v>575</v>
      </c>
      <c r="B100" s="64" t="s">
        <v>137</v>
      </c>
      <c r="C100" s="64">
        <v>95.85</v>
      </c>
      <c r="D100" s="64">
        <v>0.85</v>
      </c>
      <c r="E100" s="64" t="s">
        <v>399</v>
      </c>
      <c r="F100" s="64" t="s">
        <v>574</v>
      </c>
      <c r="G100" s="64" t="s">
        <v>397</v>
      </c>
    </row>
    <row r="101" customHeight="1" spans="1:7">
      <c r="A101" s="64" t="s">
        <v>576</v>
      </c>
      <c r="B101" s="64" t="s">
        <v>118</v>
      </c>
      <c r="C101" s="64">
        <v>79.49</v>
      </c>
      <c r="D101" s="64">
        <v>4.27</v>
      </c>
      <c r="E101" s="64" t="s">
        <v>395</v>
      </c>
      <c r="F101" s="64" t="s">
        <v>577</v>
      </c>
      <c r="G101" s="64" t="s">
        <v>397</v>
      </c>
    </row>
    <row r="102" customHeight="1" spans="1:7">
      <c r="A102" s="64" t="s">
        <v>578</v>
      </c>
      <c r="B102" s="64" t="s">
        <v>494</v>
      </c>
      <c r="C102" s="64">
        <v>94.59</v>
      </c>
      <c r="D102" s="64">
        <v>2.74</v>
      </c>
      <c r="E102" s="64" t="s">
        <v>399</v>
      </c>
      <c r="F102" s="64" t="s">
        <v>579</v>
      </c>
      <c r="G102" s="64" t="s">
        <v>397</v>
      </c>
    </row>
    <row r="103" customHeight="1" spans="1:7">
      <c r="A103" s="64" t="s">
        <v>580</v>
      </c>
      <c r="B103" s="64" t="s">
        <v>225</v>
      </c>
      <c r="C103" s="64">
        <v>98.29</v>
      </c>
      <c r="D103" s="64">
        <v>5.58</v>
      </c>
      <c r="E103" s="64" t="s">
        <v>395</v>
      </c>
      <c r="F103" s="64" t="s">
        <v>579</v>
      </c>
      <c r="G103" s="64" t="s">
        <v>397</v>
      </c>
    </row>
    <row r="104" customHeight="1" spans="1:7">
      <c r="A104" s="64" t="s">
        <v>581</v>
      </c>
      <c r="B104" s="64" t="s">
        <v>494</v>
      </c>
      <c r="C104" s="64">
        <v>94.87</v>
      </c>
      <c r="D104" s="64">
        <v>2.56</v>
      </c>
      <c r="E104" s="64" t="s">
        <v>399</v>
      </c>
      <c r="F104" s="64" t="s">
        <v>582</v>
      </c>
      <c r="G104" s="64" t="s">
        <v>397</v>
      </c>
    </row>
    <row r="105" customHeight="1" spans="1:7">
      <c r="A105" s="64" t="s">
        <v>583</v>
      </c>
      <c r="B105" s="64" t="s">
        <v>494</v>
      </c>
      <c r="C105" s="64">
        <v>96.58</v>
      </c>
      <c r="D105" s="64">
        <v>5.13</v>
      </c>
      <c r="E105" s="64" t="s">
        <v>395</v>
      </c>
      <c r="F105" s="64" t="s">
        <v>582</v>
      </c>
      <c r="G105" s="64" t="s">
        <v>397</v>
      </c>
    </row>
    <row r="106" customHeight="1" spans="1:7">
      <c r="A106" s="64" t="s">
        <v>584</v>
      </c>
      <c r="B106" s="64" t="s">
        <v>225</v>
      </c>
      <c r="C106" s="64">
        <v>94.87</v>
      </c>
      <c r="D106" s="64">
        <v>8.12</v>
      </c>
      <c r="E106" s="64" t="s">
        <v>395</v>
      </c>
      <c r="F106" s="64" t="s">
        <v>582</v>
      </c>
      <c r="G106" s="64" t="s">
        <v>397</v>
      </c>
    </row>
    <row r="107" customHeight="1" spans="1:7">
      <c r="A107" s="64" t="s">
        <v>585</v>
      </c>
      <c r="B107" s="64" t="s">
        <v>225</v>
      </c>
      <c r="C107" s="64">
        <v>92.59</v>
      </c>
      <c r="D107" s="64">
        <v>1.28</v>
      </c>
      <c r="E107" s="64" t="s">
        <v>399</v>
      </c>
      <c r="F107" s="64" t="s">
        <v>586</v>
      </c>
      <c r="G107" s="64" t="s">
        <v>397</v>
      </c>
    </row>
    <row r="108" customHeight="1" spans="1:7">
      <c r="A108" s="64" t="s">
        <v>587</v>
      </c>
      <c r="B108" s="64" t="s">
        <v>225</v>
      </c>
      <c r="C108" s="64">
        <v>82.3</v>
      </c>
      <c r="D108" s="64">
        <v>7.08</v>
      </c>
      <c r="E108" s="64" t="s">
        <v>395</v>
      </c>
      <c r="F108" s="64" t="s">
        <v>588</v>
      </c>
      <c r="G108" s="64" t="s">
        <v>397</v>
      </c>
    </row>
    <row r="109" customHeight="1" spans="1:7">
      <c r="A109" s="64" t="s">
        <v>589</v>
      </c>
      <c r="B109" s="64" t="s">
        <v>494</v>
      </c>
      <c r="C109" s="64">
        <v>99.15</v>
      </c>
      <c r="D109" s="64">
        <v>2.99</v>
      </c>
      <c r="E109" s="64" t="s">
        <v>399</v>
      </c>
      <c r="F109" s="64" t="s">
        <v>590</v>
      </c>
      <c r="G109" s="64" t="s">
        <v>397</v>
      </c>
    </row>
    <row r="110" customHeight="1" spans="1:7">
      <c r="A110" s="64" t="s">
        <v>591</v>
      </c>
      <c r="B110" s="64" t="s">
        <v>225</v>
      </c>
      <c r="C110" s="64">
        <v>70.85</v>
      </c>
      <c r="D110" s="64">
        <v>0.69</v>
      </c>
      <c r="E110" s="64" t="s">
        <v>395</v>
      </c>
      <c r="F110" s="64" t="s">
        <v>590</v>
      </c>
      <c r="G110" s="64" t="s">
        <v>397</v>
      </c>
    </row>
    <row r="111" customHeight="1" spans="1:7">
      <c r="A111" s="64" t="s">
        <v>592</v>
      </c>
      <c r="B111" s="64" t="s">
        <v>225</v>
      </c>
      <c r="C111" s="64">
        <v>80.36</v>
      </c>
      <c r="D111" s="64">
        <v>3.02</v>
      </c>
      <c r="E111" s="64" t="s">
        <v>395</v>
      </c>
      <c r="F111" s="64" t="s">
        <v>593</v>
      </c>
      <c r="G111" s="64" t="s">
        <v>397</v>
      </c>
    </row>
    <row r="112" customHeight="1" spans="1:7">
      <c r="A112" s="64" t="s">
        <v>594</v>
      </c>
      <c r="B112" s="64" t="s">
        <v>137</v>
      </c>
      <c r="C112" s="64">
        <v>82.62</v>
      </c>
      <c r="D112" s="64">
        <v>0.85</v>
      </c>
      <c r="E112" s="64" t="s">
        <v>395</v>
      </c>
      <c r="F112" s="64" t="s">
        <v>593</v>
      </c>
      <c r="G112" s="64" t="s">
        <v>397</v>
      </c>
    </row>
    <row r="113" customHeight="1" spans="1:7">
      <c r="A113" s="64" t="s">
        <v>595</v>
      </c>
      <c r="B113" s="64" t="s">
        <v>118</v>
      </c>
      <c r="C113" s="64">
        <v>82.62</v>
      </c>
      <c r="D113" s="64">
        <v>1.28</v>
      </c>
      <c r="E113" s="64" t="s">
        <v>395</v>
      </c>
      <c r="F113" s="64" t="s">
        <v>596</v>
      </c>
      <c r="G113" s="64" t="s">
        <v>397</v>
      </c>
    </row>
    <row r="114" customHeight="1" spans="1:7">
      <c r="A114" s="64" t="s">
        <v>597</v>
      </c>
      <c r="B114" s="64" t="s">
        <v>494</v>
      </c>
      <c r="C114" s="64">
        <v>94.02</v>
      </c>
      <c r="D114" s="64">
        <v>0.43</v>
      </c>
      <c r="E114" s="64" t="s">
        <v>399</v>
      </c>
      <c r="F114" s="64" t="s">
        <v>598</v>
      </c>
      <c r="G114" s="64" t="s">
        <v>397</v>
      </c>
    </row>
    <row r="115" customHeight="1" spans="1:7">
      <c r="A115" s="64" t="s">
        <v>599</v>
      </c>
      <c r="B115" s="64" t="s">
        <v>494</v>
      </c>
      <c r="C115" s="64">
        <v>80.34</v>
      </c>
      <c r="D115" s="64">
        <v>1.28</v>
      </c>
      <c r="E115" s="64" t="s">
        <v>395</v>
      </c>
      <c r="F115" s="64" t="s">
        <v>598</v>
      </c>
      <c r="G115" s="64" t="s">
        <v>397</v>
      </c>
    </row>
    <row r="116" customHeight="1" spans="1:7">
      <c r="A116" s="64" t="s">
        <v>600</v>
      </c>
      <c r="B116" s="64" t="s">
        <v>494</v>
      </c>
      <c r="C116" s="64">
        <v>100</v>
      </c>
      <c r="D116" s="64">
        <v>4.27</v>
      </c>
      <c r="E116" s="64" t="s">
        <v>399</v>
      </c>
      <c r="F116" s="64" t="s">
        <v>601</v>
      </c>
      <c r="G116" s="64" t="s">
        <v>397</v>
      </c>
    </row>
    <row r="117" customHeight="1" spans="1:7">
      <c r="A117" s="64" t="s">
        <v>602</v>
      </c>
      <c r="B117" s="64" t="s">
        <v>494</v>
      </c>
      <c r="C117" s="64">
        <v>85.04</v>
      </c>
      <c r="D117" s="64">
        <v>2.42</v>
      </c>
      <c r="E117" s="64" t="s">
        <v>395</v>
      </c>
      <c r="F117" s="64" t="s">
        <v>601</v>
      </c>
      <c r="G117" s="64" t="s">
        <v>397</v>
      </c>
    </row>
    <row r="118" customHeight="1" spans="1:7">
      <c r="A118" s="64" t="s">
        <v>603</v>
      </c>
      <c r="B118" s="64" t="s">
        <v>225</v>
      </c>
      <c r="C118" s="64">
        <v>97.01</v>
      </c>
      <c r="D118" s="64">
        <v>3.85</v>
      </c>
      <c r="E118" s="64" t="s">
        <v>399</v>
      </c>
      <c r="F118" s="64" t="s">
        <v>604</v>
      </c>
      <c r="G118" s="64" t="s">
        <v>397</v>
      </c>
    </row>
    <row r="119" customHeight="1" spans="1:7">
      <c r="A119" s="64" t="s">
        <v>605</v>
      </c>
      <c r="B119" s="64" t="s">
        <v>118</v>
      </c>
      <c r="C119" s="64">
        <v>84.59</v>
      </c>
      <c r="D119" s="64">
        <v>4.99</v>
      </c>
      <c r="E119" s="64" t="s">
        <v>395</v>
      </c>
      <c r="F119" s="64" t="s">
        <v>604</v>
      </c>
      <c r="G119" s="64" t="s">
        <v>397</v>
      </c>
    </row>
    <row r="120" customHeight="1" spans="1:7">
      <c r="A120" s="64" t="s">
        <v>606</v>
      </c>
      <c r="B120" s="64" t="s">
        <v>494</v>
      </c>
      <c r="C120" s="64">
        <v>95.48</v>
      </c>
      <c r="D120" s="64">
        <v>2.99</v>
      </c>
      <c r="E120" s="64" t="s">
        <v>399</v>
      </c>
      <c r="F120" s="64" t="s">
        <v>607</v>
      </c>
      <c r="G120" s="64" t="s">
        <v>397</v>
      </c>
    </row>
    <row r="121" customHeight="1" spans="1:7">
      <c r="A121" s="64" t="s">
        <v>608</v>
      </c>
      <c r="B121" s="64" t="s">
        <v>118</v>
      </c>
      <c r="C121" s="64">
        <v>89.46</v>
      </c>
      <c r="D121" s="64">
        <v>2.23</v>
      </c>
      <c r="E121" s="64" t="s">
        <v>395</v>
      </c>
      <c r="F121" s="64" t="s">
        <v>607</v>
      </c>
      <c r="G121" s="64" t="s">
        <v>397</v>
      </c>
    </row>
    <row r="122" customHeight="1" spans="1:7">
      <c r="A122" s="64" t="s">
        <v>609</v>
      </c>
      <c r="B122" s="64" t="s">
        <v>137</v>
      </c>
      <c r="C122" s="64">
        <v>72.87</v>
      </c>
      <c r="D122" s="64">
        <v>9.73</v>
      </c>
      <c r="E122" s="64" t="s">
        <v>395</v>
      </c>
      <c r="F122" s="64" t="s">
        <v>610</v>
      </c>
      <c r="G122" s="64" t="s">
        <v>397</v>
      </c>
    </row>
    <row r="123" customHeight="1" spans="1:7">
      <c r="A123" s="64" t="s">
        <v>611</v>
      </c>
      <c r="B123" s="64" t="s">
        <v>72</v>
      </c>
      <c r="C123" s="64">
        <v>81.31</v>
      </c>
      <c r="D123" s="64">
        <v>3.08</v>
      </c>
      <c r="E123" s="64" t="s">
        <v>395</v>
      </c>
      <c r="F123" s="64" t="s">
        <v>610</v>
      </c>
      <c r="G123" s="64" t="s">
        <v>397</v>
      </c>
    </row>
    <row r="124" customHeight="1" spans="1:7">
      <c r="A124" s="64" t="s">
        <v>612</v>
      </c>
      <c r="B124" s="64" t="s">
        <v>72</v>
      </c>
      <c r="C124" s="64">
        <v>83.24</v>
      </c>
      <c r="D124" s="64">
        <v>0.58</v>
      </c>
      <c r="E124" s="64" t="s">
        <v>395</v>
      </c>
      <c r="F124" s="64" t="s">
        <v>610</v>
      </c>
      <c r="G124" s="64" t="s">
        <v>397</v>
      </c>
    </row>
    <row r="125" customHeight="1" spans="1:7">
      <c r="A125" s="64" t="s">
        <v>613</v>
      </c>
      <c r="B125" s="64" t="s">
        <v>90</v>
      </c>
      <c r="C125" s="64">
        <v>84.87</v>
      </c>
      <c r="D125" s="64">
        <v>0.19</v>
      </c>
      <c r="E125" s="64" t="s">
        <v>395</v>
      </c>
      <c r="F125" s="64" t="s">
        <v>610</v>
      </c>
      <c r="G125" s="64" t="s">
        <v>397</v>
      </c>
    </row>
    <row r="126" customHeight="1" spans="1:7">
      <c r="A126" s="64" t="s">
        <v>614</v>
      </c>
      <c r="B126" s="64" t="s">
        <v>137</v>
      </c>
      <c r="C126" s="64">
        <v>86.9</v>
      </c>
      <c r="D126" s="64">
        <v>0.77</v>
      </c>
      <c r="E126" s="64" t="s">
        <v>395</v>
      </c>
      <c r="F126" s="64" t="s">
        <v>610</v>
      </c>
      <c r="G126" s="64" t="s">
        <v>397</v>
      </c>
    </row>
    <row r="127" customHeight="1" spans="1:7">
      <c r="A127" s="64" t="s">
        <v>615</v>
      </c>
      <c r="B127" s="64" t="s">
        <v>225</v>
      </c>
      <c r="C127" s="64">
        <v>89.57</v>
      </c>
      <c r="D127" s="64">
        <v>0.77</v>
      </c>
      <c r="E127" s="64" t="s">
        <v>395</v>
      </c>
      <c r="F127" s="64" t="s">
        <v>616</v>
      </c>
      <c r="G127" s="64" t="s">
        <v>397</v>
      </c>
    </row>
    <row r="128" customHeight="1" spans="1:7">
      <c r="A128" s="64" t="s">
        <v>617</v>
      </c>
      <c r="B128" s="64" t="s">
        <v>225</v>
      </c>
      <c r="C128" s="64">
        <v>88.61</v>
      </c>
      <c r="D128" s="64">
        <v>3.13</v>
      </c>
      <c r="E128" s="64" t="s">
        <v>395</v>
      </c>
      <c r="F128" s="64" t="s">
        <v>618</v>
      </c>
      <c r="G128" s="64" t="s">
        <v>397</v>
      </c>
    </row>
    <row r="129" customHeight="1" spans="1:7">
      <c r="A129" s="64" t="s">
        <v>619</v>
      </c>
      <c r="B129" s="64" t="s">
        <v>137</v>
      </c>
      <c r="C129" s="64">
        <v>89.26</v>
      </c>
      <c r="D129" s="64">
        <v>0</v>
      </c>
      <c r="E129" s="64" t="s">
        <v>395</v>
      </c>
      <c r="F129" s="64" t="s">
        <v>620</v>
      </c>
      <c r="G129" s="64" t="s">
        <v>397</v>
      </c>
    </row>
    <row r="130" customHeight="1" spans="1:7">
      <c r="A130" s="64" t="s">
        <v>621</v>
      </c>
      <c r="B130" s="64" t="s">
        <v>137</v>
      </c>
      <c r="C130" s="64">
        <v>85.95</v>
      </c>
      <c r="D130" s="64">
        <v>2.27</v>
      </c>
      <c r="E130" s="64" t="s">
        <v>395</v>
      </c>
      <c r="F130" s="64" t="s">
        <v>622</v>
      </c>
      <c r="G130" s="64" t="s">
        <v>397</v>
      </c>
    </row>
    <row r="131" customHeight="1" spans="1:7">
      <c r="A131" s="64" t="s">
        <v>623</v>
      </c>
      <c r="B131" s="64" t="s">
        <v>137</v>
      </c>
      <c r="C131" s="64">
        <v>80.47</v>
      </c>
      <c r="D131" s="64">
        <v>4.96</v>
      </c>
      <c r="E131" s="64" t="s">
        <v>395</v>
      </c>
      <c r="F131" s="64" t="s">
        <v>624</v>
      </c>
      <c r="G131" s="64" t="s">
        <v>397</v>
      </c>
    </row>
    <row r="132" customHeight="1" spans="1:7">
      <c r="A132" s="64" t="s">
        <v>625</v>
      </c>
      <c r="B132" s="64" t="s">
        <v>137</v>
      </c>
      <c r="C132" s="64">
        <v>80.21</v>
      </c>
      <c r="D132" s="64">
        <v>4.63</v>
      </c>
      <c r="E132" s="64" t="s">
        <v>395</v>
      </c>
      <c r="F132" s="64" t="s">
        <v>626</v>
      </c>
      <c r="G132" s="64" t="s">
        <v>397</v>
      </c>
    </row>
    <row r="133" customHeight="1" spans="1:7">
      <c r="A133" s="64" t="s">
        <v>627</v>
      </c>
      <c r="B133" s="64" t="s">
        <v>137</v>
      </c>
      <c r="C133" s="64">
        <v>84.19</v>
      </c>
      <c r="D133" s="64">
        <v>4.71</v>
      </c>
      <c r="E133" s="64" t="s">
        <v>395</v>
      </c>
      <c r="F133" s="64" t="s">
        <v>628</v>
      </c>
      <c r="G133" s="64" t="s">
        <v>397</v>
      </c>
    </row>
    <row r="134" customHeight="1" spans="1:7">
      <c r="A134" s="64" t="s">
        <v>629</v>
      </c>
      <c r="B134" s="64" t="s">
        <v>72</v>
      </c>
      <c r="C134" s="64">
        <v>96.58</v>
      </c>
      <c r="D134" s="64">
        <v>0.51</v>
      </c>
      <c r="E134" s="64" t="s">
        <v>399</v>
      </c>
      <c r="F134" s="64" t="s">
        <v>630</v>
      </c>
      <c r="G134" s="64" t="s">
        <v>397</v>
      </c>
    </row>
    <row r="135" customHeight="1" spans="1:7">
      <c r="A135" s="64" t="s">
        <v>631</v>
      </c>
      <c r="B135" s="64" t="s">
        <v>72</v>
      </c>
      <c r="C135" s="64">
        <v>98.65</v>
      </c>
      <c r="D135" s="64">
        <v>1.26</v>
      </c>
      <c r="E135" s="64" t="s">
        <v>399</v>
      </c>
      <c r="F135" s="64" t="s">
        <v>630</v>
      </c>
      <c r="G135" s="64" t="s">
        <v>397</v>
      </c>
    </row>
    <row r="136" customHeight="1" spans="1:7">
      <c r="A136" s="64" t="s">
        <v>632</v>
      </c>
      <c r="B136" s="64" t="s">
        <v>72</v>
      </c>
      <c r="C136" s="64">
        <v>98.82</v>
      </c>
      <c r="D136" s="64">
        <v>2.36</v>
      </c>
      <c r="E136" s="64" t="s">
        <v>399</v>
      </c>
      <c r="F136" s="64" t="s">
        <v>630</v>
      </c>
      <c r="G136" s="64" t="s">
        <v>397</v>
      </c>
    </row>
    <row r="137" customHeight="1" spans="1:7">
      <c r="A137" s="64" t="s">
        <v>633</v>
      </c>
      <c r="B137" s="64" t="s">
        <v>225</v>
      </c>
      <c r="C137" s="64">
        <v>71.42</v>
      </c>
      <c r="D137" s="64">
        <v>1.62</v>
      </c>
      <c r="E137" s="64" t="s">
        <v>395</v>
      </c>
      <c r="F137" s="64" t="s">
        <v>630</v>
      </c>
      <c r="G137" s="64" t="s">
        <v>397</v>
      </c>
    </row>
    <row r="138" customHeight="1" spans="1:7">
      <c r="A138" s="64" t="s">
        <v>634</v>
      </c>
      <c r="B138" s="64" t="s">
        <v>137</v>
      </c>
      <c r="C138" s="64">
        <v>92.42</v>
      </c>
      <c r="D138" s="64">
        <v>0.51</v>
      </c>
      <c r="E138" s="64" t="s">
        <v>399</v>
      </c>
      <c r="F138" s="64" t="s">
        <v>635</v>
      </c>
      <c r="G138" s="64" t="s">
        <v>397</v>
      </c>
    </row>
    <row r="139" customHeight="1" spans="1:7">
      <c r="A139" s="64" t="s">
        <v>636</v>
      </c>
      <c r="B139" s="64" t="s">
        <v>72</v>
      </c>
      <c r="C139" s="64">
        <v>97.73</v>
      </c>
      <c r="D139" s="64">
        <v>1.01</v>
      </c>
      <c r="E139" s="64" t="s">
        <v>399</v>
      </c>
      <c r="F139" s="64" t="s">
        <v>637</v>
      </c>
      <c r="G139" s="64" t="s">
        <v>397</v>
      </c>
    </row>
    <row r="140" customHeight="1" spans="1:7">
      <c r="A140" s="64" t="s">
        <v>638</v>
      </c>
      <c r="B140" s="64" t="s">
        <v>225</v>
      </c>
      <c r="C140" s="64">
        <v>85.5</v>
      </c>
      <c r="D140" s="64">
        <v>1.1</v>
      </c>
      <c r="E140" s="64" t="s">
        <v>395</v>
      </c>
      <c r="F140" s="64" t="s">
        <v>637</v>
      </c>
      <c r="G140" s="64" t="s">
        <v>397</v>
      </c>
    </row>
    <row r="141" customHeight="1" spans="1:7">
      <c r="A141" s="64" t="s">
        <v>639</v>
      </c>
      <c r="B141" s="64" t="s">
        <v>225</v>
      </c>
      <c r="C141" s="64">
        <v>91.31</v>
      </c>
      <c r="D141" s="64">
        <v>1.72</v>
      </c>
      <c r="E141" s="64" t="s">
        <v>399</v>
      </c>
      <c r="F141" s="64" t="s">
        <v>640</v>
      </c>
      <c r="G141" s="64" t="s">
        <v>397</v>
      </c>
    </row>
    <row r="142" customHeight="1" spans="1:7">
      <c r="A142" s="64" t="s">
        <v>641</v>
      </c>
      <c r="B142" s="64" t="s">
        <v>137</v>
      </c>
      <c r="C142" s="64">
        <v>88.68</v>
      </c>
      <c r="D142" s="64">
        <v>1.36</v>
      </c>
      <c r="E142" s="64" t="s">
        <v>395</v>
      </c>
      <c r="F142" s="64" t="s">
        <v>642</v>
      </c>
      <c r="G142" s="64" t="s">
        <v>397</v>
      </c>
    </row>
    <row r="143" customHeight="1" spans="1:7">
      <c r="A143" s="64" t="s">
        <v>643</v>
      </c>
      <c r="B143" s="64" t="s">
        <v>72</v>
      </c>
      <c r="C143" s="64">
        <v>81.21</v>
      </c>
      <c r="D143" s="64">
        <v>3.76</v>
      </c>
      <c r="E143" s="64" t="s">
        <v>395</v>
      </c>
      <c r="F143" s="64" t="s">
        <v>644</v>
      </c>
      <c r="G143" s="64" t="s">
        <v>397</v>
      </c>
    </row>
    <row r="144" customHeight="1" spans="1:7">
      <c r="A144" s="64" t="s">
        <v>645</v>
      </c>
      <c r="B144" s="64" t="s">
        <v>137</v>
      </c>
      <c r="C144" s="64">
        <v>93.04</v>
      </c>
      <c r="D144" s="64">
        <v>0.69</v>
      </c>
      <c r="E144" s="64" t="s">
        <v>399</v>
      </c>
      <c r="F144" s="64" t="s">
        <v>646</v>
      </c>
      <c r="G144" s="64" t="s">
        <v>397</v>
      </c>
    </row>
    <row r="145" customHeight="1" spans="1:7">
      <c r="A145" s="64" t="s">
        <v>647</v>
      </c>
      <c r="B145" s="64" t="s">
        <v>72</v>
      </c>
      <c r="C145" s="64">
        <v>85.46</v>
      </c>
      <c r="D145" s="64">
        <v>3.24</v>
      </c>
      <c r="E145" s="64" t="s">
        <v>395</v>
      </c>
      <c r="F145" s="64" t="s">
        <v>648</v>
      </c>
      <c r="G145" s="64" t="s">
        <v>397</v>
      </c>
    </row>
    <row r="146" customHeight="1" spans="1:7">
      <c r="A146" s="64" t="s">
        <v>649</v>
      </c>
      <c r="B146" s="64" t="s">
        <v>225</v>
      </c>
      <c r="C146" s="64">
        <v>89.02</v>
      </c>
      <c r="D146" s="64">
        <v>0</v>
      </c>
      <c r="E146" s="64" t="s">
        <v>395</v>
      </c>
      <c r="F146" s="64" t="s">
        <v>650</v>
      </c>
      <c r="G146" s="64" t="s">
        <v>397</v>
      </c>
    </row>
    <row r="147" customHeight="1" spans="1:7">
      <c r="A147" s="64" t="s">
        <v>651</v>
      </c>
      <c r="B147" s="64" t="s">
        <v>118</v>
      </c>
      <c r="C147" s="64">
        <v>97.44</v>
      </c>
      <c r="D147" s="64">
        <v>1.81</v>
      </c>
      <c r="E147" s="64" t="s">
        <v>399</v>
      </c>
      <c r="F147" s="64" t="s">
        <v>652</v>
      </c>
      <c r="G147" s="64" t="s">
        <v>397</v>
      </c>
    </row>
    <row r="148" customHeight="1" spans="1:7">
      <c r="A148" s="64" t="s">
        <v>653</v>
      </c>
      <c r="B148" s="64" t="s">
        <v>225</v>
      </c>
      <c r="C148" s="64">
        <v>87.21</v>
      </c>
      <c r="D148" s="64">
        <v>1.52</v>
      </c>
      <c r="E148" s="64" t="s">
        <v>395</v>
      </c>
      <c r="F148" s="64" t="s">
        <v>652</v>
      </c>
      <c r="G148" s="64" t="s">
        <v>397</v>
      </c>
    </row>
    <row r="149" customHeight="1" spans="1:7">
      <c r="A149" s="64" t="s">
        <v>654</v>
      </c>
      <c r="B149" s="64" t="s">
        <v>118</v>
      </c>
      <c r="C149" s="64">
        <v>90.06</v>
      </c>
      <c r="D149" s="64">
        <v>2.17</v>
      </c>
      <c r="E149" s="64" t="s">
        <v>399</v>
      </c>
      <c r="F149" s="64" t="s">
        <v>655</v>
      </c>
      <c r="G149" s="64" t="s">
        <v>397</v>
      </c>
    </row>
    <row r="150" customHeight="1" spans="1:7">
      <c r="A150" s="64" t="s">
        <v>656</v>
      </c>
      <c r="B150" s="64" t="s">
        <v>225</v>
      </c>
      <c r="C150" s="64">
        <v>88.03</v>
      </c>
      <c r="D150" s="64">
        <v>4.08</v>
      </c>
      <c r="E150" s="64" t="s">
        <v>395</v>
      </c>
      <c r="F150" s="64" t="s">
        <v>657</v>
      </c>
      <c r="G150" s="64" t="s">
        <v>397</v>
      </c>
    </row>
    <row r="151" customHeight="1" spans="1:7">
      <c r="A151" s="64" t="s">
        <v>658</v>
      </c>
      <c r="B151" s="64" t="s">
        <v>137</v>
      </c>
      <c r="C151" s="64">
        <v>96.98</v>
      </c>
      <c r="D151" s="64">
        <v>1.64</v>
      </c>
      <c r="E151" s="64" t="s">
        <v>399</v>
      </c>
      <c r="F151" s="64" t="s">
        <v>659</v>
      </c>
      <c r="G151" s="64" t="s">
        <v>397</v>
      </c>
    </row>
    <row r="152" customHeight="1" spans="1:7">
      <c r="A152" s="64" t="s">
        <v>660</v>
      </c>
      <c r="B152" s="64" t="s">
        <v>137</v>
      </c>
      <c r="C152" s="64">
        <v>74.78</v>
      </c>
      <c r="D152" s="64">
        <v>0.26</v>
      </c>
      <c r="E152" s="64" t="s">
        <v>395</v>
      </c>
      <c r="F152" s="64" t="s">
        <v>661</v>
      </c>
      <c r="G152" s="64" t="s">
        <v>397</v>
      </c>
    </row>
    <row r="153" customHeight="1" spans="1:7">
      <c r="A153" s="64" t="s">
        <v>662</v>
      </c>
      <c r="B153" s="64" t="s">
        <v>137</v>
      </c>
      <c r="C153" s="64">
        <v>90.76</v>
      </c>
      <c r="D153" s="64">
        <v>1.47</v>
      </c>
      <c r="E153" s="64" t="s">
        <v>399</v>
      </c>
      <c r="F153" s="64" t="s">
        <v>663</v>
      </c>
      <c r="G153" s="64" t="s">
        <v>397</v>
      </c>
    </row>
    <row r="154" customHeight="1" spans="1:7">
      <c r="A154" s="64" t="s">
        <v>664</v>
      </c>
      <c r="B154" s="64" t="s">
        <v>90</v>
      </c>
      <c r="C154" s="64">
        <v>88.5</v>
      </c>
      <c r="D154" s="64">
        <v>2.11</v>
      </c>
      <c r="E154" s="64" t="s">
        <v>395</v>
      </c>
      <c r="F154" s="64" t="s">
        <v>665</v>
      </c>
      <c r="G154" s="64" t="s">
        <v>397</v>
      </c>
    </row>
    <row r="155" customHeight="1" spans="1:7">
      <c r="A155" s="64" t="s">
        <v>666</v>
      </c>
      <c r="B155" s="64" t="s">
        <v>90</v>
      </c>
      <c r="C155" s="64">
        <v>88.44</v>
      </c>
      <c r="D155" s="64">
        <v>0.34</v>
      </c>
      <c r="E155" s="64" t="s">
        <v>395</v>
      </c>
      <c r="F155" s="64" t="s">
        <v>667</v>
      </c>
      <c r="G155" s="64" t="s">
        <v>397</v>
      </c>
    </row>
    <row r="156" customHeight="1" spans="1:7">
      <c r="A156" s="64" t="s">
        <v>668</v>
      </c>
      <c r="B156" s="64" t="s">
        <v>137</v>
      </c>
      <c r="C156" s="64">
        <v>89.83</v>
      </c>
      <c r="D156" s="64">
        <v>0.83</v>
      </c>
      <c r="E156" s="64" t="s">
        <v>395</v>
      </c>
      <c r="F156" s="64" t="s">
        <v>669</v>
      </c>
      <c r="G156" s="64" t="s">
        <v>397</v>
      </c>
    </row>
    <row r="157" customHeight="1" spans="1:7">
      <c r="A157" s="64" t="s">
        <v>670</v>
      </c>
      <c r="B157" s="64" t="s">
        <v>72</v>
      </c>
      <c r="C157" s="64">
        <v>97.08</v>
      </c>
      <c r="D157" s="64">
        <v>1.67</v>
      </c>
      <c r="E157" s="64" t="s">
        <v>399</v>
      </c>
      <c r="F157" s="64" t="s">
        <v>671</v>
      </c>
      <c r="G157" s="64" t="s">
        <v>397</v>
      </c>
    </row>
    <row r="158" customHeight="1" spans="1:7">
      <c r="A158" s="64" t="s">
        <v>672</v>
      </c>
      <c r="B158" s="64" t="s">
        <v>72</v>
      </c>
      <c r="C158" s="64">
        <v>97.08</v>
      </c>
      <c r="D158" s="64">
        <v>2.58</v>
      </c>
      <c r="E158" s="64" t="s">
        <v>399</v>
      </c>
      <c r="F158" s="64" t="s">
        <v>671</v>
      </c>
      <c r="G158" s="64" t="s">
        <v>397</v>
      </c>
    </row>
    <row r="159" customHeight="1" spans="1:7">
      <c r="A159" s="64" t="s">
        <v>673</v>
      </c>
      <c r="B159" s="64" t="s">
        <v>137</v>
      </c>
      <c r="C159" s="64">
        <v>95.17</v>
      </c>
      <c r="D159" s="64">
        <v>2.08</v>
      </c>
      <c r="E159" s="64" t="s">
        <v>399</v>
      </c>
      <c r="F159" s="64" t="s">
        <v>674</v>
      </c>
      <c r="G159" s="64" t="s">
        <v>397</v>
      </c>
    </row>
    <row r="160" customHeight="1" spans="1:7">
      <c r="A160" s="64" t="s">
        <v>675</v>
      </c>
      <c r="B160" s="64" t="s">
        <v>90</v>
      </c>
      <c r="C160" s="64">
        <v>83.19</v>
      </c>
      <c r="D160" s="64">
        <v>2.15</v>
      </c>
      <c r="E160" s="64" t="s">
        <v>395</v>
      </c>
      <c r="F160" s="64" t="s">
        <v>676</v>
      </c>
      <c r="G160" s="64" t="s">
        <v>397</v>
      </c>
    </row>
    <row r="161" customHeight="1" spans="1:7">
      <c r="A161" s="64" t="s">
        <v>677</v>
      </c>
      <c r="B161" s="64" t="s">
        <v>72</v>
      </c>
      <c r="C161" s="64">
        <v>80.79</v>
      </c>
      <c r="D161" s="64">
        <v>2.92</v>
      </c>
      <c r="E161" s="64" t="s">
        <v>395</v>
      </c>
      <c r="F161" s="64" t="s">
        <v>678</v>
      </c>
      <c r="G161" s="64" t="s">
        <v>397</v>
      </c>
    </row>
    <row r="162" customHeight="1" spans="1:7">
      <c r="A162" s="64" t="s">
        <v>679</v>
      </c>
      <c r="B162" s="64" t="s">
        <v>72</v>
      </c>
      <c r="C162" s="64">
        <v>75.89</v>
      </c>
      <c r="D162" s="64">
        <v>3.33</v>
      </c>
      <c r="E162" s="64" t="s">
        <v>395</v>
      </c>
      <c r="F162" s="64" t="s">
        <v>680</v>
      </c>
      <c r="G162" s="64" t="s">
        <v>397</v>
      </c>
    </row>
    <row r="163" customHeight="1" spans="1:7">
      <c r="A163" s="64" t="s">
        <v>681</v>
      </c>
      <c r="B163" s="64" t="s">
        <v>90</v>
      </c>
      <c r="C163" s="64">
        <v>97.92</v>
      </c>
      <c r="D163" s="64">
        <v>0.83</v>
      </c>
      <c r="E163" s="64" t="s">
        <v>399</v>
      </c>
      <c r="F163" s="64" t="s">
        <v>682</v>
      </c>
      <c r="G163" s="64" t="s">
        <v>397</v>
      </c>
    </row>
    <row r="164" customHeight="1" spans="1:7">
      <c r="A164" s="64" t="s">
        <v>683</v>
      </c>
      <c r="B164" s="64" t="s">
        <v>225</v>
      </c>
      <c r="C164" s="64">
        <v>93.61</v>
      </c>
      <c r="D164" s="64">
        <v>0.83</v>
      </c>
      <c r="E164" s="64" t="s">
        <v>399</v>
      </c>
      <c r="F164" s="64" t="s">
        <v>682</v>
      </c>
      <c r="G164" s="64" t="s">
        <v>397</v>
      </c>
    </row>
    <row r="165" customHeight="1" spans="1:7">
      <c r="A165" s="64" t="s">
        <v>684</v>
      </c>
      <c r="B165" s="64" t="s">
        <v>137</v>
      </c>
      <c r="C165" s="64">
        <v>75.28</v>
      </c>
      <c r="D165" s="64">
        <v>1</v>
      </c>
      <c r="E165" s="64" t="s">
        <v>395</v>
      </c>
      <c r="F165" s="64" t="s">
        <v>682</v>
      </c>
      <c r="G165" s="64" t="s">
        <v>397</v>
      </c>
    </row>
    <row r="166" customHeight="1" spans="1:7">
      <c r="A166" s="64" t="s">
        <v>685</v>
      </c>
      <c r="B166" s="64" t="s">
        <v>137</v>
      </c>
      <c r="C166" s="64">
        <v>87.82</v>
      </c>
      <c r="D166" s="64">
        <v>2.67</v>
      </c>
      <c r="E166" s="64" t="s">
        <v>395</v>
      </c>
      <c r="F166" s="64" t="s">
        <v>682</v>
      </c>
      <c r="G166" s="64" t="s">
        <v>397</v>
      </c>
    </row>
    <row r="167" customHeight="1" spans="1:7">
      <c r="A167" s="64" t="s">
        <v>686</v>
      </c>
      <c r="B167" s="64" t="s">
        <v>137</v>
      </c>
      <c r="C167" s="64">
        <v>88.58</v>
      </c>
      <c r="D167" s="64">
        <v>1.81</v>
      </c>
      <c r="E167" s="64" t="s">
        <v>395</v>
      </c>
      <c r="F167" s="64" t="s">
        <v>682</v>
      </c>
      <c r="G167" s="64" t="s">
        <v>397</v>
      </c>
    </row>
    <row r="168" customHeight="1" spans="1:7">
      <c r="A168" s="64" t="s">
        <v>687</v>
      </c>
      <c r="B168" s="64" t="s">
        <v>72</v>
      </c>
      <c r="C168" s="64">
        <v>85.61</v>
      </c>
      <c r="D168" s="64">
        <v>5.64</v>
      </c>
      <c r="E168" s="64" t="s">
        <v>395</v>
      </c>
      <c r="F168" s="64" t="s">
        <v>688</v>
      </c>
      <c r="G168" s="64" t="s">
        <v>397</v>
      </c>
    </row>
    <row r="169" customHeight="1" spans="1:7">
      <c r="A169" s="98" t="s">
        <v>689</v>
      </c>
      <c r="B169" s="98" t="s">
        <v>225</v>
      </c>
      <c r="C169" s="98">
        <v>94.87</v>
      </c>
      <c r="D169" s="98">
        <v>0</v>
      </c>
      <c r="E169" s="98" t="s">
        <v>399</v>
      </c>
      <c r="F169" s="98" t="s">
        <v>690</v>
      </c>
      <c r="G169" s="64" t="s">
        <v>397</v>
      </c>
    </row>
    <row r="170" customHeight="1" spans="1:7">
      <c r="A170" s="64" t="s">
        <v>691</v>
      </c>
      <c r="B170" s="64" t="s">
        <v>494</v>
      </c>
      <c r="C170" s="64">
        <v>86.32</v>
      </c>
      <c r="D170" s="64">
        <v>1.67</v>
      </c>
      <c r="E170" s="64" t="s">
        <v>395</v>
      </c>
      <c r="F170" s="64" t="s">
        <v>690</v>
      </c>
      <c r="G170" s="64" t="s">
        <v>397</v>
      </c>
    </row>
    <row r="171" customHeight="1" spans="1:7">
      <c r="A171" s="98" t="s">
        <v>692</v>
      </c>
      <c r="B171" s="98" t="s">
        <v>90</v>
      </c>
      <c r="C171" s="98">
        <v>80.49</v>
      </c>
      <c r="D171" s="98">
        <v>1.71</v>
      </c>
      <c r="E171" s="98" t="s">
        <v>395</v>
      </c>
      <c r="F171" s="98" t="s">
        <v>693</v>
      </c>
      <c r="G171" s="64" t="s">
        <v>397</v>
      </c>
    </row>
    <row r="172" customHeight="1" spans="1:7">
      <c r="A172" s="98" t="s">
        <v>694</v>
      </c>
      <c r="B172" s="98" t="s">
        <v>90</v>
      </c>
      <c r="C172" s="98">
        <v>89.32</v>
      </c>
      <c r="D172" s="98">
        <v>2.21</v>
      </c>
      <c r="E172" s="98" t="s">
        <v>395</v>
      </c>
      <c r="F172" s="98" t="s">
        <v>695</v>
      </c>
      <c r="G172" s="64" t="s">
        <v>397</v>
      </c>
    </row>
    <row r="173" customHeight="1" spans="1:7">
      <c r="A173" s="64" t="s">
        <v>696</v>
      </c>
      <c r="B173" s="64" t="s">
        <v>90</v>
      </c>
      <c r="C173" s="64">
        <v>79.13</v>
      </c>
      <c r="D173" s="64">
        <v>2.56</v>
      </c>
      <c r="E173" s="64" t="s">
        <v>395</v>
      </c>
      <c r="F173" s="64" t="s">
        <v>697</v>
      </c>
      <c r="G173" s="64" t="s">
        <v>397</v>
      </c>
    </row>
    <row r="174" customHeight="1" spans="1:7">
      <c r="A174" s="64" t="s">
        <v>698</v>
      </c>
      <c r="B174" s="64" t="s">
        <v>494</v>
      </c>
      <c r="C174" s="64">
        <v>93.59</v>
      </c>
      <c r="D174" s="64">
        <v>1.28</v>
      </c>
      <c r="E174" s="64" t="s">
        <v>399</v>
      </c>
      <c r="F174" s="64" t="s">
        <v>699</v>
      </c>
      <c r="G174" s="64" t="s">
        <v>397</v>
      </c>
    </row>
    <row r="175" customHeight="1" spans="1:7">
      <c r="A175" s="98" t="s">
        <v>700</v>
      </c>
      <c r="B175" s="98" t="s">
        <v>494</v>
      </c>
      <c r="C175" s="98">
        <v>91.83</v>
      </c>
      <c r="D175" s="98">
        <v>1.71</v>
      </c>
      <c r="E175" s="98" t="s">
        <v>399</v>
      </c>
      <c r="F175" s="98" t="s">
        <v>701</v>
      </c>
      <c r="G175" s="64" t="s">
        <v>397</v>
      </c>
    </row>
    <row r="176" customHeight="1" spans="1:7">
      <c r="A176" s="64" t="s">
        <v>702</v>
      </c>
      <c r="B176" s="64" t="s">
        <v>494</v>
      </c>
      <c r="C176" s="64">
        <v>91.21</v>
      </c>
      <c r="D176" s="64">
        <v>2.16</v>
      </c>
      <c r="E176" s="64" t="s">
        <v>399</v>
      </c>
      <c r="F176" s="64" t="s">
        <v>703</v>
      </c>
      <c r="G176" s="64" t="s">
        <v>397</v>
      </c>
    </row>
    <row r="177" customHeight="1" spans="1:7">
      <c r="A177" s="64" t="s">
        <v>704</v>
      </c>
      <c r="B177" s="64" t="s">
        <v>494</v>
      </c>
      <c r="C177" s="64">
        <v>82.97</v>
      </c>
      <c r="D177" s="64">
        <v>1.72</v>
      </c>
      <c r="E177" s="64" t="s">
        <v>395</v>
      </c>
      <c r="F177" s="64" t="s">
        <v>703</v>
      </c>
      <c r="G177" s="64" t="s">
        <v>397</v>
      </c>
    </row>
    <row r="178" customHeight="1" spans="1:7">
      <c r="A178" s="64" t="s">
        <v>705</v>
      </c>
      <c r="B178" s="64" t="s">
        <v>494</v>
      </c>
      <c r="C178" s="64">
        <v>72.93</v>
      </c>
      <c r="D178" s="64">
        <v>6.9</v>
      </c>
      <c r="E178" s="64" t="s">
        <v>395</v>
      </c>
      <c r="F178" s="64" t="s">
        <v>706</v>
      </c>
      <c r="G178" s="64" t="s">
        <v>397</v>
      </c>
    </row>
    <row r="179" customHeight="1" spans="1:7">
      <c r="A179" s="64" t="s">
        <v>707</v>
      </c>
      <c r="B179" s="64" t="s">
        <v>494</v>
      </c>
      <c r="C179" s="64">
        <v>96.55</v>
      </c>
      <c r="D179" s="64">
        <v>3.02</v>
      </c>
      <c r="E179" s="64" t="s">
        <v>399</v>
      </c>
      <c r="F179" s="64" t="s">
        <v>708</v>
      </c>
      <c r="G179" s="64" t="s">
        <v>397</v>
      </c>
    </row>
    <row r="180" customHeight="1" spans="1:7">
      <c r="A180" s="64" t="s">
        <v>709</v>
      </c>
      <c r="B180" s="64" t="s">
        <v>225</v>
      </c>
      <c r="C180" s="64">
        <v>90.95</v>
      </c>
      <c r="D180" s="64">
        <v>0</v>
      </c>
      <c r="E180" s="64" t="s">
        <v>399</v>
      </c>
      <c r="F180" s="64" t="s">
        <v>710</v>
      </c>
      <c r="G180" s="64" t="s">
        <v>397</v>
      </c>
    </row>
    <row r="181" customHeight="1" spans="1:7">
      <c r="A181" s="64" t="s">
        <v>711</v>
      </c>
      <c r="B181" s="64" t="s">
        <v>137</v>
      </c>
      <c r="C181" s="64">
        <v>87.93</v>
      </c>
      <c r="D181" s="64">
        <v>5.6</v>
      </c>
      <c r="E181" s="64" t="s">
        <v>395</v>
      </c>
      <c r="F181" s="64" t="s">
        <v>712</v>
      </c>
      <c r="G181" s="64" t="s">
        <v>397</v>
      </c>
    </row>
    <row r="182" customHeight="1" spans="1:7">
      <c r="A182" s="64" t="s">
        <v>713</v>
      </c>
      <c r="B182" s="64" t="s">
        <v>225</v>
      </c>
      <c r="C182" s="64">
        <v>98.29</v>
      </c>
      <c r="D182" s="64">
        <v>0.43</v>
      </c>
      <c r="E182" s="64" t="s">
        <v>399</v>
      </c>
      <c r="F182" s="64" t="s">
        <v>714</v>
      </c>
      <c r="G182" s="64" t="s">
        <v>397</v>
      </c>
    </row>
    <row r="183" customHeight="1" spans="1:7">
      <c r="A183" s="64" t="s">
        <v>715</v>
      </c>
      <c r="B183" s="64" t="s">
        <v>225</v>
      </c>
      <c r="C183" s="64">
        <v>85.81</v>
      </c>
      <c r="D183" s="64">
        <v>5.37</v>
      </c>
      <c r="E183" s="64" t="s">
        <v>395</v>
      </c>
      <c r="F183" s="64" t="s">
        <v>716</v>
      </c>
      <c r="G183" s="64" t="s">
        <v>397</v>
      </c>
    </row>
    <row r="184" customHeight="1" spans="1:7">
      <c r="A184" s="64" t="s">
        <v>717</v>
      </c>
      <c r="B184" s="64" t="s">
        <v>494</v>
      </c>
      <c r="C184" s="64">
        <v>91.12</v>
      </c>
      <c r="D184" s="64">
        <v>2.56</v>
      </c>
      <c r="E184" s="64" t="s">
        <v>399</v>
      </c>
      <c r="F184" s="64" t="s">
        <v>718</v>
      </c>
      <c r="G184" s="64" t="s">
        <v>397</v>
      </c>
    </row>
    <row r="185" customHeight="1" spans="1:7">
      <c r="A185" s="64" t="s">
        <v>719</v>
      </c>
      <c r="B185" s="64" t="s">
        <v>494</v>
      </c>
      <c r="C185" s="64">
        <v>89.32</v>
      </c>
      <c r="D185" s="64">
        <v>1.14</v>
      </c>
      <c r="E185" s="64" t="s">
        <v>395</v>
      </c>
      <c r="F185" s="64" t="s">
        <v>720</v>
      </c>
      <c r="G185" s="64" t="s">
        <v>397</v>
      </c>
    </row>
    <row r="186" customHeight="1" spans="1:7">
      <c r="A186" s="64" t="s">
        <v>721</v>
      </c>
      <c r="B186" s="64" t="s">
        <v>494</v>
      </c>
      <c r="C186" s="64">
        <v>93.67</v>
      </c>
      <c r="D186" s="64">
        <v>0</v>
      </c>
      <c r="E186" s="64" t="s">
        <v>399</v>
      </c>
      <c r="F186" s="64" t="s">
        <v>722</v>
      </c>
      <c r="G186" s="64" t="s">
        <v>397</v>
      </c>
    </row>
    <row r="187" customHeight="1" spans="1:7">
      <c r="A187" s="64" t="s">
        <v>723</v>
      </c>
      <c r="B187" s="64" t="s">
        <v>494</v>
      </c>
      <c r="C187" s="64">
        <v>93.21</v>
      </c>
      <c r="D187" s="64">
        <v>0</v>
      </c>
      <c r="E187" s="64" t="s">
        <v>399</v>
      </c>
      <c r="F187" s="64" t="s">
        <v>722</v>
      </c>
      <c r="G187" s="64" t="s">
        <v>397</v>
      </c>
    </row>
    <row r="188" customHeight="1" spans="1:7">
      <c r="A188" s="64" t="s">
        <v>724</v>
      </c>
      <c r="B188" s="64" t="s">
        <v>494</v>
      </c>
      <c r="C188" s="64">
        <v>82.25</v>
      </c>
      <c r="D188" s="64">
        <v>2.01</v>
      </c>
      <c r="E188" s="64" t="s">
        <v>395</v>
      </c>
      <c r="F188" s="64" t="s">
        <v>722</v>
      </c>
      <c r="G188" s="64" t="s">
        <v>397</v>
      </c>
    </row>
    <row r="189" customHeight="1" spans="1:7">
      <c r="A189" s="64" t="s">
        <v>725</v>
      </c>
      <c r="B189" s="64" t="s">
        <v>494</v>
      </c>
      <c r="C189" s="64">
        <v>86.63</v>
      </c>
      <c r="D189" s="64">
        <v>2.78</v>
      </c>
      <c r="E189" s="64" t="s">
        <v>395</v>
      </c>
      <c r="F189" s="64" t="s">
        <v>722</v>
      </c>
      <c r="G189" s="64" t="s">
        <v>397</v>
      </c>
    </row>
    <row r="190" customHeight="1" spans="1:7">
      <c r="A190" s="64" t="s">
        <v>726</v>
      </c>
      <c r="B190" s="64" t="s">
        <v>494</v>
      </c>
      <c r="C190" s="64">
        <v>94.6</v>
      </c>
      <c r="D190" s="64">
        <v>0.93</v>
      </c>
      <c r="E190" s="64" t="s">
        <v>399</v>
      </c>
      <c r="F190" s="64" t="s">
        <v>727</v>
      </c>
      <c r="G190" s="64" t="s">
        <v>397</v>
      </c>
    </row>
    <row r="191" customHeight="1" spans="1:7">
      <c r="A191" s="64" t="s">
        <v>728</v>
      </c>
      <c r="B191" s="64" t="s">
        <v>494</v>
      </c>
      <c r="C191" s="64">
        <v>82.91</v>
      </c>
      <c r="D191" s="64">
        <v>0.93</v>
      </c>
      <c r="E191" s="64" t="s">
        <v>395</v>
      </c>
      <c r="F191" s="64" t="s">
        <v>729</v>
      </c>
      <c r="G191" s="64" t="s">
        <v>397</v>
      </c>
    </row>
    <row r="192" customHeight="1" spans="1:7">
      <c r="A192" s="64" t="s">
        <v>730</v>
      </c>
      <c r="B192" s="64" t="s">
        <v>494</v>
      </c>
      <c r="C192" s="64">
        <v>94.44</v>
      </c>
      <c r="D192" s="64">
        <v>0.93</v>
      </c>
      <c r="E192" s="64" t="s">
        <v>399</v>
      </c>
      <c r="F192" s="64" t="s">
        <v>731</v>
      </c>
      <c r="G192" s="64" t="s">
        <v>397</v>
      </c>
    </row>
    <row r="193" customHeight="1" spans="1:7">
      <c r="A193" s="64" t="s">
        <v>732</v>
      </c>
      <c r="B193" s="64" t="s">
        <v>225</v>
      </c>
      <c r="C193" s="64">
        <v>93.52</v>
      </c>
      <c r="D193" s="64">
        <v>0</v>
      </c>
      <c r="E193" s="64" t="s">
        <v>399</v>
      </c>
      <c r="F193" s="64" t="s">
        <v>733</v>
      </c>
      <c r="G193" s="64" t="s">
        <v>397</v>
      </c>
    </row>
    <row r="194" customHeight="1" spans="1:7">
      <c r="A194" s="64" t="s">
        <v>734</v>
      </c>
      <c r="B194" s="64" t="s">
        <v>107</v>
      </c>
      <c r="C194" s="64">
        <v>93.52</v>
      </c>
      <c r="D194" s="64">
        <v>2.31</v>
      </c>
      <c r="E194" s="64" t="s">
        <v>399</v>
      </c>
      <c r="F194" s="64" t="s">
        <v>735</v>
      </c>
      <c r="G194" s="64" t="s">
        <v>397</v>
      </c>
    </row>
    <row r="195" customHeight="1" spans="1:7">
      <c r="A195" s="64" t="s">
        <v>736</v>
      </c>
      <c r="B195" s="64" t="s">
        <v>107</v>
      </c>
      <c r="C195" s="64">
        <v>73.3</v>
      </c>
      <c r="D195" s="64">
        <v>0.93</v>
      </c>
      <c r="E195" s="64" t="s">
        <v>395</v>
      </c>
      <c r="F195" s="64" t="s">
        <v>737</v>
      </c>
      <c r="G195" s="64" t="s">
        <v>397</v>
      </c>
    </row>
    <row r="196" customHeight="1" spans="1:7">
      <c r="A196" s="64" t="s">
        <v>738</v>
      </c>
      <c r="B196" s="64" t="s">
        <v>137</v>
      </c>
      <c r="C196" s="64">
        <v>96.3</v>
      </c>
      <c r="D196" s="64">
        <v>0</v>
      </c>
      <c r="E196" s="64" t="s">
        <v>399</v>
      </c>
      <c r="F196" s="64" t="s">
        <v>739</v>
      </c>
      <c r="G196" s="64" t="s">
        <v>397</v>
      </c>
    </row>
    <row r="197" customHeight="1" spans="1:7">
      <c r="A197" s="64" t="s">
        <v>740</v>
      </c>
      <c r="B197" s="64" t="s">
        <v>137</v>
      </c>
      <c r="C197" s="64">
        <v>93.52</v>
      </c>
      <c r="D197" s="64">
        <v>1.54</v>
      </c>
      <c r="E197" s="64" t="s">
        <v>399</v>
      </c>
      <c r="F197" s="64" t="s">
        <v>739</v>
      </c>
      <c r="G197" s="64" t="s">
        <v>397</v>
      </c>
    </row>
    <row r="198" customHeight="1" spans="1:7">
      <c r="A198" s="64" t="s">
        <v>741</v>
      </c>
      <c r="B198" s="64" t="s">
        <v>137</v>
      </c>
      <c r="C198" s="64">
        <v>85.19</v>
      </c>
      <c r="D198" s="64">
        <v>0.93</v>
      </c>
      <c r="E198" s="64" t="s">
        <v>395</v>
      </c>
      <c r="F198" s="64" t="s">
        <v>742</v>
      </c>
      <c r="G198" s="64" t="s">
        <v>397</v>
      </c>
    </row>
    <row r="199" customHeight="1" spans="1:7">
      <c r="A199" s="64" t="s">
        <v>743</v>
      </c>
      <c r="B199" s="64" t="s">
        <v>44</v>
      </c>
      <c r="C199" s="64">
        <v>89.81</v>
      </c>
      <c r="D199" s="64">
        <v>0.1</v>
      </c>
      <c r="E199" s="64" t="s">
        <v>395</v>
      </c>
      <c r="F199" s="64" t="s">
        <v>742</v>
      </c>
      <c r="G199" s="64" t="s">
        <v>397</v>
      </c>
    </row>
    <row r="200" customHeight="1" spans="1:7">
      <c r="A200" s="64" t="s">
        <v>744</v>
      </c>
      <c r="B200" s="64" t="s">
        <v>494</v>
      </c>
      <c r="C200" s="64">
        <v>95.37</v>
      </c>
      <c r="D200" s="64">
        <v>0.93</v>
      </c>
      <c r="E200" s="64" t="s">
        <v>399</v>
      </c>
      <c r="F200" s="64" t="s">
        <v>745</v>
      </c>
      <c r="G200" s="64" t="s">
        <v>397</v>
      </c>
    </row>
    <row r="201" customHeight="1" spans="1:7">
      <c r="A201" s="64" t="s">
        <v>746</v>
      </c>
      <c r="B201" s="64" t="s">
        <v>107</v>
      </c>
      <c r="C201" s="64">
        <v>98.31</v>
      </c>
      <c r="D201" s="64">
        <v>0</v>
      </c>
      <c r="E201" s="64" t="s">
        <v>399</v>
      </c>
      <c r="F201" s="64" t="s">
        <v>747</v>
      </c>
      <c r="G201" s="64" t="s">
        <v>397</v>
      </c>
    </row>
    <row r="202" customHeight="1" spans="1:7">
      <c r="A202" s="64" t="s">
        <v>748</v>
      </c>
      <c r="B202" s="64" t="s">
        <v>137</v>
      </c>
      <c r="C202" s="64">
        <v>74.58</v>
      </c>
      <c r="D202" s="64">
        <v>0</v>
      </c>
      <c r="E202" s="64" t="s">
        <v>395</v>
      </c>
      <c r="F202" s="64" t="s">
        <v>747</v>
      </c>
      <c r="G202" s="64" t="s">
        <v>397</v>
      </c>
    </row>
    <row r="203" customHeight="1" spans="1:7">
      <c r="A203" s="64" t="s">
        <v>749</v>
      </c>
      <c r="B203" s="64" t="s">
        <v>137</v>
      </c>
      <c r="C203" s="64">
        <v>88.98</v>
      </c>
      <c r="D203" s="64">
        <v>0</v>
      </c>
      <c r="E203" s="64" t="s">
        <v>395</v>
      </c>
      <c r="F203" s="64" t="s">
        <v>747</v>
      </c>
      <c r="G203" s="64" t="s">
        <v>397</v>
      </c>
    </row>
    <row r="204" customHeight="1" spans="1:7">
      <c r="A204" s="64" t="s">
        <v>750</v>
      </c>
      <c r="B204" s="64" t="s">
        <v>107</v>
      </c>
      <c r="C204" s="64">
        <v>90.68</v>
      </c>
      <c r="D204" s="64">
        <v>0.85</v>
      </c>
      <c r="E204" s="64" t="s">
        <v>399</v>
      </c>
      <c r="F204" s="64" t="s">
        <v>751</v>
      </c>
      <c r="G204" s="64" t="s">
        <v>397</v>
      </c>
    </row>
    <row r="205" customHeight="1" spans="1:7">
      <c r="A205" s="64" t="s">
        <v>752</v>
      </c>
      <c r="B205" s="64" t="s">
        <v>225</v>
      </c>
      <c r="C205" s="64">
        <v>89.49</v>
      </c>
      <c r="D205" s="64">
        <v>0</v>
      </c>
      <c r="E205" s="64" t="s">
        <v>395</v>
      </c>
      <c r="F205" s="64" t="s">
        <v>753</v>
      </c>
      <c r="G205" s="64" t="s">
        <v>397</v>
      </c>
    </row>
    <row r="206" customHeight="1" spans="1:7">
      <c r="A206" s="98" t="s">
        <v>754</v>
      </c>
      <c r="B206" s="98" t="s">
        <v>44</v>
      </c>
      <c r="C206" s="98">
        <v>96.3</v>
      </c>
      <c r="D206" s="98">
        <v>0</v>
      </c>
      <c r="E206" s="98" t="s">
        <v>399</v>
      </c>
      <c r="F206" s="98" t="s">
        <v>755</v>
      </c>
      <c r="G206" s="64" t="s">
        <v>397</v>
      </c>
    </row>
    <row r="207" customHeight="1" spans="1:7">
      <c r="A207" s="64" t="s">
        <v>756</v>
      </c>
      <c r="B207" s="64" t="s">
        <v>137</v>
      </c>
      <c r="C207" s="64">
        <v>88.14</v>
      </c>
      <c r="D207" s="64">
        <v>0</v>
      </c>
      <c r="E207" s="64" t="s">
        <v>395</v>
      </c>
      <c r="F207" s="64" t="s">
        <v>757</v>
      </c>
      <c r="G207" s="64" t="s">
        <v>397</v>
      </c>
    </row>
    <row r="208" customHeight="1" spans="1:7">
      <c r="A208" s="64" t="s">
        <v>758</v>
      </c>
      <c r="B208" s="64" t="s">
        <v>44</v>
      </c>
      <c r="C208" s="64">
        <v>85.99</v>
      </c>
      <c r="D208" s="64">
        <v>0.81</v>
      </c>
      <c r="E208" s="64" t="s">
        <v>395</v>
      </c>
      <c r="F208" s="64" t="s">
        <v>759</v>
      </c>
      <c r="G208" s="64" t="s">
        <v>397</v>
      </c>
    </row>
    <row r="209" customHeight="1" spans="1:7">
      <c r="A209" s="64" t="s">
        <v>760</v>
      </c>
      <c r="B209" s="64" t="s">
        <v>225</v>
      </c>
      <c r="C209" s="64">
        <v>94.31</v>
      </c>
      <c r="D209" s="64">
        <v>1.63</v>
      </c>
      <c r="E209" s="64" t="s">
        <v>399</v>
      </c>
      <c r="F209" s="64" t="s">
        <v>761</v>
      </c>
      <c r="G209" s="64" t="s">
        <v>397</v>
      </c>
    </row>
    <row r="210" customHeight="1" spans="1:7">
      <c r="A210" s="64" t="s">
        <v>762</v>
      </c>
      <c r="B210" s="64" t="s">
        <v>137</v>
      </c>
      <c r="C210" s="64">
        <v>88.21</v>
      </c>
      <c r="D210" s="64">
        <v>1.71</v>
      </c>
      <c r="E210" s="64" t="s">
        <v>395</v>
      </c>
      <c r="F210" s="64" t="s">
        <v>763</v>
      </c>
      <c r="G210" s="64" t="s">
        <v>397</v>
      </c>
    </row>
    <row r="211" customHeight="1" spans="1:7">
      <c r="A211" s="64" t="s">
        <v>764</v>
      </c>
      <c r="B211" s="64" t="s">
        <v>137</v>
      </c>
      <c r="C211" s="64">
        <v>80.85</v>
      </c>
      <c r="D211" s="64">
        <v>0.48</v>
      </c>
      <c r="E211" s="64" t="s">
        <v>395</v>
      </c>
      <c r="F211" s="64" t="s">
        <v>765</v>
      </c>
      <c r="G211" s="64" t="s">
        <v>397</v>
      </c>
    </row>
    <row r="212" customHeight="1" spans="1:7">
      <c r="A212" s="64" t="s">
        <v>766</v>
      </c>
      <c r="B212" s="64" t="s">
        <v>137</v>
      </c>
      <c r="C212" s="64">
        <v>77.43</v>
      </c>
      <c r="D212" s="64">
        <v>1.94</v>
      </c>
      <c r="E212" s="64" t="s">
        <v>395</v>
      </c>
      <c r="F212" s="64" t="s">
        <v>767</v>
      </c>
      <c r="G212" s="64" t="s">
        <v>397</v>
      </c>
    </row>
    <row r="213" customHeight="1" spans="1:7">
      <c r="A213" s="64" t="s">
        <v>768</v>
      </c>
      <c r="B213" s="64" t="s">
        <v>107</v>
      </c>
      <c r="C213" s="64">
        <v>93.06</v>
      </c>
      <c r="D213" s="64">
        <v>2.01</v>
      </c>
      <c r="E213" s="64" t="s">
        <v>399</v>
      </c>
      <c r="F213" s="64" t="s">
        <v>769</v>
      </c>
      <c r="G213" s="64" t="s">
        <v>397</v>
      </c>
    </row>
    <row r="214" customHeight="1" spans="1:7">
      <c r="A214" s="64" t="s">
        <v>770</v>
      </c>
      <c r="B214" s="64" t="s">
        <v>90</v>
      </c>
      <c r="C214" s="64">
        <v>94.84</v>
      </c>
      <c r="D214" s="64">
        <v>1.93</v>
      </c>
      <c r="E214" s="64" t="s">
        <v>399</v>
      </c>
      <c r="F214" s="64" t="s">
        <v>771</v>
      </c>
      <c r="G214" s="64" t="s">
        <v>397</v>
      </c>
    </row>
    <row r="215" customHeight="1" spans="1:7">
      <c r="A215" s="64" t="s">
        <v>772</v>
      </c>
      <c r="B215" s="64" t="s">
        <v>225</v>
      </c>
      <c r="C215" s="64">
        <v>93.91</v>
      </c>
      <c r="D215" s="64">
        <v>2.19</v>
      </c>
      <c r="E215" s="64" t="s">
        <v>399</v>
      </c>
      <c r="F215" s="64" t="s">
        <v>771</v>
      </c>
      <c r="G215" s="64" t="s">
        <v>397</v>
      </c>
    </row>
    <row r="216" customHeight="1" spans="1:7">
      <c r="A216" s="64" t="s">
        <v>773</v>
      </c>
      <c r="B216" s="64" t="s">
        <v>72</v>
      </c>
      <c r="C216" s="64">
        <v>98.91</v>
      </c>
      <c r="D216" s="64">
        <v>3.3</v>
      </c>
      <c r="E216" s="64" t="s">
        <v>399</v>
      </c>
      <c r="F216" s="64" t="s">
        <v>771</v>
      </c>
      <c r="G216" s="64" t="s">
        <v>397</v>
      </c>
    </row>
    <row r="217" customHeight="1" spans="1:7">
      <c r="A217" s="64" t="s">
        <v>774</v>
      </c>
      <c r="B217" s="64" t="s">
        <v>137</v>
      </c>
      <c r="C217" s="64">
        <v>71.69</v>
      </c>
      <c r="D217" s="64">
        <v>1.91</v>
      </c>
      <c r="E217" s="64" t="s">
        <v>395</v>
      </c>
      <c r="F217" s="64" t="s">
        <v>771</v>
      </c>
      <c r="G217" s="64" t="s">
        <v>397</v>
      </c>
    </row>
    <row r="218" customHeight="1" spans="1:7">
      <c r="A218" s="64" t="s">
        <v>775</v>
      </c>
      <c r="B218" s="64" t="s">
        <v>137</v>
      </c>
      <c r="C218" s="64">
        <v>84.28</v>
      </c>
      <c r="D218" s="64">
        <v>0.55</v>
      </c>
      <c r="E218" s="64" t="s">
        <v>395</v>
      </c>
      <c r="F218" s="64" t="s">
        <v>771</v>
      </c>
      <c r="G218" s="64" t="s">
        <v>397</v>
      </c>
    </row>
    <row r="219" customHeight="1" spans="1:7">
      <c r="A219" s="64" t="s">
        <v>776</v>
      </c>
      <c r="B219" s="64" t="s">
        <v>72</v>
      </c>
      <c r="C219" s="64">
        <v>88.52</v>
      </c>
      <c r="D219" s="64">
        <v>0</v>
      </c>
      <c r="E219" s="64" t="s">
        <v>395</v>
      </c>
      <c r="F219" s="64" t="s">
        <v>771</v>
      </c>
      <c r="G219" s="64" t="s">
        <v>397</v>
      </c>
    </row>
    <row r="220" customHeight="1" spans="1:7">
      <c r="A220" s="64" t="s">
        <v>777</v>
      </c>
      <c r="B220" s="64" t="s">
        <v>137</v>
      </c>
      <c r="C220" s="64">
        <v>95.22</v>
      </c>
      <c r="D220" s="64">
        <v>0.87</v>
      </c>
      <c r="E220" s="64" t="s">
        <v>399</v>
      </c>
      <c r="F220" s="64" t="s">
        <v>778</v>
      </c>
      <c r="G220" s="64" t="s">
        <v>397</v>
      </c>
    </row>
    <row r="221" customHeight="1" spans="1:7">
      <c r="A221" s="64" t="s">
        <v>779</v>
      </c>
      <c r="B221" s="64" t="s">
        <v>137</v>
      </c>
      <c r="C221" s="64">
        <v>74.49</v>
      </c>
      <c r="D221" s="64">
        <v>1.93</v>
      </c>
      <c r="E221" s="64" t="s">
        <v>395</v>
      </c>
      <c r="F221" s="64" t="s">
        <v>780</v>
      </c>
      <c r="G221" s="64" t="s">
        <v>397</v>
      </c>
    </row>
    <row r="222" customHeight="1" spans="1:7">
      <c r="A222" s="64" t="s">
        <v>781</v>
      </c>
      <c r="B222" s="64" t="s">
        <v>137</v>
      </c>
      <c r="C222" s="64">
        <v>89.22</v>
      </c>
      <c r="D222" s="64">
        <v>0.38</v>
      </c>
      <c r="E222" s="64" t="s">
        <v>395</v>
      </c>
      <c r="F222" s="64" t="s">
        <v>782</v>
      </c>
      <c r="G222" s="64" t="s">
        <v>397</v>
      </c>
    </row>
    <row r="223" customHeight="1" spans="1:7">
      <c r="A223" s="64" t="s">
        <v>783</v>
      </c>
      <c r="B223" s="64" t="s">
        <v>137</v>
      </c>
      <c r="C223" s="64">
        <v>80.31</v>
      </c>
      <c r="D223" s="64">
        <v>0.73</v>
      </c>
      <c r="E223" s="64" t="s">
        <v>395</v>
      </c>
      <c r="F223" s="64" t="s">
        <v>784</v>
      </c>
      <c r="G223" s="64" t="s">
        <v>397</v>
      </c>
    </row>
    <row r="224" customHeight="1" spans="1:7">
      <c r="A224" s="64" t="s">
        <v>785</v>
      </c>
      <c r="B224" s="64" t="s">
        <v>90</v>
      </c>
      <c r="C224" s="64">
        <v>89.07</v>
      </c>
      <c r="D224" s="64">
        <v>0.61</v>
      </c>
      <c r="E224" s="64" t="s">
        <v>395</v>
      </c>
      <c r="F224" s="64" t="s">
        <v>784</v>
      </c>
      <c r="G224" s="64" t="s">
        <v>397</v>
      </c>
    </row>
    <row r="225" customHeight="1" spans="1:7">
      <c r="A225" s="64" t="s">
        <v>786</v>
      </c>
      <c r="B225" s="64" t="s">
        <v>225</v>
      </c>
      <c r="C225" s="64">
        <v>85.66</v>
      </c>
      <c r="D225" s="64">
        <v>0</v>
      </c>
      <c r="E225" s="64" t="s">
        <v>395</v>
      </c>
      <c r="F225" s="64" t="s">
        <v>787</v>
      </c>
      <c r="G225" s="64" t="s">
        <v>397</v>
      </c>
    </row>
    <row r="226" customHeight="1" spans="1:7">
      <c r="A226" s="64" t="s">
        <v>788</v>
      </c>
      <c r="B226" s="64" t="s">
        <v>225</v>
      </c>
      <c r="C226" s="64">
        <v>87.9</v>
      </c>
      <c r="D226" s="64">
        <v>0.54</v>
      </c>
      <c r="E226" s="64" t="s">
        <v>395</v>
      </c>
      <c r="F226" s="64" t="s">
        <v>789</v>
      </c>
      <c r="G226" s="64" t="s">
        <v>397</v>
      </c>
    </row>
    <row r="227" customHeight="1" spans="1:7">
      <c r="A227" s="64" t="s">
        <v>790</v>
      </c>
      <c r="B227" s="64" t="s">
        <v>72</v>
      </c>
      <c r="C227" s="64">
        <v>94.09</v>
      </c>
      <c r="D227" s="64">
        <v>0.54</v>
      </c>
      <c r="E227" s="64" t="s">
        <v>399</v>
      </c>
      <c r="F227" s="64" t="s">
        <v>791</v>
      </c>
      <c r="G227" s="64" t="s">
        <v>397</v>
      </c>
    </row>
    <row r="228" customHeight="1" spans="1:7">
      <c r="A228" s="64" t="s">
        <v>792</v>
      </c>
      <c r="B228" s="64" t="s">
        <v>137</v>
      </c>
      <c r="C228" s="64">
        <v>97.31</v>
      </c>
      <c r="D228" s="64">
        <v>0.81</v>
      </c>
      <c r="E228" s="64" t="s">
        <v>399</v>
      </c>
      <c r="F228" s="64" t="s">
        <v>793</v>
      </c>
      <c r="G228" s="64" t="s">
        <v>397</v>
      </c>
    </row>
    <row r="229" customHeight="1" spans="1:7">
      <c r="A229" s="64" t="s">
        <v>794</v>
      </c>
      <c r="B229" s="64" t="s">
        <v>225</v>
      </c>
      <c r="C229" s="64">
        <v>95.16</v>
      </c>
      <c r="D229" s="64">
        <v>1.61</v>
      </c>
      <c r="E229" s="64" t="s">
        <v>399</v>
      </c>
      <c r="F229" s="64" t="s">
        <v>795</v>
      </c>
      <c r="G229" s="64" t="s">
        <v>397</v>
      </c>
    </row>
    <row r="230" customHeight="1" spans="1:7">
      <c r="A230" s="64" t="s">
        <v>796</v>
      </c>
      <c r="B230" s="64" t="s">
        <v>137</v>
      </c>
      <c r="C230" s="64">
        <v>96.19</v>
      </c>
      <c r="D230" s="64">
        <v>1.35</v>
      </c>
      <c r="E230" s="64" t="s">
        <v>399</v>
      </c>
      <c r="F230" s="64" t="s">
        <v>797</v>
      </c>
      <c r="G230" s="64" t="s">
        <v>397</v>
      </c>
    </row>
    <row r="231" customHeight="1" spans="1:7">
      <c r="A231" s="64" t="s">
        <v>798</v>
      </c>
      <c r="B231" s="64" t="s">
        <v>96</v>
      </c>
      <c r="C231" s="64">
        <v>71.82</v>
      </c>
      <c r="D231" s="64">
        <v>0.54</v>
      </c>
      <c r="E231" s="64" t="s">
        <v>395</v>
      </c>
      <c r="F231" s="64" t="s">
        <v>799</v>
      </c>
      <c r="G231" s="64" t="s">
        <v>397</v>
      </c>
    </row>
    <row r="232" customHeight="1" spans="1:7">
      <c r="A232" s="64" t="s">
        <v>800</v>
      </c>
      <c r="B232" s="64" t="s">
        <v>137</v>
      </c>
      <c r="C232" s="64">
        <v>99.46</v>
      </c>
      <c r="D232" s="64">
        <v>2.63</v>
      </c>
      <c r="E232" s="64" t="s">
        <v>399</v>
      </c>
      <c r="F232" s="64" t="s">
        <v>801</v>
      </c>
      <c r="G232" s="64" t="s">
        <v>397</v>
      </c>
    </row>
    <row r="233" customHeight="1" spans="1:7">
      <c r="A233" s="64" t="s">
        <v>802</v>
      </c>
      <c r="B233" s="64" t="s">
        <v>107</v>
      </c>
      <c r="C233" s="64">
        <v>95.52</v>
      </c>
      <c r="D233" s="64">
        <v>0.54</v>
      </c>
      <c r="E233" s="64" t="s">
        <v>399</v>
      </c>
      <c r="F233" s="64" t="s">
        <v>803</v>
      </c>
      <c r="G233" s="64" t="s">
        <v>397</v>
      </c>
    </row>
    <row r="234" customHeight="1" spans="1:7">
      <c r="A234" s="64" t="s">
        <v>804</v>
      </c>
      <c r="B234" s="64" t="s">
        <v>137</v>
      </c>
      <c r="C234" s="64">
        <v>95.65</v>
      </c>
      <c r="D234" s="64">
        <v>1.65</v>
      </c>
      <c r="E234" s="64" t="s">
        <v>399</v>
      </c>
      <c r="F234" s="64" t="s">
        <v>803</v>
      </c>
      <c r="G234" s="64" t="s">
        <v>397</v>
      </c>
    </row>
    <row r="235" customHeight="1" spans="1:7">
      <c r="A235" s="64" t="s">
        <v>805</v>
      </c>
      <c r="B235" s="64" t="s">
        <v>137</v>
      </c>
      <c r="C235" s="64">
        <v>81.99</v>
      </c>
      <c r="D235" s="64">
        <v>1.45</v>
      </c>
      <c r="E235" s="64" t="s">
        <v>395</v>
      </c>
      <c r="F235" s="64" t="s">
        <v>803</v>
      </c>
      <c r="G235" s="64" t="s">
        <v>397</v>
      </c>
    </row>
    <row r="236" customHeight="1" spans="1:7">
      <c r="A236" s="64" t="s">
        <v>806</v>
      </c>
      <c r="B236" s="64" t="s">
        <v>137</v>
      </c>
      <c r="C236" s="64">
        <v>92.29</v>
      </c>
      <c r="D236" s="64">
        <v>0.81</v>
      </c>
      <c r="E236" s="64" t="s">
        <v>399</v>
      </c>
      <c r="F236" s="64" t="s">
        <v>807</v>
      </c>
      <c r="G236" s="64" t="s">
        <v>397</v>
      </c>
    </row>
    <row r="237" customHeight="1" spans="1:7">
      <c r="A237" s="64" t="s">
        <v>808</v>
      </c>
      <c r="B237" s="64" t="s">
        <v>225</v>
      </c>
      <c r="C237" s="64">
        <v>91.72</v>
      </c>
      <c r="D237" s="64">
        <v>0.05</v>
      </c>
      <c r="E237" s="64" t="s">
        <v>399</v>
      </c>
      <c r="F237" s="64" t="s">
        <v>809</v>
      </c>
      <c r="G237" s="64" t="s">
        <v>397</v>
      </c>
    </row>
    <row r="238" customHeight="1" spans="1:7">
      <c r="A238" s="64" t="s">
        <v>810</v>
      </c>
      <c r="B238" s="64" t="s">
        <v>225</v>
      </c>
      <c r="C238" s="64">
        <v>84.1</v>
      </c>
      <c r="D238" s="64">
        <v>3.49</v>
      </c>
      <c r="E238" s="64" t="s">
        <v>395</v>
      </c>
      <c r="F238" s="64" t="s">
        <v>811</v>
      </c>
      <c r="G238" s="64" t="s">
        <v>397</v>
      </c>
    </row>
    <row r="239" customHeight="1" spans="1:7">
      <c r="A239" s="64" t="s">
        <v>812</v>
      </c>
      <c r="B239" s="64" t="s">
        <v>137</v>
      </c>
      <c r="C239" s="64">
        <v>98.66</v>
      </c>
      <c r="D239" s="64">
        <v>2.15</v>
      </c>
      <c r="E239" s="64" t="s">
        <v>399</v>
      </c>
      <c r="F239" s="64" t="s">
        <v>813</v>
      </c>
      <c r="G239" s="64" t="s">
        <v>397</v>
      </c>
    </row>
    <row r="240" customHeight="1" spans="1:7">
      <c r="A240" s="64" t="s">
        <v>814</v>
      </c>
      <c r="B240" s="64" t="s">
        <v>118</v>
      </c>
      <c r="C240" s="64">
        <v>70.12</v>
      </c>
      <c r="D240" s="64">
        <v>4.03</v>
      </c>
      <c r="E240" s="64" t="s">
        <v>395</v>
      </c>
      <c r="F240" s="64" t="s">
        <v>813</v>
      </c>
      <c r="G240" s="64" t="s">
        <v>397</v>
      </c>
    </row>
    <row r="241" customHeight="1" spans="1:7">
      <c r="A241" s="64" t="s">
        <v>815</v>
      </c>
      <c r="B241" s="64" t="s">
        <v>225</v>
      </c>
      <c r="C241" s="64">
        <v>98.92</v>
      </c>
      <c r="D241" s="64">
        <v>1.88</v>
      </c>
      <c r="E241" s="64" t="s">
        <v>399</v>
      </c>
      <c r="F241" s="64" t="s">
        <v>816</v>
      </c>
      <c r="G241" s="64" t="s">
        <v>397</v>
      </c>
    </row>
    <row r="242" customHeight="1" spans="1:7">
      <c r="A242" s="64" t="s">
        <v>817</v>
      </c>
      <c r="B242" s="64" t="s">
        <v>137</v>
      </c>
      <c r="C242" s="64">
        <v>76.11</v>
      </c>
      <c r="D242" s="64">
        <v>3.44</v>
      </c>
      <c r="E242" s="64" t="s">
        <v>395</v>
      </c>
      <c r="F242" s="64" t="s">
        <v>818</v>
      </c>
      <c r="G242" s="64" t="s">
        <v>397</v>
      </c>
    </row>
    <row r="243" customHeight="1" spans="1:7">
      <c r="A243" s="64" t="s">
        <v>819</v>
      </c>
      <c r="B243" s="64" t="s">
        <v>137</v>
      </c>
      <c r="C243" s="64">
        <v>95.16</v>
      </c>
      <c r="D243" s="64">
        <v>0</v>
      </c>
      <c r="E243" s="64" t="s">
        <v>399</v>
      </c>
      <c r="F243" s="64" t="s">
        <v>820</v>
      </c>
      <c r="G243" s="64" t="s">
        <v>397</v>
      </c>
    </row>
    <row r="244" customHeight="1" spans="1:7">
      <c r="A244" s="64" t="s">
        <v>821</v>
      </c>
      <c r="B244" s="64" t="s">
        <v>137</v>
      </c>
      <c r="C244" s="64">
        <v>74.3</v>
      </c>
      <c r="D244" s="64">
        <v>0.54</v>
      </c>
      <c r="E244" s="64" t="s">
        <v>395</v>
      </c>
      <c r="F244" s="64" t="s">
        <v>822</v>
      </c>
      <c r="G244" s="64" t="s">
        <v>397</v>
      </c>
    </row>
    <row r="245" customHeight="1" spans="1:7">
      <c r="A245" s="64" t="s">
        <v>823</v>
      </c>
      <c r="B245" s="64" t="s">
        <v>118</v>
      </c>
      <c r="C245" s="64">
        <v>75.85</v>
      </c>
      <c r="D245" s="64">
        <v>1.08</v>
      </c>
      <c r="E245" s="64" t="s">
        <v>395</v>
      </c>
      <c r="F245" s="64" t="s">
        <v>824</v>
      </c>
      <c r="G245" s="64" t="s">
        <v>397</v>
      </c>
    </row>
    <row r="246" customHeight="1" spans="1:7">
      <c r="A246" s="64" t="s">
        <v>825</v>
      </c>
      <c r="B246" s="64" t="s">
        <v>137</v>
      </c>
      <c r="C246" s="64">
        <v>91.85</v>
      </c>
      <c r="D246" s="64">
        <v>2.42</v>
      </c>
      <c r="E246" s="64" t="s">
        <v>399</v>
      </c>
      <c r="F246" s="64" t="s">
        <v>826</v>
      </c>
      <c r="G246" s="64" t="s">
        <v>397</v>
      </c>
    </row>
    <row r="247" customHeight="1" spans="1:7">
      <c r="A247" s="64" t="s">
        <v>827</v>
      </c>
      <c r="B247" s="64" t="s">
        <v>72</v>
      </c>
      <c r="C247" s="64">
        <v>94.89</v>
      </c>
      <c r="D247" s="64">
        <v>2.15</v>
      </c>
      <c r="E247" s="64" t="s">
        <v>399</v>
      </c>
      <c r="F247" s="64" t="s">
        <v>828</v>
      </c>
      <c r="G247" s="64" t="s">
        <v>397</v>
      </c>
    </row>
    <row r="248" customHeight="1" spans="1:7">
      <c r="A248" s="64" t="s">
        <v>829</v>
      </c>
      <c r="B248" s="64" t="s">
        <v>72</v>
      </c>
      <c r="C248" s="64">
        <v>77.5</v>
      </c>
      <c r="D248" s="64">
        <v>1.63</v>
      </c>
      <c r="E248" s="64" t="s">
        <v>395</v>
      </c>
      <c r="F248" s="64" t="s">
        <v>828</v>
      </c>
      <c r="G248" s="64" t="s">
        <v>397</v>
      </c>
    </row>
    <row r="249" customHeight="1" spans="1:7">
      <c r="A249" s="64" t="s">
        <v>830</v>
      </c>
      <c r="B249" s="64" t="s">
        <v>118</v>
      </c>
      <c r="C249" s="64">
        <v>83.98</v>
      </c>
      <c r="D249" s="64">
        <v>2.96</v>
      </c>
      <c r="E249" s="64" t="s">
        <v>395</v>
      </c>
      <c r="F249" s="64" t="s">
        <v>831</v>
      </c>
      <c r="G249" s="64" t="s">
        <v>397</v>
      </c>
    </row>
    <row r="250" customHeight="1" spans="1:7">
      <c r="A250" s="64" t="s">
        <v>832</v>
      </c>
      <c r="B250" s="64" t="s">
        <v>96</v>
      </c>
      <c r="C250" s="64">
        <v>71.76</v>
      </c>
      <c r="D250" s="64">
        <v>3.64</v>
      </c>
      <c r="E250" s="64" t="s">
        <v>395</v>
      </c>
      <c r="F250" s="64" t="s">
        <v>833</v>
      </c>
      <c r="G250" s="64" t="s">
        <v>397</v>
      </c>
    </row>
    <row r="251" customHeight="1" spans="1:7">
      <c r="A251" s="64" t="s">
        <v>834</v>
      </c>
      <c r="B251" s="64" t="s">
        <v>96</v>
      </c>
      <c r="C251" s="64">
        <v>79.2</v>
      </c>
      <c r="D251" s="64">
        <v>2.58</v>
      </c>
      <c r="E251" s="64" t="s">
        <v>395</v>
      </c>
      <c r="F251" s="64" t="s">
        <v>835</v>
      </c>
      <c r="G251" s="64" t="s">
        <v>397</v>
      </c>
    </row>
    <row r="252" customHeight="1" spans="1:7">
      <c r="A252" s="64" t="s">
        <v>836</v>
      </c>
      <c r="B252" s="64" t="s">
        <v>225</v>
      </c>
      <c r="C252" s="64">
        <v>97.31</v>
      </c>
      <c r="D252" s="64">
        <v>1.08</v>
      </c>
      <c r="E252" s="64" t="s">
        <v>399</v>
      </c>
      <c r="F252" s="64" t="s">
        <v>837</v>
      </c>
      <c r="G252" s="64" t="s">
        <v>397</v>
      </c>
    </row>
    <row r="253" customHeight="1" spans="1:7">
      <c r="A253" s="64" t="s">
        <v>838</v>
      </c>
      <c r="B253" s="64" t="s">
        <v>137</v>
      </c>
      <c r="C253" s="64">
        <v>99.29</v>
      </c>
      <c r="D253" s="64">
        <v>2.38</v>
      </c>
      <c r="E253" s="64" t="s">
        <v>399</v>
      </c>
      <c r="F253" s="64" t="s">
        <v>839</v>
      </c>
      <c r="G253" s="64" t="s">
        <v>397</v>
      </c>
    </row>
    <row r="254" customHeight="1" spans="1:7">
      <c r="A254" s="64" t="s">
        <v>840</v>
      </c>
      <c r="B254" s="64" t="s">
        <v>72</v>
      </c>
      <c r="C254" s="64">
        <v>99.52</v>
      </c>
      <c r="D254" s="64">
        <v>0.71</v>
      </c>
      <c r="E254" s="64" t="s">
        <v>399</v>
      </c>
      <c r="F254" s="64" t="s">
        <v>841</v>
      </c>
      <c r="G254" s="64" t="s">
        <v>397</v>
      </c>
    </row>
    <row r="255" customHeight="1" spans="1:7">
      <c r="A255" s="64" t="s">
        <v>842</v>
      </c>
      <c r="B255" s="64" t="s">
        <v>137</v>
      </c>
      <c r="C255" s="64">
        <v>72.47</v>
      </c>
      <c r="D255" s="64">
        <v>2.43</v>
      </c>
      <c r="E255" s="64" t="s">
        <v>395</v>
      </c>
      <c r="F255" s="64" t="s">
        <v>841</v>
      </c>
      <c r="G255" s="64" t="s">
        <v>397</v>
      </c>
    </row>
    <row r="256" customHeight="1" spans="1:7">
      <c r="A256" s="64" t="s">
        <v>843</v>
      </c>
      <c r="B256" s="64" t="s">
        <v>107</v>
      </c>
      <c r="C256" s="64">
        <v>94.76</v>
      </c>
      <c r="D256" s="64">
        <v>2.14</v>
      </c>
      <c r="E256" s="64" t="s">
        <v>399</v>
      </c>
      <c r="F256" s="64" t="s">
        <v>844</v>
      </c>
      <c r="G256" s="64" t="s">
        <v>397</v>
      </c>
    </row>
    <row r="257" customHeight="1" spans="1:7">
      <c r="A257" s="64" t="s">
        <v>845</v>
      </c>
      <c r="B257" s="64" t="s">
        <v>72</v>
      </c>
      <c r="C257" s="64">
        <v>97.04</v>
      </c>
      <c r="D257" s="64">
        <v>1.61</v>
      </c>
      <c r="E257" s="64" t="s">
        <v>399</v>
      </c>
      <c r="F257" s="64" t="s">
        <v>846</v>
      </c>
      <c r="G257" s="64" t="s">
        <v>397</v>
      </c>
    </row>
    <row r="258" customHeight="1" spans="1:7">
      <c r="A258" s="64" t="s">
        <v>847</v>
      </c>
      <c r="B258" s="64" t="s">
        <v>107</v>
      </c>
      <c r="C258" s="64">
        <v>89.43</v>
      </c>
      <c r="D258" s="64">
        <v>2.42</v>
      </c>
      <c r="E258" s="64" t="s">
        <v>395</v>
      </c>
      <c r="F258" s="64" t="s">
        <v>848</v>
      </c>
      <c r="G258" s="64" t="s">
        <v>397</v>
      </c>
    </row>
    <row r="259" customHeight="1" spans="1:7">
      <c r="A259" s="64" t="s">
        <v>849</v>
      </c>
      <c r="B259" s="64" t="s">
        <v>137</v>
      </c>
      <c r="C259" s="64">
        <v>91.38</v>
      </c>
      <c r="D259" s="64">
        <v>0.71</v>
      </c>
      <c r="E259" s="64" t="s">
        <v>399</v>
      </c>
      <c r="F259" s="64" t="s">
        <v>850</v>
      </c>
      <c r="G259" s="64" t="s">
        <v>397</v>
      </c>
    </row>
    <row r="260" customHeight="1" spans="1:7">
      <c r="A260" s="64" t="s">
        <v>851</v>
      </c>
      <c r="B260" s="64" t="s">
        <v>44</v>
      </c>
      <c r="C260" s="64">
        <v>94.13</v>
      </c>
      <c r="D260" s="64">
        <v>1.9</v>
      </c>
      <c r="E260" s="64" t="s">
        <v>399</v>
      </c>
      <c r="F260" s="64" t="s">
        <v>852</v>
      </c>
      <c r="G260" s="64" t="s">
        <v>397</v>
      </c>
    </row>
    <row r="261" customHeight="1" spans="1:7">
      <c r="A261" s="64" t="s">
        <v>853</v>
      </c>
      <c r="B261" s="64" t="s">
        <v>137</v>
      </c>
      <c r="C261" s="64">
        <v>94.62</v>
      </c>
      <c r="D261" s="64">
        <v>2.15</v>
      </c>
      <c r="E261" s="64" t="s">
        <v>399</v>
      </c>
      <c r="F261" s="64" t="s">
        <v>854</v>
      </c>
      <c r="G261" s="64" t="s">
        <v>397</v>
      </c>
    </row>
    <row r="262" customHeight="1" spans="1:7">
      <c r="A262" s="64" t="s">
        <v>855</v>
      </c>
      <c r="B262" s="64" t="s">
        <v>137</v>
      </c>
      <c r="C262" s="64">
        <v>76.94</v>
      </c>
      <c r="D262" s="64">
        <v>2.15</v>
      </c>
      <c r="E262" s="64" t="s">
        <v>395</v>
      </c>
      <c r="F262" s="64" t="s">
        <v>856</v>
      </c>
      <c r="G262" s="64" t="s">
        <v>397</v>
      </c>
    </row>
    <row r="263" customHeight="1" spans="1:7">
      <c r="A263" s="64" t="s">
        <v>857</v>
      </c>
      <c r="B263" s="64" t="s">
        <v>137</v>
      </c>
      <c r="C263" s="64">
        <v>99.46</v>
      </c>
      <c r="D263" s="64">
        <v>0.54</v>
      </c>
      <c r="E263" s="64" t="s">
        <v>399</v>
      </c>
      <c r="F263" s="64" t="s">
        <v>858</v>
      </c>
      <c r="G263" s="64" t="s">
        <v>397</v>
      </c>
    </row>
    <row r="264" customHeight="1" spans="1:7">
      <c r="A264" s="64" t="s">
        <v>859</v>
      </c>
      <c r="B264" s="64" t="s">
        <v>90</v>
      </c>
      <c r="C264" s="64">
        <v>97.14</v>
      </c>
      <c r="D264" s="64">
        <v>1.27</v>
      </c>
      <c r="E264" s="64" t="s">
        <v>399</v>
      </c>
      <c r="F264" s="64" t="s">
        <v>860</v>
      </c>
      <c r="G264" s="64" t="s">
        <v>397</v>
      </c>
    </row>
    <row r="265" customHeight="1" spans="1:7">
      <c r="A265" s="64" t="s">
        <v>861</v>
      </c>
      <c r="B265" s="64" t="s">
        <v>90</v>
      </c>
      <c r="C265" s="64">
        <v>94.92</v>
      </c>
      <c r="D265" s="64">
        <v>1.33</v>
      </c>
      <c r="E265" s="64" t="s">
        <v>399</v>
      </c>
      <c r="F265" s="64" t="s">
        <v>862</v>
      </c>
      <c r="G265" s="64" t="s">
        <v>397</v>
      </c>
    </row>
    <row r="266" customHeight="1" spans="1:7">
      <c r="A266" s="64" t="s">
        <v>863</v>
      </c>
      <c r="B266" s="64" t="s">
        <v>137</v>
      </c>
      <c r="C266" s="64">
        <v>88.56</v>
      </c>
      <c r="D266" s="64">
        <v>0.86</v>
      </c>
      <c r="E266" s="64" t="s">
        <v>395</v>
      </c>
      <c r="F266" s="64" t="s">
        <v>864</v>
      </c>
      <c r="G266" s="64" t="s">
        <v>397</v>
      </c>
    </row>
    <row r="267" customHeight="1" spans="1:7">
      <c r="A267" s="64" t="s">
        <v>865</v>
      </c>
      <c r="B267" s="64" t="s">
        <v>137</v>
      </c>
      <c r="C267" s="64">
        <v>88.46</v>
      </c>
      <c r="D267" s="64">
        <v>1.23</v>
      </c>
      <c r="E267" s="64" t="s">
        <v>395</v>
      </c>
      <c r="F267" s="64" t="s">
        <v>866</v>
      </c>
      <c r="G267" s="64" t="s">
        <v>397</v>
      </c>
    </row>
    <row r="268" customHeight="1" spans="1:7">
      <c r="A268" s="64" t="s">
        <v>867</v>
      </c>
      <c r="B268" s="64" t="s">
        <v>137</v>
      </c>
      <c r="C268" s="64">
        <v>79.82</v>
      </c>
      <c r="D268" s="64">
        <v>3.1</v>
      </c>
      <c r="E268" s="64" t="s">
        <v>395</v>
      </c>
      <c r="F268" s="64" t="s">
        <v>868</v>
      </c>
      <c r="G268" s="64" t="s">
        <v>397</v>
      </c>
    </row>
    <row r="269" customHeight="1" spans="1:7">
      <c r="A269" s="64" t="s">
        <v>869</v>
      </c>
      <c r="B269" s="64" t="s">
        <v>137</v>
      </c>
      <c r="C269" s="64">
        <v>94.76</v>
      </c>
      <c r="D269" s="64">
        <v>1.83</v>
      </c>
      <c r="E269" s="64" t="s">
        <v>399</v>
      </c>
      <c r="F269" s="64" t="s">
        <v>870</v>
      </c>
      <c r="G269" s="64" t="s">
        <v>397</v>
      </c>
    </row>
    <row r="270" customHeight="1" spans="1:7">
      <c r="A270" s="64" t="s">
        <v>871</v>
      </c>
      <c r="B270" s="64" t="s">
        <v>137</v>
      </c>
      <c r="C270" s="64">
        <v>72.49</v>
      </c>
      <c r="D270" s="64">
        <v>2.87</v>
      </c>
      <c r="E270" s="64" t="s">
        <v>395</v>
      </c>
      <c r="F270" s="64" t="s">
        <v>870</v>
      </c>
      <c r="G270" s="64" t="s">
        <v>397</v>
      </c>
    </row>
    <row r="271" customHeight="1" spans="1:7">
      <c r="A271" s="64" t="s">
        <v>872</v>
      </c>
      <c r="B271" s="64" t="s">
        <v>107</v>
      </c>
      <c r="C271" s="64">
        <v>76.46</v>
      </c>
      <c r="D271" s="64">
        <v>2.86</v>
      </c>
      <c r="E271" s="64" t="s">
        <v>395</v>
      </c>
      <c r="F271" s="64" t="s">
        <v>870</v>
      </c>
      <c r="G271" s="64" t="s">
        <v>397</v>
      </c>
    </row>
    <row r="272" customHeight="1" spans="1:7">
      <c r="A272" s="64" t="s">
        <v>873</v>
      </c>
      <c r="B272" s="64" t="s">
        <v>137</v>
      </c>
      <c r="C272" s="64">
        <v>98.28</v>
      </c>
      <c r="D272" s="64">
        <v>2.88</v>
      </c>
      <c r="E272" s="64" t="s">
        <v>399</v>
      </c>
      <c r="F272" s="64" t="s">
        <v>874</v>
      </c>
      <c r="G272" s="64" t="s">
        <v>397</v>
      </c>
    </row>
    <row r="273" customHeight="1" spans="1:7">
      <c r="A273" s="64" t="s">
        <v>875</v>
      </c>
      <c r="B273" s="64" t="s">
        <v>494</v>
      </c>
      <c r="C273" s="64">
        <v>99.01</v>
      </c>
      <c r="D273" s="64">
        <v>0</v>
      </c>
      <c r="E273" s="64" t="s">
        <v>399</v>
      </c>
      <c r="F273" s="64" t="s">
        <v>876</v>
      </c>
      <c r="G273" s="64" t="s">
        <v>397</v>
      </c>
    </row>
    <row r="274" customHeight="1" spans="1:7">
      <c r="A274" s="64" t="s">
        <v>877</v>
      </c>
      <c r="B274" s="64" t="s">
        <v>494</v>
      </c>
      <c r="C274" s="64">
        <v>96.55</v>
      </c>
      <c r="D274" s="64">
        <v>0.25</v>
      </c>
      <c r="E274" s="64" t="s">
        <v>399</v>
      </c>
      <c r="F274" s="64" t="s">
        <v>876</v>
      </c>
      <c r="G274" s="64" t="s">
        <v>397</v>
      </c>
    </row>
    <row r="275" customHeight="1" spans="1:7">
      <c r="A275" s="64" t="s">
        <v>878</v>
      </c>
      <c r="B275" s="64" t="s">
        <v>225</v>
      </c>
      <c r="C275" s="64">
        <v>99.26</v>
      </c>
      <c r="D275" s="64">
        <v>0.99</v>
      </c>
      <c r="E275" s="64" t="s">
        <v>399</v>
      </c>
      <c r="F275" s="64" t="s">
        <v>879</v>
      </c>
      <c r="G275" s="64" t="s">
        <v>397</v>
      </c>
    </row>
    <row r="276" customHeight="1" spans="1:7">
      <c r="A276" s="64" t="s">
        <v>880</v>
      </c>
      <c r="B276" s="64" t="s">
        <v>225</v>
      </c>
      <c r="C276" s="64">
        <v>97.29</v>
      </c>
      <c r="D276" s="64">
        <v>2.14</v>
      </c>
      <c r="E276" s="64" t="s">
        <v>399</v>
      </c>
      <c r="F276" s="64" t="s">
        <v>881</v>
      </c>
      <c r="G276" s="64" t="s">
        <v>397</v>
      </c>
    </row>
    <row r="277" customHeight="1" spans="1:7">
      <c r="A277" s="64" t="s">
        <v>882</v>
      </c>
      <c r="B277" s="64" t="s">
        <v>494</v>
      </c>
      <c r="C277" s="64">
        <v>97.04</v>
      </c>
      <c r="D277" s="64">
        <v>0</v>
      </c>
      <c r="E277" s="64" t="s">
        <v>399</v>
      </c>
      <c r="F277" s="64" t="s">
        <v>883</v>
      </c>
      <c r="G277" s="64" t="s">
        <v>397</v>
      </c>
    </row>
    <row r="278" customHeight="1" spans="1:7">
      <c r="A278" s="64" t="s">
        <v>884</v>
      </c>
      <c r="B278" s="64" t="s">
        <v>494</v>
      </c>
      <c r="C278" s="64">
        <v>99.55</v>
      </c>
      <c r="D278" s="64">
        <v>0.3</v>
      </c>
      <c r="E278" s="64" t="s">
        <v>399</v>
      </c>
      <c r="F278" s="64" t="s">
        <v>885</v>
      </c>
      <c r="G278" s="64" t="s">
        <v>397</v>
      </c>
    </row>
    <row r="279" customHeight="1" spans="1:7">
      <c r="A279" s="64" t="s">
        <v>886</v>
      </c>
      <c r="B279" s="64" t="s">
        <v>72</v>
      </c>
      <c r="C279" s="64">
        <v>100</v>
      </c>
      <c r="D279" s="64">
        <v>0.77</v>
      </c>
      <c r="E279" s="64" t="s">
        <v>399</v>
      </c>
      <c r="F279" s="64" t="s">
        <v>887</v>
      </c>
      <c r="G279" s="64" t="s">
        <v>397</v>
      </c>
    </row>
    <row r="280" customHeight="1" spans="1:7">
      <c r="A280" s="64" t="s">
        <v>888</v>
      </c>
      <c r="B280" s="64" t="s">
        <v>72</v>
      </c>
      <c r="C280" s="64">
        <v>95.58</v>
      </c>
      <c r="D280" s="64">
        <v>0.24</v>
      </c>
      <c r="E280" s="64" t="s">
        <v>399</v>
      </c>
      <c r="F280" s="64" t="s">
        <v>889</v>
      </c>
      <c r="G280" s="64" t="s">
        <v>397</v>
      </c>
    </row>
    <row r="281" customHeight="1" spans="1:7">
      <c r="A281" s="64" t="s">
        <v>890</v>
      </c>
      <c r="B281" s="64" t="s">
        <v>137</v>
      </c>
      <c r="C281" s="64">
        <v>95.95</v>
      </c>
      <c r="D281" s="64">
        <v>0.35</v>
      </c>
      <c r="E281" s="64" t="s">
        <v>399</v>
      </c>
      <c r="F281" s="64" t="s">
        <v>889</v>
      </c>
      <c r="G281" s="64" t="s">
        <v>397</v>
      </c>
    </row>
    <row r="282" customHeight="1" spans="1:7">
      <c r="A282" s="64" t="s">
        <v>891</v>
      </c>
      <c r="B282" s="64" t="s">
        <v>137</v>
      </c>
      <c r="C282" s="64">
        <v>83.86</v>
      </c>
      <c r="D282" s="64">
        <v>2.01</v>
      </c>
      <c r="E282" s="64" t="s">
        <v>395</v>
      </c>
      <c r="F282" s="64" t="s">
        <v>889</v>
      </c>
      <c r="G282" s="64" t="s">
        <v>397</v>
      </c>
    </row>
    <row r="283" customHeight="1" spans="1:7">
      <c r="A283" s="64" t="s">
        <v>892</v>
      </c>
      <c r="B283" s="64" t="s">
        <v>137</v>
      </c>
      <c r="C283" s="64">
        <v>99.29</v>
      </c>
      <c r="D283" s="64">
        <v>0.35</v>
      </c>
      <c r="E283" s="64" t="s">
        <v>399</v>
      </c>
      <c r="F283" s="64" t="s">
        <v>893</v>
      </c>
      <c r="G283" s="64" t="s">
        <v>397</v>
      </c>
    </row>
    <row r="284" customHeight="1" spans="1:7">
      <c r="A284" s="64" t="s">
        <v>894</v>
      </c>
      <c r="B284" s="64" t="s">
        <v>225</v>
      </c>
      <c r="C284" s="64">
        <v>99.24</v>
      </c>
      <c r="D284" s="64">
        <v>0.56</v>
      </c>
      <c r="E284" s="64" t="s">
        <v>399</v>
      </c>
      <c r="F284" s="64" t="s">
        <v>895</v>
      </c>
      <c r="G284" s="64" t="s">
        <v>397</v>
      </c>
    </row>
    <row r="285" customHeight="1" spans="1:7">
      <c r="A285" s="64" t="s">
        <v>896</v>
      </c>
      <c r="B285" s="64" t="s">
        <v>225</v>
      </c>
      <c r="C285" s="64">
        <v>99.62</v>
      </c>
      <c r="D285" s="64">
        <v>1.16</v>
      </c>
      <c r="E285" s="64" t="s">
        <v>399</v>
      </c>
      <c r="F285" s="64" t="s">
        <v>895</v>
      </c>
      <c r="G285" s="64" t="s">
        <v>397</v>
      </c>
    </row>
    <row r="286" customHeight="1" spans="1:7">
      <c r="A286" s="64" t="s">
        <v>897</v>
      </c>
      <c r="B286" s="64" t="s">
        <v>225</v>
      </c>
      <c r="C286" s="64">
        <v>99.26</v>
      </c>
      <c r="D286" s="64">
        <v>2.08</v>
      </c>
      <c r="E286" s="64" t="s">
        <v>399</v>
      </c>
      <c r="F286" s="64" t="s">
        <v>895</v>
      </c>
      <c r="G286" s="64" t="s">
        <v>397</v>
      </c>
    </row>
    <row r="287" customHeight="1" spans="1:7">
      <c r="A287" s="64" t="s">
        <v>898</v>
      </c>
      <c r="B287" s="64" t="s">
        <v>225</v>
      </c>
      <c r="C287" s="64">
        <v>78.62</v>
      </c>
      <c r="D287" s="64">
        <v>0</v>
      </c>
      <c r="E287" s="64" t="s">
        <v>395</v>
      </c>
      <c r="F287" s="64" t="s">
        <v>895</v>
      </c>
      <c r="G287" s="64" t="s">
        <v>397</v>
      </c>
    </row>
    <row r="288" customHeight="1" spans="1:7">
      <c r="A288" s="64" t="s">
        <v>899</v>
      </c>
      <c r="B288" s="64" t="s">
        <v>137</v>
      </c>
      <c r="C288" s="64">
        <v>79.13</v>
      </c>
      <c r="D288" s="64">
        <v>2.54</v>
      </c>
      <c r="E288" s="64" t="s">
        <v>395</v>
      </c>
      <c r="F288" s="64" t="s">
        <v>895</v>
      </c>
      <c r="G288" s="64" t="s">
        <v>397</v>
      </c>
    </row>
    <row r="289" customHeight="1" spans="1:7">
      <c r="A289" s="64" t="s">
        <v>900</v>
      </c>
      <c r="B289" s="64" t="s">
        <v>225</v>
      </c>
      <c r="C289" s="64">
        <v>94.54</v>
      </c>
      <c r="D289" s="64">
        <v>1.05</v>
      </c>
      <c r="E289" s="64" t="s">
        <v>399</v>
      </c>
      <c r="F289" s="64" t="s">
        <v>901</v>
      </c>
      <c r="G289" s="64" t="s">
        <v>397</v>
      </c>
    </row>
    <row r="290" customHeight="1" spans="1:7">
      <c r="A290" s="64" t="s">
        <v>902</v>
      </c>
      <c r="B290" s="64" t="s">
        <v>137</v>
      </c>
      <c r="C290" s="64">
        <v>88.14</v>
      </c>
      <c r="D290" s="64">
        <v>0.97</v>
      </c>
      <c r="E290" s="64" t="s">
        <v>395</v>
      </c>
      <c r="F290" s="64" t="s">
        <v>903</v>
      </c>
      <c r="G290" s="64" t="s">
        <v>397</v>
      </c>
    </row>
    <row r="291" customHeight="1" spans="1:7">
      <c r="A291" s="64" t="s">
        <v>904</v>
      </c>
      <c r="B291" s="64" t="s">
        <v>137</v>
      </c>
      <c r="C291" s="64">
        <v>98.48</v>
      </c>
      <c r="D291" s="64">
        <v>0.06</v>
      </c>
      <c r="E291" s="64" t="s">
        <v>399</v>
      </c>
      <c r="F291" s="64" t="s">
        <v>905</v>
      </c>
      <c r="G291" s="64" t="s">
        <v>397</v>
      </c>
    </row>
    <row r="292" customHeight="1" spans="1:7">
      <c r="A292" s="64" t="s">
        <v>906</v>
      </c>
      <c r="B292" s="64" t="s">
        <v>137</v>
      </c>
      <c r="C292" s="64">
        <v>76.8</v>
      </c>
      <c r="D292" s="64">
        <v>2.4</v>
      </c>
      <c r="E292" s="64" t="s">
        <v>395</v>
      </c>
      <c r="F292" s="64" t="s">
        <v>907</v>
      </c>
      <c r="G292" s="64" t="s">
        <v>397</v>
      </c>
    </row>
    <row r="293" customHeight="1" spans="1:7">
      <c r="A293" s="64" t="s">
        <v>908</v>
      </c>
      <c r="B293" s="64" t="s">
        <v>137</v>
      </c>
      <c r="C293" s="64">
        <v>92.69</v>
      </c>
      <c r="D293" s="64">
        <v>0.4</v>
      </c>
      <c r="E293" s="64" t="s">
        <v>399</v>
      </c>
      <c r="F293" s="64" t="s">
        <v>909</v>
      </c>
      <c r="G293" s="64" t="s">
        <v>397</v>
      </c>
    </row>
    <row r="294" customHeight="1" spans="1:7">
      <c r="A294" s="64" t="s">
        <v>910</v>
      </c>
      <c r="B294" s="64" t="s">
        <v>494</v>
      </c>
      <c r="C294" s="64">
        <v>98.88</v>
      </c>
      <c r="D294" s="64">
        <v>0.19</v>
      </c>
      <c r="E294" s="64" t="s">
        <v>399</v>
      </c>
      <c r="F294" s="64" t="s">
        <v>911</v>
      </c>
      <c r="G294" s="64" t="s">
        <v>397</v>
      </c>
    </row>
    <row r="295" customHeight="1" spans="1:7">
      <c r="A295" s="64" t="s">
        <v>912</v>
      </c>
      <c r="B295" s="64" t="s">
        <v>72</v>
      </c>
      <c r="C295" s="64">
        <v>98.88</v>
      </c>
      <c r="D295" s="64">
        <v>0.56</v>
      </c>
      <c r="E295" s="64" t="s">
        <v>399</v>
      </c>
      <c r="F295" s="64" t="s">
        <v>911</v>
      </c>
      <c r="G295" s="64" t="s">
        <v>397</v>
      </c>
    </row>
    <row r="296" customHeight="1" spans="1:7">
      <c r="A296" s="64" t="s">
        <v>913</v>
      </c>
      <c r="B296" s="64" t="s">
        <v>494</v>
      </c>
      <c r="C296" s="64">
        <v>75.77</v>
      </c>
      <c r="D296" s="64">
        <v>2.23</v>
      </c>
      <c r="E296" s="64" t="s">
        <v>395</v>
      </c>
      <c r="F296" s="64" t="s">
        <v>914</v>
      </c>
      <c r="G296" s="64" t="s">
        <v>397</v>
      </c>
    </row>
    <row r="297" customHeight="1" spans="1:7">
      <c r="A297" s="64" t="s">
        <v>915</v>
      </c>
      <c r="B297" s="64" t="s">
        <v>494</v>
      </c>
      <c r="C297" s="64">
        <v>98.32</v>
      </c>
      <c r="D297" s="64">
        <v>0.56</v>
      </c>
      <c r="E297" s="64" t="s">
        <v>399</v>
      </c>
      <c r="F297" s="64" t="s">
        <v>916</v>
      </c>
      <c r="G297" s="64" t="s">
        <v>397</v>
      </c>
    </row>
    <row r="298" customHeight="1" spans="1:7">
      <c r="A298" s="64" t="s">
        <v>917</v>
      </c>
      <c r="B298" s="64" t="s">
        <v>90</v>
      </c>
      <c r="C298" s="64">
        <v>70.81</v>
      </c>
      <c r="D298" s="64">
        <v>4.38</v>
      </c>
      <c r="E298" s="64" t="s">
        <v>395</v>
      </c>
      <c r="F298" s="64" t="s">
        <v>918</v>
      </c>
      <c r="G298" s="64" t="s">
        <v>397</v>
      </c>
    </row>
    <row r="299" customHeight="1" spans="1:7">
      <c r="A299" s="64" t="s">
        <v>919</v>
      </c>
      <c r="B299" s="64" t="s">
        <v>137</v>
      </c>
      <c r="C299" s="64">
        <v>72.89</v>
      </c>
      <c r="D299" s="64">
        <v>2.31</v>
      </c>
      <c r="E299" s="64" t="s">
        <v>395</v>
      </c>
      <c r="F299" s="64" t="s">
        <v>918</v>
      </c>
      <c r="G299" s="64" t="s">
        <v>397</v>
      </c>
    </row>
    <row r="300" customHeight="1" spans="1:7">
      <c r="A300" s="64" t="s">
        <v>920</v>
      </c>
      <c r="B300" s="64" t="s">
        <v>137</v>
      </c>
      <c r="C300" s="64">
        <v>78.09</v>
      </c>
      <c r="D300" s="64">
        <v>1.28</v>
      </c>
      <c r="E300" s="64" t="s">
        <v>395</v>
      </c>
      <c r="F300" s="64" t="s">
        <v>918</v>
      </c>
      <c r="G300" s="64" t="s">
        <v>397</v>
      </c>
    </row>
    <row r="301" customHeight="1" spans="1:7">
      <c r="A301" s="64" t="s">
        <v>921</v>
      </c>
      <c r="B301" s="64" t="s">
        <v>137</v>
      </c>
      <c r="C301" s="64">
        <v>80.59</v>
      </c>
      <c r="D301" s="64">
        <v>2.87</v>
      </c>
      <c r="E301" s="64" t="s">
        <v>395</v>
      </c>
      <c r="F301" s="64" t="s">
        <v>918</v>
      </c>
      <c r="G301" s="64" t="s">
        <v>397</v>
      </c>
    </row>
    <row r="302" customHeight="1" spans="1:7">
      <c r="A302" s="64" t="s">
        <v>922</v>
      </c>
      <c r="B302" s="64" t="s">
        <v>225</v>
      </c>
      <c r="C302" s="64">
        <v>94.69</v>
      </c>
      <c r="D302" s="64">
        <v>1.02</v>
      </c>
      <c r="E302" s="64" t="s">
        <v>399</v>
      </c>
      <c r="F302" s="64" t="s">
        <v>923</v>
      </c>
      <c r="G302" s="64" t="s">
        <v>397</v>
      </c>
    </row>
    <row r="303" customHeight="1" spans="1:7">
      <c r="A303" s="64" t="s">
        <v>924</v>
      </c>
      <c r="B303" s="64" t="s">
        <v>137</v>
      </c>
      <c r="C303" s="64">
        <v>92.33</v>
      </c>
      <c r="D303" s="64">
        <v>4.56</v>
      </c>
      <c r="E303" s="64" t="s">
        <v>399</v>
      </c>
      <c r="F303" s="64" t="s">
        <v>925</v>
      </c>
      <c r="G303" s="64" t="s">
        <v>397</v>
      </c>
    </row>
    <row r="304" customHeight="1" spans="1:7">
      <c r="A304" s="64" t="s">
        <v>926</v>
      </c>
      <c r="B304" s="64" t="s">
        <v>225</v>
      </c>
      <c r="C304" s="64">
        <v>89.11</v>
      </c>
      <c r="D304" s="64">
        <v>0.56</v>
      </c>
      <c r="E304" s="64" t="s">
        <v>395</v>
      </c>
      <c r="F304" s="64" t="s">
        <v>927</v>
      </c>
      <c r="G304" s="64" t="s">
        <v>397</v>
      </c>
    </row>
    <row r="305" customHeight="1" spans="1:7">
      <c r="A305" s="64" t="s">
        <v>928</v>
      </c>
      <c r="B305" s="64" t="s">
        <v>137</v>
      </c>
      <c r="C305" s="64">
        <v>91.23</v>
      </c>
      <c r="D305" s="64">
        <v>1.79</v>
      </c>
      <c r="E305" s="64" t="s">
        <v>399</v>
      </c>
      <c r="F305" s="64" t="s">
        <v>929</v>
      </c>
      <c r="G305" s="64" t="s">
        <v>397</v>
      </c>
    </row>
    <row r="306" customHeight="1" spans="1:7">
      <c r="A306" s="64" t="s">
        <v>930</v>
      </c>
      <c r="B306" s="64" t="s">
        <v>107</v>
      </c>
      <c r="C306" s="64">
        <v>96.34</v>
      </c>
      <c r="D306" s="64">
        <v>0</v>
      </c>
      <c r="E306" s="64" t="s">
        <v>399</v>
      </c>
      <c r="F306" s="64" t="s">
        <v>931</v>
      </c>
      <c r="G306" s="64" t="s">
        <v>397</v>
      </c>
    </row>
    <row r="307" customHeight="1" spans="1:7">
      <c r="A307" s="64" t="s">
        <v>932</v>
      </c>
      <c r="B307" s="64" t="s">
        <v>137</v>
      </c>
      <c r="C307" s="64">
        <v>89.78</v>
      </c>
      <c r="D307" s="64">
        <v>2.56</v>
      </c>
      <c r="E307" s="64" t="s">
        <v>395</v>
      </c>
      <c r="F307" s="64" t="s">
        <v>931</v>
      </c>
      <c r="G307" s="64" t="s">
        <v>397</v>
      </c>
    </row>
    <row r="308" customHeight="1" spans="1:7">
      <c r="A308" s="64" t="s">
        <v>933</v>
      </c>
      <c r="B308" s="64" t="s">
        <v>225</v>
      </c>
      <c r="C308" s="64">
        <v>96.34</v>
      </c>
      <c r="D308" s="64">
        <v>0.55</v>
      </c>
      <c r="E308" s="64" t="s">
        <v>399</v>
      </c>
      <c r="F308" s="64" t="s">
        <v>934</v>
      </c>
      <c r="G308" s="64" t="s">
        <v>397</v>
      </c>
    </row>
    <row r="309" customHeight="1" spans="1:7">
      <c r="A309" s="64" t="s">
        <v>935</v>
      </c>
      <c r="B309" s="64" t="s">
        <v>72</v>
      </c>
      <c r="C309" s="64">
        <v>70.37</v>
      </c>
      <c r="D309" s="64">
        <v>0.6</v>
      </c>
      <c r="E309" s="64" t="s">
        <v>395</v>
      </c>
      <c r="F309" s="64" t="s">
        <v>934</v>
      </c>
      <c r="G309" s="64" t="s">
        <v>397</v>
      </c>
    </row>
    <row r="310" customHeight="1" spans="1:7">
      <c r="A310" s="64" t="s">
        <v>936</v>
      </c>
      <c r="B310" s="64" t="s">
        <v>137</v>
      </c>
      <c r="C310" s="64">
        <v>80</v>
      </c>
      <c r="D310" s="64">
        <v>0.82</v>
      </c>
      <c r="E310" s="64" t="s">
        <v>395</v>
      </c>
      <c r="F310" s="64" t="s">
        <v>934</v>
      </c>
      <c r="G310" s="64" t="s">
        <v>397</v>
      </c>
    </row>
    <row r="311" customHeight="1" spans="1:7">
      <c r="A311" s="64" t="s">
        <v>937</v>
      </c>
      <c r="B311" s="64" t="s">
        <v>90</v>
      </c>
      <c r="C311" s="64">
        <v>95.79</v>
      </c>
      <c r="D311" s="64">
        <v>1.09</v>
      </c>
      <c r="E311" s="64" t="s">
        <v>399</v>
      </c>
      <c r="F311" s="64" t="s">
        <v>938</v>
      </c>
      <c r="G311" s="64" t="s">
        <v>397</v>
      </c>
    </row>
    <row r="312" customHeight="1" spans="1:7">
      <c r="A312" s="64" t="s">
        <v>939</v>
      </c>
      <c r="B312" s="64" t="s">
        <v>137</v>
      </c>
      <c r="C312" s="64">
        <v>96.07</v>
      </c>
      <c r="D312" s="64">
        <v>0</v>
      </c>
      <c r="E312" s="64" t="s">
        <v>399</v>
      </c>
      <c r="F312" s="64" t="s">
        <v>940</v>
      </c>
      <c r="G312" s="64" t="s">
        <v>397</v>
      </c>
    </row>
    <row r="313" customHeight="1" spans="1:7">
      <c r="A313" s="64" t="s">
        <v>941</v>
      </c>
      <c r="B313" s="64" t="s">
        <v>137</v>
      </c>
      <c r="C313" s="64">
        <v>96.9</v>
      </c>
      <c r="D313" s="64">
        <v>1.37</v>
      </c>
      <c r="E313" s="64" t="s">
        <v>399</v>
      </c>
      <c r="F313" s="64" t="s">
        <v>942</v>
      </c>
      <c r="G313" s="64" t="s">
        <v>397</v>
      </c>
    </row>
    <row r="314" customHeight="1" spans="1:7">
      <c r="A314" s="64" t="s">
        <v>943</v>
      </c>
      <c r="B314" s="64" t="s">
        <v>137</v>
      </c>
      <c r="C314" s="64">
        <v>88.74</v>
      </c>
      <c r="D314" s="64">
        <v>2.3</v>
      </c>
      <c r="E314" s="64" t="s">
        <v>395</v>
      </c>
      <c r="F314" s="64" t="s">
        <v>944</v>
      </c>
      <c r="G314" s="64" t="s">
        <v>397</v>
      </c>
    </row>
    <row r="315" customHeight="1" spans="1:7">
      <c r="A315" s="64" t="s">
        <v>945</v>
      </c>
      <c r="B315" s="64" t="s">
        <v>494</v>
      </c>
      <c r="C315" s="64">
        <v>95.61</v>
      </c>
      <c r="D315" s="64">
        <v>2.19</v>
      </c>
      <c r="E315" s="64" t="s">
        <v>399</v>
      </c>
      <c r="F315" s="64" t="s">
        <v>946</v>
      </c>
      <c r="G315" s="64" t="s">
        <v>397</v>
      </c>
    </row>
    <row r="316" customHeight="1" spans="1:7">
      <c r="A316" s="64" t="s">
        <v>947</v>
      </c>
      <c r="B316" s="64" t="s">
        <v>494</v>
      </c>
      <c r="C316" s="64">
        <v>96.17</v>
      </c>
      <c r="D316" s="64">
        <v>8.76</v>
      </c>
      <c r="E316" s="64" t="s">
        <v>395</v>
      </c>
      <c r="F316" s="64" t="s">
        <v>948</v>
      </c>
      <c r="G316" s="64" t="s">
        <v>397</v>
      </c>
    </row>
    <row r="317" customHeight="1" spans="1:7">
      <c r="A317" s="64" t="s">
        <v>949</v>
      </c>
      <c r="B317" s="64" t="s">
        <v>494</v>
      </c>
      <c r="C317" s="64">
        <v>78.25</v>
      </c>
      <c r="D317" s="64">
        <v>0.56</v>
      </c>
      <c r="E317" s="64" t="s">
        <v>395</v>
      </c>
      <c r="F317" s="64" t="s">
        <v>948</v>
      </c>
      <c r="G317" s="64" t="s">
        <v>397</v>
      </c>
    </row>
    <row r="318" customHeight="1" spans="1:7">
      <c r="A318" s="64" t="s">
        <v>950</v>
      </c>
      <c r="B318" s="64" t="s">
        <v>494</v>
      </c>
      <c r="C318" s="64">
        <v>96.17</v>
      </c>
      <c r="D318" s="64">
        <v>1.64</v>
      </c>
      <c r="E318" s="64" t="s">
        <v>399</v>
      </c>
      <c r="F318" s="64" t="s">
        <v>951</v>
      </c>
      <c r="G318" s="64" t="s">
        <v>397</v>
      </c>
    </row>
    <row r="319" customHeight="1" spans="1:7">
      <c r="A319" s="64" t="s">
        <v>952</v>
      </c>
      <c r="B319" s="64" t="s">
        <v>494</v>
      </c>
      <c r="C319" s="64">
        <v>96.17</v>
      </c>
      <c r="D319" s="64">
        <v>2.19</v>
      </c>
      <c r="E319" s="64" t="s">
        <v>399</v>
      </c>
      <c r="F319" s="64" t="s">
        <v>951</v>
      </c>
      <c r="G319" s="64" t="s">
        <v>397</v>
      </c>
    </row>
    <row r="320" customHeight="1" spans="1:7">
      <c r="A320" s="64" t="s">
        <v>953</v>
      </c>
      <c r="B320" s="64" t="s">
        <v>494</v>
      </c>
      <c r="C320" s="64">
        <v>95.9</v>
      </c>
      <c r="D320" s="64">
        <v>2.19</v>
      </c>
      <c r="E320" s="64" t="s">
        <v>399</v>
      </c>
      <c r="F320" s="64" t="s">
        <v>954</v>
      </c>
      <c r="G320" s="64" t="s">
        <v>397</v>
      </c>
    </row>
    <row r="321" customHeight="1" spans="1:7">
      <c r="A321" s="64" t="s">
        <v>955</v>
      </c>
      <c r="B321" s="64" t="s">
        <v>225</v>
      </c>
      <c r="C321" s="64">
        <v>93.01</v>
      </c>
      <c r="D321" s="64">
        <v>0.07</v>
      </c>
      <c r="E321" s="64" t="s">
        <v>399</v>
      </c>
      <c r="F321" s="64" t="s">
        <v>956</v>
      </c>
      <c r="G321" s="64" t="s">
        <v>397</v>
      </c>
    </row>
    <row r="322" customHeight="1" spans="1:7">
      <c r="A322" s="64" t="s">
        <v>957</v>
      </c>
      <c r="B322" s="64" t="s">
        <v>137</v>
      </c>
      <c r="C322" s="64">
        <v>90.23</v>
      </c>
      <c r="D322" s="64">
        <v>0.2</v>
      </c>
      <c r="E322" s="64" t="s">
        <v>399</v>
      </c>
      <c r="F322" s="64" t="s">
        <v>956</v>
      </c>
      <c r="G322" s="64" t="s">
        <v>397</v>
      </c>
    </row>
    <row r="323" customHeight="1" spans="1:7">
      <c r="A323" s="64" t="s">
        <v>958</v>
      </c>
      <c r="B323" s="64" t="s">
        <v>72</v>
      </c>
      <c r="C323" s="64">
        <v>93.9</v>
      </c>
      <c r="D323" s="64">
        <v>0.89</v>
      </c>
      <c r="E323" s="64" t="s">
        <v>399</v>
      </c>
      <c r="F323" s="64" t="s">
        <v>956</v>
      </c>
      <c r="G323" s="64" t="s">
        <v>397</v>
      </c>
    </row>
    <row r="324" customHeight="1" spans="1:7">
      <c r="A324" s="64" t="s">
        <v>959</v>
      </c>
      <c r="B324" s="64" t="s">
        <v>118</v>
      </c>
      <c r="C324" s="64">
        <v>80.7</v>
      </c>
      <c r="D324" s="64">
        <v>4.3</v>
      </c>
      <c r="E324" s="64" t="s">
        <v>395</v>
      </c>
      <c r="F324" s="64" t="s">
        <v>956</v>
      </c>
      <c r="G324" s="64" t="s">
        <v>397</v>
      </c>
    </row>
    <row r="325" customHeight="1" spans="1:7">
      <c r="A325" s="64" t="s">
        <v>960</v>
      </c>
      <c r="B325" s="64" t="s">
        <v>72</v>
      </c>
      <c r="C325" s="64">
        <v>98.65</v>
      </c>
      <c r="D325" s="64">
        <v>0</v>
      </c>
      <c r="E325" s="64" t="s">
        <v>399</v>
      </c>
      <c r="F325" s="64" t="s">
        <v>961</v>
      </c>
      <c r="G325" s="64" t="s">
        <v>397</v>
      </c>
    </row>
    <row r="326" customHeight="1" spans="1:7">
      <c r="A326" s="64" t="s">
        <v>962</v>
      </c>
      <c r="B326" s="64" t="s">
        <v>494</v>
      </c>
      <c r="C326" s="64">
        <v>86.44</v>
      </c>
      <c r="D326" s="64">
        <v>0</v>
      </c>
      <c r="E326" s="64" t="s">
        <v>395</v>
      </c>
      <c r="F326" s="64" t="s">
        <v>963</v>
      </c>
      <c r="G326" s="64" t="s">
        <v>397</v>
      </c>
    </row>
    <row r="327" customHeight="1" spans="1:7">
      <c r="A327" s="64" t="s">
        <v>964</v>
      </c>
      <c r="B327" s="64" t="s">
        <v>137</v>
      </c>
      <c r="C327" s="64">
        <v>86.44</v>
      </c>
      <c r="D327" s="64">
        <v>0.56</v>
      </c>
      <c r="E327" s="64" t="s">
        <v>395</v>
      </c>
      <c r="F327" s="64" t="s">
        <v>965</v>
      </c>
      <c r="G327" s="64" t="s">
        <v>397</v>
      </c>
    </row>
    <row r="328" customHeight="1" spans="1:7">
      <c r="A328" s="64" t="s">
        <v>966</v>
      </c>
      <c r="B328" s="64" t="s">
        <v>137</v>
      </c>
      <c r="C328" s="64">
        <v>76.89</v>
      </c>
      <c r="D328" s="64">
        <v>0.15</v>
      </c>
      <c r="E328" s="64" t="s">
        <v>395</v>
      </c>
      <c r="F328" s="64" t="s">
        <v>967</v>
      </c>
      <c r="G328" s="64" t="s">
        <v>397</v>
      </c>
    </row>
    <row r="329" customHeight="1" spans="1:7">
      <c r="A329" s="64" t="s">
        <v>968</v>
      </c>
      <c r="B329" s="64" t="s">
        <v>137</v>
      </c>
      <c r="C329" s="64">
        <v>74.01</v>
      </c>
      <c r="D329" s="64">
        <v>2.54</v>
      </c>
      <c r="E329" s="64" t="s">
        <v>395</v>
      </c>
      <c r="F329" s="64" t="s">
        <v>969</v>
      </c>
      <c r="G329" s="64" t="s">
        <v>397</v>
      </c>
    </row>
    <row r="330" customHeight="1" spans="1:7">
      <c r="A330" s="64" t="s">
        <v>970</v>
      </c>
      <c r="B330" s="64" t="s">
        <v>107</v>
      </c>
      <c r="C330" s="64">
        <v>87.98</v>
      </c>
      <c r="D330" s="64">
        <v>2.54</v>
      </c>
      <c r="E330" s="64" t="s">
        <v>395</v>
      </c>
      <c r="F330" s="64" t="s">
        <v>971</v>
      </c>
      <c r="G330" s="64" t="s">
        <v>397</v>
      </c>
    </row>
    <row r="331" customHeight="1" spans="1:7">
      <c r="A331" s="64" t="s">
        <v>972</v>
      </c>
      <c r="B331" s="64" t="s">
        <v>137</v>
      </c>
      <c r="C331" s="64">
        <v>77.12</v>
      </c>
      <c r="D331" s="64">
        <v>0.46</v>
      </c>
      <c r="E331" s="64" t="s">
        <v>395</v>
      </c>
      <c r="F331" s="64" t="s">
        <v>973</v>
      </c>
      <c r="G331" s="64" t="s">
        <v>397</v>
      </c>
    </row>
    <row r="332" customHeight="1" spans="1:7">
      <c r="A332" s="64" t="s">
        <v>974</v>
      </c>
      <c r="B332" s="64" t="s">
        <v>137</v>
      </c>
      <c r="C332" s="64">
        <v>83.05</v>
      </c>
      <c r="D332" s="64">
        <v>0</v>
      </c>
      <c r="E332" s="64" t="s">
        <v>395</v>
      </c>
      <c r="F332" s="64" t="s">
        <v>975</v>
      </c>
      <c r="G332" s="64" t="s">
        <v>397</v>
      </c>
    </row>
    <row r="333" customHeight="1" spans="1:7">
      <c r="A333" s="64" t="s">
        <v>976</v>
      </c>
      <c r="B333" s="64" t="s">
        <v>494</v>
      </c>
      <c r="C333" s="64">
        <v>77.97</v>
      </c>
      <c r="D333" s="64">
        <v>0</v>
      </c>
      <c r="E333" s="64" t="s">
        <v>395</v>
      </c>
      <c r="F333" s="64" t="s">
        <v>977</v>
      </c>
      <c r="G333" s="64" t="s">
        <v>397</v>
      </c>
    </row>
    <row r="334" customHeight="1" spans="1:7">
      <c r="A334" s="64" t="s">
        <v>978</v>
      </c>
      <c r="B334" s="64" t="s">
        <v>137</v>
      </c>
      <c r="C334" s="64">
        <v>86.44</v>
      </c>
      <c r="D334" s="64">
        <v>0</v>
      </c>
      <c r="E334" s="64" t="s">
        <v>395</v>
      </c>
      <c r="F334" s="64" t="s">
        <v>979</v>
      </c>
      <c r="G334" s="64" t="s">
        <v>397</v>
      </c>
    </row>
    <row r="335" customHeight="1" spans="1:7">
      <c r="A335" s="64" t="s">
        <v>980</v>
      </c>
      <c r="B335" s="64" t="s">
        <v>137</v>
      </c>
      <c r="C335" s="64">
        <v>89.83</v>
      </c>
      <c r="D335" s="64">
        <v>0</v>
      </c>
      <c r="E335" s="64" t="s">
        <v>395</v>
      </c>
      <c r="F335" s="64" t="s">
        <v>981</v>
      </c>
      <c r="G335" s="64" t="s">
        <v>397</v>
      </c>
    </row>
    <row r="336" customHeight="1" spans="1:7">
      <c r="A336" s="64" t="s">
        <v>982</v>
      </c>
      <c r="B336" s="64" t="s">
        <v>137</v>
      </c>
      <c r="C336" s="64">
        <v>100</v>
      </c>
      <c r="D336" s="64">
        <v>0</v>
      </c>
      <c r="E336" s="64" t="s">
        <v>399</v>
      </c>
      <c r="F336" s="64" t="s">
        <v>983</v>
      </c>
      <c r="G336" s="64" t="s">
        <v>397</v>
      </c>
    </row>
    <row r="337" customHeight="1" spans="1:7">
      <c r="A337" s="64" t="s">
        <v>984</v>
      </c>
      <c r="B337" s="64" t="s">
        <v>107</v>
      </c>
      <c r="C337" s="64">
        <v>100</v>
      </c>
      <c r="D337" s="64">
        <v>0</v>
      </c>
      <c r="E337" s="64" t="s">
        <v>399</v>
      </c>
      <c r="F337" s="64" t="s">
        <v>985</v>
      </c>
      <c r="G337" s="64" t="s">
        <v>397</v>
      </c>
    </row>
    <row r="338" customHeight="1" spans="1:7">
      <c r="A338" s="64" t="s">
        <v>986</v>
      </c>
      <c r="B338" s="64" t="s">
        <v>107</v>
      </c>
      <c r="C338" s="64">
        <v>89.29</v>
      </c>
      <c r="D338" s="64">
        <v>1.95</v>
      </c>
      <c r="E338" s="64" t="s">
        <v>395</v>
      </c>
      <c r="F338" s="64" t="s">
        <v>987</v>
      </c>
      <c r="G338" s="64" t="s">
        <v>397</v>
      </c>
    </row>
    <row r="339" customHeight="1" spans="1:7">
      <c r="A339" s="64" t="s">
        <v>988</v>
      </c>
      <c r="B339" s="64" t="s">
        <v>137</v>
      </c>
      <c r="C339" s="64">
        <v>91.96</v>
      </c>
      <c r="D339" s="64">
        <v>0.32</v>
      </c>
      <c r="E339" s="64" t="s">
        <v>399</v>
      </c>
      <c r="F339" s="64" t="s">
        <v>989</v>
      </c>
      <c r="G339" s="64" t="s">
        <v>397</v>
      </c>
    </row>
    <row r="340" customHeight="1" spans="1:7">
      <c r="A340" s="64" t="s">
        <v>990</v>
      </c>
      <c r="B340" s="64" t="s">
        <v>107</v>
      </c>
      <c r="C340" s="64">
        <v>78.27</v>
      </c>
      <c r="D340" s="64">
        <v>3.81</v>
      </c>
      <c r="E340" s="64" t="s">
        <v>395</v>
      </c>
      <c r="F340" s="64" t="s">
        <v>991</v>
      </c>
      <c r="G340" s="64" t="s">
        <v>397</v>
      </c>
    </row>
    <row r="341" customHeight="1" spans="1:7">
      <c r="A341" s="64" t="s">
        <v>992</v>
      </c>
      <c r="B341" s="64" t="s">
        <v>137</v>
      </c>
      <c r="C341" s="64">
        <v>75.5</v>
      </c>
      <c r="D341" s="64">
        <v>3.5</v>
      </c>
      <c r="E341" s="64" t="s">
        <v>395</v>
      </c>
      <c r="F341" s="64" t="s">
        <v>993</v>
      </c>
      <c r="G341" s="64" t="s">
        <v>397</v>
      </c>
    </row>
    <row r="342" customHeight="1" spans="1:7">
      <c r="A342" s="64" t="s">
        <v>994</v>
      </c>
      <c r="B342" s="64" t="s">
        <v>137</v>
      </c>
      <c r="C342" s="64">
        <v>84.02</v>
      </c>
      <c r="D342" s="64">
        <v>1.15</v>
      </c>
      <c r="E342" s="64" t="s">
        <v>395</v>
      </c>
      <c r="F342" s="64" t="s">
        <v>993</v>
      </c>
      <c r="G342" s="64" t="s">
        <v>397</v>
      </c>
    </row>
    <row r="343" customHeight="1" spans="1:7">
      <c r="A343" s="64" t="s">
        <v>995</v>
      </c>
      <c r="B343" s="64" t="s">
        <v>225</v>
      </c>
      <c r="C343" s="64">
        <v>96.98</v>
      </c>
      <c r="D343" s="64">
        <v>1.76</v>
      </c>
      <c r="E343" s="64" t="s">
        <v>399</v>
      </c>
      <c r="F343" s="64" t="s">
        <v>996</v>
      </c>
      <c r="G343" s="64" t="s">
        <v>397</v>
      </c>
    </row>
    <row r="344" customHeight="1" spans="1:7">
      <c r="A344" s="64" t="s">
        <v>997</v>
      </c>
      <c r="B344" s="64" t="s">
        <v>225</v>
      </c>
      <c r="C344" s="64">
        <v>97.15</v>
      </c>
      <c r="D344" s="64">
        <v>2.17</v>
      </c>
      <c r="E344" s="64" t="s">
        <v>399</v>
      </c>
      <c r="F344" s="64" t="s">
        <v>996</v>
      </c>
      <c r="G344" s="64" t="s">
        <v>397</v>
      </c>
    </row>
    <row r="345" customHeight="1" spans="1:7">
      <c r="A345" s="64" t="s">
        <v>998</v>
      </c>
      <c r="B345" s="64" t="s">
        <v>137</v>
      </c>
      <c r="C345" s="64">
        <v>100</v>
      </c>
      <c r="D345" s="64">
        <v>2.78</v>
      </c>
      <c r="E345" s="64" t="s">
        <v>399</v>
      </c>
      <c r="F345" s="64" t="s">
        <v>996</v>
      </c>
      <c r="G345" s="64" t="s">
        <v>397</v>
      </c>
    </row>
    <row r="346" customHeight="1" spans="1:7">
      <c r="A346" s="64" t="s">
        <v>999</v>
      </c>
      <c r="B346" s="64" t="s">
        <v>137</v>
      </c>
      <c r="C346" s="64">
        <v>86.99</v>
      </c>
      <c r="D346" s="64">
        <v>2.85</v>
      </c>
      <c r="E346" s="64" t="s">
        <v>395</v>
      </c>
      <c r="F346" s="64" t="s">
        <v>1000</v>
      </c>
      <c r="G346" s="64" t="s">
        <v>397</v>
      </c>
    </row>
    <row r="347" customHeight="1" spans="1:7">
      <c r="A347" s="64" t="s">
        <v>1001</v>
      </c>
      <c r="B347" s="64" t="s">
        <v>137</v>
      </c>
      <c r="C347" s="64">
        <v>98.69</v>
      </c>
      <c r="D347" s="64">
        <v>0.34</v>
      </c>
      <c r="E347" s="64" t="s">
        <v>399</v>
      </c>
      <c r="F347" s="64" t="s">
        <v>1002</v>
      </c>
      <c r="G347" s="64" t="s">
        <v>397</v>
      </c>
    </row>
    <row r="348" customHeight="1" spans="1:7">
      <c r="A348" s="64" t="s">
        <v>1003</v>
      </c>
      <c r="B348" s="64" t="s">
        <v>137</v>
      </c>
      <c r="C348" s="64">
        <v>90.72</v>
      </c>
      <c r="D348" s="64">
        <v>2.17</v>
      </c>
      <c r="E348" s="64" t="s">
        <v>399</v>
      </c>
      <c r="F348" s="64" t="s">
        <v>1002</v>
      </c>
      <c r="G348" s="64" t="s">
        <v>397</v>
      </c>
    </row>
    <row r="349" customHeight="1" spans="1:7">
      <c r="A349" s="64" t="s">
        <v>1004</v>
      </c>
      <c r="B349" s="64" t="s">
        <v>137</v>
      </c>
      <c r="C349" s="64">
        <v>71.33</v>
      </c>
      <c r="D349" s="64">
        <v>0.14</v>
      </c>
      <c r="E349" s="64" t="s">
        <v>395</v>
      </c>
      <c r="F349" s="64" t="s">
        <v>1005</v>
      </c>
      <c r="G349" s="64" t="s">
        <v>397</v>
      </c>
    </row>
    <row r="350" customHeight="1" spans="1:7">
      <c r="A350" s="64" t="s">
        <v>1006</v>
      </c>
      <c r="B350" s="64" t="s">
        <v>137</v>
      </c>
      <c r="C350" s="64">
        <v>71.38</v>
      </c>
      <c r="D350" s="64">
        <v>0.68</v>
      </c>
      <c r="E350" s="64" t="s">
        <v>395</v>
      </c>
      <c r="F350" s="64" t="s">
        <v>1005</v>
      </c>
      <c r="G350" s="64" t="s">
        <v>397</v>
      </c>
    </row>
    <row r="351" customHeight="1" spans="1:7">
      <c r="A351" s="64" t="s">
        <v>1007</v>
      </c>
      <c r="B351" s="64" t="s">
        <v>137</v>
      </c>
      <c r="C351" s="64">
        <v>75.73</v>
      </c>
      <c r="D351" s="64">
        <v>0.45</v>
      </c>
      <c r="E351" s="64" t="s">
        <v>395</v>
      </c>
      <c r="F351" s="64" t="s">
        <v>1005</v>
      </c>
      <c r="G351" s="64" t="s">
        <v>397</v>
      </c>
    </row>
    <row r="352" customHeight="1" spans="1:7">
      <c r="A352" s="64" t="s">
        <v>1008</v>
      </c>
      <c r="B352" s="64" t="s">
        <v>72</v>
      </c>
      <c r="C352" s="64">
        <v>96.11</v>
      </c>
      <c r="D352" s="64">
        <v>4.47</v>
      </c>
      <c r="E352" s="64" t="s">
        <v>399</v>
      </c>
      <c r="F352" s="64" t="s">
        <v>1009</v>
      </c>
      <c r="G352" s="64" t="s">
        <v>397</v>
      </c>
    </row>
    <row r="353" customHeight="1" spans="1:7">
      <c r="A353" s="64" t="s">
        <v>1010</v>
      </c>
      <c r="B353" s="64" t="s">
        <v>137</v>
      </c>
      <c r="C353" s="64">
        <v>99.87</v>
      </c>
      <c r="D353" s="64">
        <v>1.35</v>
      </c>
      <c r="E353" s="64" t="s">
        <v>399</v>
      </c>
      <c r="F353" s="64" t="s">
        <v>1011</v>
      </c>
      <c r="G353" s="64" t="s">
        <v>397</v>
      </c>
    </row>
    <row r="354" customHeight="1" spans="1:7">
      <c r="A354" s="64" t="s">
        <v>1012</v>
      </c>
      <c r="B354" s="64" t="s">
        <v>137</v>
      </c>
      <c r="C354" s="64">
        <v>95.72</v>
      </c>
      <c r="D354" s="64">
        <v>1.7</v>
      </c>
      <c r="E354" s="64" t="s">
        <v>399</v>
      </c>
      <c r="F354" s="64" t="s">
        <v>1013</v>
      </c>
      <c r="G354" s="64" t="s">
        <v>397</v>
      </c>
    </row>
    <row r="355" customHeight="1" spans="1:7">
      <c r="A355" s="64" t="s">
        <v>1014</v>
      </c>
      <c r="B355" s="64" t="s">
        <v>137</v>
      </c>
      <c r="C355" s="64">
        <v>98.58</v>
      </c>
      <c r="D355" s="64">
        <v>1.91</v>
      </c>
      <c r="E355" s="64" t="s">
        <v>399</v>
      </c>
      <c r="F355" s="64" t="s">
        <v>1015</v>
      </c>
      <c r="G355" s="64" t="s">
        <v>397</v>
      </c>
    </row>
    <row r="356" customHeight="1" spans="1:7">
      <c r="A356" s="64" t="s">
        <v>1016</v>
      </c>
      <c r="B356" s="64" t="s">
        <v>118</v>
      </c>
      <c r="C356" s="64">
        <v>99.59</v>
      </c>
      <c r="D356" s="64">
        <v>1.42</v>
      </c>
      <c r="E356" s="64" t="s">
        <v>399</v>
      </c>
      <c r="F356" s="64" t="s">
        <v>1017</v>
      </c>
      <c r="G356" s="64" t="s">
        <v>397</v>
      </c>
    </row>
    <row r="357" customHeight="1" spans="1:7">
      <c r="A357" s="64" t="s">
        <v>1018</v>
      </c>
      <c r="B357" s="64" t="s">
        <v>225</v>
      </c>
      <c r="C357" s="64">
        <v>96.96</v>
      </c>
      <c r="D357" s="64">
        <v>1.83</v>
      </c>
      <c r="E357" s="64" t="s">
        <v>399</v>
      </c>
      <c r="F357" s="64" t="s">
        <v>1019</v>
      </c>
      <c r="G357" s="64" t="s">
        <v>397</v>
      </c>
    </row>
    <row r="358" customHeight="1" spans="1:7">
      <c r="A358" s="64" t="s">
        <v>1020</v>
      </c>
      <c r="B358" s="64" t="s">
        <v>225</v>
      </c>
      <c r="C358" s="64">
        <v>90.48</v>
      </c>
      <c r="D358" s="64">
        <v>1.02</v>
      </c>
      <c r="E358" s="64" t="s">
        <v>399</v>
      </c>
      <c r="F358" s="64" t="s">
        <v>1021</v>
      </c>
      <c r="G358" s="64" t="s">
        <v>397</v>
      </c>
    </row>
    <row r="359" customHeight="1" spans="1:7">
      <c r="A359" s="64" t="s">
        <v>1022</v>
      </c>
      <c r="B359" s="64" t="s">
        <v>118</v>
      </c>
      <c r="C359" s="64">
        <v>91.89</v>
      </c>
      <c r="D359" s="64">
        <v>3.73</v>
      </c>
      <c r="E359" s="64" t="s">
        <v>399</v>
      </c>
      <c r="F359" s="64" t="s">
        <v>1021</v>
      </c>
      <c r="G359" s="64" t="s">
        <v>397</v>
      </c>
    </row>
    <row r="360" customHeight="1" spans="1:7">
      <c r="A360" s="64" t="s">
        <v>1023</v>
      </c>
      <c r="B360" s="64" t="s">
        <v>118</v>
      </c>
      <c r="C360" s="64">
        <v>70.21</v>
      </c>
      <c r="D360" s="64">
        <v>3.85</v>
      </c>
      <c r="E360" s="64" t="s">
        <v>395</v>
      </c>
      <c r="F360" s="64" t="s">
        <v>1021</v>
      </c>
      <c r="G360" s="64" t="s">
        <v>397</v>
      </c>
    </row>
    <row r="361" customHeight="1" spans="1:7">
      <c r="A361" s="64" t="s">
        <v>1024</v>
      </c>
      <c r="B361" s="64" t="s">
        <v>137</v>
      </c>
      <c r="C361" s="64">
        <v>100</v>
      </c>
      <c r="D361" s="64">
        <v>1.02</v>
      </c>
      <c r="E361" s="64" t="s">
        <v>399</v>
      </c>
      <c r="F361" s="64" t="s">
        <v>1025</v>
      </c>
      <c r="G361" s="64" t="s">
        <v>397</v>
      </c>
    </row>
    <row r="362" customHeight="1" spans="1:7">
      <c r="A362" s="64" t="s">
        <v>1026</v>
      </c>
      <c r="B362" s="64" t="s">
        <v>118</v>
      </c>
      <c r="C362" s="64">
        <v>100</v>
      </c>
      <c r="D362" s="64">
        <v>2.45</v>
      </c>
      <c r="E362" s="64" t="s">
        <v>399</v>
      </c>
      <c r="F362" s="64" t="s">
        <v>1025</v>
      </c>
      <c r="G362" s="64" t="s">
        <v>397</v>
      </c>
    </row>
    <row r="363" customHeight="1" spans="1:7">
      <c r="A363" s="64" t="s">
        <v>1027</v>
      </c>
      <c r="B363" s="64" t="s">
        <v>225</v>
      </c>
      <c r="C363" s="64">
        <v>99.87</v>
      </c>
      <c r="D363" s="64">
        <v>0.65</v>
      </c>
      <c r="E363" s="64" t="s">
        <v>399</v>
      </c>
      <c r="F363" s="64" t="s">
        <v>1028</v>
      </c>
      <c r="G363" s="64" t="s">
        <v>397</v>
      </c>
    </row>
    <row r="364" customHeight="1" spans="1:7">
      <c r="A364" s="64" t="s">
        <v>1029</v>
      </c>
      <c r="B364" s="64" t="s">
        <v>137</v>
      </c>
      <c r="C364" s="64">
        <v>99.62</v>
      </c>
      <c r="D364" s="64">
        <v>0.77</v>
      </c>
      <c r="E364" s="64" t="s">
        <v>399</v>
      </c>
      <c r="F364" s="64" t="s">
        <v>1030</v>
      </c>
      <c r="G364" s="64" t="s">
        <v>397</v>
      </c>
    </row>
    <row r="365" customHeight="1" spans="1:7">
      <c r="A365" s="64" t="s">
        <v>1031</v>
      </c>
      <c r="B365" s="64" t="s">
        <v>72</v>
      </c>
      <c r="C365" s="64">
        <v>99.18</v>
      </c>
      <c r="D365" s="64">
        <v>0.41</v>
      </c>
      <c r="E365" s="64" t="s">
        <v>399</v>
      </c>
      <c r="F365" s="64" t="s">
        <v>1032</v>
      </c>
      <c r="G365" s="64" t="s">
        <v>397</v>
      </c>
    </row>
    <row r="366" customHeight="1" spans="1:7">
      <c r="A366" s="64" t="s">
        <v>1033</v>
      </c>
      <c r="B366" s="64" t="s">
        <v>96</v>
      </c>
      <c r="C366" s="64">
        <v>98.37</v>
      </c>
      <c r="D366" s="64">
        <v>1.76</v>
      </c>
      <c r="E366" s="64" t="s">
        <v>399</v>
      </c>
      <c r="F366" s="64" t="s">
        <v>1034</v>
      </c>
      <c r="G366" s="64" t="s">
        <v>397</v>
      </c>
    </row>
    <row r="367" customHeight="1" spans="1:7">
      <c r="A367" s="64" t="s">
        <v>1035</v>
      </c>
      <c r="B367" s="64" t="s">
        <v>107</v>
      </c>
      <c r="C367" s="64">
        <v>97.96</v>
      </c>
      <c r="D367" s="64">
        <v>1.79</v>
      </c>
      <c r="E367" s="64" t="s">
        <v>399</v>
      </c>
      <c r="F367" s="64" t="s">
        <v>1034</v>
      </c>
      <c r="G367" s="64" t="s">
        <v>397</v>
      </c>
    </row>
    <row r="368" customHeight="1" spans="1:7">
      <c r="A368" s="64" t="s">
        <v>1036</v>
      </c>
      <c r="B368" s="64" t="s">
        <v>137</v>
      </c>
      <c r="C368" s="64">
        <v>96.79</v>
      </c>
      <c r="D368" s="64">
        <v>1.44</v>
      </c>
      <c r="E368" s="64" t="s">
        <v>399</v>
      </c>
      <c r="F368" s="64" t="s">
        <v>1037</v>
      </c>
      <c r="G368" s="64" t="s">
        <v>397</v>
      </c>
    </row>
    <row r="369" customHeight="1" spans="1:7">
      <c r="A369" s="64" t="s">
        <v>1038</v>
      </c>
      <c r="B369" s="64" t="s">
        <v>72</v>
      </c>
      <c r="C369" s="64">
        <v>96.31</v>
      </c>
      <c r="D369" s="64">
        <v>0.89</v>
      </c>
      <c r="E369" s="64" t="s">
        <v>399</v>
      </c>
      <c r="F369" s="64" t="s">
        <v>1039</v>
      </c>
      <c r="G369" s="64" t="s">
        <v>397</v>
      </c>
    </row>
    <row r="370" customHeight="1" spans="1:7">
      <c r="A370" s="64" t="s">
        <v>1040</v>
      </c>
      <c r="B370" s="64" t="s">
        <v>90</v>
      </c>
      <c r="C370" s="64">
        <v>95.23</v>
      </c>
      <c r="D370" s="64">
        <v>1.8</v>
      </c>
      <c r="E370" s="64" t="s">
        <v>399</v>
      </c>
      <c r="F370" s="64" t="s">
        <v>1041</v>
      </c>
      <c r="G370" s="64" t="s">
        <v>397</v>
      </c>
    </row>
    <row r="371" customHeight="1" spans="1:7">
      <c r="A371" s="64" t="s">
        <v>1042</v>
      </c>
      <c r="B371" s="64" t="s">
        <v>225</v>
      </c>
      <c r="C371" s="64">
        <v>94.09</v>
      </c>
      <c r="D371" s="64">
        <v>0</v>
      </c>
      <c r="E371" s="64" t="s">
        <v>399</v>
      </c>
      <c r="F371" s="64" t="s">
        <v>1043</v>
      </c>
      <c r="G371" s="64" t="s">
        <v>397</v>
      </c>
    </row>
    <row r="372" customHeight="1" spans="1:7">
      <c r="A372" s="64" t="s">
        <v>1044</v>
      </c>
      <c r="B372" s="64" t="s">
        <v>225</v>
      </c>
      <c r="C372" s="64">
        <v>94.59</v>
      </c>
      <c r="D372" s="64">
        <v>0.71</v>
      </c>
      <c r="E372" s="64" t="s">
        <v>399</v>
      </c>
      <c r="F372" s="64" t="s">
        <v>1045</v>
      </c>
      <c r="G372" s="64" t="s">
        <v>397</v>
      </c>
    </row>
    <row r="373" customHeight="1" spans="1:7">
      <c r="A373" s="64" t="s">
        <v>1046</v>
      </c>
      <c r="B373" s="64" t="s">
        <v>225</v>
      </c>
      <c r="C373" s="64">
        <v>98.65</v>
      </c>
      <c r="D373" s="64">
        <v>2.03</v>
      </c>
      <c r="E373" s="64" t="s">
        <v>399</v>
      </c>
      <c r="F373" s="64" t="s">
        <v>1045</v>
      </c>
      <c r="G373" s="64" t="s">
        <v>397</v>
      </c>
    </row>
    <row r="374" customHeight="1" spans="1:7">
      <c r="A374" s="64" t="s">
        <v>1047</v>
      </c>
      <c r="B374" s="64" t="s">
        <v>225</v>
      </c>
      <c r="C374" s="64">
        <v>99.32</v>
      </c>
      <c r="D374" s="64">
        <v>3.38</v>
      </c>
      <c r="E374" s="64" t="s">
        <v>399</v>
      </c>
      <c r="F374" s="64" t="s">
        <v>1045</v>
      </c>
      <c r="G374" s="64" t="s">
        <v>397</v>
      </c>
    </row>
    <row r="375" customHeight="1" spans="1:7">
      <c r="A375" s="64" t="s">
        <v>1048</v>
      </c>
      <c r="B375" s="64" t="s">
        <v>118</v>
      </c>
      <c r="C375" s="64">
        <v>75.25</v>
      </c>
      <c r="D375" s="64">
        <v>1.35</v>
      </c>
      <c r="E375" s="64" t="s">
        <v>395</v>
      </c>
      <c r="F375" s="64" t="s">
        <v>1045</v>
      </c>
      <c r="G375" s="64" t="s">
        <v>397</v>
      </c>
    </row>
    <row r="376" customHeight="1" spans="1:7">
      <c r="A376" s="64" t="s">
        <v>1049</v>
      </c>
      <c r="B376" s="64" t="s">
        <v>225</v>
      </c>
      <c r="C376" s="64">
        <v>100</v>
      </c>
      <c r="D376" s="64">
        <v>1.35</v>
      </c>
      <c r="E376" s="64" t="s">
        <v>399</v>
      </c>
      <c r="F376" s="64" t="s">
        <v>1050</v>
      </c>
      <c r="G376" s="64" t="s">
        <v>397</v>
      </c>
    </row>
    <row r="377" customHeight="1" spans="1:7">
      <c r="A377" s="64" t="s">
        <v>1051</v>
      </c>
      <c r="B377" s="64" t="s">
        <v>494</v>
      </c>
      <c r="C377" s="64">
        <v>85.37</v>
      </c>
      <c r="D377" s="64">
        <v>2.03</v>
      </c>
      <c r="E377" s="64" t="s">
        <v>395</v>
      </c>
      <c r="F377" s="64" t="s">
        <v>1052</v>
      </c>
      <c r="G377" s="64" t="s">
        <v>397</v>
      </c>
    </row>
    <row r="378" customHeight="1" spans="1:7">
      <c r="A378" s="64" t="s">
        <v>1053</v>
      </c>
      <c r="B378" s="64" t="s">
        <v>494</v>
      </c>
      <c r="C378" s="64">
        <v>77.03</v>
      </c>
      <c r="D378" s="64">
        <v>1.01</v>
      </c>
      <c r="E378" s="64" t="s">
        <v>395</v>
      </c>
      <c r="F378" s="64" t="s">
        <v>1054</v>
      </c>
      <c r="G378" s="64" t="s">
        <v>397</v>
      </c>
    </row>
    <row r="379" customHeight="1" spans="1:7">
      <c r="A379" s="64" t="s">
        <v>1055</v>
      </c>
      <c r="B379" s="64" t="s">
        <v>494</v>
      </c>
      <c r="C379" s="64">
        <v>98.18</v>
      </c>
      <c r="D379" s="64">
        <v>0</v>
      </c>
      <c r="E379" s="64" t="s">
        <v>399</v>
      </c>
      <c r="F379" s="64" t="s">
        <v>1056</v>
      </c>
      <c r="G379" s="64" t="s">
        <v>397</v>
      </c>
    </row>
    <row r="380" customHeight="1" spans="1:7">
      <c r="A380" s="64" t="s">
        <v>1057</v>
      </c>
      <c r="B380" s="64" t="s">
        <v>494</v>
      </c>
      <c r="C380" s="64">
        <v>97.27</v>
      </c>
      <c r="D380" s="64">
        <v>1.36</v>
      </c>
      <c r="E380" s="64" t="s">
        <v>399</v>
      </c>
      <c r="F380" s="64" t="s">
        <v>1056</v>
      </c>
      <c r="G380" s="64" t="s">
        <v>397</v>
      </c>
    </row>
    <row r="381" customHeight="1" spans="1:7">
      <c r="A381" s="64" t="s">
        <v>1058</v>
      </c>
      <c r="B381" s="64" t="s">
        <v>225</v>
      </c>
      <c r="C381" s="64">
        <v>98.18</v>
      </c>
      <c r="D381" s="64">
        <v>0.18</v>
      </c>
      <c r="E381" s="64" t="s">
        <v>399</v>
      </c>
      <c r="F381" s="64" t="s">
        <v>1059</v>
      </c>
      <c r="G381" s="64" t="s">
        <v>397</v>
      </c>
    </row>
    <row r="382" customHeight="1" spans="1:7">
      <c r="A382" s="64" t="s">
        <v>1060</v>
      </c>
      <c r="B382" s="64" t="s">
        <v>494</v>
      </c>
      <c r="C382" s="64">
        <v>92.73</v>
      </c>
      <c r="D382" s="64">
        <v>0</v>
      </c>
      <c r="E382" s="64" t="s">
        <v>399</v>
      </c>
      <c r="F382" s="64" t="s">
        <v>1061</v>
      </c>
      <c r="G382" s="64" t="s">
        <v>397</v>
      </c>
    </row>
    <row r="383" customHeight="1" spans="1:7">
      <c r="A383" s="64" t="s">
        <v>1062</v>
      </c>
      <c r="B383" s="64" t="s">
        <v>494</v>
      </c>
      <c r="C383" s="64">
        <v>93.54</v>
      </c>
      <c r="D383" s="64">
        <v>2.73</v>
      </c>
      <c r="E383" s="64" t="s">
        <v>399</v>
      </c>
      <c r="F383" s="64" t="s">
        <v>1061</v>
      </c>
      <c r="G383" s="64" t="s">
        <v>397</v>
      </c>
    </row>
    <row r="384" customHeight="1" spans="1:7">
      <c r="A384" s="64" t="s">
        <v>1063</v>
      </c>
      <c r="B384" s="64" t="s">
        <v>72</v>
      </c>
      <c r="C384" s="64">
        <v>82.21</v>
      </c>
      <c r="D384" s="64">
        <v>3.15</v>
      </c>
      <c r="E384" s="64" t="s">
        <v>395</v>
      </c>
      <c r="F384" s="64" t="s">
        <v>1064</v>
      </c>
      <c r="G384" s="64" t="s">
        <v>397</v>
      </c>
    </row>
    <row r="385" customHeight="1" spans="1:7">
      <c r="A385" s="64" t="s">
        <v>1065</v>
      </c>
      <c r="B385" s="64" t="s">
        <v>137</v>
      </c>
      <c r="C385" s="64">
        <v>92.73</v>
      </c>
      <c r="D385" s="64">
        <v>4.2</v>
      </c>
      <c r="E385" s="64" t="s">
        <v>399</v>
      </c>
      <c r="F385" s="64" t="s">
        <v>1066</v>
      </c>
      <c r="G385" s="64" t="s">
        <v>397</v>
      </c>
    </row>
    <row r="386" customHeight="1" spans="1:7">
      <c r="A386" s="64" t="s">
        <v>1067</v>
      </c>
      <c r="B386" s="64" t="s">
        <v>72</v>
      </c>
      <c r="C386" s="64">
        <v>88.35</v>
      </c>
      <c r="D386" s="64">
        <v>5.03</v>
      </c>
      <c r="E386" s="64" t="s">
        <v>395</v>
      </c>
      <c r="F386" s="64" t="s">
        <v>1068</v>
      </c>
      <c r="G386" s="64" t="s">
        <v>397</v>
      </c>
    </row>
    <row r="387" customHeight="1" spans="1:7">
      <c r="A387" s="64" t="s">
        <v>1069</v>
      </c>
      <c r="B387" s="64" t="s">
        <v>137</v>
      </c>
      <c r="C387" s="64">
        <v>74.25</v>
      </c>
      <c r="D387" s="64">
        <v>1.82</v>
      </c>
      <c r="E387" s="64" t="s">
        <v>395</v>
      </c>
      <c r="F387" s="64" t="s">
        <v>1070</v>
      </c>
      <c r="G387" s="64" t="s">
        <v>397</v>
      </c>
    </row>
    <row r="388" customHeight="1" spans="1:7">
      <c r="A388" s="64" t="s">
        <v>1071</v>
      </c>
      <c r="B388" s="64" t="s">
        <v>90</v>
      </c>
      <c r="C388" s="64">
        <v>92.73</v>
      </c>
      <c r="D388" s="64">
        <v>2.73</v>
      </c>
      <c r="E388" s="64" t="s">
        <v>399</v>
      </c>
      <c r="F388" s="64" t="s">
        <v>1072</v>
      </c>
      <c r="G388" s="64" t="s">
        <v>397</v>
      </c>
    </row>
    <row r="389" customHeight="1" spans="1:7">
      <c r="A389" s="64" t="s">
        <v>1073</v>
      </c>
      <c r="B389" s="64" t="s">
        <v>90</v>
      </c>
      <c r="C389" s="64">
        <v>78.6</v>
      </c>
      <c r="D389" s="64">
        <v>5</v>
      </c>
      <c r="E389" s="64" t="s">
        <v>395</v>
      </c>
      <c r="F389" s="64" t="s">
        <v>1074</v>
      </c>
      <c r="G389" s="64" t="s">
        <v>397</v>
      </c>
    </row>
    <row r="390" customHeight="1" spans="1:7">
      <c r="A390" s="64" t="s">
        <v>1075</v>
      </c>
      <c r="B390" s="64" t="s">
        <v>137</v>
      </c>
      <c r="C390" s="64">
        <v>70.73</v>
      </c>
      <c r="D390" s="64">
        <v>5.45</v>
      </c>
      <c r="E390" s="64" t="s">
        <v>395</v>
      </c>
      <c r="F390" s="64" t="s">
        <v>1076</v>
      </c>
      <c r="G390" s="64" t="s">
        <v>397</v>
      </c>
    </row>
    <row r="391" customHeight="1" spans="1:7">
      <c r="A391" s="64" t="s">
        <v>1077</v>
      </c>
      <c r="B391" s="64" t="s">
        <v>44</v>
      </c>
      <c r="C391" s="64">
        <v>79.89</v>
      </c>
      <c r="D391" s="64">
        <v>2.73</v>
      </c>
      <c r="E391" s="64" t="s">
        <v>395</v>
      </c>
      <c r="F391" s="64" t="s">
        <v>1076</v>
      </c>
      <c r="G391" s="64" t="s">
        <v>397</v>
      </c>
    </row>
    <row r="392" customHeight="1" spans="1:7">
      <c r="A392" s="64" t="s">
        <v>1078</v>
      </c>
      <c r="B392" s="64" t="s">
        <v>72</v>
      </c>
      <c r="C392" s="64">
        <v>84.72</v>
      </c>
      <c r="D392" s="64">
        <v>4.55</v>
      </c>
      <c r="E392" s="64" t="s">
        <v>395</v>
      </c>
      <c r="F392" s="64" t="s">
        <v>1076</v>
      </c>
      <c r="G392" s="64" t="s">
        <v>397</v>
      </c>
    </row>
    <row r="393" customHeight="1" spans="1:7">
      <c r="A393" s="64" t="s">
        <v>1079</v>
      </c>
      <c r="B393" s="64" t="s">
        <v>225</v>
      </c>
      <c r="C393" s="64">
        <v>88.41</v>
      </c>
      <c r="D393" s="64">
        <v>4.65</v>
      </c>
      <c r="E393" s="64" t="s">
        <v>395</v>
      </c>
      <c r="F393" s="64" t="s">
        <v>1076</v>
      </c>
      <c r="G393" s="64" t="s">
        <v>397</v>
      </c>
    </row>
    <row r="394" customHeight="1" spans="1:7">
      <c r="A394" s="64" t="s">
        <v>1080</v>
      </c>
      <c r="B394" s="64" t="s">
        <v>72</v>
      </c>
      <c r="C394" s="64">
        <v>73.48</v>
      </c>
      <c r="D394" s="64">
        <v>1.82</v>
      </c>
      <c r="E394" s="64" t="s">
        <v>395</v>
      </c>
      <c r="F394" s="64" t="s">
        <v>1081</v>
      </c>
      <c r="G394" s="64" t="s">
        <v>397</v>
      </c>
    </row>
    <row r="395" customHeight="1" spans="1:7">
      <c r="A395" s="64" t="s">
        <v>1082</v>
      </c>
      <c r="B395" s="64" t="s">
        <v>72</v>
      </c>
      <c r="C395" s="64">
        <v>98.18</v>
      </c>
      <c r="D395" s="64">
        <v>8.67</v>
      </c>
      <c r="E395" s="64" t="s">
        <v>395</v>
      </c>
      <c r="F395" s="64" t="s">
        <v>1083</v>
      </c>
      <c r="G395" s="64" t="s">
        <v>397</v>
      </c>
    </row>
    <row r="396" customHeight="1" spans="1:7">
      <c r="A396" s="64" t="s">
        <v>1084</v>
      </c>
      <c r="B396" s="64" t="s">
        <v>90</v>
      </c>
      <c r="C396" s="64">
        <v>85.45</v>
      </c>
      <c r="D396" s="64">
        <v>5.54</v>
      </c>
      <c r="E396" s="64" t="s">
        <v>395</v>
      </c>
      <c r="F396" s="64" t="s">
        <v>1085</v>
      </c>
      <c r="G396" s="64" t="s">
        <v>397</v>
      </c>
    </row>
    <row r="397" customHeight="1" spans="1:7">
      <c r="A397" s="64" t="s">
        <v>1086</v>
      </c>
      <c r="B397" s="64" t="s">
        <v>118</v>
      </c>
      <c r="C397" s="64">
        <v>74.09</v>
      </c>
      <c r="D397" s="64">
        <v>6.55</v>
      </c>
      <c r="E397" s="64" t="s">
        <v>395</v>
      </c>
      <c r="F397" s="64" t="s">
        <v>1087</v>
      </c>
      <c r="G397" s="64" t="s">
        <v>397</v>
      </c>
    </row>
    <row r="398" customHeight="1" spans="1:7">
      <c r="A398" s="64" t="s">
        <v>1088</v>
      </c>
      <c r="B398" s="64" t="s">
        <v>72</v>
      </c>
      <c r="C398" s="64">
        <v>71.02</v>
      </c>
      <c r="D398" s="64">
        <v>0</v>
      </c>
      <c r="E398" s="64" t="s">
        <v>395</v>
      </c>
      <c r="F398" s="64" t="s">
        <v>1089</v>
      </c>
      <c r="G398" s="64" t="s">
        <v>397</v>
      </c>
    </row>
    <row r="399" customHeight="1" spans="1:7">
      <c r="A399" s="64" t="s">
        <v>1090</v>
      </c>
      <c r="B399" s="64" t="s">
        <v>137</v>
      </c>
      <c r="C399" s="64">
        <v>80.65</v>
      </c>
      <c r="D399" s="64">
        <v>8.18</v>
      </c>
      <c r="E399" s="64" t="s">
        <v>395</v>
      </c>
      <c r="F399" s="64" t="s">
        <v>1091</v>
      </c>
      <c r="G399" s="64" t="s">
        <v>397</v>
      </c>
    </row>
    <row r="400" customHeight="1" spans="1:7">
      <c r="A400" s="64" t="s">
        <v>1092</v>
      </c>
      <c r="B400" s="64" t="s">
        <v>72</v>
      </c>
      <c r="C400" s="64">
        <v>90</v>
      </c>
      <c r="D400" s="64">
        <v>0.91</v>
      </c>
      <c r="E400" s="64" t="s">
        <v>399</v>
      </c>
      <c r="F400" s="64" t="s">
        <v>1093</v>
      </c>
      <c r="G400" s="64" t="s">
        <v>397</v>
      </c>
    </row>
    <row r="401" customHeight="1" spans="1:7">
      <c r="A401" s="64" t="s">
        <v>1094</v>
      </c>
      <c r="B401" s="64" t="s">
        <v>225</v>
      </c>
      <c r="C401" s="64">
        <v>94.55</v>
      </c>
      <c r="D401" s="64">
        <v>0.91</v>
      </c>
      <c r="E401" s="64" t="s">
        <v>399</v>
      </c>
      <c r="F401" s="64" t="s">
        <v>1095</v>
      </c>
      <c r="G401" s="64" t="s">
        <v>397</v>
      </c>
    </row>
    <row r="402" customHeight="1" spans="1:7">
      <c r="A402" s="64" t="s">
        <v>1096</v>
      </c>
      <c r="B402" s="64" t="s">
        <v>494</v>
      </c>
      <c r="C402" s="64">
        <v>92.73</v>
      </c>
      <c r="D402" s="64">
        <v>0.91</v>
      </c>
      <c r="E402" s="64" t="s">
        <v>399</v>
      </c>
      <c r="F402" s="64" t="s">
        <v>1095</v>
      </c>
      <c r="G402" s="64" t="s">
        <v>397</v>
      </c>
    </row>
    <row r="403" customHeight="1" spans="1:7">
      <c r="A403" s="64" t="s">
        <v>1097</v>
      </c>
      <c r="B403" s="64" t="s">
        <v>494</v>
      </c>
      <c r="C403" s="64">
        <v>93.64</v>
      </c>
      <c r="D403" s="64">
        <v>1.09</v>
      </c>
      <c r="E403" s="64" t="s">
        <v>399</v>
      </c>
      <c r="F403" s="64" t="s">
        <v>1095</v>
      </c>
      <c r="G403" s="64" t="s">
        <v>397</v>
      </c>
    </row>
    <row r="404" customHeight="1" spans="1:7">
      <c r="A404" s="64" t="s">
        <v>1098</v>
      </c>
      <c r="B404" s="64" t="s">
        <v>494</v>
      </c>
      <c r="C404" s="64">
        <v>90</v>
      </c>
      <c r="D404" s="64">
        <v>1.82</v>
      </c>
      <c r="E404" s="64" t="s">
        <v>399</v>
      </c>
      <c r="F404" s="64" t="s">
        <v>1095</v>
      </c>
      <c r="G404" s="64" t="s">
        <v>397</v>
      </c>
    </row>
    <row r="405" customHeight="1" spans="1:7">
      <c r="A405" s="64" t="s">
        <v>1099</v>
      </c>
      <c r="B405" s="64" t="s">
        <v>494</v>
      </c>
      <c r="C405" s="64">
        <v>88.48</v>
      </c>
      <c r="D405" s="64">
        <v>1.82</v>
      </c>
      <c r="E405" s="64" t="s">
        <v>395</v>
      </c>
      <c r="F405" s="64" t="s">
        <v>1095</v>
      </c>
      <c r="G405" s="64" t="s">
        <v>397</v>
      </c>
    </row>
    <row r="406" customHeight="1" spans="1:7">
      <c r="A406" s="64" t="s">
        <v>1100</v>
      </c>
      <c r="B406" s="64" t="s">
        <v>72</v>
      </c>
      <c r="C406" s="64">
        <v>79</v>
      </c>
      <c r="D406" s="64">
        <v>2.05</v>
      </c>
      <c r="E406" s="64" t="s">
        <v>395</v>
      </c>
      <c r="F406" s="64" t="s">
        <v>1101</v>
      </c>
      <c r="G406" s="64" t="s">
        <v>397</v>
      </c>
    </row>
    <row r="407" customHeight="1" spans="1:7">
      <c r="A407" s="64" t="s">
        <v>1102</v>
      </c>
      <c r="B407" s="64" t="s">
        <v>494</v>
      </c>
      <c r="C407" s="64">
        <v>86.36</v>
      </c>
      <c r="D407" s="64">
        <v>4</v>
      </c>
      <c r="E407" s="64" t="s">
        <v>395</v>
      </c>
      <c r="F407" s="64" t="s">
        <v>1103</v>
      </c>
      <c r="G407" s="64" t="s">
        <v>397</v>
      </c>
    </row>
    <row r="408" customHeight="1" spans="1:7">
      <c r="A408" s="64" t="s">
        <v>1104</v>
      </c>
      <c r="B408" s="64" t="s">
        <v>225</v>
      </c>
      <c r="C408" s="64">
        <v>90.91</v>
      </c>
      <c r="D408" s="64">
        <v>4.55</v>
      </c>
      <c r="E408" s="64" t="s">
        <v>399</v>
      </c>
      <c r="F408" s="64" t="s">
        <v>1105</v>
      </c>
      <c r="G408" s="64" t="s">
        <v>397</v>
      </c>
    </row>
    <row r="409" customHeight="1" spans="1:7">
      <c r="A409" s="64" t="s">
        <v>1106</v>
      </c>
      <c r="B409" s="64" t="s">
        <v>494</v>
      </c>
      <c r="C409" s="64">
        <v>89.09</v>
      </c>
      <c r="D409" s="64">
        <v>6.55</v>
      </c>
      <c r="E409" s="64" t="s">
        <v>395</v>
      </c>
      <c r="F409" s="64" t="s">
        <v>1107</v>
      </c>
      <c r="G409" s="64" t="s">
        <v>397</v>
      </c>
    </row>
    <row r="410" customHeight="1" spans="1:7">
      <c r="A410" s="64" t="s">
        <v>1108</v>
      </c>
      <c r="B410" s="64" t="s">
        <v>494</v>
      </c>
      <c r="C410" s="64">
        <v>91.82</v>
      </c>
      <c r="D410" s="64">
        <v>4.27</v>
      </c>
      <c r="E410" s="64" t="s">
        <v>399</v>
      </c>
      <c r="F410" s="64" t="s">
        <v>1109</v>
      </c>
      <c r="G410" s="64" t="s">
        <v>397</v>
      </c>
    </row>
    <row r="411" customHeight="1" spans="1:7">
      <c r="A411" s="64" t="s">
        <v>1110</v>
      </c>
      <c r="B411" s="64" t="s">
        <v>494</v>
      </c>
      <c r="C411" s="64">
        <v>85.79</v>
      </c>
      <c r="D411" s="64">
        <v>3.64</v>
      </c>
      <c r="E411" s="64" t="s">
        <v>395</v>
      </c>
      <c r="F411" s="64" t="s">
        <v>1111</v>
      </c>
      <c r="G411" s="64" t="s">
        <v>397</v>
      </c>
    </row>
    <row r="412" customHeight="1" spans="1:7">
      <c r="A412" s="64" t="s">
        <v>1112</v>
      </c>
      <c r="B412" s="64" t="s">
        <v>137</v>
      </c>
      <c r="C412" s="64">
        <v>88.64</v>
      </c>
      <c r="D412" s="64">
        <v>3.9</v>
      </c>
      <c r="E412" s="64" t="s">
        <v>395</v>
      </c>
      <c r="F412" s="64" t="s">
        <v>1113</v>
      </c>
      <c r="G412" s="64" t="s">
        <v>397</v>
      </c>
    </row>
    <row r="413" customHeight="1" spans="1:7">
      <c r="A413" s="64" t="s">
        <v>1114</v>
      </c>
      <c r="B413" s="64" t="s">
        <v>494</v>
      </c>
      <c r="C413" s="64">
        <v>89.09</v>
      </c>
      <c r="D413" s="64">
        <v>0</v>
      </c>
      <c r="E413" s="64" t="s">
        <v>395</v>
      </c>
      <c r="F413" s="64" t="s">
        <v>1115</v>
      </c>
      <c r="G413" s="64" t="s">
        <v>397</v>
      </c>
    </row>
    <row r="414" customHeight="1" spans="1:7">
      <c r="A414" s="64" t="s">
        <v>1116</v>
      </c>
      <c r="B414" s="64" t="s">
        <v>137</v>
      </c>
      <c r="C414" s="64">
        <v>89.55</v>
      </c>
      <c r="D414" s="64">
        <v>1.82</v>
      </c>
      <c r="E414" s="64" t="s">
        <v>395</v>
      </c>
      <c r="F414" s="64" t="s">
        <v>1117</v>
      </c>
      <c r="G414" s="64" t="s">
        <v>397</v>
      </c>
    </row>
    <row r="415" customHeight="1" spans="1:7">
      <c r="A415" s="64" t="s">
        <v>1118</v>
      </c>
      <c r="B415" s="64" t="s">
        <v>137</v>
      </c>
      <c r="C415" s="64">
        <v>90</v>
      </c>
      <c r="D415" s="64">
        <v>0.45</v>
      </c>
      <c r="E415" s="64" t="s">
        <v>399</v>
      </c>
      <c r="F415" s="64" t="s">
        <v>1119</v>
      </c>
      <c r="G415" s="64" t="s">
        <v>397</v>
      </c>
    </row>
    <row r="416" customHeight="1" spans="1:7">
      <c r="A416" s="64" t="s">
        <v>1120</v>
      </c>
      <c r="B416" s="64" t="s">
        <v>137</v>
      </c>
      <c r="C416" s="64">
        <v>92.42</v>
      </c>
      <c r="D416" s="64">
        <v>0.45</v>
      </c>
      <c r="E416" s="64" t="s">
        <v>399</v>
      </c>
      <c r="F416" s="64" t="s">
        <v>1121</v>
      </c>
      <c r="G416" s="64" t="s">
        <v>397</v>
      </c>
    </row>
    <row r="417" customHeight="1" spans="1:7">
      <c r="A417" s="64" t="s">
        <v>1122</v>
      </c>
      <c r="B417" s="64" t="s">
        <v>137</v>
      </c>
      <c r="C417" s="64">
        <v>81.21</v>
      </c>
      <c r="D417" s="64">
        <v>1.92</v>
      </c>
      <c r="E417" s="64" t="s">
        <v>395</v>
      </c>
      <c r="F417" s="64" t="s">
        <v>1121</v>
      </c>
      <c r="G417" s="64" t="s">
        <v>397</v>
      </c>
    </row>
    <row r="418" customHeight="1" spans="1:7">
      <c r="A418" s="64" t="s">
        <v>1123</v>
      </c>
      <c r="B418" s="64" t="s">
        <v>72</v>
      </c>
      <c r="C418" s="64">
        <v>87.57</v>
      </c>
      <c r="D418" s="64">
        <v>0.36</v>
      </c>
      <c r="E418" s="64" t="s">
        <v>395</v>
      </c>
      <c r="F418" s="64" t="s">
        <v>1121</v>
      </c>
      <c r="G418" s="64" t="s">
        <v>397</v>
      </c>
    </row>
    <row r="419" customHeight="1" spans="1:7">
      <c r="A419" s="64" t="s">
        <v>1124</v>
      </c>
      <c r="B419" s="64" t="s">
        <v>494</v>
      </c>
      <c r="C419" s="64">
        <v>99.09</v>
      </c>
      <c r="D419" s="64">
        <v>3.03</v>
      </c>
      <c r="E419" s="64" t="s">
        <v>399</v>
      </c>
      <c r="F419" s="64" t="s">
        <v>1125</v>
      </c>
      <c r="G419" s="64" t="s">
        <v>397</v>
      </c>
    </row>
    <row r="420" customHeight="1" spans="1:7">
      <c r="A420" s="64" t="s">
        <v>1126</v>
      </c>
      <c r="B420" s="64" t="s">
        <v>494</v>
      </c>
      <c r="C420" s="64">
        <v>91.21</v>
      </c>
      <c r="D420" s="64">
        <v>2.02</v>
      </c>
      <c r="E420" s="64" t="s">
        <v>399</v>
      </c>
      <c r="F420" s="64" t="s">
        <v>1127</v>
      </c>
      <c r="G420" s="64" t="s">
        <v>397</v>
      </c>
    </row>
    <row r="421" customHeight="1" spans="1:7">
      <c r="A421" s="64" t="s">
        <v>1128</v>
      </c>
      <c r="B421" s="64" t="s">
        <v>494</v>
      </c>
      <c r="C421" s="64">
        <v>99.09</v>
      </c>
      <c r="D421" s="64">
        <v>0.18</v>
      </c>
      <c r="E421" s="64" t="s">
        <v>399</v>
      </c>
      <c r="F421" s="64" t="s">
        <v>1129</v>
      </c>
      <c r="G421" s="64" t="s">
        <v>397</v>
      </c>
    </row>
    <row r="422" customHeight="1" spans="1:7">
      <c r="A422" s="64" t="s">
        <v>1130</v>
      </c>
      <c r="B422" s="64" t="s">
        <v>225</v>
      </c>
      <c r="C422" s="64">
        <v>85.21</v>
      </c>
      <c r="D422" s="64">
        <v>2.73</v>
      </c>
      <c r="E422" s="64" t="s">
        <v>395</v>
      </c>
      <c r="F422" s="64" t="s">
        <v>1129</v>
      </c>
      <c r="G422" s="64" t="s">
        <v>397</v>
      </c>
    </row>
    <row r="423" customHeight="1" spans="1:7">
      <c r="A423" s="64" t="s">
        <v>1131</v>
      </c>
      <c r="B423" s="64" t="s">
        <v>137</v>
      </c>
      <c r="C423" s="64">
        <v>93.58</v>
      </c>
      <c r="D423" s="64">
        <v>2.29</v>
      </c>
      <c r="E423" s="64" t="s">
        <v>399</v>
      </c>
      <c r="F423" s="64" t="s">
        <v>1132</v>
      </c>
      <c r="G423" s="64" t="s">
        <v>397</v>
      </c>
    </row>
    <row r="424" customHeight="1" spans="1:7">
      <c r="A424" s="64" t="s">
        <v>1133</v>
      </c>
      <c r="B424" s="64" t="s">
        <v>137</v>
      </c>
      <c r="C424" s="64">
        <v>91.74</v>
      </c>
      <c r="D424" s="64">
        <v>1.38</v>
      </c>
      <c r="E424" s="64" t="s">
        <v>399</v>
      </c>
      <c r="F424" s="64" t="s">
        <v>1134</v>
      </c>
      <c r="G424" s="64" t="s">
        <v>397</v>
      </c>
    </row>
    <row r="425" customHeight="1" spans="1:7">
      <c r="A425" s="64" t="s">
        <v>1135</v>
      </c>
      <c r="B425" s="64" t="s">
        <v>137</v>
      </c>
      <c r="C425" s="64">
        <v>78.81</v>
      </c>
      <c r="D425" s="64">
        <v>3.1</v>
      </c>
      <c r="E425" s="64" t="s">
        <v>395</v>
      </c>
      <c r="F425" s="64" t="s">
        <v>1136</v>
      </c>
      <c r="G425" s="64" t="s">
        <v>397</v>
      </c>
    </row>
    <row r="426" customHeight="1" spans="1:7">
      <c r="A426" s="64" t="s">
        <v>1137</v>
      </c>
      <c r="B426" s="64" t="s">
        <v>137</v>
      </c>
      <c r="C426" s="64">
        <v>84.05</v>
      </c>
      <c r="D426" s="64">
        <v>3.69</v>
      </c>
      <c r="E426" s="64" t="s">
        <v>395</v>
      </c>
      <c r="F426" s="64" t="s">
        <v>1136</v>
      </c>
      <c r="G426" s="64" t="s">
        <v>397</v>
      </c>
    </row>
    <row r="427" customHeight="1" spans="1:7">
      <c r="A427" s="64" t="s">
        <v>1138</v>
      </c>
      <c r="B427" s="64" t="s">
        <v>494</v>
      </c>
      <c r="C427" s="64">
        <v>84.13</v>
      </c>
      <c r="D427" s="64">
        <v>2.2</v>
      </c>
      <c r="E427" s="64" t="s">
        <v>395</v>
      </c>
      <c r="F427" s="64" t="s">
        <v>1139</v>
      </c>
      <c r="G427" s="64" t="s">
        <v>397</v>
      </c>
    </row>
    <row r="428" customHeight="1" spans="1:7">
      <c r="A428" s="64" t="s">
        <v>1140</v>
      </c>
      <c r="B428" s="64" t="s">
        <v>494</v>
      </c>
      <c r="C428" s="64">
        <v>90.18</v>
      </c>
      <c r="D428" s="64">
        <v>0.1</v>
      </c>
      <c r="E428" s="64" t="s">
        <v>399</v>
      </c>
      <c r="F428" s="64" t="s">
        <v>1141</v>
      </c>
      <c r="G428" s="64" t="s">
        <v>397</v>
      </c>
    </row>
    <row r="429" customHeight="1" spans="1:7">
      <c r="A429" s="64" t="s">
        <v>1142</v>
      </c>
      <c r="B429" s="64" t="s">
        <v>137</v>
      </c>
      <c r="C429" s="64">
        <v>95.41</v>
      </c>
      <c r="D429" s="64">
        <v>1.83</v>
      </c>
      <c r="E429" s="64" t="s">
        <v>399</v>
      </c>
      <c r="F429" s="64" t="s">
        <v>1143</v>
      </c>
      <c r="G429" s="64" t="s">
        <v>397</v>
      </c>
    </row>
    <row r="430" customHeight="1" spans="1:7">
      <c r="A430" s="64" t="s">
        <v>1144</v>
      </c>
      <c r="B430" s="64" t="s">
        <v>137</v>
      </c>
      <c r="C430" s="64">
        <v>70.62</v>
      </c>
      <c r="D430" s="64">
        <v>1.92</v>
      </c>
      <c r="E430" s="64" t="s">
        <v>395</v>
      </c>
      <c r="F430" s="64" t="s">
        <v>1143</v>
      </c>
      <c r="G430" s="64" t="s">
        <v>397</v>
      </c>
    </row>
    <row r="431" customHeight="1" spans="1:7">
      <c r="A431" s="64" t="s">
        <v>1145</v>
      </c>
      <c r="B431" s="64" t="s">
        <v>494</v>
      </c>
      <c r="C431" s="64">
        <v>77.73</v>
      </c>
      <c r="D431" s="64">
        <v>0</v>
      </c>
      <c r="E431" s="64" t="s">
        <v>395</v>
      </c>
      <c r="F431" s="64" t="s">
        <v>1146</v>
      </c>
      <c r="G431" s="64" t="s">
        <v>397</v>
      </c>
    </row>
    <row r="432" customHeight="1" spans="1:7">
      <c r="A432" s="64" t="s">
        <v>1147</v>
      </c>
      <c r="B432" s="64" t="s">
        <v>225</v>
      </c>
      <c r="C432" s="64">
        <v>100</v>
      </c>
      <c r="D432" s="64">
        <v>0.31</v>
      </c>
      <c r="E432" s="64" t="s">
        <v>399</v>
      </c>
      <c r="F432" s="64" t="s">
        <v>1148</v>
      </c>
      <c r="G432" s="64" t="s">
        <v>397</v>
      </c>
    </row>
    <row r="433" customHeight="1" spans="1:7">
      <c r="A433" s="64" t="s">
        <v>1149</v>
      </c>
      <c r="B433" s="64" t="s">
        <v>225</v>
      </c>
      <c r="C433" s="64">
        <v>84.94</v>
      </c>
      <c r="D433" s="64">
        <v>1.42</v>
      </c>
      <c r="E433" s="64" t="s">
        <v>395</v>
      </c>
      <c r="F433" s="64" t="s">
        <v>1148</v>
      </c>
      <c r="G433" s="64" t="s">
        <v>397</v>
      </c>
    </row>
    <row r="434" customHeight="1" spans="1:7">
      <c r="A434" s="64" t="s">
        <v>1150</v>
      </c>
      <c r="B434" s="64" t="s">
        <v>118</v>
      </c>
      <c r="C434" s="64">
        <v>80.1</v>
      </c>
      <c r="D434" s="64">
        <v>1.3</v>
      </c>
      <c r="E434" s="64" t="s">
        <v>395</v>
      </c>
      <c r="F434" s="64" t="s">
        <v>1151</v>
      </c>
      <c r="G434" s="64" t="s">
        <v>397</v>
      </c>
    </row>
    <row r="435" customHeight="1" spans="1:7">
      <c r="A435" s="64" t="s">
        <v>1152</v>
      </c>
      <c r="B435" s="64" t="s">
        <v>137</v>
      </c>
      <c r="C435" s="64">
        <v>98.68</v>
      </c>
      <c r="D435" s="64">
        <v>0.33</v>
      </c>
      <c r="E435" s="64" t="s">
        <v>399</v>
      </c>
      <c r="F435" s="64" t="s">
        <v>1153</v>
      </c>
      <c r="G435" s="64" t="s">
        <v>397</v>
      </c>
    </row>
    <row r="436" customHeight="1" spans="1:7">
      <c r="A436" s="64" t="s">
        <v>1154</v>
      </c>
      <c r="B436" s="64" t="s">
        <v>137</v>
      </c>
      <c r="C436" s="64">
        <v>90.43</v>
      </c>
      <c r="D436" s="64">
        <v>0</v>
      </c>
      <c r="E436" s="64" t="s">
        <v>399</v>
      </c>
      <c r="F436" s="64" t="s">
        <v>1155</v>
      </c>
      <c r="G436" s="64" t="s">
        <v>397</v>
      </c>
    </row>
    <row r="437" customHeight="1" spans="1:7">
      <c r="A437" s="64" t="s">
        <v>1156</v>
      </c>
      <c r="B437" s="64" t="s">
        <v>494</v>
      </c>
      <c r="C437" s="64">
        <v>95.71</v>
      </c>
      <c r="D437" s="64">
        <v>1.98</v>
      </c>
      <c r="E437" s="64" t="s">
        <v>399</v>
      </c>
      <c r="F437" s="64" t="s">
        <v>1157</v>
      </c>
      <c r="G437" s="64" t="s">
        <v>397</v>
      </c>
    </row>
    <row r="438" customHeight="1" spans="1:7">
      <c r="A438" s="64" t="s">
        <v>1158</v>
      </c>
      <c r="B438" s="64" t="s">
        <v>494</v>
      </c>
      <c r="C438" s="64">
        <v>96.7</v>
      </c>
      <c r="D438" s="64">
        <v>2.86</v>
      </c>
      <c r="E438" s="64" t="s">
        <v>399</v>
      </c>
      <c r="F438" s="64" t="s">
        <v>1159</v>
      </c>
      <c r="G438" s="64" t="s">
        <v>397</v>
      </c>
    </row>
    <row r="439" customHeight="1" spans="1:7">
      <c r="A439" s="64" t="s">
        <v>1160</v>
      </c>
      <c r="B439" s="64" t="s">
        <v>494</v>
      </c>
      <c r="C439" s="64">
        <v>74.38</v>
      </c>
      <c r="D439" s="64">
        <v>0.99</v>
      </c>
      <c r="E439" s="64" t="s">
        <v>395</v>
      </c>
      <c r="F439" s="64" t="s">
        <v>1161</v>
      </c>
      <c r="G439" s="64" t="s">
        <v>397</v>
      </c>
    </row>
    <row r="440" customHeight="1" spans="1:7">
      <c r="A440" s="64" t="s">
        <v>1162</v>
      </c>
      <c r="B440" s="64" t="s">
        <v>494</v>
      </c>
      <c r="C440" s="64">
        <v>94.55</v>
      </c>
      <c r="D440" s="64">
        <v>0</v>
      </c>
      <c r="E440" s="64" t="s">
        <v>399</v>
      </c>
      <c r="F440" s="64" t="s">
        <v>1163</v>
      </c>
      <c r="G440" s="64" t="s">
        <v>397</v>
      </c>
    </row>
    <row r="441" customHeight="1" spans="1:7">
      <c r="A441" s="64" t="s">
        <v>1164</v>
      </c>
      <c r="B441" s="64" t="s">
        <v>494</v>
      </c>
      <c r="C441" s="64">
        <v>94.22</v>
      </c>
      <c r="D441" s="64">
        <v>0</v>
      </c>
      <c r="E441" s="64" t="s">
        <v>399</v>
      </c>
      <c r="F441" s="64" t="s">
        <v>1163</v>
      </c>
      <c r="G441" s="64" t="s">
        <v>397</v>
      </c>
    </row>
    <row r="442" customHeight="1" spans="1:7">
      <c r="A442" s="64" t="s">
        <v>1165</v>
      </c>
      <c r="B442" s="64" t="s">
        <v>137</v>
      </c>
      <c r="C442" s="64">
        <v>80.18</v>
      </c>
      <c r="D442" s="64">
        <v>0</v>
      </c>
      <c r="E442" s="64" t="s">
        <v>395</v>
      </c>
      <c r="F442" s="64" t="s">
        <v>1166</v>
      </c>
      <c r="G442" s="64" t="s">
        <v>397</v>
      </c>
    </row>
    <row r="443" customHeight="1" spans="1:7">
      <c r="A443" s="64" t="s">
        <v>1167</v>
      </c>
      <c r="B443" s="64" t="s">
        <v>225</v>
      </c>
      <c r="C443" s="64">
        <v>94.5</v>
      </c>
      <c r="D443" s="64">
        <v>0</v>
      </c>
      <c r="E443" s="64" t="s">
        <v>399</v>
      </c>
      <c r="F443" s="64" t="s">
        <v>1168</v>
      </c>
      <c r="G443" s="64" t="s">
        <v>397</v>
      </c>
    </row>
    <row r="444" customHeight="1" spans="1:7">
      <c r="A444" s="64" t="s">
        <v>1169</v>
      </c>
      <c r="B444" s="64" t="s">
        <v>494</v>
      </c>
      <c r="C444" s="64">
        <v>83.02</v>
      </c>
      <c r="D444" s="64">
        <v>3.96</v>
      </c>
      <c r="E444" s="64" t="s">
        <v>395</v>
      </c>
      <c r="F444" s="64" t="s">
        <v>1170</v>
      </c>
      <c r="G444" s="64" t="s">
        <v>397</v>
      </c>
    </row>
    <row r="445" customHeight="1" spans="1:7">
      <c r="A445" s="64" t="s">
        <v>1171</v>
      </c>
      <c r="B445" s="64" t="s">
        <v>225</v>
      </c>
      <c r="C445" s="64">
        <v>97.03</v>
      </c>
      <c r="D445" s="64">
        <v>0</v>
      </c>
      <c r="E445" s="64" t="s">
        <v>399</v>
      </c>
      <c r="F445" s="64" t="s">
        <v>1172</v>
      </c>
      <c r="G445" s="64" t="s">
        <v>397</v>
      </c>
    </row>
    <row r="446" customHeight="1" spans="1:7">
      <c r="A446" s="64" t="s">
        <v>1173</v>
      </c>
      <c r="B446" s="64" t="s">
        <v>225</v>
      </c>
      <c r="C446" s="64">
        <v>72.87</v>
      </c>
      <c r="D446" s="64">
        <v>5.94</v>
      </c>
      <c r="E446" s="64" t="s">
        <v>395</v>
      </c>
      <c r="F446" s="64" t="s">
        <v>1172</v>
      </c>
      <c r="G446" s="64" t="s">
        <v>397</v>
      </c>
    </row>
    <row r="447" customHeight="1" spans="1:7">
      <c r="A447" s="64" t="s">
        <v>1174</v>
      </c>
      <c r="B447" s="64" t="s">
        <v>225</v>
      </c>
      <c r="C447" s="64">
        <v>83.34</v>
      </c>
      <c r="D447" s="64">
        <v>1.49</v>
      </c>
      <c r="E447" s="64" t="s">
        <v>395</v>
      </c>
      <c r="F447" s="64" t="s">
        <v>1172</v>
      </c>
      <c r="G447" s="64" t="s">
        <v>397</v>
      </c>
    </row>
    <row r="448" customHeight="1" spans="1:7">
      <c r="A448" s="64" t="s">
        <v>1175</v>
      </c>
      <c r="B448" s="64" t="s">
        <v>225</v>
      </c>
      <c r="C448" s="64">
        <v>86.02</v>
      </c>
      <c r="D448" s="64">
        <v>0.99</v>
      </c>
      <c r="E448" s="64" t="s">
        <v>395</v>
      </c>
      <c r="F448" s="64" t="s">
        <v>1172</v>
      </c>
      <c r="G448" s="64" t="s">
        <v>397</v>
      </c>
    </row>
    <row r="449" customHeight="1" spans="1:7">
      <c r="A449" s="64" t="s">
        <v>1176</v>
      </c>
      <c r="B449" s="64" t="s">
        <v>225</v>
      </c>
      <c r="C449" s="64">
        <v>89.35</v>
      </c>
      <c r="D449" s="64">
        <v>2.43</v>
      </c>
      <c r="E449" s="64" t="s">
        <v>395</v>
      </c>
      <c r="F449" s="64" t="s">
        <v>1172</v>
      </c>
      <c r="G449" s="64" t="s">
        <v>397</v>
      </c>
    </row>
    <row r="450" customHeight="1" spans="1:7">
      <c r="A450" s="64" t="s">
        <v>1177</v>
      </c>
      <c r="B450" s="64" t="s">
        <v>225</v>
      </c>
      <c r="C450" s="64">
        <v>96.04</v>
      </c>
      <c r="D450" s="64">
        <v>0.99</v>
      </c>
      <c r="E450" s="64" t="s">
        <v>399</v>
      </c>
      <c r="F450" s="64" t="s">
        <v>1178</v>
      </c>
      <c r="G450" s="64" t="s">
        <v>397</v>
      </c>
    </row>
    <row r="451" customHeight="1" spans="1:7">
      <c r="A451" s="64" t="s">
        <v>1179</v>
      </c>
      <c r="B451" s="64" t="s">
        <v>494</v>
      </c>
      <c r="C451" s="64">
        <v>97.03</v>
      </c>
      <c r="D451" s="64">
        <v>2.97</v>
      </c>
      <c r="E451" s="64" t="s">
        <v>399</v>
      </c>
      <c r="F451" s="64" t="s">
        <v>1178</v>
      </c>
      <c r="G451" s="64" t="s">
        <v>397</v>
      </c>
    </row>
    <row r="452" customHeight="1" spans="1:7">
      <c r="A452" s="64" t="s">
        <v>1180</v>
      </c>
      <c r="B452" s="64" t="s">
        <v>494</v>
      </c>
      <c r="C452" s="64">
        <v>89.86</v>
      </c>
      <c r="D452" s="64">
        <v>2.18</v>
      </c>
      <c r="E452" s="64" t="s">
        <v>395</v>
      </c>
      <c r="F452" s="64" t="s">
        <v>1178</v>
      </c>
      <c r="G452" s="64" t="s">
        <v>397</v>
      </c>
    </row>
    <row r="453" customHeight="1" spans="1:7">
      <c r="A453" s="64" t="s">
        <v>1181</v>
      </c>
      <c r="B453" s="64" t="s">
        <v>225</v>
      </c>
      <c r="C453" s="64">
        <v>90.26</v>
      </c>
      <c r="D453" s="64">
        <v>0.99</v>
      </c>
      <c r="E453" s="64" t="s">
        <v>399</v>
      </c>
      <c r="F453" s="64" t="s">
        <v>1182</v>
      </c>
      <c r="G453" s="64" t="s">
        <v>397</v>
      </c>
    </row>
    <row r="454" customHeight="1" spans="1:7">
      <c r="A454" s="64" t="s">
        <v>1183</v>
      </c>
      <c r="B454" s="64" t="s">
        <v>494</v>
      </c>
      <c r="C454" s="64">
        <v>94.17</v>
      </c>
      <c r="D454" s="64">
        <v>0.93</v>
      </c>
      <c r="E454" s="64" t="s">
        <v>399</v>
      </c>
      <c r="F454" s="64" t="s">
        <v>1184</v>
      </c>
      <c r="G454" s="64" t="s">
        <v>397</v>
      </c>
    </row>
    <row r="455" customHeight="1" spans="1:7">
      <c r="A455" s="64" t="s">
        <v>1185</v>
      </c>
      <c r="B455" s="64" t="s">
        <v>494</v>
      </c>
      <c r="C455" s="64">
        <v>88.43</v>
      </c>
      <c r="D455" s="64">
        <v>0</v>
      </c>
      <c r="E455" s="64" t="s">
        <v>395</v>
      </c>
      <c r="F455" s="64" t="s">
        <v>1184</v>
      </c>
      <c r="G455" s="64" t="s">
        <v>397</v>
      </c>
    </row>
    <row r="456" customHeight="1" spans="1:7">
      <c r="A456" s="64" t="s">
        <v>1186</v>
      </c>
      <c r="B456" s="64" t="s">
        <v>494</v>
      </c>
      <c r="C456" s="64">
        <v>91.67</v>
      </c>
      <c r="D456" s="64">
        <v>2.78</v>
      </c>
      <c r="E456" s="64" t="s">
        <v>399</v>
      </c>
      <c r="F456" s="64" t="s">
        <v>1187</v>
      </c>
      <c r="G456" s="64" t="s">
        <v>397</v>
      </c>
    </row>
    <row r="457" customHeight="1" spans="1:7">
      <c r="A457" s="64" t="s">
        <v>1188</v>
      </c>
      <c r="B457" s="64" t="s">
        <v>494</v>
      </c>
      <c r="C457" s="64">
        <v>97.69</v>
      </c>
      <c r="D457" s="64">
        <v>3.17</v>
      </c>
      <c r="E457" s="64" t="s">
        <v>399</v>
      </c>
      <c r="F457" s="64" t="s">
        <v>1189</v>
      </c>
      <c r="G457" s="64" t="s">
        <v>397</v>
      </c>
    </row>
    <row r="458" customHeight="1" spans="1:7">
      <c r="A458" s="64" t="s">
        <v>1190</v>
      </c>
      <c r="B458" s="64" t="s">
        <v>225</v>
      </c>
      <c r="C458" s="64">
        <v>82.31</v>
      </c>
      <c r="D458" s="64">
        <v>0.3</v>
      </c>
      <c r="E458" s="64" t="s">
        <v>395</v>
      </c>
      <c r="F458" s="64" t="s">
        <v>1191</v>
      </c>
      <c r="G458" s="64" t="s">
        <v>397</v>
      </c>
    </row>
    <row r="459" customHeight="1" spans="1:7">
      <c r="A459" s="64" t="s">
        <v>1192</v>
      </c>
      <c r="B459" s="64" t="s">
        <v>137</v>
      </c>
      <c r="C459" s="64">
        <v>84.32</v>
      </c>
      <c r="D459" s="64">
        <v>0.1</v>
      </c>
      <c r="E459" s="64" t="s">
        <v>395</v>
      </c>
      <c r="F459" s="64" t="s">
        <v>1193</v>
      </c>
      <c r="G459" s="64" t="s">
        <v>397</v>
      </c>
    </row>
    <row r="460" customHeight="1" spans="1:7">
      <c r="A460" s="64" t="s">
        <v>1194</v>
      </c>
      <c r="B460" s="64" t="s">
        <v>90</v>
      </c>
      <c r="C460" s="64">
        <v>83.87</v>
      </c>
      <c r="D460" s="64">
        <v>1.23</v>
      </c>
      <c r="E460" s="64" t="s">
        <v>395</v>
      </c>
      <c r="F460" s="64" t="s">
        <v>1195</v>
      </c>
      <c r="G460" s="64" t="s">
        <v>397</v>
      </c>
    </row>
    <row r="461" customHeight="1" spans="1:7">
      <c r="A461" s="64" t="s">
        <v>1196</v>
      </c>
      <c r="B461" s="64" t="s">
        <v>137</v>
      </c>
      <c r="C461" s="64">
        <v>84.55</v>
      </c>
      <c r="D461" s="64">
        <v>0.1</v>
      </c>
      <c r="E461" s="64" t="s">
        <v>395</v>
      </c>
      <c r="F461" s="64" t="s">
        <v>1195</v>
      </c>
      <c r="G461" s="64" t="s">
        <v>397</v>
      </c>
    </row>
    <row r="462" customHeight="1" spans="1:7">
      <c r="A462" s="64" t="s">
        <v>1197</v>
      </c>
      <c r="B462" s="64" t="s">
        <v>137</v>
      </c>
      <c r="C462" s="64">
        <v>94.44</v>
      </c>
      <c r="D462" s="64">
        <v>1.1</v>
      </c>
      <c r="E462" s="64" t="s">
        <v>399</v>
      </c>
      <c r="F462" s="64" t="s">
        <v>1198</v>
      </c>
      <c r="G462" s="64" t="s">
        <v>397</v>
      </c>
    </row>
    <row r="463" customHeight="1" spans="1:7">
      <c r="A463" s="64" t="s">
        <v>1199</v>
      </c>
      <c r="B463" s="64" t="s">
        <v>137</v>
      </c>
      <c r="C463" s="64">
        <v>98.9</v>
      </c>
      <c r="D463" s="64">
        <v>2.2</v>
      </c>
      <c r="E463" s="64" t="s">
        <v>399</v>
      </c>
      <c r="F463" s="64" t="s">
        <v>1198</v>
      </c>
      <c r="G463" s="64" t="s">
        <v>397</v>
      </c>
    </row>
    <row r="464" customHeight="1" spans="1:7">
      <c r="A464" s="64" t="s">
        <v>1200</v>
      </c>
      <c r="B464" s="64" t="s">
        <v>44</v>
      </c>
      <c r="C464" s="64">
        <v>94.44</v>
      </c>
      <c r="D464" s="64">
        <v>0</v>
      </c>
      <c r="E464" s="64" t="s">
        <v>399</v>
      </c>
      <c r="F464" s="64" t="s">
        <v>1201</v>
      </c>
      <c r="G464" s="64" t="s">
        <v>397</v>
      </c>
    </row>
    <row r="465" customHeight="1" spans="1:7">
      <c r="A465" s="64" t="s">
        <v>1202</v>
      </c>
      <c r="B465" s="64" t="s">
        <v>137</v>
      </c>
      <c r="C465" s="64">
        <v>89.2</v>
      </c>
      <c r="D465" s="64">
        <v>1.65</v>
      </c>
      <c r="E465" s="64" t="s">
        <v>395</v>
      </c>
      <c r="F465" s="64" t="s">
        <v>1203</v>
      </c>
      <c r="G465" s="64" t="s">
        <v>397</v>
      </c>
    </row>
    <row r="466" customHeight="1" spans="1:7">
      <c r="A466" s="64" t="s">
        <v>1204</v>
      </c>
      <c r="B466" s="64" t="s">
        <v>107</v>
      </c>
      <c r="C466" s="64">
        <v>96.7</v>
      </c>
      <c r="D466" s="64">
        <v>0</v>
      </c>
      <c r="E466" s="64" t="s">
        <v>399</v>
      </c>
      <c r="F466" s="64" t="s">
        <v>1205</v>
      </c>
      <c r="G466" s="64" t="s">
        <v>397</v>
      </c>
    </row>
    <row r="467" customHeight="1" spans="1:7">
      <c r="A467" s="64" t="s">
        <v>1206</v>
      </c>
      <c r="B467" s="64" t="s">
        <v>137</v>
      </c>
      <c r="C467" s="64">
        <v>97.8</v>
      </c>
      <c r="D467" s="64">
        <v>0.18</v>
      </c>
      <c r="E467" s="64" t="s">
        <v>399</v>
      </c>
      <c r="F467" s="64" t="s">
        <v>1205</v>
      </c>
      <c r="G467" s="64" t="s">
        <v>397</v>
      </c>
    </row>
    <row r="468" customHeight="1" spans="1:7">
      <c r="A468" s="64" t="s">
        <v>1207</v>
      </c>
      <c r="B468" s="64" t="s">
        <v>44</v>
      </c>
      <c r="C468" s="64">
        <v>91.39</v>
      </c>
      <c r="D468" s="64">
        <v>1.65</v>
      </c>
      <c r="E468" s="64" t="s">
        <v>399</v>
      </c>
      <c r="F468" s="64" t="s">
        <v>1205</v>
      </c>
      <c r="G468" s="64" t="s">
        <v>397</v>
      </c>
    </row>
    <row r="469" customHeight="1" spans="1:7">
      <c r="A469" s="64" t="s">
        <v>1208</v>
      </c>
      <c r="B469" s="64" t="s">
        <v>137</v>
      </c>
      <c r="C469" s="64">
        <v>99.11</v>
      </c>
      <c r="D469" s="64">
        <v>0</v>
      </c>
      <c r="E469" s="64" t="s">
        <v>399</v>
      </c>
      <c r="F469" s="64" t="s">
        <v>1209</v>
      </c>
      <c r="G469" s="64" t="s">
        <v>397</v>
      </c>
    </row>
    <row r="470" customHeight="1" spans="1:7">
      <c r="A470" s="64" t="s">
        <v>1210</v>
      </c>
      <c r="B470" s="64" t="s">
        <v>137</v>
      </c>
      <c r="C470" s="64">
        <v>98.05</v>
      </c>
      <c r="D470" s="64">
        <v>0</v>
      </c>
      <c r="E470" s="64" t="s">
        <v>399</v>
      </c>
      <c r="F470" s="64" t="s">
        <v>1209</v>
      </c>
      <c r="G470" s="64" t="s">
        <v>397</v>
      </c>
    </row>
    <row r="471" customHeight="1" spans="1:7">
      <c r="A471" s="64" t="s">
        <v>1211</v>
      </c>
      <c r="B471" s="64" t="s">
        <v>494</v>
      </c>
      <c r="C471" s="64">
        <v>76.12</v>
      </c>
      <c r="D471" s="64">
        <v>0.99</v>
      </c>
      <c r="E471" s="64" t="s">
        <v>395</v>
      </c>
      <c r="F471" s="64" t="s">
        <v>1212</v>
      </c>
      <c r="G471" s="64" t="s">
        <v>397</v>
      </c>
    </row>
    <row r="472" customHeight="1" spans="1:7">
      <c r="A472" s="64" t="s">
        <v>1213</v>
      </c>
      <c r="B472" s="64" t="s">
        <v>494</v>
      </c>
      <c r="C472" s="64">
        <v>81.16</v>
      </c>
      <c r="D472" s="64">
        <v>1.23</v>
      </c>
      <c r="E472" s="64" t="s">
        <v>395</v>
      </c>
      <c r="F472" s="64" t="s">
        <v>1214</v>
      </c>
      <c r="G472" s="64" t="s">
        <v>397</v>
      </c>
    </row>
    <row r="473" customHeight="1" spans="1:7">
      <c r="A473" s="64" t="s">
        <v>1215</v>
      </c>
      <c r="B473" s="64" t="s">
        <v>494</v>
      </c>
      <c r="C473" s="64">
        <v>76.23</v>
      </c>
      <c r="D473" s="64">
        <v>0.19</v>
      </c>
      <c r="E473" s="64" t="s">
        <v>395</v>
      </c>
      <c r="F473" s="64" t="s">
        <v>1216</v>
      </c>
      <c r="G473" s="64" t="s">
        <v>397</v>
      </c>
    </row>
    <row r="474" customHeight="1" spans="1:7">
      <c r="A474" s="64" t="s">
        <v>1217</v>
      </c>
      <c r="B474" s="64" t="s">
        <v>494</v>
      </c>
      <c r="C474" s="64">
        <v>87.65</v>
      </c>
      <c r="D474" s="64">
        <v>0.37</v>
      </c>
      <c r="E474" s="64" t="s">
        <v>395</v>
      </c>
      <c r="F474" s="64" t="s">
        <v>1218</v>
      </c>
      <c r="G474" s="64" t="s">
        <v>397</v>
      </c>
    </row>
    <row r="475" customHeight="1" spans="1:7">
      <c r="A475" s="64" t="s">
        <v>1219</v>
      </c>
      <c r="B475" s="64" t="s">
        <v>494</v>
      </c>
      <c r="C475" s="64">
        <v>90.74</v>
      </c>
      <c r="D475" s="64">
        <v>2.04</v>
      </c>
      <c r="E475" s="64" t="s">
        <v>399</v>
      </c>
      <c r="F475" s="64" t="s">
        <v>1220</v>
      </c>
      <c r="G475" s="64" t="s">
        <v>397</v>
      </c>
    </row>
    <row r="476" customHeight="1" spans="1:7">
      <c r="A476" s="64" t="s">
        <v>1221</v>
      </c>
      <c r="B476" s="64" t="s">
        <v>72</v>
      </c>
      <c r="C476" s="64">
        <v>94.87</v>
      </c>
      <c r="D476" s="64">
        <v>1.42</v>
      </c>
      <c r="E476" s="64" t="s">
        <v>399</v>
      </c>
      <c r="F476" s="64" t="s">
        <v>1222</v>
      </c>
      <c r="G476" s="64" t="s">
        <v>397</v>
      </c>
    </row>
    <row r="477" customHeight="1" spans="1:7">
      <c r="A477" s="64" t="s">
        <v>1223</v>
      </c>
      <c r="B477" s="64" t="s">
        <v>225</v>
      </c>
      <c r="C477" s="64">
        <v>95.63</v>
      </c>
      <c r="D477" s="64">
        <v>1.88</v>
      </c>
      <c r="E477" s="64" t="s">
        <v>399</v>
      </c>
      <c r="F477" s="64" t="s">
        <v>1222</v>
      </c>
      <c r="G477" s="64" t="s">
        <v>397</v>
      </c>
    </row>
    <row r="478" customHeight="1" spans="1:7">
      <c r="A478" s="64" t="s">
        <v>1224</v>
      </c>
      <c r="B478" s="64" t="s">
        <v>225</v>
      </c>
      <c r="C478" s="64">
        <v>90.21</v>
      </c>
      <c r="D478" s="64">
        <v>3.99</v>
      </c>
      <c r="E478" s="64" t="s">
        <v>399</v>
      </c>
      <c r="F478" s="64" t="s">
        <v>1222</v>
      </c>
      <c r="G478" s="64" t="s">
        <v>397</v>
      </c>
    </row>
    <row r="479" customHeight="1" spans="1:7">
      <c r="A479" s="64" t="s">
        <v>1225</v>
      </c>
      <c r="B479" s="64" t="s">
        <v>72</v>
      </c>
      <c r="C479" s="64">
        <v>86.75</v>
      </c>
      <c r="D479" s="64">
        <v>3.61</v>
      </c>
      <c r="E479" s="64" t="s">
        <v>395</v>
      </c>
      <c r="F479" s="64" t="s">
        <v>1222</v>
      </c>
      <c r="G479" s="64" t="s">
        <v>397</v>
      </c>
    </row>
    <row r="480" customHeight="1" spans="1:7">
      <c r="A480" s="64" t="s">
        <v>1226</v>
      </c>
      <c r="B480" s="64" t="s">
        <v>225</v>
      </c>
      <c r="C480" s="64">
        <v>88.03</v>
      </c>
      <c r="D480" s="64">
        <v>0.57</v>
      </c>
      <c r="E480" s="64" t="s">
        <v>395</v>
      </c>
      <c r="F480" s="64" t="s">
        <v>1222</v>
      </c>
      <c r="G480" s="64" t="s">
        <v>397</v>
      </c>
    </row>
    <row r="481" customHeight="1" spans="1:7">
      <c r="A481" s="64" t="s">
        <v>1227</v>
      </c>
      <c r="B481" s="64" t="s">
        <v>137</v>
      </c>
      <c r="C481" s="64">
        <v>98.14</v>
      </c>
      <c r="D481" s="64">
        <v>0</v>
      </c>
      <c r="E481" s="64" t="s">
        <v>399</v>
      </c>
      <c r="F481" s="64" t="s">
        <v>1228</v>
      </c>
      <c r="G481" s="64" t="s">
        <v>397</v>
      </c>
    </row>
    <row r="482" customHeight="1" spans="1:7">
      <c r="A482" s="64" t="s">
        <v>1229</v>
      </c>
      <c r="B482" s="64" t="s">
        <v>137</v>
      </c>
      <c r="C482" s="64">
        <v>79.38</v>
      </c>
      <c r="D482" s="64">
        <v>0</v>
      </c>
      <c r="E482" s="64" t="s">
        <v>395</v>
      </c>
      <c r="F482" s="64" t="s">
        <v>1228</v>
      </c>
      <c r="G482" s="64" t="s">
        <v>397</v>
      </c>
    </row>
    <row r="483" customHeight="1" spans="1:7">
      <c r="A483" s="64" t="s">
        <v>1230</v>
      </c>
      <c r="B483" s="64" t="s">
        <v>90</v>
      </c>
      <c r="C483" s="64">
        <v>78.29</v>
      </c>
      <c r="D483" s="64">
        <v>1.8</v>
      </c>
      <c r="E483" s="64" t="s">
        <v>395</v>
      </c>
      <c r="F483" s="64" t="s">
        <v>1231</v>
      </c>
      <c r="G483" s="64" t="s">
        <v>397</v>
      </c>
    </row>
    <row r="484" customHeight="1" spans="1:7">
      <c r="A484" s="64" t="s">
        <v>1232</v>
      </c>
      <c r="B484" s="64" t="s">
        <v>72</v>
      </c>
      <c r="C484" s="64">
        <v>99.07</v>
      </c>
      <c r="D484" s="64">
        <v>0.88</v>
      </c>
      <c r="E484" s="64" t="s">
        <v>399</v>
      </c>
      <c r="F484" s="64" t="s">
        <v>1233</v>
      </c>
      <c r="G484" s="64" t="s">
        <v>397</v>
      </c>
    </row>
    <row r="485" customHeight="1" spans="1:7">
      <c r="A485" s="64" t="s">
        <v>1234</v>
      </c>
      <c r="B485" s="64" t="s">
        <v>137</v>
      </c>
      <c r="C485" s="64">
        <v>95.34</v>
      </c>
      <c r="D485" s="64">
        <v>0.05</v>
      </c>
      <c r="E485" s="64" t="s">
        <v>399</v>
      </c>
      <c r="F485" s="64" t="s">
        <v>1235</v>
      </c>
      <c r="G485" s="64" t="s">
        <v>397</v>
      </c>
    </row>
    <row r="486" customHeight="1" spans="1:7">
      <c r="A486" s="64" t="s">
        <v>1236</v>
      </c>
      <c r="B486" s="64" t="s">
        <v>225</v>
      </c>
      <c r="C486" s="64">
        <v>96.55</v>
      </c>
      <c r="D486" s="64">
        <v>0.86</v>
      </c>
      <c r="E486" s="64" t="s">
        <v>399</v>
      </c>
      <c r="F486" s="64" t="s">
        <v>1235</v>
      </c>
      <c r="G486" s="64" t="s">
        <v>397</v>
      </c>
    </row>
    <row r="487" customHeight="1" spans="1:7">
      <c r="A487" s="64" t="s">
        <v>1237</v>
      </c>
      <c r="B487" s="64" t="s">
        <v>137</v>
      </c>
      <c r="C487" s="64">
        <v>95.69</v>
      </c>
      <c r="D487" s="64">
        <v>0.05</v>
      </c>
      <c r="E487" s="64" t="s">
        <v>399</v>
      </c>
      <c r="F487" s="64" t="s">
        <v>1238</v>
      </c>
      <c r="G487" s="64" t="s">
        <v>397</v>
      </c>
    </row>
    <row r="488" customHeight="1" spans="1:7">
      <c r="A488" s="64" t="s">
        <v>1239</v>
      </c>
      <c r="B488" s="64" t="s">
        <v>72</v>
      </c>
      <c r="C488" s="64">
        <v>95.21</v>
      </c>
      <c r="D488" s="64">
        <v>1.72</v>
      </c>
      <c r="E488" s="64" t="s">
        <v>399</v>
      </c>
      <c r="F488" s="64" t="s">
        <v>1238</v>
      </c>
      <c r="G488" s="64" t="s">
        <v>397</v>
      </c>
    </row>
    <row r="489" customHeight="1" spans="1:7">
      <c r="A489" s="64" t="s">
        <v>1240</v>
      </c>
      <c r="B489" s="64" t="s">
        <v>72</v>
      </c>
      <c r="C489" s="64">
        <v>80.09</v>
      </c>
      <c r="D489" s="64">
        <v>2.16</v>
      </c>
      <c r="E489" s="64" t="s">
        <v>395</v>
      </c>
      <c r="F489" s="64" t="s">
        <v>1238</v>
      </c>
      <c r="G489" s="64" t="s">
        <v>397</v>
      </c>
    </row>
    <row r="490" customHeight="1" spans="1:7">
      <c r="A490" s="64" t="s">
        <v>1241</v>
      </c>
      <c r="B490" s="64" t="s">
        <v>137</v>
      </c>
      <c r="C490" s="64">
        <v>97.41</v>
      </c>
      <c r="D490" s="64">
        <v>0.92</v>
      </c>
      <c r="E490" s="64" t="s">
        <v>399</v>
      </c>
      <c r="F490" s="64" t="s">
        <v>1242</v>
      </c>
      <c r="G490" s="64" t="s">
        <v>397</v>
      </c>
    </row>
    <row r="491" customHeight="1" spans="1:7">
      <c r="A491" s="64" t="s">
        <v>1243</v>
      </c>
      <c r="B491" s="64" t="s">
        <v>72</v>
      </c>
      <c r="C491" s="64">
        <v>96.93</v>
      </c>
      <c r="D491" s="64">
        <v>1.75</v>
      </c>
      <c r="E491" s="64" t="s">
        <v>399</v>
      </c>
      <c r="F491" s="64" t="s">
        <v>1242</v>
      </c>
      <c r="G491" s="64" t="s">
        <v>397</v>
      </c>
    </row>
    <row r="492" customHeight="1" spans="1:7">
      <c r="A492" s="64" t="s">
        <v>1244</v>
      </c>
      <c r="B492" s="64" t="s">
        <v>137</v>
      </c>
      <c r="C492" s="64">
        <v>87.08</v>
      </c>
      <c r="D492" s="64">
        <v>1.75</v>
      </c>
      <c r="E492" s="64" t="s">
        <v>395</v>
      </c>
      <c r="F492" s="64" t="s">
        <v>1242</v>
      </c>
      <c r="G492" s="64" t="s">
        <v>397</v>
      </c>
    </row>
    <row r="493" customHeight="1" spans="1:7">
      <c r="A493" s="64" t="s">
        <v>1245</v>
      </c>
      <c r="B493" s="64" t="s">
        <v>96</v>
      </c>
      <c r="C493" s="64">
        <v>82.33</v>
      </c>
      <c r="D493" s="64">
        <v>0</v>
      </c>
      <c r="E493" s="64" t="s">
        <v>395</v>
      </c>
      <c r="F493" s="64" t="s">
        <v>1246</v>
      </c>
      <c r="G493" s="64" t="s">
        <v>397</v>
      </c>
    </row>
    <row r="494" customHeight="1" spans="1:7">
      <c r="A494" s="64" t="s">
        <v>1247</v>
      </c>
      <c r="B494" s="64" t="s">
        <v>137</v>
      </c>
      <c r="C494" s="64">
        <v>99.14</v>
      </c>
      <c r="D494" s="64">
        <v>0</v>
      </c>
      <c r="E494" s="64" t="s">
        <v>399</v>
      </c>
      <c r="F494" s="64" t="s">
        <v>1248</v>
      </c>
      <c r="G494" s="64" t="s">
        <v>397</v>
      </c>
    </row>
    <row r="495" customHeight="1" spans="1:7">
      <c r="A495" s="64" t="s">
        <v>1249</v>
      </c>
      <c r="B495" s="64" t="s">
        <v>312</v>
      </c>
      <c r="C495" s="64">
        <v>98.22</v>
      </c>
      <c r="D495" s="64">
        <v>1.72</v>
      </c>
      <c r="E495" s="64" t="s">
        <v>399</v>
      </c>
      <c r="F495" s="64" t="s">
        <v>1250</v>
      </c>
      <c r="G495" s="64" t="s">
        <v>397</v>
      </c>
    </row>
    <row r="496" customHeight="1" spans="1:7">
      <c r="A496" s="64" t="s">
        <v>1251</v>
      </c>
      <c r="B496" s="64" t="s">
        <v>107</v>
      </c>
      <c r="C496" s="64">
        <v>92.88</v>
      </c>
      <c r="D496" s="64">
        <v>0.96</v>
      </c>
      <c r="E496" s="64" t="s">
        <v>399</v>
      </c>
      <c r="F496" s="64" t="s">
        <v>1252</v>
      </c>
      <c r="G496" s="64" t="s">
        <v>397</v>
      </c>
    </row>
    <row r="497" customHeight="1" spans="1:7">
      <c r="A497" s="64" t="s">
        <v>1253</v>
      </c>
      <c r="B497" s="64" t="s">
        <v>137</v>
      </c>
      <c r="C497" s="64">
        <v>84.2</v>
      </c>
      <c r="D497" s="64">
        <v>1.72</v>
      </c>
      <c r="E497" s="64" t="s">
        <v>395</v>
      </c>
      <c r="F497" s="64" t="s">
        <v>1252</v>
      </c>
      <c r="G497" s="64" t="s">
        <v>397</v>
      </c>
    </row>
    <row r="498" customHeight="1" spans="1:7">
      <c r="A498" s="64" t="s">
        <v>1254</v>
      </c>
      <c r="B498" s="64" t="s">
        <v>137</v>
      </c>
      <c r="C498" s="64">
        <v>92.19</v>
      </c>
      <c r="D498" s="64">
        <v>0.86</v>
      </c>
      <c r="E498" s="64" t="s">
        <v>399</v>
      </c>
      <c r="F498" s="64" t="s">
        <v>1255</v>
      </c>
      <c r="G498" s="64" t="s">
        <v>397</v>
      </c>
    </row>
    <row r="499" customHeight="1" spans="1:7">
      <c r="A499" s="64" t="s">
        <v>1256</v>
      </c>
      <c r="B499" s="64" t="s">
        <v>137</v>
      </c>
      <c r="C499" s="64">
        <v>94.77</v>
      </c>
      <c r="D499" s="64">
        <v>0.92</v>
      </c>
      <c r="E499" s="64" t="s">
        <v>399</v>
      </c>
      <c r="F499" s="64" t="s">
        <v>1255</v>
      </c>
      <c r="G499" s="64" t="s">
        <v>397</v>
      </c>
    </row>
    <row r="500" customHeight="1" spans="1:7">
      <c r="A500" s="64" t="s">
        <v>1257</v>
      </c>
      <c r="B500" s="64" t="s">
        <v>90</v>
      </c>
      <c r="C500" s="64">
        <v>87.02</v>
      </c>
      <c r="D500" s="64">
        <v>0</v>
      </c>
      <c r="E500" s="64" t="s">
        <v>395</v>
      </c>
      <c r="F500" s="64" t="s">
        <v>1255</v>
      </c>
      <c r="G500" s="64" t="s">
        <v>397</v>
      </c>
    </row>
    <row r="501" customHeight="1" spans="1:7">
      <c r="A501" s="64" t="s">
        <v>1258</v>
      </c>
      <c r="B501" s="64" t="s">
        <v>137</v>
      </c>
      <c r="C501" s="64">
        <v>88.76</v>
      </c>
      <c r="D501" s="64">
        <v>0</v>
      </c>
      <c r="E501" s="64" t="s">
        <v>395</v>
      </c>
      <c r="F501" s="64" t="s">
        <v>1255</v>
      </c>
      <c r="G501" s="64" t="s">
        <v>397</v>
      </c>
    </row>
    <row r="502" customHeight="1" spans="1:7">
      <c r="A502" s="64" t="s">
        <v>1259</v>
      </c>
      <c r="B502" s="64" t="s">
        <v>137</v>
      </c>
      <c r="C502" s="64">
        <v>93.48</v>
      </c>
      <c r="D502" s="64">
        <v>0.86</v>
      </c>
      <c r="E502" s="64" t="s">
        <v>399</v>
      </c>
      <c r="F502" s="64" t="s">
        <v>1260</v>
      </c>
      <c r="G502" s="64" t="s">
        <v>397</v>
      </c>
    </row>
    <row r="503" customHeight="1" spans="1:7">
      <c r="A503" s="64" t="s">
        <v>1261</v>
      </c>
      <c r="B503" s="64" t="s">
        <v>137</v>
      </c>
      <c r="C503" s="64">
        <v>90.47</v>
      </c>
      <c r="D503" s="64">
        <v>2.12</v>
      </c>
      <c r="E503" s="64" t="s">
        <v>399</v>
      </c>
      <c r="F503" s="64" t="s">
        <v>1262</v>
      </c>
      <c r="G503" s="64" t="s">
        <v>397</v>
      </c>
    </row>
    <row r="504" customHeight="1" spans="1:7">
      <c r="A504" s="64" t="s">
        <v>1263</v>
      </c>
      <c r="B504" s="64" t="s">
        <v>137</v>
      </c>
      <c r="C504" s="64">
        <v>86.29</v>
      </c>
      <c r="D504" s="64">
        <v>0.42</v>
      </c>
      <c r="E504" s="64" t="s">
        <v>395</v>
      </c>
      <c r="F504" s="64" t="s">
        <v>1262</v>
      </c>
      <c r="G504" s="64" t="s">
        <v>397</v>
      </c>
    </row>
    <row r="505" customHeight="1" spans="1:7">
      <c r="A505" s="64" t="s">
        <v>1264</v>
      </c>
      <c r="B505" s="64" t="s">
        <v>137</v>
      </c>
      <c r="C505" s="64">
        <v>88.14</v>
      </c>
      <c r="D505" s="64">
        <v>1.27</v>
      </c>
      <c r="E505" s="64" t="s">
        <v>395</v>
      </c>
      <c r="F505" s="64" t="s">
        <v>1262</v>
      </c>
      <c r="G505" s="64" t="s">
        <v>397</v>
      </c>
    </row>
    <row r="506" customHeight="1" spans="1:7">
      <c r="A506" s="64" t="s">
        <v>1265</v>
      </c>
      <c r="B506" s="64" t="s">
        <v>137</v>
      </c>
      <c r="C506" s="64">
        <v>81.78</v>
      </c>
      <c r="D506" s="64">
        <v>1.89</v>
      </c>
      <c r="E506" s="64" t="s">
        <v>395</v>
      </c>
      <c r="F506" s="64" t="s">
        <v>1266</v>
      </c>
      <c r="G506" s="64" t="s">
        <v>397</v>
      </c>
    </row>
    <row r="507" customHeight="1" spans="1:7">
      <c r="A507" s="64" t="s">
        <v>1267</v>
      </c>
      <c r="B507" s="64" t="s">
        <v>225</v>
      </c>
      <c r="C507" s="64">
        <v>86.81</v>
      </c>
      <c r="D507" s="64">
        <v>0</v>
      </c>
      <c r="E507" s="64" t="s">
        <v>395</v>
      </c>
      <c r="F507" s="64" t="s">
        <v>1268</v>
      </c>
      <c r="G507" s="64" t="s">
        <v>397</v>
      </c>
    </row>
    <row r="508" customHeight="1" spans="1:7">
      <c r="A508" s="64" t="s">
        <v>1269</v>
      </c>
      <c r="B508" s="64" t="s">
        <v>137</v>
      </c>
      <c r="C508" s="64">
        <v>85.12</v>
      </c>
      <c r="D508" s="64">
        <v>1.35</v>
      </c>
      <c r="E508" s="64" t="s">
        <v>395</v>
      </c>
      <c r="F508" s="64" t="s">
        <v>1270</v>
      </c>
      <c r="G508" s="64" t="s">
        <v>397</v>
      </c>
    </row>
    <row r="509" customHeight="1" spans="1:7">
      <c r="A509" s="64" t="s">
        <v>1271</v>
      </c>
      <c r="B509" s="64" t="s">
        <v>494</v>
      </c>
      <c r="C509" s="64">
        <v>85.19</v>
      </c>
      <c r="D509" s="64">
        <v>1.29</v>
      </c>
      <c r="E509" s="64" t="s">
        <v>395</v>
      </c>
      <c r="F509" s="64" t="s">
        <v>1272</v>
      </c>
      <c r="G509" s="64" t="s">
        <v>397</v>
      </c>
    </row>
    <row r="510" customHeight="1" spans="1:7">
      <c r="A510" s="64" t="s">
        <v>1273</v>
      </c>
      <c r="B510" s="64" t="s">
        <v>107</v>
      </c>
      <c r="C510" s="64">
        <v>97.42</v>
      </c>
      <c r="D510" s="64">
        <v>1.29</v>
      </c>
      <c r="E510" s="64" t="s">
        <v>399</v>
      </c>
      <c r="F510" s="64" t="s">
        <v>1274</v>
      </c>
      <c r="G510" s="64" t="s">
        <v>397</v>
      </c>
    </row>
    <row r="511" customHeight="1" spans="1:7">
      <c r="A511" s="64" t="s">
        <v>1275</v>
      </c>
      <c r="B511" s="64" t="s">
        <v>107</v>
      </c>
      <c r="C511" s="64">
        <v>80.46</v>
      </c>
      <c r="D511" s="64">
        <v>3.76</v>
      </c>
      <c r="E511" s="64" t="s">
        <v>395</v>
      </c>
      <c r="F511" s="64" t="s">
        <v>1276</v>
      </c>
      <c r="G511" s="64" t="s">
        <v>397</v>
      </c>
    </row>
    <row r="512" customHeight="1" spans="1:7">
      <c r="A512" s="64" t="s">
        <v>1277</v>
      </c>
      <c r="B512" s="64" t="s">
        <v>90</v>
      </c>
      <c r="C512" s="64">
        <v>93.01</v>
      </c>
      <c r="D512" s="64">
        <v>1.81</v>
      </c>
      <c r="E512" s="64" t="s">
        <v>399</v>
      </c>
      <c r="F512" s="64" t="s">
        <v>1278</v>
      </c>
      <c r="G512" s="64" t="s">
        <v>397</v>
      </c>
    </row>
    <row r="513" customHeight="1" spans="1:7">
      <c r="A513" s="64" t="s">
        <v>1279</v>
      </c>
      <c r="B513" s="64" t="s">
        <v>90</v>
      </c>
      <c r="C513" s="64">
        <v>86.31</v>
      </c>
      <c r="D513" s="64">
        <v>3.89</v>
      </c>
      <c r="E513" s="64" t="s">
        <v>395</v>
      </c>
      <c r="F513" s="64" t="s">
        <v>1280</v>
      </c>
      <c r="G513" s="64" t="s">
        <v>397</v>
      </c>
    </row>
    <row r="514" customHeight="1" spans="1:7">
      <c r="A514" s="64" t="s">
        <v>1281</v>
      </c>
      <c r="B514" s="64" t="s">
        <v>137</v>
      </c>
      <c r="C514" s="64">
        <v>93.66</v>
      </c>
      <c r="D514" s="64">
        <v>3.25</v>
      </c>
      <c r="E514" s="64" t="s">
        <v>399</v>
      </c>
      <c r="F514" s="64" t="s">
        <v>1282</v>
      </c>
      <c r="G514" s="64" t="s">
        <v>397</v>
      </c>
    </row>
    <row r="515" customHeight="1" spans="1:7">
      <c r="A515" s="64" t="s">
        <v>1283</v>
      </c>
      <c r="B515" s="64" t="s">
        <v>494</v>
      </c>
      <c r="C515" s="64">
        <v>85.16</v>
      </c>
      <c r="D515" s="64">
        <v>4.19</v>
      </c>
      <c r="E515" s="64" t="s">
        <v>395</v>
      </c>
      <c r="F515" s="64" t="s">
        <v>1284</v>
      </c>
      <c r="G515" s="64" t="s">
        <v>397</v>
      </c>
    </row>
    <row r="516" customHeight="1" spans="1:7">
      <c r="A516" s="98" t="s">
        <v>1285</v>
      </c>
      <c r="B516" s="98" t="s">
        <v>137</v>
      </c>
      <c r="C516" s="98">
        <v>98.33</v>
      </c>
      <c r="D516" s="98">
        <v>0.86</v>
      </c>
      <c r="E516" s="98" t="s">
        <v>399</v>
      </c>
      <c r="F516" s="98" t="s">
        <v>1286</v>
      </c>
      <c r="G516" s="64" t="s">
        <v>397</v>
      </c>
    </row>
    <row r="517" customHeight="1" spans="1:7">
      <c r="A517" s="98" t="s">
        <v>1287</v>
      </c>
      <c r="B517" s="98" t="s">
        <v>225</v>
      </c>
      <c r="C517" s="98">
        <v>85.94</v>
      </c>
      <c r="D517" s="98">
        <v>1.77</v>
      </c>
      <c r="E517" s="98" t="s">
        <v>395</v>
      </c>
      <c r="F517" s="98" t="s">
        <v>1288</v>
      </c>
      <c r="G517" s="64" t="s">
        <v>397</v>
      </c>
    </row>
    <row r="518" customHeight="1" spans="1:7">
      <c r="A518" s="64" t="s">
        <v>1289</v>
      </c>
      <c r="B518" s="64" t="s">
        <v>137</v>
      </c>
      <c r="C518" s="64">
        <v>78.37</v>
      </c>
      <c r="D518" s="64">
        <v>0.32</v>
      </c>
      <c r="E518" s="64" t="s">
        <v>395</v>
      </c>
      <c r="F518" s="64" t="s">
        <v>1290</v>
      </c>
      <c r="G518" s="64" t="s">
        <v>397</v>
      </c>
    </row>
    <row r="519" customHeight="1" spans="1:7">
      <c r="A519" s="64" t="s">
        <v>1291</v>
      </c>
      <c r="B519" s="64" t="s">
        <v>137</v>
      </c>
      <c r="C519" s="64">
        <v>81.41</v>
      </c>
      <c r="D519" s="64">
        <v>0.68</v>
      </c>
      <c r="E519" s="64" t="s">
        <v>395</v>
      </c>
      <c r="F519" s="64" t="s">
        <v>1290</v>
      </c>
      <c r="G519" s="64" t="s">
        <v>397</v>
      </c>
    </row>
    <row r="520" customHeight="1" spans="1:7">
      <c r="A520" s="64" t="s">
        <v>1292</v>
      </c>
      <c r="B520" s="64" t="s">
        <v>137</v>
      </c>
      <c r="C520" s="64">
        <v>96.77</v>
      </c>
      <c r="D520" s="64">
        <v>0.02</v>
      </c>
      <c r="E520" s="64" t="s">
        <v>399</v>
      </c>
      <c r="F520" s="64" t="s">
        <v>1293</v>
      </c>
      <c r="G520" s="64" t="s">
        <v>397</v>
      </c>
    </row>
    <row r="521" customHeight="1" spans="1:7">
      <c r="A521" s="64" t="s">
        <v>1294</v>
      </c>
      <c r="B521" s="64" t="s">
        <v>107</v>
      </c>
      <c r="C521" s="64">
        <v>98.67</v>
      </c>
      <c r="D521" s="64">
        <v>0.65</v>
      </c>
      <c r="E521" s="64" t="s">
        <v>399</v>
      </c>
      <c r="F521" s="64" t="s">
        <v>1295</v>
      </c>
      <c r="G521" s="64" t="s">
        <v>397</v>
      </c>
    </row>
    <row r="522" customHeight="1" spans="1:7">
      <c r="A522" s="64" t="s">
        <v>1296</v>
      </c>
      <c r="B522" s="64" t="s">
        <v>137</v>
      </c>
      <c r="C522" s="64">
        <v>98.06</v>
      </c>
      <c r="D522" s="64">
        <v>1.96</v>
      </c>
      <c r="E522" s="64" t="s">
        <v>399</v>
      </c>
      <c r="F522" s="64" t="s">
        <v>1297</v>
      </c>
      <c r="G522" s="64" t="s">
        <v>397</v>
      </c>
    </row>
    <row r="523" customHeight="1" spans="1:7">
      <c r="A523" s="98" t="s">
        <v>1298</v>
      </c>
      <c r="B523" s="98" t="s">
        <v>225</v>
      </c>
      <c r="C523" s="98">
        <v>100</v>
      </c>
      <c r="D523" s="98">
        <v>1.29</v>
      </c>
      <c r="E523" s="98" t="s">
        <v>399</v>
      </c>
      <c r="F523" s="98" t="s">
        <v>1299</v>
      </c>
      <c r="G523" s="64" t="s">
        <v>397</v>
      </c>
    </row>
    <row r="524" customHeight="1" spans="1:7">
      <c r="A524" s="64" t="s">
        <v>1300</v>
      </c>
      <c r="B524" s="64" t="s">
        <v>225</v>
      </c>
      <c r="C524" s="64">
        <v>98.71</v>
      </c>
      <c r="D524" s="64">
        <v>2.58</v>
      </c>
      <c r="E524" s="64" t="s">
        <v>399</v>
      </c>
      <c r="F524" s="64" t="s">
        <v>1299</v>
      </c>
      <c r="G524" s="64" t="s">
        <v>397</v>
      </c>
    </row>
    <row r="525" customHeight="1" spans="1:7">
      <c r="A525" s="64" t="s">
        <v>1301</v>
      </c>
      <c r="B525" s="64" t="s">
        <v>107</v>
      </c>
      <c r="C525" s="64">
        <v>95.04</v>
      </c>
      <c r="D525" s="64">
        <v>2.58</v>
      </c>
      <c r="E525" s="64" t="s">
        <v>399</v>
      </c>
      <c r="F525" s="64" t="s">
        <v>1302</v>
      </c>
      <c r="G525" s="64" t="s">
        <v>397</v>
      </c>
    </row>
    <row r="526" customHeight="1" spans="1:7">
      <c r="A526" s="64" t="s">
        <v>1303</v>
      </c>
      <c r="B526" s="64" t="s">
        <v>137</v>
      </c>
      <c r="C526" s="64">
        <v>92.59</v>
      </c>
      <c r="D526" s="64">
        <v>3.06</v>
      </c>
      <c r="E526" s="64" t="s">
        <v>399</v>
      </c>
      <c r="F526" s="64" t="s">
        <v>1302</v>
      </c>
      <c r="G526" s="64" t="s">
        <v>397</v>
      </c>
    </row>
    <row r="527" customHeight="1" spans="1:7">
      <c r="A527" s="64" t="s">
        <v>1304</v>
      </c>
      <c r="B527" s="64" t="s">
        <v>137</v>
      </c>
      <c r="C527" s="64">
        <v>98.6</v>
      </c>
      <c r="D527" s="64">
        <v>0</v>
      </c>
      <c r="E527" s="64" t="s">
        <v>399</v>
      </c>
      <c r="F527" s="64" t="s">
        <v>1305</v>
      </c>
      <c r="G527" s="64" t="s">
        <v>397</v>
      </c>
    </row>
    <row r="528" customHeight="1" spans="1:7">
      <c r="A528" s="64" t="s">
        <v>1306</v>
      </c>
      <c r="B528" s="64" t="s">
        <v>137</v>
      </c>
      <c r="C528" s="64">
        <v>98.39</v>
      </c>
      <c r="D528" s="64">
        <v>0</v>
      </c>
      <c r="E528" s="64" t="s">
        <v>399</v>
      </c>
      <c r="F528" s="64" t="s">
        <v>1305</v>
      </c>
      <c r="G528" s="64" t="s">
        <v>397</v>
      </c>
    </row>
    <row r="529" customHeight="1" spans="1:7">
      <c r="A529" s="64" t="s">
        <v>1307</v>
      </c>
      <c r="B529" s="64" t="s">
        <v>137</v>
      </c>
      <c r="C529" s="64">
        <v>85.15</v>
      </c>
      <c r="D529" s="64">
        <v>5.54</v>
      </c>
      <c r="E529" s="64" t="s">
        <v>395</v>
      </c>
      <c r="F529" s="64" t="s">
        <v>1305</v>
      </c>
      <c r="G529" s="64" t="s">
        <v>397</v>
      </c>
    </row>
    <row r="530" customHeight="1" spans="1:7">
      <c r="A530" s="64" t="s">
        <v>1308</v>
      </c>
      <c r="B530" s="64" t="s">
        <v>225</v>
      </c>
      <c r="C530" s="64">
        <v>99.4</v>
      </c>
      <c r="D530" s="64">
        <v>1.47</v>
      </c>
      <c r="E530" s="64" t="s">
        <v>399</v>
      </c>
      <c r="F530" s="64" t="s">
        <v>1309</v>
      </c>
      <c r="G530" s="64" t="s">
        <v>397</v>
      </c>
    </row>
    <row r="531" customHeight="1" spans="1:7">
      <c r="A531" s="64" t="s">
        <v>1310</v>
      </c>
      <c r="B531" s="64" t="s">
        <v>225</v>
      </c>
      <c r="C531" s="64">
        <v>99.4</v>
      </c>
      <c r="D531" s="64">
        <v>0</v>
      </c>
      <c r="E531" s="64" t="s">
        <v>399</v>
      </c>
      <c r="F531" s="64" t="s">
        <v>1311</v>
      </c>
      <c r="G531" s="64" t="s">
        <v>397</v>
      </c>
    </row>
    <row r="532" customHeight="1" spans="1:7">
      <c r="A532" s="64" t="s">
        <v>1312</v>
      </c>
      <c r="B532" s="64" t="s">
        <v>225</v>
      </c>
      <c r="C532" s="64">
        <v>98.21</v>
      </c>
      <c r="D532" s="64">
        <v>0</v>
      </c>
      <c r="E532" s="64" t="s">
        <v>399</v>
      </c>
      <c r="F532" s="64" t="s">
        <v>1311</v>
      </c>
      <c r="G532" s="64" t="s">
        <v>397</v>
      </c>
    </row>
    <row r="533" customHeight="1" spans="1:7">
      <c r="A533" s="64" t="s">
        <v>1313</v>
      </c>
      <c r="B533" s="64" t="s">
        <v>137</v>
      </c>
      <c r="C533" s="64">
        <v>99.4</v>
      </c>
      <c r="D533" s="64">
        <v>0.62</v>
      </c>
      <c r="E533" s="64" t="s">
        <v>399</v>
      </c>
      <c r="F533" s="64" t="s">
        <v>1314</v>
      </c>
      <c r="G533" s="64" t="s">
        <v>397</v>
      </c>
    </row>
    <row r="534" customHeight="1" spans="1:7">
      <c r="A534" s="64" t="s">
        <v>1315</v>
      </c>
      <c r="B534" s="64" t="s">
        <v>118</v>
      </c>
      <c r="C534" s="64">
        <v>93.15</v>
      </c>
      <c r="D534" s="64">
        <v>0.74</v>
      </c>
      <c r="E534" s="64" t="s">
        <v>399</v>
      </c>
      <c r="F534" s="64" t="s">
        <v>1314</v>
      </c>
      <c r="G534" s="64" t="s">
        <v>397</v>
      </c>
    </row>
    <row r="535" customHeight="1" spans="1:7">
      <c r="A535" s="64" t="s">
        <v>1316</v>
      </c>
      <c r="B535" s="64" t="s">
        <v>137</v>
      </c>
      <c r="C535" s="64">
        <v>78.87</v>
      </c>
      <c r="D535" s="64">
        <v>2.4</v>
      </c>
      <c r="E535" s="64" t="s">
        <v>395</v>
      </c>
      <c r="F535" s="64" t="s">
        <v>1314</v>
      </c>
      <c r="G535" s="64" t="s">
        <v>397</v>
      </c>
    </row>
    <row r="536" customHeight="1" spans="1:7">
      <c r="A536" s="64" t="s">
        <v>1317</v>
      </c>
      <c r="B536" s="64" t="s">
        <v>225</v>
      </c>
      <c r="C536" s="64">
        <v>97.27</v>
      </c>
      <c r="D536" s="64">
        <v>0.74</v>
      </c>
      <c r="E536" s="64" t="s">
        <v>399</v>
      </c>
      <c r="F536" s="64" t="s">
        <v>1318</v>
      </c>
      <c r="G536" s="64" t="s">
        <v>397</v>
      </c>
    </row>
    <row r="537" customHeight="1" spans="1:7">
      <c r="A537" s="64" t="s">
        <v>1319</v>
      </c>
      <c r="B537" s="64" t="s">
        <v>118</v>
      </c>
      <c r="C537" s="64">
        <v>92.45</v>
      </c>
      <c r="D537" s="64">
        <v>1.98</v>
      </c>
      <c r="E537" s="64" t="s">
        <v>399</v>
      </c>
      <c r="F537" s="64" t="s">
        <v>1320</v>
      </c>
      <c r="G537" s="64" t="s">
        <v>397</v>
      </c>
    </row>
    <row r="538" customHeight="1" spans="1:7">
      <c r="A538" s="64" t="s">
        <v>1321</v>
      </c>
      <c r="B538" s="64" t="s">
        <v>118</v>
      </c>
      <c r="C538" s="64">
        <v>99.36</v>
      </c>
      <c r="D538" s="64">
        <v>3.27</v>
      </c>
      <c r="E538" s="64" t="s">
        <v>399</v>
      </c>
      <c r="F538" s="64" t="s">
        <v>1320</v>
      </c>
      <c r="G538" s="64" t="s">
        <v>397</v>
      </c>
    </row>
    <row r="539" customHeight="1" spans="1:7">
      <c r="A539" s="64" t="s">
        <v>1322</v>
      </c>
      <c r="B539" s="64" t="s">
        <v>225</v>
      </c>
      <c r="C539" s="64">
        <v>73.68</v>
      </c>
      <c r="D539" s="64">
        <v>8.77</v>
      </c>
      <c r="E539" s="64" t="s">
        <v>395</v>
      </c>
      <c r="F539" s="64" t="s">
        <v>1323</v>
      </c>
      <c r="G539" s="64" t="s">
        <v>397</v>
      </c>
    </row>
    <row r="540" customHeight="1" spans="1:7">
      <c r="A540" s="64" t="s">
        <v>1324</v>
      </c>
      <c r="B540" s="64" t="s">
        <v>107</v>
      </c>
      <c r="C540" s="64">
        <v>95.16</v>
      </c>
      <c r="D540" s="64">
        <v>1.29</v>
      </c>
      <c r="E540" s="64" t="s">
        <v>399</v>
      </c>
      <c r="F540" s="64" t="s">
        <v>1325</v>
      </c>
      <c r="G540" s="64" t="s">
        <v>397</v>
      </c>
    </row>
    <row r="541" customHeight="1" spans="1:7">
      <c r="A541" s="64" t="s">
        <v>1326</v>
      </c>
      <c r="B541" s="64" t="s">
        <v>225</v>
      </c>
      <c r="C541" s="64">
        <v>72.53</v>
      </c>
      <c r="D541" s="64">
        <v>1.39</v>
      </c>
      <c r="E541" s="64" t="s">
        <v>395</v>
      </c>
      <c r="F541" s="64" t="s">
        <v>1327</v>
      </c>
      <c r="G541" s="64" t="s">
        <v>397</v>
      </c>
    </row>
    <row r="542" customHeight="1" spans="1:7">
      <c r="A542" s="64" t="s">
        <v>1328</v>
      </c>
      <c r="B542" s="64" t="s">
        <v>118</v>
      </c>
      <c r="C542" s="64">
        <v>77.37</v>
      </c>
      <c r="D542" s="64">
        <v>0.16</v>
      </c>
      <c r="E542" s="64" t="s">
        <v>395</v>
      </c>
      <c r="F542" s="64" t="s">
        <v>1329</v>
      </c>
      <c r="G542" s="64" t="s">
        <v>397</v>
      </c>
    </row>
    <row r="543" customHeight="1" spans="1:7">
      <c r="A543" s="64" t="s">
        <v>1330</v>
      </c>
      <c r="B543" s="64" t="s">
        <v>118</v>
      </c>
      <c r="C543" s="64">
        <v>98.06</v>
      </c>
      <c r="D543" s="64">
        <v>0</v>
      </c>
      <c r="E543" s="64" t="s">
        <v>399</v>
      </c>
      <c r="F543" s="64" t="s">
        <v>1331</v>
      </c>
      <c r="G543" s="64" t="s">
        <v>397</v>
      </c>
    </row>
    <row r="544" customHeight="1" spans="1:7">
      <c r="A544" s="64" t="s">
        <v>1332</v>
      </c>
      <c r="B544" s="64" t="s">
        <v>225</v>
      </c>
      <c r="C544" s="64">
        <v>99.35</v>
      </c>
      <c r="D544" s="64">
        <v>0</v>
      </c>
      <c r="E544" s="64" t="s">
        <v>399</v>
      </c>
      <c r="F544" s="64" t="s">
        <v>1333</v>
      </c>
      <c r="G544" s="64" t="s">
        <v>397</v>
      </c>
    </row>
    <row r="545" customHeight="1" spans="1:7">
      <c r="A545" s="64" t="s">
        <v>1334</v>
      </c>
      <c r="B545" s="64" t="s">
        <v>96</v>
      </c>
      <c r="C545" s="64">
        <v>98.71</v>
      </c>
      <c r="D545" s="64">
        <v>0.65</v>
      </c>
      <c r="E545" s="64" t="s">
        <v>399</v>
      </c>
      <c r="F545" s="64" t="s">
        <v>1335</v>
      </c>
      <c r="G545" s="64" t="s">
        <v>397</v>
      </c>
    </row>
    <row r="546" customHeight="1" spans="1:7">
      <c r="A546" s="64" t="s">
        <v>1336</v>
      </c>
      <c r="B546" s="64" t="s">
        <v>137</v>
      </c>
      <c r="C546" s="64">
        <v>86.71</v>
      </c>
      <c r="D546" s="64">
        <v>1.02</v>
      </c>
      <c r="E546" s="64" t="s">
        <v>395</v>
      </c>
      <c r="F546" s="64" t="s">
        <v>1335</v>
      </c>
      <c r="G546" s="64" t="s">
        <v>397</v>
      </c>
    </row>
    <row r="547" customHeight="1" spans="1:7">
      <c r="A547" s="64" t="s">
        <v>1337</v>
      </c>
      <c r="B547" s="64" t="s">
        <v>137</v>
      </c>
      <c r="C547" s="64">
        <v>85.88</v>
      </c>
      <c r="D547" s="64">
        <v>4.41</v>
      </c>
      <c r="E547" s="64" t="s">
        <v>395</v>
      </c>
      <c r="F547" s="64" t="s">
        <v>1338</v>
      </c>
      <c r="G547" s="64" t="s">
        <v>397</v>
      </c>
    </row>
    <row r="548" customHeight="1" spans="1:7">
      <c r="A548" s="64" t="s">
        <v>1339</v>
      </c>
      <c r="B548" s="64" t="s">
        <v>137</v>
      </c>
      <c r="C548" s="64">
        <v>99.35</v>
      </c>
      <c r="D548" s="64">
        <v>0.65</v>
      </c>
      <c r="E548" s="64" t="s">
        <v>399</v>
      </c>
      <c r="F548" s="64" t="s">
        <v>1340</v>
      </c>
      <c r="G548" s="64" t="s">
        <v>397</v>
      </c>
    </row>
    <row r="549" customHeight="1" spans="1:7">
      <c r="A549" s="64" t="s">
        <v>1341</v>
      </c>
      <c r="B549" s="64" t="s">
        <v>44</v>
      </c>
      <c r="C549" s="64">
        <v>99.35</v>
      </c>
      <c r="D549" s="64">
        <v>0.26</v>
      </c>
      <c r="E549" s="64" t="s">
        <v>399</v>
      </c>
      <c r="F549" s="64" t="s">
        <v>1342</v>
      </c>
      <c r="G549" s="64" t="s">
        <v>397</v>
      </c>
    </row>
    <row r="550" customHeight="1" spans="1:7">
      <c r="A550" s="64" t="s">
        <v>1343</v>
      </c>
      <c r="B550" s="64" t="s">
        <v>137</v>
      </c>
      <c r="C550" s="64">
        <v>73.71</v>
      </c>
      <c r="D550" s="64">
        <v>2.47</v>
      </c>
      <c r="E550" s="64" t="s">
        <v>395</v>
      </c>
      <c r="F550" s="64" t="s">
        <v>1344</v>
      </c>
      <c r="G550" s="64" t="s">
        <v>397</v>
      </c>
    </row>
    <row r="551" customHeight="1" spans="1:7">
      <c r="A551" s="64" t="s">
        <v>1345</v>
      </c>
      <c r="B551" s="64" t="s">
        <v>137</v>
      </c>
      <c r="C551" s="64">
        <v>72.81</v>
      </c>
      <c r="D551" s="64">
        <v>1.61</v>
      </c>
      <c r="E551" s="64" t="s">
        <v>395</v>
      </c>
      <c r="F551" s="64" t="s">
        <v>1346</v>
      </c>
      <c r="G551" s="64" t="s">
        <v>397</v>
      </c>
    </row>
    <row r="552" customHeight="1" spans="1:7">
      <c r="A552" s="64" t="s">
        <v>1347</v>
      </c>
      <c r="B552" s="64" t="s">
        <v>494</v>
      </c>
      <c r="C552" s="64">
        <v>84.46</v>
      </c>
      <c r="D552" s="64">
        <v>1.31</v>
      </c>
      <c r="E552" s="64" t="s">
        <v>395</v>
      </c>
      <c r="F552" s="64" t="s">
        <v>1348</v>
      </c>
      <c r="G552" s="64" t="s">
        <v>397</v>
      </c>
    </row>
    <row r="553" customHeight="1" spans="1:7">
      <c r="A553" s="64" t="s">
        <v>1349</v>
      </c>
      <c r="B553" s="64" t="s">
        <v>137</v>
      </c>
      <c r="C553" s="64">
        <v>98.71</v>
      </c>
      <c r="D553" s="64">
        <v>0.65</v>
      </c>
      <c r="E553" s="64" t="s">
        <v>399</v>
      </c>
      <c r="F553" s="64" t="s">
        <v>1350</v>
      </c>
      <c r="G553" s="64" t="s">
        <v>397</v>
      </c>
    </row>
    <row r="554" customHeight="1" spans="1:7">
      <c r="A554" s="64" t="s">
        <v>1351</v>
      </c>
      <c r="B554" s="64" t="s">
        <v>137</v>
      </c>
      <c r="C554" s="64">
        <v>94.98</v>
      </c>
      <c r="D554" s="64">
        <v>0.9</v>
      </c>
      <c r="E554" s="64" t="s">
        <v>399</v>
      </c>
      <c r="F554" s="64" t="s">
        <v>1352</v>
      </c>
      <c r="G554" s="64" t="s">
        <v>397</v>
      </c>
    </row>
    <row r="555" customHeight="1" spans="1:7">
      <c r="A555" s="64" t="s">
        <v>1353</v>
      </c>
      <c r="B555" s="64" t="s">
        <v>137</v>
      </c>
      <c r="C555" s="64">
        <v>91.19</v>
      </c>
      <c r="D555" s="64">
        <v>1.94</v>
      </c>
      <c r="E555" s="64" t="s">
        <v>399</v>
      </c>
      <c r="F555" s="64" t="s">
        <v>1352</v>
      </c>
      <c r="G555" s="64" t="s">
        <v>397</v>
      </c>
    </row>
    <row r="556" customHeight="1" spans="1:7">
      <c r="A556" s="64" t="s">
        <v>1354</v>
      </c>
      <c r="B556" s="64" t="s">
        <v>225</v>
      </c>
      <c r="C556" s="64">
        <v>74.41</v>
      </c>
      <c r="D556" s="64">
        <v>2.15</v>
      </c>
      <c r="E556" s="64" t="s">
        <v>395</v>
      </c>
      <c r="F556" s="64" t="s">
        <v>1352</v>
      </c>
      <c r="G556" s="64" t="s">
        <v>397</v>
      </c>
    </row>
    <row r="557" customHeight="1" spans="1:7">
      <c r="A557" s="64" t="s">
        <v>1355</v>
      </c>
      <c r="B557" s="64" t="s">
        <v>137</v>
      </c>
      <c r="C557" s="64">
        <v>99.35</v>
      </c>
      <c r="D557" s="64">
        <v>0.65</v>
      </c>
      <c r="E557" s="64" t="s">
        <v>399</v>
      </c>
      <c r="F557" s="64" t="s">
        <v>1356</v>
      </c>
      <c r="G557" s="64" t="s">
        <v>397</v>
      </c>
    </row>
    <row r="558" customHeight="1" spans="1:7">
      <c r="A558" s="64" t="s">
        <v>1357</v>
      </c>
      <c r="B558" s="64" t="s">
        <v>225</v>
      </c>
      <c r="C558" s="64">
        <v>85.97</v>
      </c>
      <c r="D558" s="64">
        <v>2.68</v>
      </c>
      <c r="E558" s="64" t="s">
        <v>395</v>
      </c>
      <c r="F558" s="64" t="s">
        <v>1358</v>
      </c>
      <c r="G558" s="64" t="s">
        <v>397</v>
      </c>
    </row>
    <row r="559" customHeight="1" spans="1:7">
      <c r="A559" s="64" t="s">
        <v>1359</v>
      </c>
      <c r="B559" s="64" t="s">
        <v>137</v>
      </c>
      <c r="C559" s="64">
        <v>99.3</v>
      </c>
      <c r="D559" s="64">
        <v>0</v>
      </c>
      <c r="E559" s="64" t="s">
        <v>399</v>
      </c>
      <c r="F559" s="64" t="s">
        <v>1360</v>
      </c>
      <c r="G559" s="64" t="s">
        <v>397</v>
      </c>
    </row>
    <row r="560" customHeight="1" spans="1:7">
      <c r="A560" s="64" t="s">
        <v>1361</v>
      </c>
      <c r="B560" s="64" t="s">
        <v>225</v>
      </c>
      <c r="C560" s="64">
        <v>74.98</v>
      </c>
      <c r="D560" s="64">
        <v>1.29</v>
      </c>
      <c r="E560" s="64" t="s">
        <v>395</v>
      </c>
      <c r="F560" s="64" t="s">
        <v>1360</v>
      </c>
      <c r="G560" s="64" t="s">
        <v>397</v>
      </c>
    </row>
    <row r="561" customHeight="1" spans="1:7">
      <c r="A561" s="64" t="s">
        <v>1362</v>
      </c>
      <c r="B561" s="64" t="s">
        <v>225</v>
      </c>
      <c r="C561" s="64">
        <v>87.07</v>
      </c>
      <c r="D561" s="64">
        <v>0</v>
      </c>
      <c r="E561" s="64" t="s">
        <v>395</v>
      </c>
      <c r="F561" s="64" t="s">
        <v>1360</v>
      </c>
      <c r="G561" s="64" t="s">
        <v>397</v>
      </c>
    </row>
    <row r="562" customHeight="1" spans="1:7">
      <c r="A562" s="64" t="s">
        <v>1363</v>
      </c>
      <c r="B562" s="64" t="s">
        <v>90</v>
      </c>
      <c r="C562" s="64">
        <v>99.03</v>
      </c>
      <c r="D562" s="64">
        <v>0</v>
      </c>
      <c r="E562" s="64" t="s">
        <v>399</v>
      </c>
      <c r="F562" s="64" t="s">
        <v>1364</v>
      </c>
      <c r="G562" s="64" t="s">
        <v>397</v>
      </c>
    </row>
    <row r="563" customHeight="1" spans="1:7">
      <c r="A563" s="64" t="s">
        <v>1365</v>
      </c>
      <c r="B563" s="64" t="s">
        <v>90</v>
      </c>
      <c r="C563" s="64">
        <v>97.2</v>
      </c>
      <c r="D563" s="64">
        <v>0.97</v>
      </c>
      <c r="E563" s="64" t="s">
        <v>399</v>
      </c>
      <c r="F563" s="64" t="s">
        <v>1366</v>
      </c>
      <c r="G563" s="64" t="s">
        <v>397</v>
      </c>
    </row>
    <row r="564" customHeight="1" spans="1:7">
      <c r="A564" s="64" t="s">
        <v>1367</v>
      </c>
      <c r="B564" s="64" t="s">
        <v>90</v>
      </c>
      <c r="C564" s="64">
        <v>71.73</v>
      </c>
      <c r="D564" s="64">
        <v>1.29</v>
      </c>
      <c r="E564" s="64" t="s">
        <v>395</v>
      </c>
      <c r="F564" s="64" t="s">
        <v>1368</v>
      </c>
      <c r="G564" s="64" t="s">
        <v>397</v>
      </c>
    </row>
    <row r="565" customHeight="1" spans="1:7">
      <c r="A565" s="98" t="s">
        <v>1369</v>
      </c>
      <c r="B565" s="98" t="s">
        <v>225</v>
      </c>
      <c r="C565" s="98">
        <v>93.87</v>
      </c>
      <c r="D565" s="98">
        <v>0.65</v>
      </c>
      <c r="E565" s="98" t="s">
        <v>399</v>
      </c>
      <c r="F565" s="98" t="s">
        <v>1370</v>
      </c>
      <c r="G565" s="64" t="s">
        <v>397</v>
      </c>
    </row>
    <row r="566" customHeight="1" spans="1:7">
      <c r="A566" s="64" t="s">
        <v>1371</v>
      </c>
      <c r="B566" s="64" t="s">
        <v>137</v>
      </c>
      <c r="C566" s="64">
        <v>100</v>
      </c>
      <c r="D566" s="64">
        <v>2.15</v>
      </c>
      <c r="E566" s="64" t="s">
        <v>399</v>
      </c>
      <c r="F566" s="64" t="s">
        <v>1370</v>
      </c>
      <c r="G566" s="64" t="s">
        <v>397</v>
      </c>
    </row>
    <row r="567" customHeight="1" spans="1:7">
      <c r="A567" s="64" t="s">
        <v>1372</v>
      </c>
      <c r="B567" s="64" t="s">
        <v>90</v>
      </c>
      <c r="C567" s="64">
        <v>88.17</v>
      </c>
      <c r="D567" s="64">
        <v>5.24</v>
      </c>
      <c r="E567" s="64" t="s">
        <v>395</v>
      </c>
      <c r="F567" s="64" t="s">
        <v>1373</v>
      </c>
      <c r="G567" s="64" t="s">
        <v>397</v>
      </c>
    </row>
    <row r="568" customHeight="1" spans="1:7">
      <c r="A568" s="64" t="s">
        <v>1374</v>
      </c>
      <c r="B568" s="64" t="s">
        <v>225</v>
      </c>
      <c r="C568" s="64">
        <v>98.06</v>
      </c>
      <c r="D568" s="64">
        <v>0.65</v>
      </c>
      <c r="E568" s="64" t="s">
        <v>399</v>
      </c>
      <c r="F568" s="64" t="s">
        <v>1375</v>
      </c>
      <c r="G568" s="64" t="s">
        <v>397</v>
      </c>
    </row>
    <row r="569" customHeight="1" spans="1:7">
      <c r="A569" s="64" t="s">
        <v>1376</v>
      </c>
      <c r="B569" s="64" t="s">
        <v>90</v>
      </c>
      <c r="C569" s="64">
        <v>93.85</v>
      </c>
      <c r="D569" s="64">
        <v>1.55</v>
      </c>
      <c r="E569" s="64" t="s">
        <v>399</v>
      </c>
      <c r="F569" s="64" t="s">
        <v>1377</v>
      </c>
      <c r="G569" s="64" t="s">
        <v>397</v>
      </c>
    </row>
    <row r="570" customHeight="1" spans="1:7">
      <c r="A570" s="64" t="s">
        <v>1378</v>
      </c>
      <c r="B570" s="64" t="s">
        <v>107</v>
      </c>
      <c r="C570" s="64">
        <v>89.24</v>
      </c>
      <c r="D570" s="64">
        <v>1.33</v>
      </c>
      <c r="E570" s="64" t="s">
        <v>395</v>
      </c>
      <c r="F570" s="64" t="s">
        <v>1379</v>
      </c>
      <c r="G570" s="64" t="s">
        <v>397</v>
      </c>
    </row>
    <row r="571" customHeight="1" spans="1:7">
      <c r="A571" s="64" t="s">
        <v>1380</v>
      </c>
      <c r="B571" s="64" t="s">
        <v>107</v>
      </c>
      <c r="C571" s="64">
        <v>84.68</v>
      </c>
      <c r="D571" s="64">
        <v>0.06</v>
      </c>
      <c r="E571" s="64" t="s">
        <v>395</v>
      </c>
      <c r="F571" s="64" t="s">
        <v>1381</v>
      </c>
      <c r="G571" s="64" t="s">
        <v>397</v>
      </c>
    </row>
    <row r="572" customHeight="1" spans="1:7">
      <c r="A572" s="64" t="s">
        <v>1382</v>
      </c>
      <c r="B572" s="64" t="s">
        <v>137</v>
      </c>
      <c r="C572" s="64">
        <v>90.11</v>
      </c>
      <c r="D572" s="64">
        <v>1.94</v>
      </c>
      <c r="E572" s="64" t="s">
        <v>399</v>
      </c>
      <c r="F572" s="64" t="s">
        <v>1383</v>
      </c>
      <c r="G572" s="64" t="s">
        <v>397</v>
      </c>
    </row>
    <row r="573" customHeight="1" spans="1:7">
      <c r="A573" s="64" t="s">
        <v>1384</v>
      </c>
      <c r="B573" s="64" t="s">
        <v>137</v>
      </c>
      <c r="C573" s="64">
        <v>90.97</v>
      </c>
      <c r="D573" s="64">
        <v>0</v>
      </c>
      <c r="E573" s="64" t="s">
        <v>399</v>
      </c>
      <c r="F573" s="64" t="s">
        <v>1385</v>
      </c>
      <c r="G573" s="64" t="s">
        <v>397</v>
      </c>
    </row>
    <row r="574" customHeight="1" spans="1:7">
      <c r="A574" s="64" t="s">
        <v>1386</v>
      </c>
      <c r="B574" s="64" t="s">
        <v>137</v>
      </c>
      <c r="C574" s="64">
        <v>89.19</v>
      </c>
      <c r="D574" s="64">
        <v>3.23</v>
      </c>
      <c r="E574" s="64" t="s">
        <v>395</v>
      </c>
      <c r="F574" s="64" t="s">
        <v>1385</v>
      </c>
      <c r="G574" s="64" t="s">
        <v>397</v>
      </c>
    </row>
    <row r="575" customHeight="1" spans="1:7">
      <c r="A575" s="64" t="s">
        <v>1387</v>
      </c>
      <c r="B575" s="64" t="s">
        <v>494</v>
      </c>
      <c r="C575" s="64">
        <v>95.48</v>
      </c>
      <c r="D575" s="64">
        <v>2.58</v>
      </c>
      <c r="E575" s="64" t="s">
        <v>399</v>
      </c>
      <c r="F575" s="64" t="s">
        <v>1388</v>
      </c>
      <c r="G575" s="64" t="s">
        <v>397</v>
      </c>
    </row>
    <row r="576" customHeight="1" spans="1:7">
      <c r="A576" s="64" t="s">
        <v>1389</v>
      </c>
      <c r="B576" s="64" t="s">
        <v>494</v>
      </c>
      <c r="C576" s="64">
        <v>84.66</v>
      </c>
      <c r="D576" s="64">
        <v>0</v>
      </c>
      <c r="E576" s="64" t="s">
        <v>395</v>
      </c>
      <c r="F576" s="64" t="s">
        <v>1388</v>
      </c>
      <c r="G576" s="64" t="s">
        <v>397</v>
      </c>
    </row>
    <row r="577" customHeight="1" spans="1:7">
      <c r="A577" s="98" t="s">
        <v>1390</v>
      </c>
      <c r="B577" s="98" t="s">
        <v>107</v>
      </c>
      <c r="C577" s="98">
        <v>95.48</v>
      </c>
      <c r="D577" s="98">
        <v>0</v>
      </c>
      <c r="E577" s="98" t="s">
        <v>399</v>
      </c>
      <c r="F577" s="98" t="s">
        <v>1391</v>
      </c>
      <c r="G577" s="64" t="s">
        <v>397</v>
      </c>
    </row>
    <row r="578" customHeight="1" spans="1:7">
      <c r="A578" s="98" t="s">
        <v>1392</v>
      </c>
      <c r="B578" s="98" t="s">
        <v>225</v>
      </c>
      <c r="C578" s="98">
        <v>94.84</v>
      </c>
      <c r="D578" s="98">
        <v>0.65</v>
      </c>
      <c r="E578" s="98" t="s">
        <v>399</v>
      </c>
      <c r="F578" s="98" t="s">
        <v>1393</v>
      </c>
      <c r="G578" s="64" t="s">
        <v>397</v>
      </c>
    </row>
    <row r="579" customHeight="1" spans="1:7">
      <c r="A579" s="98" t="s">
        <v>1394</v>
      </c>
      <c r="B579" s="98" t="s">
        <v>137</v>
      </c>
      <c r="C579" s="98">
        <v>96.77</v>
      </c>
      <c r="D579" s="98">
        <v>2.58</v>
      </c>
      <c r="E579" s="98" t="s">
        <v>399</v>
      </c>
      <c r="F579" s="98" t="s">
        <v>1395</v>
      </c>
      <c r="G579" s="64" t="s">
        <v>397</v>
      </c>
    </row>
    <row r="580" customHeight="1" spans="1:7">
      <c r="A580" s="64" t="s">
        <v>1396</v>
      </c>
      <c r="B580" s="64" t="s">
        <v>225</v>
      </c>
      <c r="C580" s="64">
        <v>87.72</v>
      </c>
      <c r="D580" s="64">
        <v>1.29</v>
      </c>
      <c r="E580" s="64" t="s">
        <v>395</v>
      </c>
      <c r="F580" s="64" t="s">
        <v>1397</v>
      </c>
      <c r="G580" s="64" t="s">
        <v>397</v>
      </c>
    </row>
    <row r="581" customHeight="1" spans="1:7">
      <c r="A581" s="64" t="s">
        <v>1398</v>
      </c>
      <c r="B581" s="64" t="s">
        <v>137</v>
      </c>
      <c r="C581" s="64">
        <v>71.87</v>
      </c>
      <c r="D581" s="64">
        <v>0.67</v>
      </c>
      <c r="E581" s="64" t="s">
        <v>395</v>
      </c>
      <c r="F581" s="64" t="s">
        <v>1399</v>
      </c>
      <c r="G581" s="64" t="s">
        <v>397</v>
      </c>
    </row>
    <row r="582" customHeight="1" spans="1:7">
      <c r="A582" s="64" t="s">
        <v>1400</v>
      </c>
      <c r="B582" s="64" t="s">
        <v>137</v>
      </c>
      <c r="C582" s="64">
        <v>70.24</v>
      </c>
      <c r="D582" s="64">
        <v>1.31</v>
      </c>
      <c r="E582" s="64" t="s">
        <v>395</v>
      </c>
      <c r="F582" s="64" t="s">
        <v>1401</v>
      </c>
      <c r="G582" s="64" t="s">
        <v>397</v>
      </c>
    </row>
    <row r="583" customHeight="1" spans="1:7">
      <c r="A583" s="64" t="s">
        <v>1402</v>
      </c>
      <c r="B583" s="64" t="s">
        <v>137</v>
      </c>
      <c r="C583" s="64">
        <v>74</v>
      </c>
      <c r="D583" s="64">
        <v>1.29</v>
      </c>
      <c r="E583" s="64" t="s">
        <v>395</v>
      </c>
      <c r="F583" s="64" t="s">
        <v>1403</v>
      </c>
      <c r="G583" s="64" t="s">
        <v>397</v>
      </c>
    </row>
    <row r="584" customHeight="1" spans="1:7">
      <c r="A584" s="64" t="s">
        <v>1404</v>
      </c>
      <c r="B584" s="64" t="s">
        <v>137</v>
      </c>
      <c r="C584" s="64">
        <v>89.25</v>
      </c>
      <c r="D584" s="64">
        <v>3.23</v>
      </c>
      <c r="E584" s="64" t="s">
        <v>395</v>
      </c>
      <c r="F584" s="64" t="s">
        <v>1405</v>
      </c>
      <c r="G584" s="64" t="s">
        <v>397</v>
      </c>
    </row>
    <row r="585" customHeight="1" spans="1:7">
      <c r="A585" s="64" t="s">
        <v>1406</v>
      </c>
      <c r="B585" s="64" t="s">
        <v>137</v>
      </c>
      <c r="C585" s="64">
        <v>74.15</v>
      </c>
      <c r="D585" s="64">
        <v>2.2</v>
      </c>
      <c r="E585" s="64" t="s">
        <v>395</v>
      </c>
      <c r="F585" s="64" t="s">
        <v>1407</v>
      </c>
      <c r="G585" s="64" t="s">
        <v>397</v>
      </c>
    </row>
    <row r="586" customHeight="1" spans="1:7">
      <c r="A586" s="98" t="s">
        <v>1408</v>
      </c>
      <c r="B586" s="98" t="s">
        <v>137</v>
      </c>
      <c r="C586" s="98">
        <v>93.71</v>
      </c>
      <c r="D586" s="98">
        <v>2.8</v>
      </c>
      <c r="E586" s="98" t="s">
        <v>399</v>
      </c>
      <c r="F586" s="98" t="s">
        <v>1409</v>
      </c>
      <c r="G586" s="64" t="s">
        <v>397</v>
      </c>
    </row>
    <row r="587" customHeight="1" spans="1:7">
      <c r="A587" s="64" t="s">
        <v>1410</v>
      </c>
      <c r="B587" s="64" t="s">
        <v>137</v>
      </c>
      <c r="C587" s="64">
        <v>85.39</v>
      </c>
      <c r="D587" s="64">
        <v>1.31</v>
      </c>
      <c r="E587" s="64" t="s">
        <v>395</v>
      </c>
      <c r="F587" s="64" t="s">
        <v>1411</v>
      </c>
      <c r="G587" s="64" t="s">
        <v>397</v>
      </c>
    </row>
    <row r="588" customHeight="1" spans="1:7">
      <c r="A588" s="64" t="s">
        <v>1412</v>
      </c>
      <c r="B588" s="64" t="s">
        <v>137</v>
      </c>
      <c r="C588" s="64">
        <v>94.35</v>
      </c>
      <c r="D588" s="64">
        <v>2.04</v>
      </c>
      <c r="E588" s="64" t="s">
        <v>399</v>
      </c>
      <c r="F588" s="64" t="s">
        <v>1413</v>
      </c>
      <c r="G588" s="64" t="s">
        <v>397</v>
      </c>
    </row>
    <row r="589" customHeight="1" spans="1:7">
      <c r="A589" s="64" t="s">
        <v>1414</v>
      </c>
      <c r="B589" s="64" t="s">
        <v>225</v>
      </c>
      <c r="C589" s="64">
        <v>87.2</v>
      </c>
      <c r="D589" s="64">
        <v>3.32</v>
      </c>
      <c r="E589" s="64" t="s">
        <v>395</v>
      </c>
      <c r="F589" s="64" t="s">
        <v>1415</v>
      </c>
      <c r="G589" s="64" t="s">
        <v>397</v>
      </c>
    </row>
    <row r="590" customHeight="1" spans="1:7">
      <c r="A590" s="64" t="s">
        <v>1416</v>
      </c>
      <c r="B590" s="64" t="s">
        <v>107</v>
      </c>
      <c r="C590" s="64">
        <v>80.25</v>
      </c>
      <c r="D590" s="64">
        <v>1.29</v>
      </c>
      <c r="E590" s="64" t="s">
        <v>395</v>
      </c>
      <c r="F590" s="64" t="s">
        <v>1417</v>
      </c>
      <c r="G590" s="64" t="s">
        <v>397</v>
      </c>
    </row>
    <row r="591" customHeight="1" spans="1:7">
      <c r="A591" s="64" t="s">
        <v>1418</v>
      </c>
      <c r="B591" s="64" t="s">
        <v>137</v>
      </c>
      <c r="C591" s="64">
        <v>91.45</v>
      </c>
      <c r="D591" s="64">
        <v>1.29</v>
      </c>
      <c r="E591" s="64" t="s">
        <v>399</v>
      </c>
      <c r="F591" s="64" t="s">
        <v>1419</v>
      </c>
      <c r="G591" s="64" t="s">
        <v>397</v>
      </c>
    </row>
    <row r="592" customHeight="1" spans="1:7">
      <c r="A592" s="64" t="s">
        <v>1420</v>
      </c>
      <c r="B592" s="64" t="s">
        <v>107</v>
      </c>
      <c r="C592" s="64">
        <v>88.87</v>
      </c>
      <c r="D592" s="64">
        <v>0</v>
      </c>
      <c r="E592" s="64" t="s">
        <v>395</v>
      </c>
      <c r="F592" s="64" t="s">
        <v>1419</v>
      </c>
      <c r="G592" s="64" t="s">
        <v>397</v>
      </c>
    </row>
    <row r="593" customHeight="1" spans="1:7">
      <c r="A593" s="64" t="s">
        <v>1421</v>
      </c>
      <c r="B593" s="64" t="s">
        <v>72</v>
      </c>
      <c r="C593" s="64">
        <v>96.29</v>
      </c>
      <c r="D593" s="64">
        <v>0.65</v>
      </c>
      <c r="E593" s="64" t="s">
        <v>399</v>
      </c>
      <c r="F593" s="64" t="s">
        <v>1422</v>
      </c>
      <c r="G593" s="64" t="s">
        <v>397</v>
      </c>
    </row>
    <row r="594" customHeight="1" spans="1:7">
      <c r="A594" s="64" t="s">
        <v>1423</v>
      </c>
      <c r="B594" s="64" t="s">
        <v>90</v>
      </c>
      <c r="C594" s="64">
        <v>78.66</v>
      </c>
      <c r="D594" s="64">
        <v>3.2</v>
      </c>
      <c r="E594" s="64" t="s">
        <v>395</v>
      </c>
      <c r="F594" s="64" t="s">
        <v>1424</v>
      </c>
      <c r="G594" s="64" t="s">
        <v>397</v>
      </c>
    </row>
    <row r="595" customHeight="1" spans="1:7">
      <c r="A595" s="64" t="s">
        <v>1425</v>
      </c>
      <c r="B595" s="64" t="s">
        <v>72</v>
      </c>
      <c r="C595" s="64">
        <v>87.38</v>
      </c>
      <c r="D595" s="64">
        <v>0.21</v>
      </c>
      <c r="E595" s="64" t="s">
        <v>395</v>
      </c>
      <c r="F595" s="64" t="s">
        <v>1424</v>
      </c>
      <c r="G595" s="64" t="s">
        <v>397</v>
      </c>
    </row>
    <row r="596" customHeight="1" spans="1:7">
      <c r="A596" s="64" t="s">
        <v>1426</v>
      </c>
      <c r="B596" s="64" t="s">
        <v>494</v>
      </c>
      <c r="C596" s="64">
        <v>94.96</v>
      </c>
      <c r="D596" s="64">
        <v>3.74</v>
      </c>
      <c r="E596" s="64" t="s">
        <v>399</v>
      </c>
      <c r="F596" s="64" t="s">
        <v>1427</v>
      </c>
      <c r="G596" s="64" t="s">
        <v>397</v>
      </c>
    </row>
    <row r="597" customHeight="1" spans="1:7">
      <c r="A597" s="64" t="s">
        <v>1428</v>
      </c>
      <c r="B597" s="64" t="s">
        <v>494</v>
      </c>
      <c r="C597" s="64">
        <v>98.69</v>
      </c>
      <c r="D597" s="64">
        <v>5.83</v>
      </c>
      <c r="E597" s="64" t="s">
        <v>395</v>
      </c>
      <c r="F597" s="64" t="s">
        <v>1429</v>
      </c>
      <c r="G597" s="64" t="s">
        <v>397</v>
      </c>
    </row>
    <row r="598" customHeight="1" spans="1:7">
      <c r="A598" s="64" t="s">
        <v>1430</v>
      </c>
      <c r="B598" s="64" t="s">
        <v>225</v>
      </c>
      <c r="C598" s="64">
        <v>97.48</v>
      </c>
      <c r="D598" s="64">
        <v>2.69</v>
      </c>
      <c r="E598" s="64" t="s">
        <v>399</v>
      </c>
      <c r="F598" s="64" t="s">
        <v>1431</v>
      </c>
      <c r="G598" s="64" t="s">
        <v>397</v>
      </c>
    </row>
    <row r="599" customHeight="1" spans="1:7">
      <c r="A599" s="64" t="s">
        <v>1432</v>
      </c>
      <c r="B599" s="64" t="s">
        <v>225</v>
      </c>
      <c r="C599" s="64">
        <v>93.53</v>
      </c>
      <c r="D599" s="64">
        <v>2.52</v>
      </c>
      <c r="E599" s="64" t="s">
        <v>399</v>
      </c>
      <c r="F599" s="64" t="s">
        <v>1433</v>
      </c>
      <c r="G599" s="64" t="s">
        <v>397</v>
      </c>
    </row>
    <row r="600" customHeight="1" spans="1:7">
      <c r="A600" s="64" t="s">
        <v>1434</v>
      </c>
      <c r="B600" s="64" t="s">
        <v>118</v>
      </c>
      <c r="C600" s="64">
        <v>86.55</v>
      </c>
      <c r="D600" s="64">
        <v>2.78</v>
      </c>
      <c r="E600" s="64" t="s">
        <v>395</v>
      </c>
      <c r="F600" s="64" t="s">
        <v>1435</v>
      </c>
      <c r="G600" s="64" t="s">
        <v>397</v>
      </c>
    </row>
    <row r="601" customHeight="1" spans="1:7">
      <c r="A601" s="64" t="s">
        <v>1436</v>
      </c>
      <c r="B601" s="64" t="s">
        <v>107</v>
      </c>
      <c r="C601" s="64">
        <v>75.54</v>
      </c>
      <c r="D601" s="64">
        <v>2.52</v>
      </c>
      <c r="E601" s="64" t="s">
        <v>395</v>
      </c>
      <c r="F601" s="64" t="s">
        <v>1437</v>
      </c>
      <c r="G601" s="64" t="s">
        <v>397</v>
      </c>
    </row>
    <row r="602" customHeight="1" spans="1:7">
      <c r="A602" s="64" t="s">
        <v>1438</v>
      </c>
      <c r="B602" s="64" t="s">
        <v>137</v>
      </c>
      <c r="C602" s="64">
        <v>76.5</v>
      </c>
      <c r="D602" s="64">
        <v>2.97</v>
      </c>
      <c r="E602" s="64" t="s">
        <v>395</v>
      </c>
      <c r="F602" s="64" t="s">
        <v>1439</v>
      </c>
      <c r="G602" s="64" t="s">
        <v>397</v>
      </c>
    </row>
    <row r="603" customHeight="1" spans="1:7">
      <c r="A603" s="64" t="s">
        <v>1440</v>
      </c>
      <c r="B603" s="64" t="s">
        <v>72</v>
      </c>
      <c r="C603" s="64">
        <v>91.18</v>
      </c>
      <c r="D603" s="64">
        <v>2.52</v>
      </c>
      <c r="E603" s="64" t="s">
        <v>399</v>
      </c>
      <c r="F603" s="64" t="s">
        <v>1441</v>
      </c>
      <c r="G603" s="64" t="s">
        <v>397</v>
      </c>
    </row>
    <row r="604" customHeight="1" spans="1:7">
      <c r="A604" s="64" t="s">
        <v>1442</v>
      </c>
      <c r="B604" s="64" t="s">
        <v>96</v>
      </c>
      <c r="C604" s="64">
        <v>99.4</v>
      </c>
      <c r="D604" s="64">
        <v>0</v>
      </c>
      <c r="E604" s="64" t="s">
        <v>399</v>
      </c>
      <c r="F604" s="64" t="s">
        <v>1443</v>
      </c>
      <c r="G604" s="64" t="s">
        <v>397</v>
      </c>
    </row>
    <row r="605" customHeight="1" spans="1:7">
      <c r="A605" s="64" t="s">
        <v>1444</v>
      </c>
      <c r="B605" s="64" t="s">
        <v>107</v>
      </c>
      <c r="C605" s="64">
        <v>98.21</v>
      </c>
      <c r="D605" s="64">
        <v>0</v>
      </c>
      <c r="E605" s="64" t="s">
        <v>399</v>
      </c>
      <c r="F605" s="64" t="s">
        <v>1443</v>
      </c>
      <c r="G605" s="64" t="s">
        <v>397</v>
      </c>
    </row>
    <row r="606" customHeight="1" spans="1:7">
      <c r="A606" s="64" t="s">
        <v>1445</v>
      </c>
      <c r="B606" s="64" t="s">
        <v>96</v>
      </c>
      <c r="C606" s="64">
        <v>83.31</v>
      </c>
      <c r="D606" s="64">
        <v>0.6</v>
      </c>
      <c r="E606" s="64" t="s">
        <v>395</v>
      </c>
      <c r="F606" s="64" t="s">
        <v>1446</v>
      </c>
      <c r="G606" s="64" t="s">
        <v>397</v>
      </c>
    </row>
    <row r="607" customHeight="1" spans="1:7">
      <c r="A607" s="64" t="s">
        <v>1447</v>
      </c>
      <c r="B607" s="64" t="s">
        <v>137</v>
      </c>
      <c r="C607" s="64">
        <v>75.19</v>
      </c>
      <c r="D607" s="64">
        <v>1.49</v>
      </c>
      <c r="E607" s="64" t="s">
        <v>395</v>
      </c>
      <c r="F607" s="64" t="s">
        <v>1448</v>
      </c>
      <c r="G607" s="64" t="s">
        <v>397</v>
      </c>
    </row>
    <row r="608" customHeight="1" spans="1:7">
      <c r="A608" s="64" t="s">
        <v>1449</v>
      </c>
      <c r="B608" s="64" t="s">
        <v>96</v>
      </c>
      <c r="C608" s="64">
        <v>73.24</v>
      </c>
      <c r="D608" s="64">
        <v>1.28</v>
      </c>
      <c r="E608" s="64" t="s">
        <v>395</v>
      </c>
      <c r="F608" s="64" t="s">
        <v>1450</v>
      </c>
      <c r="G608" s="64" t="s">
        <v>397</v>
      </c>
    </row>
    <row r="609" customHeight="1" spans="1:7">
      <c r="A609" s="64" t="s">
        <v>1451</v>
      </c>
      <c r="B609" s="64" t="s">
        <v>137</v>
      </c>
      <c r="C609" s="64">
        <v>88.39</v>
      </c>
      <c r="D609" s="64">
        <v>0.6</v>
      </c>
      <c r="E609" s="64" t="s">
        <v>395</v>
      </c>
      <c r="F609" s="64" t="s">
        <v>1452</v>
      </c>
      <c r="G609" s="64" t="s">
        <v>397</v>
      </c>
    </row>
    <row r="610" customHeight="1" spans="1:7">
      <c r="A610" s="64" t="s">
        <v>1453</v>
      </c>
      <c r="B610" s="64" t="s">
        <v>225</v>
      </c>
      <c r="C610" s="64">
        <v>100</v>
      </c>
      <c r="D610" s="64">
        <v>0</v>
      </c>
      <c r="E610" s="64" t="s">
        <v>399</v>
      </c>
      <c r="F610" s="64" t="s">
        <v>1454</v>
      </c>
      <c r="G610" s="64" t="s">
        <v>397</v>
      </c>
    </row>
    <row r="611" customHeight="1" spans="1:7">
      <c r="A611" s="64" t="s">
        <v>1455</v>
      </c>
      <c r="B611" s="64" t="s">
        <v>137</v>
      </c>
      <c r="C611" s="64">
        <v>96.35</v>
      </c>
      <c r="D611" s="64">
        <v>2.32</v>
      </c>
      <c r="E611" s="64" t="s">
        <v>399</v>
      </c>
      <c r="F611" s="64" t="s">
        <v>1454</v>
      </c>
      <c r="G611" s="64" t="s">
        <v>397</v>
      </c>
    </row>
    <row r="612" customHeight="1" spans="1:7">
      <c r="A612" s="64" t="s">
        <v>1456</v>
      </c>
      <c r="B612" s="64" t="s">
        <v>137</v>
      </c>
      <c r="C612" s="64">
        <v>88.03</v>
      </c>
      <c r="D612" s="64">
        <v>1.5</v>
      </c>
      <c r="E612" s="64" t="s">
        <v>395</v>
      </c>
      <c r="F612" s="64" t="s">
        <v>1454</v>
      </c>
      <c r="G612" s="64" t="s">
        <v>397</v>
      </c>
    </row>
    <row r="613" customHeight="1" spans="1:7">
      <c r="A613" s="64" t="s">
        <v>1457</v>
      </c>
      <c r="B613" s="64" t="s">
        <v>90</v>
      </c>
      <c r="C613" s="64">
        <v>98.19</v>
      </c>
      <c r="D613" s="64">
        <v>0.91</v>
      </c>
      <c r="E613" s="64" t="s">
        <v>399</v>
      </c>
      <c r="F613" s="64" t="s">
        <v>1458</v>
      </c>
      <c r="G613" s="64" t="s">
        <v>397</v>
      </c>
    </row>
    <row r="614" customHeight="1" spans="1:7">
      <c r="A614" s="64" t="s">
        <v>1459</v>
      </c>
      <c r="B614" s="64" t="s">
        <v>137</v>
      </c>
      <c r="C614" s="64">
        <v>100</v>
      </c>
      <c r="D614" s="64">
        <v>0</v>
      </c>
      <c r="E614" s="64" t="s">
        <v>399</v>
      </c>
      <c r="F614" s="64" t="s">
        <v>1460</v>
      </c>
      <c r="G614" s="64" t="s">
        <v>397</v>
      </c>
    </row>
    <row r="615" customHeight="1" spans="1:7">
      <c r="A615" s="64" t="s">
        <v>1461</v>
      </c>
      <c r="B615" s="64" t="s">
        <v>137</v>
      </c>
      <c r="C615" s="64">
        <v>98.52</v>
      </c>
      <c r="D615" s="64">
        <v>0.3</v>
      </c>
      <c r="E615" s="64" t="s">
        <v>399</v>
      </c>
      <c r="F615" s="64" t="s">
        <v>1462</v>
      </c>
      <c r="G615" s="64" t="s">
        <v>397</v>
      </c>
    </row>
    <row r="616" customHeight="1" spans="1:7">
      <c r="A616" s="64" t="s">
        <v>1463</v>
      </c>
      <c r="B616" s="64" t="s">
        <v>90</v>
      </c>
      <c r="C616" s="64">
        <v>96.43</v>
      </c>
      <c r="D616" s="64">
        <v>2.38</v>
      </c>
      <c r="E616" s="64" t="s">
        <v>399</v>
      </c>
      <c r="F616" s="64" t="s">
        <v>1464</v>
      </c>
      <c r="G616" s="64" t="s">
        <v>397</v>
      </c>
    </row>
    <row r="617" customHeight="1" spans="1:7">
      <c r="A617" s="64" t="s">
        <v>1465</v>
      </c>
      <c r="B617" s="64" t="s">
        <v>137</v>
      </c>
      <c r="C617" s="64">
        <v>75.98</v>
      </c>
      <c r="D617" s="64">
        <v>0.07</v>
      </c>
      <c r="E617" s="64" t="s">
        <v>395</v>
      </c>
      <c r="F617" s="64" t="s">
        <v>1466</v>
      </c>
      <c r="G617" s="64" t="s">
        <v>397</v>
      </c>
    </row>
    <row r="618" customHeight="1" spans="1:7">
      <c r="A618" s="64" t="s">
        <v>1467</v>
      </c>
      <c r="B618" s="64" t="s">
        <v>137</v>
      </c>
      <c r="C618" s="64">
        <v>74.16</v>
      </c>
      <c r="D618" s="64">
        <v>1.75</v>
      </c>
      <c r="E618" s="64" t="s">
        <v>395</v>
      </c>
      <c r="F618" s="64" t="s">
        <v>1468</v>
      </c>
      <c r="G618" s="64" t="s">
        <v>397</v>
      </c>
    </row>
    <row r="619" customHeight="1" spans="1:7">
      <c r="A619" s="64" t="s">
        <v>1469</v>
      </c>
      <c r="B619" s="64" t="s">
        <v>494</v>
      </c>
      <c r="C619" s="64">
        <v>99.07</v>
      </c>
      <c r="D619" s="64">
        <v>3.7</v>
      </c>
      <c r="E619" s="64" t="s">
        <v>399</v>
      </c>
      <c r="F619" s="64" t="s">
        <v>1470</v>
      </c>
      <c r="G619" s="64" t="s">
        <v>397</v>
      </c>
    </row>
    <row r="620" customHeight="1" spans="1:7">
      <c r="A620" s="64" t="s">
        <v>1471</v>
      </c>
      <c r="B620" s="64" t="s">
        <v>225</v>
      </c>
      <c r="C620" s="64">
        <v>98.15</v>
      </c>
      <c r="D620" s="64">
        <v>8.33</v>
      </c>
      <c r="E620" s="64" t="s">
        <v>395</v>
      </c>
      <c r="F620" s="64" t="s">
        <v>1472</v>
      </c>
      <c r="G620" s="64" t="s">
        <v>397</v>
      </c>
    </row>
    <row r="621" customHeight="1" spans="1:7">
      <c r="A621" s="64" t="s">
        <v>1473</v>
      </c>
      <c r="B621" s="64" t="s">
        <v>137</v>
      </c>
      <c r="C621" s="64">
        <v>79.51</v>
      </c>
      <c r="D621" s="64">
        <v>0</v>
      </c>
      <c r="E621" s="64" t="s">
        <v>395</v>
      </c>
      <c r="F621" s="64" t="s">
        <v>1474</v>
      </c>
      <c r="G621" s="64" t="s">
        <v>397</v>
      </c>
    </row>
    <row r="622" customHeight="1" spans="1:7">
      <c r="A622" s="64" t="s">
        <v>1475</v>
      </c>
      <c r="B622" s="64" t="s">
        <v>137</v>
      </c>
      <c r="C622" s="64">
        <v>80.63</v>
      </c>
      <c r="D622" s="64">
        <v>1.43</v>
      </c>
      <c r="E622" s="64" t="s">
        <v>395</v>
      </c>
      <c r="F622" s="64" t="s">
        <v>1474</v>
      </c>
      <c r="G622" s="64" t="s">
        <v>397</v>
      </c>
    </row>
    <row r="623" customHeight="1" spans="1:7">
      <c r="A623" s="64" t="s">
        <v>1476</v>
      </c>
      <c r="B623" s="64" t="s">
        <v>137</v>
      </c>
      <c r="C623" s="64">
        <v>81.31</v>
      </c>
      <c r="D623" s="64">
        <v>0</v>
      </c>
      <c r="E623" s="64" t="s">
        <v>395</v>
      </c>
      <c r="F623" s="64" t="s">
        <v>1477</v>
      </c>
      <c r="G623" s="64" t="s">
        <v>397</v>
      </c>
    </row>
    <row r="624" customHeight="1" spans="1:7">
      <c r="A624" s="64" t="s">
        <v>1478</v>
      </c>
      <c r="B624" s="64" t="s">
        <v>137</v>
      </c>
      <c r="C624" s="64">
        <v>93.34</v>
      </c>
      <c r="D624" s="64">
        <v>3.98</v>
      </c>
      <c r="E624" s="64" t="s">
        <v>399</v>
      </c>
      <c r="F624" s="64" t="s">
        <v>1479</v>
      </c>
      <c r="G624" s="64" t="s">
        <v>397</v>
      </c>
    </row>
    <row r="625" customHeight="1" spans="1:7">
      <c r="A625" s="64" t="s">
        <v>1480</v>
      </c>
      <c r="B625" s="64" t="s">
        <v>225</v>
      </c>
      <c r="C625" s="64">
        <v>96.24</v>
      </c>
      <c r="D625" s="64">
        <v>3.11</v>
      </c>
      <c r="E625" s="64" t="s">
        <v>399</v>
      </c>
      <c r="F625" s="64" t="s">
        <v>1481</v>
      </c>
      <c r="G625" s="64" t="s">
        <v>397</v>
      </c>
    </row>
    <row r="626" customHeight="1" spans="1:7">
      <c r="A626" s="64" t="s">
        <v>1482</v>
      </c>
      <c r="B626" s="64" t="s">
        <v>225</v>
      </c>
      <c r="C626" s="64">
        <v>89.66</v>
      </c>
      <c r="D626" s="64">
        <v>0</v>
      </c>
      <c r="E626" s="64" t="s">
        <v>395</v>
      </c>
      <c r="F626" s="64" t="s">
        <v>1483</v>
      </c>
      <c r="G626" s="64" t="s">
        <v>397</v>
      </c>
    </row>
    <row r="627" customHeight="1" spans="1:7">
      <c r="A627" s="64" t="s">
        <v>1484</v>
      </c>
      <c r="B627" s="64" t="s">
        <v>225</v>
      </c>
      <c r="C627" s="64">
        <v>93.71</v>
      </c>
      <c r="D627" s="64">
        <v>0.17</v>
      </c>
      <c r="E627" s="64" t="s">
        <v>399</v>
      </c>
      <c r="F627" s="64" t="s">
        <v>1485</v>
      </c>
      <c r="G627" s="64" t="s">
        <v>397</v>
      </c>
    </row>
    <row r="628" customHeight="1" spans="1:7">
      <c r="A628" s="64" t="s">
        <v>1486</v>
      </c>
      <c r="B628" s="64" t="s">
        <v>90</v>
      </c>
      <c r="C628" s="64">
        <v>84.06</v>
      </c>
      <c r="D628" s="64">
        <v>1.78</v>
      </c>
      <c r="E628" s="64" t="s">
        <v>395</v>
      </c>
      <c r="F628" s="64" t="s">
        <v>1487</v>
      </c>
      <c r="G628" s="64" t="s">
        <v>397</v>
      </c>
    </row>
    <row r="629" customHeight="1" spans="1:7">
      <c r="A629" s="64" t="s">
        <v>1488</v>
      </c>
      <c r="B629" s="64" t="s">
        <v>118</v>
      </c>
      <c r="C629" s="64">
        <v>92</v>
      </c>
      <c r="D629" s="64">
        <v>2</v>
      </c>
      <c r="E629" s="64" t="s">
        <v>399</v>
      </c>
      <c r="F629" s="64" t="s">
        <v>1489</v>
      </c>
      <c r="G629" s="64" t="s">
        <v>397</v>
      </c>
    </row>
    <row r="630" customHeight="1" spans="1:7">
      <c r="A630" s="64" t="s">
        <v>1490</v>
      </c>
      <c r="B630" s="64" t="s">
        <v>137</v>
      </c>
      <c r="C630" s="64">
        <v>73.68</v>
      </c>
      <c r="D630" s="64">
        <v>1.28</v>
      </c>
      <c r="E630" s="64" t="s">
        <v>395</v>
      </c>
      <c r="F630" s="64" t="s">
        <v>1491</v>
      </c>
      <c r="G630" s="64" t="s">
        <v>397</v>
      </c>
    </row>
    <row r="631" customHeight="1" spans="1:7">
      <c r="A631" s="64" t="s">
        <v>1492</v>
      </c>
      <c r="B631" s="64" t="s">
        <v>90</v>
      </c>
      <c r="C631" s="64">
        <v>84.32</v>
      </c>
      <c r="D631" s="64">
        <v>0.85</v>
      </c>
      <c r="E631" s="64" t="s">
        <v>395</v>
      </c>
      <c r="F631" s="64" t="s">
        <v>1493</v>
      </c>
      <c r="G631" s="64" t="s">
        <v>397</v>
      </c>
    </row>
    <row r="632" customHeight="1" spans="1:7">
      <c r="A632" s="64" t="s">
        <v>1494</v>
      </c>
      <c r="B632" s="64" t="s">
        <v>137</v>
      </c>
      <c r="C632" s="64">
        <v>72.94</v>
      </c>
      <c r="D632" s="64">
        <v>1.75</v>
      </c>
      <c r="E632" s="64" t="s">
        <v>395</v>
      </c>
      <c r="F632" s="64" t="s">
        <v>1495</v>
      </c>
      <c r="G632" s="64" t="s">
        <v>397</v>
      </c>
    </row>
    <row r="633" customHeight="1" spans="1:7">
      <c r="A633" s="64" t="s">
        <v>1496</v>
      </c>
      <c r="B633" s="64" t="s">
        <v>137</v>
      </c>
      <c r="C633" s="64">
        <v>79.49</v>
      </c>
      <c r="D633" s="64">
        <v>3.55</v>
      </c>
      <c r="E633" s="64" t="s">
        <v>395</v>
      </c>
      <c r="F633" s="64" t="s">
        <v>1497</v>
      </c>
      <c r="G633" s="64" t="s">
        <v>397</v>
      </c>
    </row>
    <row r="634" customHeight="1" spans="1:7">
      <c r="A634" s="64" t="s">
        <v>1498</v>
      </c>
      <c r="B634" s="64" t="s">
        <v>90</v>
      </c>
      <c r="C634" s="64">
        <v>96.75</v>
      </c>
      <c r="D634" s="64">
        <v>0.81</v>
      </c>
      <c r="E634" s="64" t="s">
        <v>399</v>
      </c>
      <c r="F634" s="64" t="s">
        <v>1499</v>
      </c>
      <c r="G634" s="64" t="s">
        <v>397</v>
      </c>
    </row>
    <row r="635" customHeight="1" spans="1:7">
      <c r="A635" s="64" t="s">
        <v>1500</v>
      </c>
      <c r="B635" s="64" t="s">
        <v>137</v>
      </c>
      <c r="C635" s="64">
        <v>74.28</v>
      </c>
      <c r="D635" s="64">
        <v>2.38</v>
      </c>
      <c r="E635" s="64" t="s">
        <v>395</v>
      </c>
      <c r="F635" s="64" t="s">
        <v>1501</v>
      </c>
      <c r="G635" s="64" t="s">
        <v>397</v>
      </c>
    </row>
    <row r="636" customHeight="1" spans="1:7">
      <c r="A636" s="64" t="s">
        <v>1502</v>
      </c>
      <c r="B636" s="64" t="s">
        <v>137</v>
      </c>
      <c r="C636" s="64">
        <v>78.25</v>
      </c>
      <c r="D636" s="64">
        <v>0.7</v>
      </c>
      <c r="E636" s="64" t="s">
        <v>395</v>
      </c>
      <c r="F636" s="64" t="s">
        <v>1503</v>
      </c>
      <c r="G636" s="64" t="s">
        <v>397</v>
      </c>
    </row>
    <row r="637" customHeight="1" spans="1:7">
      <c r="A637" s="64" t="s">
        <v>1504</v>
      </c>
      <c r="B637" s="64" t="s">
        <v>137</v>
      </c>
      <c r="C637" s="64">
        <v>73.83</v>
      </c>
      <c r="D637" s="64">
        <v>2.49</v>
      </c>
      <c r="E637" s="64" t="s">
        <v>395</v>
      </c>
      <c r="F637" s="64" t="s">
        <v>1505</v>
      </c>
      <c r="G637" s="64" t="s">
        <v>397</v>
      </c>
    </row>
    <row r="638" customHeight="1" spans="1:7">
      <c r="A638" s="64" t="s">
        <v>1506</v>
      </c>
      <c r="B638" s="64" t="s">
        <v>90</v>
      </c>
      <c r="C638" s="64">
        <v>99.19</v>
      </c>
      <c r="D638" s="64">
        <v>2.96</v>
      </c>
      <c r="E638" s="64" t="s">
        <v>399</v>
      </c>
      <c r="F638" s="64" t="s">
        <v>1507</v>
      </c>
      <c r="G638" s="64" t="s">
        <v>397</v>
      </c>
    </row>
    <row r="639" customHeight="1" spans="1:7">
      <c r="A639" s="64" t="s">
        <v>1508</v>
      </c>
      <c r="B639" s="64" t="s">
        <v>225</v>
      </c>
      <c r="C639" s="64">
        <v>78.56</v>
      </c>
      <c r="D639" s="64">
        <v>2.71</v>
      </c>
      <c r="E639" s="64" t="s">
        <v>395</v>
      </c>
      <c r="F639" s="64" t="s">
        <v>1509</v>
      </c>
      <c r="G639" s="64" t="s">
        <v>397</v>
      </c>
    </row>
    <row r="640" customHeight="1" spans="1:7">
      <c r="A640" s="64" t="s">
        <v>1510</v>
      </c>
      <c r="B640" s="64" t="s">
        <v>137</v>
      </c>
      <c r="C640" s="64">
        <v>71.1</v>
      </c>
      <c r="D640" s="64">
        <v>0.84</v>
      </c>
      <c r="E640" s="64" t="s">
        <v>395</v>
      </c>
      <c r="F640" s="64" t="s">
        <v>1511</v>
      </c>
      <c r="G640" s="64" t="s">
        <v>397</v>
      </c>
    </row>
    <row r="641" customHeight="1" spans="1:7">
      <c r="A641" s="64" t="s">
        <v>1512</v>
      </c>
      <c r="B641" s="64" t="s">
        <v>96</v>
      </c>
      <c r="C641" s="64">
        <v>78.73</v>
      </c>
      <c r="D641" s="64">
        <v>1.42</v>
      </c>
      <c r="E641" s="64" t="s">
        <v>395</v>
      </c>
      <c r="F641" s="64" t="s">
        <v>1513</v>
      </c>
      <c r="G641" s="64" t="s">
        <v>397</v>
      </c>
    </row>
    <row r="642" customHeight="1" spans="1:7">
      <c r="A642" s="64" t="s">
        <v>1514</v>
      </c>
      <c r="B642" s="64" t="s">
        <v>137</v>
      </c>
      <c r="C642" s="64">
        <v>94.5</v>
      </c>
      <c r="D642" s="64">
        <v>4.7</v>
      </c>
      <c r="E642" s="64" t="s">
        <v>399</v>
      </c>
      <c r="F642" s="64" t="s">
        <v>1515</v>
      </c>
      <c r="G642" s="64" t="s">
        <v>397</v>
      </c>
    </row>
    <row r="643" customHeight="1" spans="1:7">
      <c r="A643" s="64" t="s">
        <v>1516</v>
      </c>
      <c r="B643" s="64" t="s">
        <v>225</v>
      </c>
      <c r="C643" s="64">
        <v>95.74</v>
      </c>
      <c r="D643" s="64">
        <v>2.96</v>
      </c>
      <c r="E643" s="64" t="s">
        <v>399</v>
      </c>
      <c r="F643" s="64" t="s">
        <v>1517</v>
      </c>
      <c r="G643" s="64" t="s">
        <v>397</v>
      </c>
    </row>
    <row r="644" customHeight="1" spans="1:7">
      <c r="A644" s="64" t="s">
        <v>1518</v>
      </c>
      <c r="B644" s="64" t="s">
        <v>107</v>
      </c>
      <c r="C644" s="64">
        <v>94.8</v>
      </c>
      <c r="D644" s="64">
        <v>0.59</v>
      </c>
      <c r="E644" s="64" t="s">
        <v>399</v>
      </c>
      <c r="F644" s="64" t="s">
        <v>1519</v>
      </c>
      <c r="G644" s="64" t="s">
        <v>397</v>
      </c>
    </row>
    <row r="645" customHeight="1" spans="1:7">
      <c r="A645" s="64" t="s">
        <v>1520</v>
      </c>
      <c r="B645" s="64" t="s">
        <v>225</v>
      </c>
      <c r="C645" s="64">
        <v>70.97</v>
      </c>
      <c r="D645" s="64">
        <v>2.48</v>
      </c>
      <c r="E645" s="64" t="s">
        <v>395</v>
      </c>
      <c r="F645" s="64" t="s">
        <v>1519</v>
      </c>
      <c r="G645" s="64" t="s">
        <v>397</v>
      </c>
    </row>
    <row r="646" customHeight="1" spans="1:7">
      <c r="A646" s="64" t="s">
        <v>1521</v>
      </c>
      <c r="B646" s="64" t="s">
        <v>137</v>
      </c>
      <c r="C646" s="64">
        <v>91.96</v>
      </c>
      <c r="D646" s="64">
        <v>0.71</v>
      </c>
      <c r="E646" s="64" t="s">
        <v>399</v>
      </c>
      <c r="F646" s="64" t="s">
        <v>1522</v>
      </c>
      <c r="G646" s="64" t="s">
        <v>397</v>
      </c>
    </row>
    <row r="647" customHeight="1" spans="1:7">
      <c r="A647" s="64" t="s">
        <v>1523</v>
      </c>
      <c r="B647" s="64" t="s">
        <v>90</v>
      </c>
      <c r="C647" s="64">
        <v>95.88</v>
      </c>
      <c r="D647" s="64">
        <v>0</v>
      </c>
      <c r="E647" s="64" t="s">
        <v>399</v>
      </c>
      <c r="F647" s="64" t="s">
        <v>1524</v>
      </c>
      <c r="G647" s="64" t="s">
        <v>397</v>
      </c>
    </row>
    <row r="648" customHeight="1" spans="1:7">
      <c r="A648" s="64" t="s">
        <v>1525</v>
      </c>
      <c r="B648" s="64" t="s">
        <v>225</v>
      </c>
      <c r="C648" s="64">
        <v>79.78</v>
      </c>
      <c r="D648" s="64">
        <v>2.56</v>
      </c>
      <c r="E648" s="64" t="s">
        <v>395</v>
      </c>
      <c r="F648" s="64" t="s">
        <v>1526</v>
      </c>
      <c r="G648" s="64" t="s">
        <v>397</v>
      </c>
    </row>
    <row r="649" customHeight="1" spans="1:7">
      <c r="A649" s="64" t="s">
        <v>1527</v>
      </c>
      <c r="B649" s="64" t="s">
        <v>137</v>
      </c>
      <c r="C649" s="64">
        <v>81.24</v>
      </c>
      <c r="D649" s="64">
        <v>7.12</v>
      </c>
      <c r="E649" s="64" t="s">
        <v>395</v>
      </c>
      <c r="F649" s="64" t="s">
        <v>1528</v>
      </c>
      <c r="G649" s="64" t="s">
        <v>397</v>
      </c>
    </row>
    <row r="650" customHeight="1" spans="1:7">
      <c r="A650" s="64" t="s">
        <v>1529</v>
      </c>
      <c r="B650" s="64" t="s">
        <v>137</v>
      </c>
      <c r="C650" s="64">
        <v>81.96</v>
      </c>
      <c r="D650" s="64">
        <v>1.33</v>
      </c>
      <c r="E650" s="64" t="s">
        <v>395</v>
      </c>
      <c r="F650" s="64" t="s">
        <v>1530</v>
      </c>
      <c r="G650" s="64" t="s">
        <v>397</v>
      </c>
    </row>
    <row r="651" customHeight="1" spans="1:7">
      <c r="A651" s="64" t="s">
        <v>1531</v>
      </c>
      <c r="B651" s="64" t="s">
        <v>90</v>
      </c>
      <c r="C651" s="64">
        <v>90.21</v>
      </c>
      <c r="D651" s="64">
        <v>0</v>
      </c>
      <c r="E651" s="64" t="s">
        <v>399</v>
      </c>
      <c r="F651" s="64" t="s">
        <v>1532</v>
      </c>
      <c r="G651" s="64" t="s">
        <v>397</v>
      </c>
    </row>
    <row r="652" customHeight="1" spans="1:7">
      <c r="A652" s="64" t="s">
        <v>1533</v>
      </c>
      <c r="B652" s="64" t="s">
        <v>225</v>
      </c>
      <c r="C652" s="64">
        <v>85.01</v>
      </c>
      <c r="D652" s="64">
        <v>1.84</v>
      </c>
      <c r="E652" s="64" t="s">
        <v>395</v>
      </c>
      <c r="F652" s="64" t="s">
        <v>1534</v>
      </c>
      <c r="G652" s="64" t="s">
        <v>397</v>
      </c>
    </row>
    <row r="653" customHeight="1" spans="1:7">
      <c r="A653" s="64" t="s">
        <v>1535</v>
      </c>
      <c r="B653" s="64" t="s">
        <v>137</v>
      </c>
      <c r="C653" s="64">
        <v>98.95</v>
      </c>
      <c r="D653" s="64">
        <v>0.07</v>
      </c>
      <c r="E653" s="64" t="s">
        <v>399</v>
      </c>
      <c r="F653" s="64" t="s">
        <v>1536</v>
      </c>
      <c r="G653" s="64" t="s">
        <v>397</v>
      </c>
    </row>
    <row r="654" customHeight="1" spans="1:7">
      <c r="A654" s="64" t="s">
        <v>1537</v>
      </c>
      <c r="B654" s="64" t="s">
        <v>72</v>
      </c>
      <c r="C654" s="64">
        <v>98.21</v>
      </c>
      <c r="D654" s="64">
        <v>0.7</v>
      </c>
      <c r="E654" s="64" t="s">
        <v>399</v>
      </c>
      <c r="F654" s="64" t="s">
        <v>1538</v>
      </c>
      <c r="G654" s="64" t="s">
        <v>397</v>
      </c>
    </row>
    <row r="655" customHeight="1" spans="1:7">
      <c r="A655" s="98" t="s">
        <v>1539</v>
      </c>
      <c r="B655" s="98" t="s">
        <v>90</v>
      </c>
      <c r="C655" s="98">
        <v>98.47</v>
      </c>
      <c r="D655" s="98">
        <v>4.06</v>
      </c>
      <c r="E655" s="98" t="s">
        <v>399</v>
      </c>
      <c r="F655" s="98" t="s">
        <v>1540</v>
      </c>
      <c r="G655" s="64" t="s">
        <v>397</v>
      </c>
    </row>
    <row r="656" customHeight="1" spans="1:7">
      <c r="A656" s="98" t="s">
        <v>1541</v>
      </c>
      <c r="B656" s="98" t="s">
        <v>90</v>
      </c>
      <c r="C656" s="98">
        <v>97.68</v>
      </c>
      <c r="D656" s="98">
        <v>1.15</v>
      </c>
      <c r="E656" s="98" t="s">
        <v>399</v>
      </c>
      <c r="F656" s="98" t="s">
        <v>1542</v>
      </c>
      <c r="G656" s="64" t="s">
        <v>397</v>
      </c>
    </row>
    <row r="657" customHeight="1" spans="1:7">
      <c r="A657" s="64" t="s">
        <v>1543</v>
      </c>
      <c r="B657" s="64" t="s">
        <v>137</v>
      </c>
      <c r="C657" s="64">
        <v>95.15</v>
      </c>
      <c r="D657" s="64">
        <v>1.04</v>
      </c>
      <c r="E657" s="64" t="s">
        <v>399</v>
      </c>
      <c r="F657" s="64" t="s">
        <v>1544</v>
      </c>
      <c r="G657" s="64" t="s">
        <v>397</v>
      </c>
    </row>
    <row r="658" customHeight="1" spans="1:7">
      <c r="A658" s="64" t="s">
        <v>1545</v>
      </c>
      <c r="B658" s="64" t="s">
        <v>96</v>
      </c>
      <c r="C658" s="64">
        <v>99.84</v>
      </c>
      <c r="D658" s="64">
        <v>2.6</v>
      </c>
      <c r="E658" s="64" t="s">
        <v>399</v>
      </c>
      <c r="F658" s="64" t="s">
        <v>1546</v>
      </c>
      <c r="G658" s="64" t="s">
        <v>397</v>
      </c>
    </row>
    <row r="659" customHeight="1" spans="1:7">
      <c r="A659" s="64" t="s">
        <v>1547</v>
      </c>
      <c r="B659" s="64" t="s">
        <v>90</v>
      </c>
      <c r="C659" s="64">
        <v>83.68</v>
      </c>
      <c r="D659" s="64">
        <v>0.96</v>
      </c>
      <c r="E659" s="64" t="s">
        <v>395</v>
      </c>
      <c r="F659" s="64" t="s">
        <v>1548</v>
      </c>
      <c r="G659" s="64" t="s">
        <v>397</v>
      </c>
    </row>
    <row r="660" customHeight="1" spans="1:7">
      <c r="A660" s="64" t="s">
        <v>1549</v>
      </c>
      <c r="B660" s="64" t="s">
        <v>96</v>
      </c>
      <c r="C660" s="64">
        <v>77.76</v>
      </c>
      <c r="D660" s="64">
        <v>2.98</v>
      </c>
      <c r="E660" s="64" t="s">
        <v>395</v>
      </c>
      <c r="F660" s="64" t="s">
        <v>1550</v>
      </c>
      <c r="G660" s="64" t="s">
        <v>397</v>
      </c>
    </row>
    <row r="661" customHeight="1" spans="1:7">
      <c r="A661" s="64" t="s">
        <v>1551</v>
      </c>
      <c r="B661" s="64" t="s">
        <v>137</v>
      </c>
      <c r="C661" s="64">
        <v>95.09</v>
      </c>
      <c r="D661" s="64">
        <v>1.27</v>
      </c>
      <c r="E661" s="64" t="s">
        <v>399</v>
      </c>
      <c r="F661" s="64" t="s">
        <v>1552</v>
      </c>
      <c r="G661" s="64" t="s">
        <v>397</v>
      </c>
    </row>
    <row r="662" customHeight="1" spans="1:7">
      <c r="A662" s="64" t="s">
        <v>1553</v>
      </c>
      <c r="B662" s="64" t="s">
        <v>137</v>
      </c>
      <c r="C662" s="64">
        <v>91.6</v>
      </c>
      <c r="D662" s="64">
        <v>1.48</v>
      </c>
      <c r="E662" s="64" t="s">
        <v>399</v>
      </c>
      <c r="F662" s="64" t="s">
        <v>1554</v>
      </c>
      <c r="G662" s="64" t="s">
        <v>397</v>
      </c>
    </row>
    <row r="663" customHeight="1" spans="1:7">
      <c r="A663" s="64" t="s">
        <v>1555</v>
      </c>
      <c r="B663" s="64" t="s">
        <v>96</v>
      </c>
      <c r="C663" s="64">
        <v>72.35</v>
      </c>
      <c r="D663" s="64">
        <v>0.66</v>
      </c>
      <c r="E663" s="64" t="s">
        <v>395</v>
      </c>
      <c r="F663" s="64" t="s">
        <v>1556</v>
      </c>
      <c r="G663" s="64" t="s">
        <v>397</v>
      </c>
    </row>
    <row r="664" customHeight="1" spans="1:7">
      <c r="A664" s="64" t="s">
        <v>1557</v>
      </c>
      <c r="B664" s="64" t="s">
        <v>96</v>
      </c>
      <c r="C664" s="64">
        <v>92.36</v>
      </c>
      <c r="D664" s="64">
        <v>3.31</v>
      </c>
      <c r="E664" s="64" t="s">
        <v>399</v>
      </c>
      <c r="F664" s="64" t="s">
        <v>1558</v>
      </c>
      <c r="G664" s="64" t="s">
        <v>397</v>
      </c>
    </row>
    <row r="665" customHeight="1" spans="1:7">
      <c r="A665" s="64" t="s">
        <v>1559</v>
      </c>
      <c r="B665" s="64" t="s">
        <v>137</v>
      </c>
      <c r="C665" s="64">
        <v>89.32</v>
      </c>
      <c r="D665" s="64">
        <v>0.31</v>
      </c>
      <c r="E665" s="64" t="s">
        <v>395</v>
      </c>
      <c r="F665" s="64" t="s">
        <v>1560</v>
      </c>
      <c r="G665" s="64" t="s">
        <v>397</v>
      </c>
    </row>
    <row r="666" customHeight="1" spans="1:7">
      <c r="A666" s="64" t="s">
        <v>1561</v>
      </c>
      <c r="B666" s="64" t="s">
        <v>137</v>
      </c>
      <c r="C666" s="64">
        <v>84.9</v>
      </c>
      <c r="D666" s="64">
        <v>0.77</v>
      </c>
      <c r="E666" s="64" t="s">
        <v>395</v>
      </c>
      <c r="F666" s="64" t="s">
        <v>1562</v>
      </c>
      <c r="G666" s="64" t="s">
        <v>397</v>
      </c>
    </row>
    <row r="667" customHeight="1" spans="1:7">
      <c r="A667" s="64" t="s">
        <v>1563</v>
      </c>
      <c r="B667" s="64" t="s">
        <v>107</v>
      </c>
      <c r="C667" s="64">
        <v>94.88</v>
      </c>
      <c r="D667" s="64">
        <v>4.83</v>
      </c>
      <c r="E667" s="64" t="s">
        <v>399</v>
      </c>
      <c r="F667" s="64" t="s">
        <v>1564</v>
      </c>
      <c r="G667" s="64" t="s">
        <v>397</v>
      </c>
    </row>
    <row r="668" customHeight="1" spans="1:7">
      <c r="A668" s="64" t="s">
        <v>1565</v>
      </c>
      <c r="B668" s="64" t="s">
        <v>44</v>
      </c>
      <c r="C668" s="64">
        <v>85.92</v>
      </c>
      <c r="D668" s="64">
        <v>5.81</v>
      </c>
      <c r="E668" s="64" t="s">
        <v>395</v>
      </c>
      <c r="F668" s="64" t="s">
        <v>1566</v>
      </c>
      <c r="G668" s="64" t="s">
        <v>397</v>
      </c>
    </row>
    <row r="669" customHeight="1" spans="1:7">
      <c r="A669" s="64" t="s">
        <v>1567</v>
      </c>
      <c r="B669" s="64" t="s">
        <v>107</v>
      </c>
      <c r="C669" s="64">
        <v>71.06</v>
      </c>
      <c r="D669" s="64">
        <v>3.74</v>
      </c>
      <c r="E669" s="64" t="s">
        <v>395</v>
      </c>
      <c r="F669" s="64" t="s">
        <v>1568</v>
      </c>
      <c r="G669" s="64" t="s">
        <v>397</v>
      </c>
    </row>
    <row r="670" customHeight="1" spans="1:7">
      <c r="A670" s="64" t="s">
        <v>1569</v>
      </c>
      <c r="B670" s="64" t="s">
        <v>225</v>
      </c>
      <c r="C670" s="64">
        <v>90.43</v>
      </c>
      <c r="D670" s="64">
        <v>2.43</v>
      </c>
      <c r="E670" s="64" t="s">
        <v>399</v>
      </c>
      <c r="F670" s="64" t="s">
        <v>1570</v>
      </c>
      <c r="G670" s="64" t="s">
        <v>397</v>
      </c>
    </row>
    <row r="671" customHeight="1" spans="1:7">
      <c r="A671" s="64" t="s">
        <v>1571</v>
      </c>
      <c r="B671" s="64" t="s">
        <v>72</v>
      </c>
      <c r="C671" s="64">
        <v>81.36</v>
      </c>
      <c r="D671" s="64">
        <v>1.85</v>
      </c>
      <c r="E671" s="64" t="s">
        <v>395</v>
      </c>
      <c r="F671" s="64" t="s">
        <v>1572</v>
      </c>
      <c r="G671" s="64" t="s">
        <v>397</v>
      </c>
    </row>
    <row r="672" customHeight="1" spans="1:7">
      <c r="A672" s="64" t="s">
        <v>1573</v>
      </c>
      <c r="B672" s="64" t="s">
        <v>494</v>
      </c>
      <c r="C672" s="64">
        <v>96.61</v>
      </c>
      <c r="D672" s="64">
        <v>2.33</v>
      </c>
      <c r="E672" s="64" t="s">
        <v>399</v>
      </c>
      <c r="F672" s="64" t="s">
        <v>1574</v>
      </c>
      <c r="G672" s="64" t="s">
        <v>397</v>
      </c>
    </row>
    <row r="673" customHeight="1" spans="1:7">
      <c r="A673" s="64" t="s">
        <v>1575</v>
      </c>
      <c r="B673" s="64" t="s">
        <v>72</v>
      </c>
      <c r="C673" s="64">
        <v>81.71</v>
      </c>
      <c r="D673" s="64">
        <v>0.92</v>
      </c>
      <c r="E673" s="64" t="s">
        <v>395</v>
      </c>
      <c r="F673" s="64" t="s">
        <v>1576</v>
      </c>
      <c r="G673" s="64" t="s">
        <v>397</v>
      </c>
    </row>
    <row r="674" customHeight="1" spans="1:7">
      <c r="A674" s="64" t="s">
        <v>1577</v>
      </c>
      <c r="B674" s="64" t="s">
        <v>137</v>
      </c>
      <c r="C674" s="64">
        <v>87.92</v>
      </c>
      <c r="D674" s="64">
        <v>2.13</v>
      </c>
      <c r="E674" s="64" t="s">
        <v>395</v>
      </c>
      <c r="F674" s="64" t="s">
        <v>1578</v>
      </c>
      <c r="G674" s="64" t="s">
        <v>397</v>
      </c>
    </row>
    <row r="675" customHeight="1" spans="1:7">
      <c r="A675" s="64" t="s">
        <v>1579</v>
      </c>
      <c r="B675" s="64" t="s">
        <v>72</v>
      </c>
      <c r="C675" s="64">
        <v>88.7</v>
      </c>
      <c r="D675" s="64">
        <v>2.97</v>
      </c>
      <c r="E675" s="64" t="s">
        <v>395</v>
      </c>
      <c r="F675" s="64" t="s">
        <v>1580</v>
      </c>
      <c r="G675" s="64" t="s">
        <v>397</v>
      </c>
    </row>
    <row r="676" customHeight="1" spans="1:7">
      <c r="A676" s="64" t="s">
        <v>1581</v>
      </c>
      <c r="B676" s="64" t="s">
        <v>72</v>
      </c>
      <c r="C676" s="64">
        <v>89.22</v>
      </c>
      <c r="D676" s="64">
        <v>2.45</v>
      </c>
      <c r="E676" s="64" t="s">
        <v>395</v>
      </c>
      <c r="F676" s="64" t="s">
        <v>1582</v>
      </c>
      <c r="G676" s="64" t="s">
        <v>397</v>
      </c>
    </row>
    <row r="677" customHeight="1" spans="1:7">
      <c r="A677" s="64" t="s">
        <v>1583</v>
      </c>
      <c r="B677" s="64" t="s">
        <v>137</v>
      </c>
      <c r="C677" s="64">
        <v>73.59</v>
      </c>
      <c r="D677" s="64">
        <v>0.1</v>
      </c>
      <c r="E677" s="64" t="s">
        <v>395</v>
      </c>
      <c r="F677" s="64" t="s">
        <v>1584</v>
      </c>
      <c r="G677" s="64" t="s">
        <v>397</v>
      </c>
    </row>
    <row r="678" customHeight="1" spans="1:7">
      <c r="A678" s="64" t="s">
        <v>1585</v>
      </c>
      <c r="B678" s="64" t="s">
        <v>96</v>
      </c>
      <c r="C678" s="64">
        <v>87.26</v>
      </c>
      <c r="D678" s="64">
        <v>2.6</v>
      </c>
      <c r="E678" s="64" t="s">
        <v>395</v>
      </c>
      <c r="F678" s="64" t="s">
        <v>1586</v>
      </c>
      <c r="G678" s="64" t="s">
        <v>397</v>
      </c>
    </row>
    <row r="679" customHeight="1" spans="1:7">
      <c r="A679" s="64" t="s">
        <v>1587</v>
      </c>
      <c r="B679" s="64" t="s">
        <v>96</v>
      </c>
      <c r="C679" s="64">
        <v>97.81</v>
      </c>
      <c r="D679" s="64">
        <v>3.36</v>
      </c>
      <c r="E679" s="64" t="s">
        <v>399</v>
      </c>
      <c r="F679" s="64" t="s">
        <v>1588</v>
      </c>
      <c r="G679" s="64" t="s">
        <v>397</v>
      </c>
    </row>
    <row r="680" customHeight="1" spans="1:7">
      <c r="A680" s="64" t="s">
        <v>1589</v>
      </c>
      <c r="B680" s="64" t="s">
        <v>96</v>
      </c>
      <c r="C680" s="64">
        <v>74.14</v>
      </c>
      <c r="D680" s="64">
        <v>0</v>
      </c>
      <c r="E680" s="64" t="s">
        <v>395</v>
      </c>
      <c r="F680" s="64" t="s">
        <v>1588</v>
      </c>
      <c r="G680" s="64" t="s">
        <v>397</v>
      </c>
    </row>
    <row r="681" customHeight="1" spans="1:7">
      <c r="A681" s="64" t="s">
        <v>1590</v>
      </c>
      <c r="B681" s="64" t="s">
        <v>96</v>
      </c>
      <c r="C681" s="64">
        <v>85.4</v>
      </c>
      <c r="D681" s="64">
        <v>2.83</v>
      </c>
      <c r="E681" s="64" t="s">
        <v>395</v>
      </c>
      <c r="F681" s="64" t="s">
        <v>1591</v>
      </c>
      <c r="G681" s="64" t="s">
        <v>397</v>
      </c>
    </row>
    <row r="682" customHeight="1" spans="1:7">
      <c r="A682" s="64" t="s">
        <v>1592</v>
      </c>
      <c r="B682" s="64" t="s">
        <v>96</v>
      </c>
      <c r="C682" s="64">
        <v>93.04</v>
      </c>
      <c r="D682" s="64">
        <v>1.95</v>
      </c>
      <c r="E682" s="64" t="s">
        <v>399</v>
      </c>
      <c r="F682" s="64" t="s">
        <v>1593</v>
      </c>
      <c r="G682" s="64" t="s">
        <v>397</v>
      </c>
    </row>
    <row r="683" customHeight="1" spans="1:7">
      <c r="A683" s="64" t="s">
        <v>1594</v>
      </c>
      <c r="B683" s="64" t="s">
        <v>96</v>
      </c>
      <c r="C683" s="64">
        <v>77.73</v>
      </c>
      <c r="D683" s="64">
        <v>2.17</v>
      </c>
      <c r="E683" s="64" t="s">
        <v>395</v>
      </c>
      <c r="F683" s="64" t="s">
        <v>1595</v>
      </c>
      <c r="G683" s="64" t="s">
        <v>397</v>
      </c>
    </row>
    <row r="684" customHeight="1" spans="1:7">
      <c r="A684" s="64" t="s">
        <v>1596</v>
      </c>
      <c r="B684" s="64" t="s">
        <v>96</v>
      </c>
      <c r="C684" s="64">
        <v>91.23</v>
      </c>
      <c r="D684" s="64">
        <v>4.85</v>
      </c>
      <c r="E684" s="64" t="s">
        <v>399</v>
      </c>
      <c r="F684" s="64" t="s">
        <v>1597</v>
      </c>
      <c r="G684" s="64" t="s">
        <v>397</v>
      </c>
    </row>
    <row r="685" customHeight="1" spans="1:7">
      <c r="A685" s="64" t="s">
        <v>1598</v>
      </c>
      <c r="B685" s="64" t="s">
        <v>96</v>
      </c>
      <c r="C685" s="64">
        <v>71.99</v>
      </c>
      <c r="D685" s="64">
        <v>2.46</v>
      </c>
      <c r="E685" s="64" t="s">
        <v>395</v>
      </c>
      <c r="F685" s="64" t="s">
        <v>1599</v>
      </c>
      <c r="G685" s="64" t="s">
        <v>397</v>
      </c>
    </row>
    <row r="686" customHeight="1" spans="1:7">
      <c r="A686" s="64" t="s">
        <v>1600</v>
      </c>
      <c r="B686" s="64" t="s">
        <v>96</v>
      </c>
      <c r="C686" s="64">
        <v>74.17</v>
      </c>
      <c r="D686" s="64">
        <v>3.02</v>
      </c>
      <c r="E686" s="64" t="s">
        <v>395</v>
      </c>
      <c r="F686" s="64" t="s">
        <v>1601</v>
      </c>
      <c r="G686" s="64" t="s">
        <v>397</v>
      </c>
    </row>
    <row r="687" customHeight="1" spans="1:7">
      <c r="A687" s="64" t="s">
        <v>1602</v>
      </c>
      <c r="B687" s="64" t="s">
        <v>90</v>
      </c>
      <c r="C687" s="64">
        <v>91.83</v>
      </c>
      <c r="D687" s="64">
        <v>0.07</v>
      </c>
      <c r="E687" s="64" t="s">
        <v>399</v>
      </c>
      <c r="F687" s="64" t="s">
        <v>1603</v>
      </c>
      <c r="G687" s="64" t="s">
        <v>397</v>
      </c>
    </row>
    <row r="688" customHeight="1" spans="1:7">
      <c r="A688" s="64" t="s">
        <v>1604</v>
      </c>
      <c r="B688" s="64" t="s">
        <v>72</v>
      </c>
      <c r="C688" s="64">
        <v>79.47</v>
      </c>
      <c r="D688" s="64">
        <v>1.75</v>
      </c>
      <c r="E688" s="64" t="s">
        <v>395</v>
      </c>
      <c r="F688" s="64" t="s">
        <v>1605</v>
      </c>
      <c r="G688" s="64" t="s">
        <v>397</v>
      </c>
    </row>
    <row r="689" customHeight="1" spans="1:7">
      <c r="A689" s="64" t="s">
        <v>1606</v>
      </c>
      <c r="B689" s="64" t="s">
        <v>494</v>
      </c>
      <c r="C689" s="64">
        <v>98.9</v>
      </c>
      <c r="D689" s="64">
        <v>2.2</v>
      </c>
      <c r="E689" s="64" t="s">
        <v>399</v>
      </c>
      <c r="F689" s="64" t="s">
        <v>1607</v>
      </c>
      <c r="G689" s="64" t="s">
        <v>397</v>
      </c>
    </row>
    <row r="690" customHeight="1" spans="1:7">
      <c r="A690" s="64" t="s">
        <v>1608</v>
      </c>
      <c r="B690" s="64" t="s">
        <v>225</v>
      </c>
      <c r="C690" s="64">
        <v>84.22</v>
      </c>
      <c r="D690" s="64">
        <v>4.6</v>
      </c>
      <c r="E690" s="64" t="s">
        <v>395</v>
      </c>
      <c r="F690" s="64" t="s">
        <v>1609</v>
      </c>
      <c r="G690" s="64" t="s">
        <v>397</v>
      </c>
    </row>
    <row r="691" customHeight="1" spans="1:7">
      <c r="A691" s="64" t="s">
        <v>1610</v>
      </c>
      <c r="B691" s="64" t="s">
        <v>494</v>
      </c>
      <c r="C691" s="64">
        <v>96.7</v>
      </c>
      <c r="D691" s="64">
        <v>5.49</v>
      </c>
      <c r="E691" s="64" t="s">
        <v>395</v>
      </c>
      <c r="F691" s="64" t="s">
        <v>1611</v>
      </c>
      <c r="G691" s="64" t="s">
        <v>397</v>
      </c>
    </row>
    <row r="692" customHeight="1" spans="1:7">
      <c r="A692" s="64" t="s">
        <v>1612</v>
      </c>
      <c r="B692" s="64" t="s">
        <v>118</v>
      </c>
      <c r="C692" s="64">
        <v>89.74</v>
      </c>
      <c r="D692" s="64">
        <v>2.2</v>
      </c>
      <c r="E692" s="64" t="s">
        <v>395</v>
      </c>
      <c r="F692" s="64" t="s">
        <v>1613</v>
      </c>
      <c r="G692" s="64" t="s">
        <v>397</v>
      </c>
    </row>
    <row r="693" customHeight="1" spans="1:7">
      <c r="A693" s="64" t="s">
        <v>1614</v>
      </c>
      <c r="B693" s="64" t="s">
        <v>494</v>
      </c>
      <c r="C693" s="64">
        <v>98.9</v>
      </c>
      <c r="D693" s="64">
        <v>5.49</v>
      </c>
      <c r="E693" s="64" t="s">
        <v>395</v>
      </c>
      <c r="F693" s="64" t="s">
        <v>1615</v>
      </c>
      <c r="G693" s="64" t="s">
        <v>397</v>
      </c>
    </row>
    <row r="694" customHeight="1" spans="1:7">
      <c r="A694" s="64" t="s">
        <v>1616</v>
      </c>
      <c r="B694" s="64" t="s">
        <v>72</v>
      </c>
      <c r="C694" s="64">
        <v>95.5</v>
      </c>
      <c r="D694" s="64">
        <v>1.23</v>
      </c>
      <c r="E694" s="64" t="s">
        <v>399</v>
      </c>
      <c r="F694" s="64" t="s">
        <v>1617</v>
      </c>
      <c r="G694" s="64" t="s">
        <v>397</v>
      </c>
    </row>
    <row r="695" customHeight="1" spans="1:7">
      <c r="A695" s="64" t="s">
        <v>1618</v>
      </c>
      <c r="B695" s="64" t="s">
        <v>137</v>
      </c>
      <c r="C695" s="64">
        <v>99.94</v>
      </c>
      <c r="D695" s="64">
        <v>1.1</v>
      </c>
      <c r="E695" s="64" t="s">
        <v>399</v>
      </c>
      <c r="F695" s="64" t="s">
        <v>1619</v>
      </c>
      <c r="G695" s="64" t="s">
        <v>397</v>
      </c>
    </row>
    <row r="696" customHeight="1" spans="1:7">
      <c r="A696" s="64" t="s">
        <v>1620</v>
      </c>
      <c r="B696" s="64" t="s">
        <v>107</v>
      </c>
      <c r="C696" s="64">
        <v>83.3</v>
      </c>
      <c r="D696" s="64">
        <v>2.81</v>
      </c>
      <c r="E696" s="64" t="s">
        <v>395</v>
      </c>
      <c r="F696" s="64" t="s">
        <v>1621</v>
      </c>
      <c r="G696" s="64" t="s">
        <v>397</v>
      </c>
    </row>
    <row r="697" customHeight="1" spans="1:7">
      <c r="A697" s="64" t="s">
        <v>1622</v>
      </c>
      <c r="B697" s="64" t="s">
        <v>137</v>
      </c>
      <c r="C697" s="64">
        <v>95.87</v>
      </c>
      <c r="D697" s="64">
        <v>0.56</v>
      </c>
      <c r="E697" s="64" t="s">
        <v>399</v>
      </c>
      <c r="F697" s="64" t="s">
        <v>1623</v>
      </c>
      <c r="G697" s="64" t="s">
        <v>397</v>
      </c>
    </row>
    <row r="698" customHeight="1" spans="1:7">
      <c r="A698" s="64" t="s">
        <v>1624</v>
      </c>
      <c r="B698" s="64" t="s">
        <v>494</v>
      </c>
      <c r="C698" s="64">
        <v>98.9</v>
      </c>
      <c r="D698" s="64">
        <v>4.95</v>
      </c>
      <c r="E698" s="64" t="s">
        <v>399</v>
      </c>
      <c r="F698" s="64" t="s">
        <v>1625</v>
      </c>
      <c r="G698" s="64" t="s">
        <v>397</v>
      </c>
    </row>
    <row r="699" customHeight="1" spans="1:7">
      <c r="A699" s="64" t="s">
        <v>1626</v>
      </c>
      <c r="B699" s="64" t="s">
        <v>494</v>
      </c>
      <c r="C699" s="64">
        <v>100</v>
      </c>
      <c r="D699" s="64">
        <v>2.2</v>
      </c>
      <c r="E699" s="64" t="s">
        <v>399</v>
      </c>
      <c r="F699" s="64" t="s">
        <v>1627</v>
      </c>
      <c r="G699" s="64" t="s">
        <v>397</v>
      </c>
    </row>
    <row r="700" customHeight="1" spans="1:7">
      <c r="A700" s="64" t="s">
        <v>1628</v>
      </c>
      <c r="B700" s="64" t="s">
        <v>494</v>
      </c>
      <c r="C700" s="64">
        <v>85.23</v>
      </c>
      <c r="D700" s="64">
        <v>0</v>
      </c>
      <c r="E700" s="64" t="s">
        <v>395</v>
      </c>
      <c r="F700" s="64" t="s">
        <v>1629</v>
      </c>
      <c r="G700" s="64" t="s">
        <v>397</v>
      </c>
    </row>
    <row r="701" customHeight="1" spans="1:7">
      <c r="A701" s="64" t="s">
        <v>1630</v>
      </c>
      <c r="B701" s="64" t="s">
        <v>137</v>
      </c>
      <c r="C701" s="64">
        <v>74.32</v>
      </c>
      <c r="D701" s="64">
        <v>2.79</v>
      </c>
      <c r="E701" s="64" t="s">
        <v>395</v>
      </c>
      <c r="F701" s="64" t="s">
        <v>1631</v>
      </c>
      <c r="G701" s="64" t="s">
        <v>397</v>
      </c>
    </row>
    <row r="702" customHeight="1" spans="1:7">
      <c r="A702" s="64" t="s">
        <v>1632</v>
      </c>
      <c r="B702" s="64" t="s">
        <v>137</v>
      </c>
      <c r="C702" s="64">
        <v>97.8</v>
      </c>
      <c r="D702" s="64">
        <v>2.75</v>
      </c>
      <c r="E702" s="64" t="s">
        <v>399</v>
      </c>
      <c r="F702" s="64" t="s">
        <v>1633</v>
      </c>
      <c r="G702" s="64" t="s">
        <v>397</v>
      </c>
    </row>
    <row r="703" customHeight="1" spans="1:7">
      <c r="A703" s="64" t="s">
        <v>1634</v>
      </c>
      <c r="B703" s="64" t="s">
        <v>225</v>
      </c>
      <c r="C703" s="64">
        <v>98.9</v>
      </c>
      <c r="D703" s="64">
        <v>3.3</v>
      </c>
      <c r="E703" s="64" t="s">
        <v>399</v>
      </c>
      <c r="F703" s="64" t="s">
        <v>1635</v>
      </c>
      <c r="G703" s="64" t="s">
        <v>397</v>
      </c>
    </row>
    <row r="704" customHeight="1" spans="1:7">
      <c r="A704" s="64" t="s">
        <v>1636</v>
      </c>
      <c r="B704" s="64" t="s">
        <v>137</v>
      </c>
      <c r="C704" s="64">
        <v>96.6</v>
      </c>
      <c r="D704" s="64">
        <v>6.59</v>
      </c>
      <c r="E704" s="64" t="s">
        <v>395</v>
      </c>
      <c r="F704" s="64" t="s">
        <v>1637</v>
      </c>
      <c r="G704" s="64" t="s">
        <v>397</v>
      </c>
    </row>
    <row r="705" customHeight="1" spans="1:7">
      <c r="A705" s="64" t="s">
        <v>1638</v>
      </c>
      <c r="B705" s="64" t="s">
        <v>137</v>
      </c>
      <c r="C705" s="64">
        <v>97.8</v>
      </c>
      <c r="D705" s="64">
        <v>0</v>
      </c>
      <c r="E705" s="64" t="s">
        <v>399</v>
      </c>
      <c r="F705" s="64" t="s">
        <v>1639</v>
      </c>
      <c r="G705" s="64" t="s">
        <v>397</v>
      </c>
    </row>
    <row r="706" customHeight="1" spans="1:7">
      <c r="A706" s="64" t="s">
        <v>1640</v>
      </c>
      <c r="B706" s="64" t="s">
        <v>137</v>
      </c>
      <c r="C706" s="64">
        <v>92.86</v>
      </c>
      <c r="D706" s="64">
        <v>1.1</v>
      </c>
      <c r="E706" s="64" t="s">
        <v>399</v>
      </c>
      <c r="F706" s="64" t="s">
        <v>1641</v>
      </c>
      <c r="G706" s="64" t="s">
        <v>397</v>
      </c>
    </row>
    <row r="707" customHeight="1" spans="1:7">
      <c r="A707" s="64" t="s">
        <v>1642</v>
      </c>
      <c r="B707" s="64" t="s">
        <v>137</v>
      </c>
      <c r="C707" s="64">
        <v>92.31</v>
      </c>
      <c r="D707" s="64">
        <v>0</v>
      </c>
      <c r="E707" s="64" t="s">
        <v>399</v>
      </c>
      <c r="F707" s="64" t="s">
        <v>1643</v>
      </c>
      <c r="G707" s="64" t="s">
        <v>397</v>
      </c>
    </row>
    <row r="708" customHeight="1" spans="1:7">
      <c r="A708" s="64" t="s">
        <v>1644</v>
      </c>
      <c r="B708" s="64" t="s">
        <v>96</v>
      </c>
      <c r="C708" s="64">
        <v>87.31</v>
      </c>
      <c r="D708" s="64">
        <v>1.1</v>
      </c>
      <c r="E708" s="64" t="s">
        <v>395</v>
      </c>
      <c r="F708" s="64" t="s">
        <v>1645</v>
      </c>
      <c r="G708" s="64" t="s">
        <v>397</v>
      </c>
    </row>
    <row r="709" customHeight="1" spans="1:7">
      <c r="A709" s="64" t="s">
        <v>1646</v>
      </c>
      <c r="B709" s="64" t="s">
        <v>137</v>
      </c>
      <c r="C709" s="64">
        <v>93.89</v>
      </c>
      <c r="D709" s="64">
        <v>2.3</v>
      </c>
      <c r="E709" s="64" t="s">
        <v>399</v>
      </c>
      <c r="F709" s="64" t="s">
        <v>1647</v>
      </c>
      <c r="G709" s="64" t="s">
        <v>397</v>
      </c>
    </row>
    <row r="710" customHeight="1" spans="1:7">
      <c r="A710" s="64" t="s">
        <v>1648</v>
      </c>
      <c r="B710" s="64" t="s">
        <v>107</v>
      </c>
      <c r="C710" s="64">
        <v>94.01</v>
      </c>
      <c r="D710" s="64">
        <v>0.66</v>
      </c>
      <c r="E710" s="64" t="s">
        <v>399</v>
      </c>
      <c r="F710" s="64" t="s">
        <v>1649</v>
      </c>
      <c r="G710" s="64" t="s">
        <v>397</v>
      </c>
    </row>
    <row r="711" customHeight="1" spans="1:7">
      <c r="A711" s="64" t="s">
        <v>1650</v>
      </c>
      <c r="B711" s="64" t="s">
        <v>494</v>
      </c>
      <c r="C711" s="64">
        <v>85.23</v>
      </c>
      <c r="D711" s="64">
        <v>2.81</v>
      </c>
      <c r="E711" s="64" t="s">
        <v>395</v>
      </c>
      <c r="F711" s="64" t="s">
        <v>1651</v>
      </c>
      <c r="G711" s="64" t="s">
        <v>397</v>
      </c>
    </row>
    <row r="712" customHeight="1" spans="1:7">
      <c r="A712" s="64" t="s">
        <v>1652</v>
      </c>
      <c r="B712" s="64" t="s">
        <v>494</v>
      </c>
      <c r="C712" s="64">
        <v>88.46</v>
      </c>
      <c r="D712" s="64">
        <v>3.53</v>
      </c>
      <c r="E712" s="64" t="s">
        <v>395</v>
      </c>
      <c r="F712" s="64" t="s">
        <v>1653</v>
      </c>
      <c r="G712" s="64" t="s">
        <v>397</v>
      </c>
    </row>
    <row r="713" customHeight="1" spans="1:7">
      <c r="A713" s="64" t="s">
        <v>1654</v>
      </c>
      <c r="B713" s="64" t="s">
        <v>494</v>
      </c>
      <c r="C713" s="64">
        <v>97.17</v>
      </c>
      <c r="D713" s="64">
        <v>8.07</v>
      </c>
      <c r="E713" s="64" t="s">
        <v>395</v>
      </c>
      <c r="F713" s="64" t="s">
        <v>1655</v>
      </c>
      <c r="G713" s="64" t="s">
        <v>397</v>
      </c>
    </row>
    <row r="714" customHeight="1" spans="1:7">
      <c r="A714" s="64" t="s">
        <v>1656</v>
      </c>
      <c r="B714" s="64" t="s">
        <v>225</v>
      </c>
      <c r="C714" s="64">
        <v>94.17</v>
      </c>
      <c r="D714" s="64">
        <v>3.23</v>
      </c>
      <c r="E714" s="64" t="s">
        <v>399</v>
      </c>
      <c r="F714" s="64" t="s">
        <v>1657</v>
      </c>
      <c r="G714" s="64" t="s">
        <v>397</v>
      </c>
    </row>
    <row r="715" customHeight="1" spans="1:7">
      <c r="A715" s="64" t="s">
        <v>1658</v>
      </c>
      <c r="B715" s="64" t="s">
        <v>494</v>
      </c>
      <c r="C715" s="64">
        <v>95.94</v>
      </c>
      <c r="D715" s="64">
        <v>1.97</v>
      </c>
      <c r="E715" s="64" t="s">
        <v>399</v>
      </c>
      <c r="F715" s="64" t="s">
        <v>1659</v>
      </c>
      <c r="G715" s="64" t="s">
        <v>397</v>
      </c>
    </row>
    <row r="716" customHeight="1" spans="1:7">
      <c r="A716" s="64" t="s">
        <v>1660</v>
      </c>
      <c r="B716" s="64" t="s">
        <v>494</v>
      </c>
      <c r="C716" s="64">
        <v>96.45</v>
      </c>
      <c r="D716" s="64">
        <v>2.93</v>
      </c>
      <c r="E716" s="64" t="s">
        <v>399</v>
      </c>
      <c r="F716" s="64" t="s">
        <v>1659</v>
      </c>
      <c r="G716" s="64" t="s">
        <v>397</v>
      </c>
    </row>
    <row r="717" customHeight="1" spans="1:7">
      <c r="A717" s="64" t="s">
        <v>1661</v>
      </c>
      <c r="B717" s="64" t="s">
        <v>137</v>
      </c>
      <c r="C717" s="64">
        <v>88.26</v>
      </c>
      <c r="D717" s="64">
        <v>2.6</v>
      </c>
      <c r="E717" s="64" t="s">
        <v>395</v>
      </c>
      <c r="F717" s="64" t="s">
        <v>1662</v>
      </c>
      <c r="G717" s="64" t="s">
        <v>397</v>
      </c>
    </row>
    <row r="718" customHeight="1" spans="1:7">
      <c r="A718" s="64" t="s">
        <v>1663</v>
      </c>
      <c r="B718" s="64" t="s">
        <v>494</v>
      </c>
      <c r="C718" s="64">
        <v>95.81</v>
      </c>
      <c r="D718" s="64">
        <v>4.03</v>
      </c>
      <c r="E718" s="64" t="s">
        <v>399</v>
      </c>
      <c r="F718" s="64" t="s">
        <v>1664</v>
      </c>
      <c r="G718" s="64" t="s">
        <v>397</v>
      </c>
    </row>
    <row r="719" customHeight="1" spans="1:7">
      <c r="A719" s="64" t="s">
        <v>1665</v>
      </c>
      <c r="B719" s="64" t="s">
        <v>494</v>
      </c>
      <c r="C719" s="64">
        <v>90.43</v>
      </c>
      <c r="D719" s="64">
        <v>2.1</v>
      </c>
      <c r="E719" s="64" t="s">
        <v>399</v>
      </c>
      <c r="F719" s="64" t="s">
        <v>1666</v>
      </c>
      <c r="G719" s="64" t="s">
        <v>397</v>
      </c>
    </row>
    <row r="720" customHeight="1" spans="1:7">
      <c r="A720" s="64" t="s">
        <v>1667</v>
      </c>
      <c r="B720" s="64" t="s">
        <v>494</v>
      </c>
      <c r="C720" s="64">
        <v>83.94</v>
      </c>
      <c r="D720" s="64">
        <v>0.32</v>
      </c>
      <c r="E720" s="64" t="s">
        <v>395</v>
      </c>
      <c r="F720" s="64" t="s">
        <v>1666</v>
      </c>
      <c r="G720" s="64" t="s">
        <v>397</v>
      </c>
    </row>
    <row r="721" customHeight="1" spans="1:7">
      <c r="A721" s="64" t="s">
        <v>1668</v>
      </c>
      <c r="B721" s="64" t="s">
        <v>494</v>
      </c>
      <c r="C721" s="64">
        <v>93.55</v>
      </c>
      <c r="D721" s="64">
        <v>3.39</v>
      </c>
      <c r="E721" s="64" t="s">
        <v>399</v>
      </c>
      <c r="F721" s="64" t="s">
        <v>1669</v>
      </c>
      <c r="G721" s="64" t="s">
        <v>397</v>
      </c>
    </row>
    <row r="722" customHeight="1" spans="1:7">
      <c r="A722" s="64" t="s">
        <v>1670</v>
      </c>
      <c r="B722" s="64" t="s">
        <v>494</v>
      </c>
      <c r="C722" s="64">
        <v>94.84</v>
      </c>
      <c r="D722" s="64">
        <v>2.1</v>
      </c>
      <c r="E722" s="64" t="s">
        <v>399</v>
      </c>
      <c r="F722" s="64" t="s">
        <v>1671</v>
      </c>
      <c r="G722" s="64" t="s">
        <v>397</v>
      </c>
    </row>
    <row r="723" customHeight="1" spans="1:7">
      <c r="A723" s="64" t="s">
        <v>1672</v>
      </c>
      <c r="B723" s="64" t="s">
        <v>72</v>
      </c>
      <c r="C723" s="64">
        <v>88.51</v>
      </c>
      <c r="D723" s="64">
        <v>3.87</v>
      </c>
      <c r="E723" s="64" t="s">
        <v>395</v>
      </c>
      <c r="F723" s="64" t="s">
        <v>1671</v>
      </c>
      <c r="G723" s="64" t="s">
        <v>397</v>
      </c>
    </row>
    <row r="724" customHeight="1" spans="1:7">
      <c r="A724" s="64" t="s">
        <v>1673</v>
      </c>
      <c r="B724" s="64" t="s">
        <v>494</v>
      </c>
      <c r="C724" s="64">
        <v>92.9</v>
      </c>
      <c r="D724" s="64">
        <v>5.48</v>
      </c>
      <c r="E724" s="64" t="s">
        <v>395</v>
      </c>
      <c r="F724" s="64" t="s">
        <v>1674</v>
      </c>
      <c r="G724" s="64" t="s">
        <v>397</v>
      </c>
    </row>
    <row r="725" customHeight="1" spans="1:7">
      <c r="A725" s="64" t="s">
        <v>1675</v>
      </c>
      <c r="B725" s="64" t="s">
        <v>494</v>
      </c>
      <c r="C725" s="64">
        <v>74.32</v>
      </c>
      <c r="D725" s="64">
        <v>0.88</v>
      </c>
      <c r="E725" s="64" t="s">
        <v>395</v>
      </c>
      <c r="F725" s="64" t="s">
        <v>1676</v>
      </c>
      <c r="G725" s="64" t="s">
        <v>397</v>
      </c>
    </row>
    <row r="726" customHeight="1" spans="1:7">
      <c r="A726" s="64" t="s">
        <v>1677</v>
      </c>
      <c r="B726" s="64" t="s">
        <v>494</v>
      </c>
      <c r="C726" s="64">
        <v>89.35</v>
      </c>
      <c r="D726" s="64">
        <v>2.9</v>
      </c>
      <c r="E726" s="64" t="s">
        <v>395</v>
      </c>
      <c r="F726" s="64" t="s">
        <v>1678</v>
      </c>
      <c r="G726" s="64" t="s">
        <v>397</v>
      </c>
    </row>
    <row r="727" customHeight="1" spans="1:7">
      <c r="A727" s="64" t="s">
        <v>1679</v>
      </c>
      <c r="B727" s="64" t="s">
        <v>494</v>
      </c>
      <c r="C727" s="64">
        <v>90.27</v>
      </c>
      <c r="D727" s="64">
        <v>2.8</v>
      </c>
      <c r="E727" s="64" t="s">
        <v>399</v>
      </c>
      <c r="F727" s="64" t="s">
        <v>1680</v>
      </c>
      <c r="G727" s="64" t="s">
        <v>397</v>
      </c>
    </row>
    <row r="728" customHeight="1" spans="1:7">
      <c r="A728" s="64" t="s">
        <v>1681</v>
      </c>
      <c r="B728" s="64" t="s">
        <v>494</v>
      </c>
      <c r="C728" s="64">
        <v>96.82</v>
      </c>
      <c r="D728" s="64">
        <v>5.68</v>
      </c>
      <c r="E728" s="64" t="s">
        <v>395</v>
      </c>
      <c r="F728" s="64" t="s">
        <v>1682</v>
      </c>
      <c r="G728" s="64" t="s">
        <v>397</v>
      </c>
    </row>
    <row r="729" customHeight="1" spans="1:7">
      <c r="A729" s="64" t="s">
        <v>1683</v>
      </c>
      <c r="B729" s="64" t="s">
        <v>494</v>
      </c>
      <c r="C729" s="64">
        <v>78.4</v>
      </c>
      <c r="D729" s="64">
        <v>2.27</v>
      </c>
      <c r="E729" s="64" t="s">
        <v>395</v>
      </c>
      <c r="F729" s="64" t="s">
        <v>1684</v>
      </c>
      <c r="G729" s="64" t="s">
        <v>397</v>
      </c>
    </row>
    <row r="730" customHeight="1" spans="1:7">
      <c r="A730" s="64" t="s">
        <v>1685</v>
      </c>
      <c r="B730" s="64" t="s">
        <v>494</v>
      </c>
      <c r="C730" s="64">
        <v>83.28</v>
      </c>
      <c r="D730" s="64">
        <v>3.64</v>
      </c>
      <c r="E730" s="64" t="s">
        <v>395</v>
      </c>
      <c r="F730" s="64" t="s">
        <v>1684</v>
      </c>
      <c r="G730" s="64" t="s">
        <v>397</v>
      </c>
    </row>
    <row r="731" customHeight="1" spans="1:7">
      <c r="A731" s="64" t="s">
        <v>1686</v>
      </c>
      <c r="B731" s="64" t="s">
        <v>494</v>
      </c>
      <c r="C731" s="64">
        <v>94.55</v>
      </c>
      <c r="D731" s="64">
        <v>0.1</v>
      </c>
      <c r="E731" s="64" t="s">
        <v>399</v>
      </c>
      <c r="F731" s="64" t="s">
        <v>1687</v>
      </c>
      <c r="G731" s="64" t="s">
        <v>397</v>
      </c>
    </row>
    <row r="732" customHeight="1" spans="1:7">
      <c r="A732" s="64" t="s">
        <v>1688</v>
      </c>
      <c r="B732" s="64" t="s">
        <v>494</v>
      </c>
      <c r="C732" s="64">
        <v>92.88</v>
      </c>
      <c r="D732" s="64">
        <v>0.91</v>
      </c>
      <c r="E732" s="64" t="s">
        <v>399</v>
      </c>
      <c r="F732" s="64" t="s">
        <v>1689</v>
      </c>
      <c r="G732" s="64" t="s">
        <v>397</v>
      </c>
    </row>
    <row r="733" customHeight="1" spans="1:7">
      <c r="A733" s="64" t="s">
        <v>1690</v>
      </c>
      <c r="B733" s="64" t="s">
        <v>494</v>
      </c>
      <c r="C733" s="64">
        <v>98.18</v>
      </c>
      <c r="D733" s="64">
        <v>1.82</v>
      </c>
      <c r="E733" s="64" t="s">
        <v>399</v>
      </c>
      <c r="F733" s="64" t="s">
        <v>1691</v>
      </c>
      <c r="G733" s="64" t="s">
        <v>397</v>
      </c>
    </row>
    <row r="734" customHeight="1" spans="1:7">
      <c r="A734" s="64" t="s">
        <v>1692</v>
      </c>
      <c r="B734" s="64" t="s">
        <v>72</v>
      </c>
      <c r="C734" s="64">
        <v>100</v>
      </c>
      <c r="D734" s="64">
        <v>0</v>
      </c>
      <c r="E734" s="64" t="s">
        <v>399</v>
      </c>
      <c r="F734" s="64" t="s">
        <v>1693</v>
      </c>
      <c r="G734" s="64" t="s">
        <v>397</v>
      </c>
    </row>
    <row r="735" customHeight="1" spans="1:7">
      <c r="A735" s="64" t="s">
        <v>1694</v>
      </c>
      <c r="B735" s="64" t="s">
        <v>137</v>
      </c>
      <c r="C735" s="64">
        <v>84.09</v>
      </c>
      <c r="D735" s="64">
        <v>2.98</v>
      </c>
      <c r="E735" s="64" t="s">
        <v>395</v>
      </c>
      <c r="F735" s="64" t="s">
        <v>1693</v>
      </c>
      <c r="G735" s="64" t="s">
        <v>397</v>
      </c>
    </row>
    <row r="736" customHeight="1" spans="1:7">
      <c r="A736" s="64" t="s">
        <v>1695</v>
      </c>
      <c r="B736" s="64" t="s">
        <v>137</v>
      </c>
      <c r="C736" s="64">
        <v>88.65</v>
      </c>
      <c r="D736" s="64">
        <v>2.35</v>
      </c>
      <c r="E736" s="64" t="s">
        <v>395</v>
      </c>
      <c r="F736" s="64" t="s">
        <v>1696</v>
      </c>
      <c r="G736" s="64" t="s">
        <v>397</v>
      </c>
    </row>
    <row r="737" customHeight="1" spans="1:7">
      <c r="A737" s="64" t="s">
        <v>1697</v>
      </c>
      <c r="B737" s="64" t="s">
        <v>107</v>
      </c>
      <c r="C737" s="64">
        <v>74.55</v>
      </c>
      <c r="D737" s="64">
        <v>0</v>
      </c>
      <c r="E737" s="64" t="s">
        <v>395</v>
      </c>
      <c r="F737" s="64" t="s">
        <v>1698</v>
      </c>
      <c r="G737" s="64" t="s">
        <v>397</v>
      </c>
    </row>
    <row r="738" customHeight="1" spans="1:7">
      <c r="A738" s="64" t="s">
        <v>1699</v>
      </c>
      <c r="B738" s="64" t="s">
        <v>137</v>
      </c>
      <c r="C738" s="64">
        <v>88.53</v>
      </c>
      <c r="D738" s="64">
        <v>1.08</v>
      </c>
      <c r="E738" s="64" t="s">
        <v>395</v>
      </c>
      <c r="F738" s="64" t="s">
        <v>1698</v>
      </c>
      <c r="G738" s="64" t="s">
        <v>397</v>
      </c>
    </row>
    <row r="739" customHeight="1" spans="1:7">
      <c r="A739" s="64" t="s">
        <v>1700</v>
      </c>
      <c r="B739" s="64" t="s">
        <v>225</v>
      </c>
      <c r="C739" s="64">
        <v>92.95</v>
      </c>
      <c r="D739" s="64">
        <v>1.14</v>
      </c>
      <c r="E739" s="64" t="s">
        <v>399</v>
      </c>
      <c r="F739" s="64" t="s">
        <v>1701</v>
      </c>
      <c r="G739" s="64" t="s">
        <v>397</v>
      </c>
    </row>
    <row r="740" customHeight="1" spans="1:7">
      <c r="A740" s="64" t="s">
        <v>1702</v>
      </c>
      <c r="B740" s="64" t="s">
        <v>137</v>
      </c>
      <c r="C740" s="64">
        <v>90.7</v>
      </c>
      <c r="D740" s="64">
        <v>3.29</v>
      </c>
      <c r="E740" s="64" t="s">
        <v>399</v>
      </c>
      <c r="F740" s="64" t="s">
        <v>1701</v>
      </c>
      <c r="G740" s="64" t="s">
        <v>397</v>
      </c>
    </row>
    <row r="741" customHeight="1" spans="1:7">
      <c r="A741" s="64" t="s">
        <v>1703</v>
      </c>
      <c r="B741" s="64" t="s">
        <v>137</v>
      </c>
      <c r="C741" s="64">
        <v>78.72</v>
      </c>
      <c r="D741" s="64">
        <v>3.23</v>
      </c>
      <c r="E741" s="64" t="s">
        <v>395</v>
      </c>
      <c r="F741" s="64" t="s">
        <v>1704</v>
      </c>
      <c r="G741" s="64" t="s">
        <v>397</v>
      </c>
    </row>
    <row r="742" customHeight="1" spans="1:7">
      <c r="A742" s="64" t="s">
        <v>1705</v>
      </c>
      <c r="B742" s="64" t="s">
        <v>137</v>
      </c>
      <c r="C742" s="64">
        <v>78.43</v>
      </c>
      <c r="D742" s="64">
        <v>1.08</v>
      </c>
      <c r="E742" s="64" t="s">
        <v>395</v>
      </c>
      <c r="F742" s="64" t="s">
        <v>1706</v>
      </c>
      <c r="G742" s="64" t="s">
        <v>397</v>
      </c>
    </row>
    <row r="743" customHeight="1" spans="1:7">
      <c r="A743" s="64" t="s">
        <v>1707</v>
      </c>
      <c r="B743" s="64" t="s">
        <v>225</v>
      </c>
      <c r="C743" s="64">
        <v>80.11</v>
      </c>
      <c r="D743" s="64">
        <v>1.08</v>
      </c>
      <c r="E743" s="64" t="s">
        <v>395</v>
      </c>
      <c r="F743" s="64" t="s">
        <v>1708</v>
      </c>
      <c r="G743" s="64" t="s">
        <v>397</v>
      </c>
    </row>
    <row r="744" customHeight="1" spans="1:7">
      <c r="A744" s="64" t="s">
        <v>1709</v>
      </c>
      <c r="B744" s="64" t="s">
        <v>107</v>
      </c>
      <c r="C744" s="64">
        <v>84.31</v>
      </c>
      <c r="D744" s="64">
        <v>0</v>
      </c>
      <c r="E744" s="64" t="s">
        <v>395</v>
      </c>
      <c r="F744" s="64" t="s">
        <v>1710</v>
      </c>
      <c r="G744" s="64" t="s">
        <v>397</v>
      </c>
    </row>
    <row r="745" customHeight="1" spans="1:7">
      <c r="A745" s="64" t="s">
        <v>1711</v>
      </c>
      <c r="B745" s="64" t="s">
        <v>137</v>
      </c>
      <c r="C745" s="64">
        <v>96.24</v>
      </c>
      <c r="D745" s="64">
        <v>2.88</v>
      </c>
      <c r="E745" s="64" t="s">
        <v>399</v>
      </c>
      <c r="F745" s="64" t="s">
        <v>1712</v>
      </c>
      <c r="G745" s="64" t="s">
        <v>397</v>
      </c>
    </row>
    <row r="746" customHeight="1" spans="1:7">
      <c r="A746" s="64" t="s">
        <v>1713</v>
      </c>
      <c r="B746" s="64" t="s">
        <v>137</v>
      </c>
      <c r="C746" s="64">
        <v>84.95</v>
      </c>
      <c r="D746" s="64">
        <v>1.08</v>
      </c>
      <c r="E746" s="64" t="s">
        <v>395</v>
      </c>
      <c r="F746" s="64" t="s">
        <v>1714</v>
      </c>
      <c r="G746" s="64" t="s">
        <v>397</v>
      </c>
    </row>
    <row r="747" customHeight="1" spans="1:7">
      <c r="A747" s="64" t="s">
        <v>1715</v>
      </c>
      <c r="B747" s="64" t="s">
        <v>72</v>
      </c>
      <c r="C747" s="64">
        <v>70.3</v>
      </c>
      <c r="D747" s="64">
        <v>0.99</v>
      </c>
      <c r="E747" s="64" t="s">
        <v>395</v>
      </c>
      <c r="F747" s="64" t="s">
        <v>1716</v>
      </c>
      <c r="G747" s="64" t="s">
        <v>397</v>
      </c>
    </row>
    <row r="748" customHeight="1" spans="1:7">
      <c r="A748" s="64" t="s">
        <v>1717</v>
      </c>
      <c r="B748" s="64" t="s">
        <v>225</v>
      </c>
      <c r="C748" s="64">
        <v>76.4</v>
      </c>
      <c r="D748" s="64">
        <v>1.33</v>
      </c>
      <c r="E748" s="64" t="s">
        <v>395</v>
      </c>
      <c r="F748" s="64" t="s">
        <v>1716</v>
      </c>
      <c r="G748" s="64" t="s">
        <v>397</v>
      </c>
    </row>
    <row r="749" customHeight="1" spans="1:7">
      <c r="A749" s="64" t="s">
        <v>1718</v>
      </c>
      <c r="B749" s="64" t="s">
        <v>137</v>
      </c>
      <c r="C749" s="64">
        <v>80.34</v>
      </c>
      <c r="D749" s="64">
        <v>2.25</v>
      </c>
      <c r="E749" s="64" t="s">
        <v>395</v>
      </c>
      <c r="F749" s="64" t="s">
        <v>1716</v>
      </c>
      <c r="G749" s="64" t="s">
        <v>397</v>
      </c>
    </row>
    <row r="750" customHeight="1" spans="1:7">
      <c r="A750" s="64" t="s">
        <v>1719</v>
      </c>
      <c r="B750" s="64" t="s">
        <v>225</v>
      </c>
      <c r="C750" s="64">
        <v>81.82</v>
      </c>
      <c r="D750" s="64">
        <v>1.69</v>
      </c>
      <c r="E750" s="64" t="s">
        <v>395</v>
      </c>
      <c r="F750" s="64" t="s">
        <v>1716</v>
      </c>
      <c r="G750" s="64" t="s">
        <v>397</v>
      </c>
    </row>
    <row r="751" customHeight="1" spans="1:7">
      <c r="A751" s="64" t="s">
        <v>1720</v>
      </c>
      <c r="B751" s="64" t="s">
        <v>494</v>
      </c>
      <c r="C751" s="64">
        <v>71.78</v>
      </c>
      <c r="D751" s="64">
        <v>0.99</v>
      </c>
      <c r="E751" s="64" t="s">
        <v>395</v>
      </c>
      <c r="F751" s="64" t="s">
        <v>1721</v>
      </c>
      <c r="G751" s="64" t="s">
        <v>397</v>
      </c>
    </row>
    <row r="752" customHeight="1" spans="1:7">
      <c r="A752" s="64" t="s">
        <v>1722</v>
      </c>
      <c r="B752" s="64" t="s">
        <v>494</v>
      </c>
      <c r="C752" s="64">
        <v>72.77</v>
      </c>
      <c r="D752" s="64">
        <v>0</v>
      </c>
      <c r="E752" s="64" t="s">
        <v>395</v>
      </c>
      <c r="F752" s="64" t="s">
        <v>1721</v>
      </c>
      <c r="G752" s="64" t="s">
        <v>397</v>
      </c>
    </row>
    <row r="753" customHeight="1" spans="1:7">
      <c r="A753" s="64" t="s">
        <v>1723</v>
      </c>
      <c r="B753" s="64" t="s">
        <v>137</v>
      </c>
      <c r="C753" s="64">
        <v>75.84</v>
      </c>
      <c r="D753" s="64">
        <v>2.25</v>
      </c>
      <c r="E753" s="64" t="s">
        <v>395</v>
      </c>
      <c r="F753" s="64" t="s">
        <v>1724</v>
      </c>
      <c r="G753" s="64" t="s">
        <v>397</v>
      </c>
    </row>
    <row r="754" customHeight="1" spans="1:7">
      <c r="A754" s="64" t="s">
        <v>1725</v>
      </c>
      <c r="B754" s="64" t="s">
        <v>137</v>
      </c>
      <c r="C754" s="64">
        <v>80.9</v>
      </c>
      <c r="D754" s="64">
        <v>0</v>
      </c>
      <c r="E754" s="64" t="s">
        <v>395</v>
      </c>
      <c r="F754" s="64" t="s">
        <v>1726</v>
      </c>
      <c r="G754" s="64" t="s">
        <v>397</v>
      </c>
    </row>
    <row r="755" customHeight="1" spans="1:7">
      <c r="A755" s="64" t="s">
        <v>1727</v>
      </c>
      <c r="B755" s="64" t="s">
        <v>137</v>
      </c>
      <c r="C755" s="64">
        <v>79.09</v>
      </c>
      <c r="D755" s="64">
        <v>9.59</v>
      </c>
      <c r="E755" s="64" t="s">
        <v>395</v>
      </c>
      <c r="F755" s="64" t="s">
        <v>1728</v>
      </c>
      <c r="G755" s="64" t="s">
        <v>397</v>
      </c>
    </row>
    <row r="756" customHeight="1" spans="1:7">
      <c r="A756" s="64" t="s">
        <v>1729</v>
      </c>
      <c r="B756" s="64" t="s">
        <v>225</v>
      </c>
      <c r="C756" s="64">
        <v>72.57</v>
      </c>
      <c r="D756" s="64">
        <v>0.99</v>
      </c>
      <c r="E756" s="64" t="s">
        <v>395</v>
      </c>
      <c r="F756" s="64" t="s">
        <v>1730</v>
      </c>
      <c r="G756" s="64" t="s">
        <v>397</v>
      </c>
    </row>
    <row r="757" customHeight="1" spans="1:7">
      <c r="A757" s="64" t="s">
        <v>1731</v>
      </c>
      <c r="B757" s="64" t="s">
        <v>225</v>
      </c>
      <c r="C757" s="64">
        <v>72.26</v>
      </c>
      <c r="D757" s="64">
        <v>0</v>
      </c>
      <c r="E757" s="64" t="s">
        <v>395</v>
      </c>
      <c r="F757" s="64" t="s">
        <v>1732</v>
      </c>
      <c r="G757" s="64" t="s">
        <v>397</v>
      </c>
    </row>
    <row r="758" customHeight="1" spans="1:7">
      <c r="A758" s="64" t="s">
        <v>1733</v>
      </c>
      <c r="B758" s="64" t="s">
        <v>118</v>
      </c>
      <c r="C758" s="64">
        <v>78.06</v>
      </c>
      <c r="D758" s="64">
        <v>0.16</v>
      </c>
      <c r="E758" s="64" t="s">
        <v>395</v>
      </c>
      <c r="F758" s="64" t="s">
        <v>1734</v>
      </c>
      <c r="G758" s="64" t="s">
        <v>397</v>
      </c>
    </row>
    <row r="759" customHeight="1" spans="1:7">
      <c r="A759" s="64" t="s">
        <v>1735</v>
      </c>
      <c r="B759" s="64" t="s">
        <v>225</v>
      </c>
      <c r="C759" s="64">
        <v>72.96</v>
      </c>
      <c r="D759" s="64">
        <v>0</v>
      </c>
      <c r="E759" s="64" t="s">
        <v>395</v>
      </c>
      <c r="F759" s="64" t="s">
        <v>1736</v>
      </c>
      <c r="G759" s="64" t="s">
        <v>397</v>
      </c>
    </row>
    <row r="760" customHeight="1" spans="1:7">
      <c r="A760" s="64" t="s">
        <v>1737</v>
      </c>
      <c r="B760" s="64" t="s">
        <v>137</v>
      </c>
      <c r="C760" s="64">
        <v>77.27</v>
      </c>
      <c r="D760" s="64">
        <v>2.59</v>
      </c>
      <c r="E760" s="64" t="s">
        <v>395</v>
      </c>
      <c r="F760" s="64" t="s">
        <v>1738</v>
      </c>
      <c r="G760" s="64" t="s">
        <v>397</v>
      </c>
    </row>
    <row r="761" customHeight="1" spans="1:7">
      <c r="A761" s="64" t="s">
        <v>1739</v>
      </c>
      <c r="B761" s="64" t="s">
        <v>90</v>
      </c>
      <c r="C761" s="64">
        <v>78.29</v>
      </c>
      <c r="D761" s="64">
        <v>0</v>
      </c>
      <c r="E761" s="64" t="s">
        <v>395</v>
      </c>
      <c r="F761" s="64" t="s">
        <v>1740</v>
      </c>
      <c r="G761" s="64" t="s">
        <v>397</v>
      </c>
    </row>
    <row r="762" customHeight="1" spans="1:7">
      <c r="A762" s="64" t="s">
        <v>1741</v>
      </c>
      <c r="B762" s="64" t="s">
        <v>137</v>
      </c>
      <c r="C762" s="64">
        <v>72.1</v>
      </c>
      <c r="D762" s="64">
        <v>0</v>
      </c>
      <c r="E762" s="64" t="s">
        <v>395</v>
      </c>
      <c r="F762" s="64" t="s">
        <v>1742</v>
      </c>
      <c r="G762" s="64" t="s">
        <v>397</v>
      </c>
    </row>
    <row r="763" customHeight="1" spans="1:7">
      <c r="A763" s="64" t="s">
        <v>1743</v>
      </c>
      <c r="B763" s="64" t="s">
        <v>225</v>
      </c>
      <c r="C763" s="64">
        <v>76.41</v>
      </c>
      <c r="D763" s="64">
        <v>0</v>
      </c>
      <c r="E763" s="64" t="s">
        <v>395</v>
      </c>
      <c r="F763" s="64" t="s">
        <v>1744</v>
      </c>
      <c r="G763" s="64" t="s">
        <v>397</v>
      </c>
    </row>
    <row r="764" customHeight="1" spans="1:7">
      <c r="A764" s="64" t="s">
        <v>1745</v>
      </c>
      <c r="B764" s="64" t="s">
        <v>225</v>
      </c>
      <c r="C764" s="64">
        <v>70.4</v>
      </c>
      <c r="D764" s="64">
        <v>1.12</v>
      </c>
      <c r="E764" s="64" t="s">
        <v>395</v>
      </c>
      <c r="F764" s="64" t="s">
        <v>1746</v>
      </c>
      <c r="G764" s="64" t="s">
        <v>397</v>
      </c>
    </row>
    <row r="765" customHeight="1" spans="1:7">
      <c r="A765" s="64" t="s">
        <v>1747</v>
      </c>
      <c r="B765" s="64" t="s">
        <v>137</v>
      </c>
      <c r="C765" s="64">
        <v>73.04</v>
      </c>
      <c r="D765" s="64">
        <v>0</v>
      </c>
      <c r="E765" s="64" t="s">
        <v>395</v>
      </c>
      <c r="F765" s="64" t="s">
        <v>1748</v>
      </c>
      <c r="G765" s="64" t="s">
        <v>397</v>
      </c>
    </row>
    <row r="766" customHeight="1" spans="1:7">
      <c r="A766" s="64" t="s">
        <v>1749</v>
      </c>
      <c r="B766" s="64" t="s">
        <v>44</v>
      </c>
      <c r="C766" s="64">
        <v>73.04</v>
      </c>
      <c r="D766" s="64">
        <v>0</v>
      </c>
      <c r="E766" s="64" t="s">
        <v>395</v>
      </c>
      <c r="F766" s="64" t="s">
        <v>1750</v>
      </c>
      <c r="G766" s="64" t="s">
        <v>397</v>
      </c>
    </row>
    <row r="767" customHeight="1" spans="1:7">
      <c r="A767" s="64" t="s">
        <v>1751</v>
      </c>
      <c r="B767" s="64" t="s">
        <v>494</v>
      </c>
      <c r="C767" s="64">
        <v>72.22</v>
      </c>
      <c r="D767" s="64">
        <v>0</v>
      </c>
      <c r="E767" s="64" t="s">
        <v>395</v>
      </c>
      <c r="F767" s="64" t="s">
        <v>1752</v>
      </c>
      <c r="G767" s="64" t="s">
        <v>397</v>
      </c>
    </row>
    <row r="768" customHeight="1" spans="1:7">
      <c r="A768" s="64" t="s">
        <v>1753</v>
      </c>
      <c r="B768" s="64" t="s">
        <v>225</v>
      </c>
      <c r="C768" s="64">
        <v>71.39</v>
      </c>
      <c r="D768" s="64">
        <v>1.72</v>
      </c>
      <c r="E768" s="64" t="s">
        <v>395</v>
      </c>
      <c r="F768" s="64" t="s">
        <v>1754</v>
      </c>
      <c r="G768" s="64" t="s">
        <v>397</v>
      </c>
    </row>
    <row r="769" customHeight="1" spans="1:7">
      <c r="A769" s="64" t="s">
        <v>1755</v>
      </c>
      <c r="B769" s="64" t="s">
        <v>225</v>
      </c>
      <c r="C769" s="64">
        <v>74.84</v>
      </c>
      <c r="D769" s="64">
        <v>1.72</v>
      </c>
      <c r="E769" s="64" t="s">
        <v>395</v>
      </c>
      <c r="F769" s="64" t="s">
        <v>1754</v>
      </c>
      <c r="G769" s="64" t="s">
        <v>397</v>
      </c>
    </row>
    <row r="770" customHeight="1" spans="1:7">
      <c r="A770" s="64" t="s">
        <v>1756</v>
      </c>
      <c r="B770" s="64" t="s">
        <v>225</v>
      </c>
      <c r="C770" s="64">
        <v>75.71</v>
      </c>
      <c r="D770" s="64">
        <v>1.72</v>
      </c>
      <c r="E770" s="64" t="s">
        <v>395</v>
      </c>
      <c r="F770" s="64" t="s">
        <v>1754</v>
      </c>
      <c r="G770" s="64" t="s">
        <v>397</v>
      </c>
    </row>
    <row r="771" customHeight="1" spans="1:7">
      <c r="A771" s="64" t="s">
        <v>1757</v>
      </c>
      <c r="B771" s="64" t="s">
        <v>137</v>
      </c>
      <c r="C771" s="64">
        <v>72.1</v>
      </c>
      <c r="D771" s="64">
        <v>0.31</v>
      </c>
      <c r="E771" s="64" t="s">
        <v>395</v>
      </c>
      <c r="F771" s="64" t="s">
        <v>1758</v>
      </c>
      <c r="G771" s="64" t="s">
        <v>397</v>
      </c>
    </row>
    <row r="772" customHeight="1" spans="1:7">
      <c r="A772" s="64" t="s">
        <v>1759</v>
      </c>
      <c r="B772" s="64" t="s">
        <v>137</v>
      </c>
      <c r="C772" s="64">
        <v>72.26</v>
      </c>
      <c r="D772" s="64">
        <v>0</v>
      </c>
      <c r="E772" s="64" t="s">
        <v>395</v>
      </c>
      <c r="F772" s="64" t="s">
        <v>1758</v>
      </c>
      <c r="G772" s="64" t="s">
        <v>397</v>
      </c>
    </row>
    <row r="773" customHeight="1" spans="1:7">
      <c r="A773" s="64" t="s">
        <v>1760</v>
      </c>
      <c r="B773" s="64" t="s">
        <v>90</v>
      </c>
      <c r="C773" s="64">
        <v>75.71</v>
      </c>
      <c r="D773" s="64">
        <v>0</v>
      </c>
      <c r="E773" s="64" t="s">
        <v>395</v>
      </c>
      <c r="F773" s="64" t="s">
        <v>1761</v>
      </c>
      <c r="G773" s="64" t="s">
        <v>397</v>
      </c>
    </row>
    <row r="774" customHeight="1" spans="1:7">
      <c r="A774" s="64" t="s">
        <v>1762</v>
      </c>
      <c r="B774" s="64" t="s">
        <v>118</v>
      </c>
      <c r="C774" s="64">
        <v>73.12</v>
      </c>
      <c r="D774" s="64">
        <v>5.33</v>
      </c>
      <c r="E774" s="64" t="s">
        <v>395</v>
      </c>
      <c r="F774" s="64" t="s">
        <v>1763</v>
      </c>
      <c r="G774" s="64" t="s">
        <v>397</v>
      </c>
    </row>
    <row r="775" customHeight="1" spans="1:7">
      <c r="A775" s="64" t="s">
        <v>1764</v>
      </c>
      <c r="B775" s="64" t="s">
        <v>225</v>
      </c>
      <c r="C775" s="64">
        <v>71.18</v>
      </c>
      <c r="D775" s="64">
        <v>1.12</v>
      </c>
      <c r="E775" s="64" t="s">
        <v>395</v>
      </c>
      <c r="F775" s="64" t="s">
        <v>1765</v>
      </c>
      <c r="G775" s="64" t="s">
        <v>397</v>
      </c>
    </row>
    <row r="776" customHeight="1" spans="1:7">
      <c r="A776" s="64" t="s">
        <v>1766</v>
      </c>
      <c r="B776" s="64" t="s">
        <v>494</v>
      </c>
      <c r="C776" s="64">
        <v>75.71</v>
      </c>
      <c r="D776" s="64">
        <v>0</v>
      </c>
      <c r="E776" s="64" t="s">
        <v>395</v>
      </c>
      <c r="F776" s="64" t="s">
        <v>1767</v>
      </c>
      <c r="G776" s="64" t="s">
        <v>397</v>
      </c>
    </row>
    <row r="777" customHeight="1" spans="1:7">
      <c r="A777" s="64" t="s">
        <v>1768</v>
      </c>
      <c r="B777" s="64" t="s">
        <v>225</v>
      </c>
      <c r="C777" s="64">
        <v>72.3</v>
      </c>
      <c r="D777" s="64">
        <v>0</v>
      </c>
      <c r="E777" s="64" t="s">
        <v>395</v>
      </c>
      <c r="F777" s="64" t="s">
        <v>1769</v>
      </c>
      <c r="G777" s="64" t="s">
        <v>397</v>
      </c>
    </row>
    <row r="778" customHeight="1" spans="1:7">
      <c r="A778" s="64" t="s">
        <v>1770</v>
      </c>
      <c r="B778" s="64" t="s">
        <v>494</v>
      </c>
      <c r="C778" s="64">
        <v>73.98</v>
      </c>
      <c r="D778" s="64">
        <v>0</v>
      </c>
      <c r="E778" s="64" t="s">
        <v>395</v>
      </c>
      <c r="F778" s="64" t="s">
        <v>1771</v>
      </c>
      <c r="G778" s="64" t="s">
        <v>397</v>
      </c>
    </row>
    <row r="779" customHeight="1" spans="1:7">
      <c r="A779" s="64" t="s">
        <v>1772</v>
      </c>
      <c r="B779" s="64" t="s">
        <v>137</v>
      </c>
      <c r="C779" s="64">
        <v>74.82</v>
      </c>
      <c r="D779" s="64">
        <v>0</v>
      </c>
      <c r="E779" s="64" t="s">
        <v>395</v>
      </c>
      <c r="F779" s="64" t="s">
        <v>1773</v>
      </c>
      <c r="G779" s="64" t="s">
        <v>397</v>
      </c>
    </row>
    <row r="780" customHeight="1" spans="1:7">
      <c r="A780" s="64" t="s">
        <v>1774</v>
      </c>
      <c r="B780" s="64" t="s">
        <v>137</v>
      </c>
      <c r="C780" s="64">
        <v>75.18</v>
      </c>
      <c r="D780" s="64">
        <v>1.12</v>
      </c>
      <c r="E780" s="64" t="s">
        <v>395</v>
      </c>
      <c r="F780" s="64" t="s">
        <v>1775</v>
      </c>
      <c r="G780" s="64" t="s">
        <v>397</v>
      </c>
    </row>
    <row r="781" customHeight="1" spans="1:7">
      <c r="A781" s="64" t="s">
        <v>1776</v>
      </c>
      <c r="B781" s="64" t="s">
        <v>137</v>
      </c>
      <c r="C781" s="64">
        <v>78.65</v>
      </c>
      <c r="D781" s="64">
        <v>1.23</v>
      </c>
      <c r="E781" s="64" t="s">
        <v>395</v>
      </c>
      <c r="F781" s="64" t="s">
        <v>1777</v>
      </c>
      <c r="G781" s="64" t="s">
        <v>397</v>
      </c>
    </row>
    <row r="782" customHeight="1" spans="1:7">
      <c r="A782" s="64" t="s">
        <v>1778</v>
      </c>
      <c r="B782" s="64" t="s">
        <v>225</v>
      </c>
      <c r="C782" s="64">
        <v>78.65</v>
      </c>
      <c r="D782" s="64">
        <v>2.25</v>
      </c>
      <c r="E782" s="64" t="s">
        <v>395</v>
      </c>
      <c r="F782" s="64" t="s">
        <v>1779</v>
      </c>
      <c r="G782" s="64" t="s">
        <v>397</v>
      </c>
    </row>
    <row r="783" customHeight="1" spans="1:7">
      <c r="A783" s="64" t="s">
        <v>1780</v>
      </c>
      <c r="B783" s="64" t="s">
        <v>225</v>
      </c>
      <c r="C783" s="64">
        <v>81.65</v>
      </c>
      <c r="D783" s="64">
        <v>0</v>
      </c>
      <c r="E783" s="64" t="s">
        <v>395</v>
      </c>
      <c r="F783" s="64" t="s">
        <v>1779</v>
      </c>
      <c r="G783" s="64" t="s">
        <v>397</v>
      </c>
    </row>
    <row r="784" customHeight="1" spans="1:7">
      <c r="A784" s="64" t="s">
        <v>1781</v>
      </c>
      <c r="B784" s="64" t="s">
        <v>137</v>
      </c>
      <c r="C784" s="64">
        <v>75.29</v>
      </c>
      <c r="D784" s="64">
        <v>0</v>
      </c>
      <c r="E784" s="64" t="s">
        <v>395</v>
      </c>
      <c r="F784" s="64" t="s">
        <v>1782</v>
      </c>
      <c r="G784" s="64" t="s">
        <v>397</v>
      </c>
    </row>
    <row r="785" customHeight="1" spans="1:7">
      <c r="A785" s="64" t="s">
        <v>1783</v>
      </c>
      <c r="B785" s="64" t="s">
        <v>494</v>
      </c>
      <c r="C785" s="64">
        <v>73.41</v>
      </c>
      <c r="D785" s="64">
        <v>0</v>
      </c>
      <c r="E785" s="64" t="s">
        <v>395</v>
      </c>
      <c r="F785" s="64" t="s">
        <v>1784</v>
      </c>
      <c r="G785" s="64" t="s">
        <v>397</v>
      </c>
    </row>
    <row r="786" customHeight="1" spans="1:7">
      <c r="A786" s="64" t="s">
        <v>1785</v>
      </c>
      <c r="B786" s="64" t="s">
        <v>494</v>
      </c>
      <c r="C786" s="64">
        <v>83.75</v>
      </c>
      <c r="D786" s="64">
        <v>0</v>
      </c>
      <c r="E786" s="64" t="s">
        <v>395</v>
      </c>
      <c r="F786" s="64" t="s">
        <v>1786</v>
      </c>
      <c r="G786" s="64" t="s">
        <v>397</v>
      </c>
    </row>
    <row r="787" customHeight="1" spans="1:7">
      <c r="A787" s="64" t="s">
        <v>1787</v>
      </c>
      <c r="B787" s="64" t="s">
        <v>137</v>
      </c>
      <c r="C787" s="64">
        <v>72.54</v>
      </c>
      <c r="D787" s="64">
        <v>0</v>
      </c>
      <c r="E787" s="64" t="s">
        <v>395</v>
      </c>
      <c r="F787" s="64" t="s">
        <v>1788</v>
      </c>
      <c r="G787" s="64" t="s">
        <v>397</v>
      </c>
    </row>
    <row r="788" customHeight="1" spans="1:7">
      <c r="A788" s="64" t="s">
        <v>1789</v>
      </c>
      <c r="B788" s="64" t="s">
        <v>137</v>
      </c>
      <c r="C788" s="64">
        <v>72.54</v>
      </c>
      <c r="D788" s="64">
        <v>4.47</v>
      </c>
      <c r="E788" s="64" t="s">
        <v>395</v>
      </c>
      <c r="F788" s="64" t="s">
        <v>1788</v>
      </c>
      <c r="G788" s="64" t="s">
        <v>397</v>
      </c>
    </row>
    <row r="789" customHeight="1" spans="1:7">
      <c r="A789" s="64" t="s">
        <v>1790</v>
      </c>
      <c r="B789" s="64" t="s">
        <v>494</v>
      </c>
      <c r="C789" s="64">
        <v>77.87</v>
      </c>
      <c r="D789" s="64">
        <v>1.72</v>
      </c>
      <c r="E789" s="64" t="s">
        <v>395</v>
      </c>
      <c r="F789" s="64" t="s">
        <v>1791</v>
      </c>
      <c r="G789" s="64" t="s">
        <v>397</v>
      </c>
    </row>
    <row r="790" customHeight="1" spans="1:7">
      <c r="A790" s="64" t="s">
        <v>1792</v>
      </c>
      <c r="B790" s="64" t="s">
        <v>494</v>
      </c>
      <c r="C790" s="64">
        <v>73.56</v>
      </c>
      <c r="D790" s="64">
        <v>0</v>
      </c>
      <c r="E790" s="64" t="s">
        <v>395</v>
      </c>
      <c r="F790" s="64" t="s">
        <v>1793</v>
      </c>
      <c r="G790" s="64" t="s">
        <v>397</v>
      </c>
    </row>
    <row r="791" customHeight="1" spans="1:7">
      <c r="A791" s="64" t="s">
        <v>1794</v>
      </c>
      <c r="B791" s="64" t="s">
        <v>118</v>
      </c>
      <c r="C791" s="64">
        <v>73.09</v>
      </c>
      <c r="D791" s="64">
        <v>1.72</v>
      </c>
      <c r="E791" s="64" t="s">
        <v>395</v>
      </c>
      <c r="F791" s="64" t="s">
        <v>1795</v>
      </c>
      <c r="G791" s="64" t="s">
        <v>397</v>
      </c>
    </row>
    <row r="792" customHeight="1" spans="1:7">
      <c r="A792" s="64" t="s">
        <v>1796</v>
      </c>
      <c r="B792" s="64" t="s">
        <v>90</v>
      </c>
      <c r="C792" s="64">
        <v>80.15</v>
      </c>
      <c r="D792" s="64">
        <v>0</v>
      </c>
      <c r="E792" s="64" t="s">
        <v>395</v>
      </c>
      <c r="F792" s="64" t="s">
        <v>1797</v>
      </c>
      <c r="G792" s="64" t="s">
        <v>397</v>
      </c>
    </row>
    <row r="793" customHeight="1" spans="1:7">
      <c r="A793" s="64" t="s">
        <v>1798</v>
      </c>
      <c r="B793" s="64" t="s">
        <v>494</v>
      </c>
      <c r="C793" s="64">
        <v>74.43</v>
      </c>
      <c r="D793" s="64">
        <v>0.16</v>
      </c>
      <c r="E793" s="64" t="s">
        <v>395</v>
      </c>
      <c r="F793" s="64" t="s">
        <v>1799</v>
      </c>
      <c r="G793" s="64" t="s">
        <v>397</v>
      </c>
    </row>
    <row r="794" customHeight="1" spans="1:7">
      <c r="A794" s="64" t="s">
        <v>1800</v>
      </c>
      <c r="B794" s="64" t="s">
        <v>225</v>
      </c>
      <c r="C794" s="64">
        <v>82.89</v>
      </c>
      <c r="D794" s="64">
        <v>0</v>
      </c>
      <c r="E794" s="64" t="s">
        <v>395</v>
      </c>
      <c r="F794" s="64" t="s">
        <v>1801</v>
      </c>
      <c r="G794" s="64" t="s">
        <v>397</v>
      </c>
    </row>
    <row r="795" customHeight="1" spans="1:7">
      <c r="A795" s="64" t="s">
        <v>1802</v>
      </c>
      <c r="B795" s="64" t="s">
        <v>137</v>
      </c>
      <c r="C795" s="64">
        <v>79.09</v>
      </c>
      <c r="D795" s="64">
        <v>0.51</v>
      </c>
      <c r="E795" s="64" t="s">
        <v>395</v>
      </c>
      <c r="F795" s="64" t="s">
        <v>1803</v>
      </c>
      <c r="G795" s="64" t="s">
        <v>397</v>
      </c>
    </row>
    <row r="796" customHeight="1" spans="1:7">
      <c r="A796" s="64" t="s">
        <v>1804</v>
      </c>
      <c r="B796" s="64" t="s">
        <v>225</v>
      </c>
      <c r="C796" s="64">
        <v>70.79</v>
      </c>
      <c r="D796" s="64">
        <v>0</v>
      </c>
      <c r="E796" s="64" t="s">
        <v>395</v>
      </c>
      <c r="F796" s="64" t="s">
        <v>1805</v>
      </c>
      <c r="G796" s="64" t="s">
        <v>397</v>
      </c>
    </row>
    <row r="797" customHeight="1" spans="1:7">
      <c r="A797" s="64" t="s">
        <v>1806</v>
      </c>
      <c r="B797" s="64" t="s">
        <v>137</v>
      </c>
      <c r="C797" s="64">
        <v>79.04</v>
      </c>
      <c r="D797" s="64">
        <v>0</v>
      </c>
      <c r="E797" s="64" t="s">
        <v>395</v>
      </c>
      <c r="F797" s="64" t="s">
        <v>1805</v>
      </c>
      <c r="G797" s="64" t="s">
        <v>397</v>
      </c>
    </row>
    <row r="798" customHeight="1" spans="1:7">
      <c r="A798" s="64" t="s">
        <v>1807</v>
      </c>
      <c r="B798" s="64" t="s">
        <v>137</v>
      </c>
      <c r="C798" s="64">
        <v>70.69</v>
      </c>
      <c r="D798" s="64">
        <v>0</v>
      </c>
      <c r="E798" s="64" t="s">
        <v>395</v>
      </c>
      <c r="F798" s="64" t="s">
        <v>1808</v>
      </c>
      <c r="G798" s="64" t="s">
        <v>397</v>
      </c>
    </row>
    <row r="799" customHeight="1" spans="1:7">
      <c r="A799" s="64" t="s">
        <v>1809</v>
      </c>
      <c r="B799" s="64" t="s">
        <v>137</v>
      </c>
      <c r="C799" s="64">
        <v>70.69</v>
      </c>
      <c r="D799" s="64">
        <v>0.34</v>
      </c>
      <c r="E799" s="64" t="s">
        <v>395</v>
      </c>
      <c r="F799" s="64" t="s">
        <v>1808</v>
      </c>
      <c r="G799" s="64" t="s">
        <v>397</v>
      </c>
    </row>
    <row r="800" customHeight="1" spans="1:7">
      <c r="A800" s="64" t="s">
        <v>1810</v>
      </c>
      <c r="B800" s="64" t="s">
        <v>137</v>
      </c>
      <c r="C800" s="64">
        <v>72.41</v>
      </c>
      <c r="D800" s="64">
        <v>0</v>
      </c>
      <c r="E800" s="64" t="s">
        <v>395</v>
      </c>
      <c r="F800" s="64" t="s">
        <v>1808</v>
      </c>
      <c r="G800" s="64" t="s">
        <v>397</v>
      </c>
    </row>
    <row r="801" customHeight="1" spans="1:7">
      <c r="A801" s="64" t="s">
        <v>1811</v>
      </c>
      <c r="B801" s="64" t="s">
        <v>137</v>
      </c>
      <c r="C801" s="64">
        <v>73.42</v>
      </c>
      <c r="D801" s="64">
        <v>2.27</v>
      </c>
      <c r="E801" s="64" t="s">
        <v>395</v>
      </c>
      <c r="F801" s="64" t="s">
        <v>1812</v>
      </c>
      <c r="G801" s="64" t="s">
        <v>397</v>
      </c>
    </row>
    <row r="802" customHeight="1" spans="1:7">
      <c r="A802" s="64" t="s">
        <v>1813</v>
      </c>
      <c r="B802" s="64" t="s">
        <v>494</v>
      </c>
      <c r="C802" s="64">
        <v>97.73</v>
      </c>
      <c r="D802" s="64">
        <v>0</v>
      </c>
      <c r="E802" s="64" t="s">
        <v>399</v>
      </c>
      <c r="F802" s="64" t="s">
        <v>1814</v>
      </c>
      <c r="G802" s="64" t="s">
        <v>397</v>
      </c>
    </row>
    <row r="803" customHeight="1" spans="1:7">
      <c r="A803" s="64" t="s">
        <v>1815</v>
      </c>
      <c r="B803" s="64" t="s">
        <v>494</v>
      </c>
      <c r="C803" s="64">
        <v>81.87</v>
      </c>
      <c r="D803" s="64">
        <v>0.21</v>
      </c>
      <c r="E803" s="64" t="s">
        <v>395</v>
      </c>
      <c r="F803" s="64" t="s">
        <v>1816</v>
      </c>
      <c r="G803" s="64" t="s">
        <v>397</v>
      </c>
    </row>
    <row r="804" customHeight="1" spans="1:7">
      <c r="A804" s="64" t="s">
        <v>1817</v>
      </c>
      <c r="B804" s="64" t="s">
        <v>225</v>
      </c>
      <c r="C804" s="64">
        <v>97.73</v>
      </c>
      <c r="D804" s="64">
        <v>0</v>
      </c>
      <c r="E804" s="64" t="s">
        <v>399</v>
      </c>
      <c r="F804" s="64" t="s">
        <v>1818</v>
      </c>
      <c r="G804" s="64" t="s">
        <v>397</v>
      </c>
    </row>
    <row r="805" customHeight="1" spans="1:7">
      <c r="A805" s="64" t="s">
        <v>1819</v>
      </c>
      <c r="B805" s="64" t="s">
        <v>72</v>
      </c>
      <c r="C805" s="64">
        <v>95.45</v>
      </c>
      <c r="D805" s="64">
        <v>0</v>
      </c>
      <c r="E805" s="64" t="s">
        <v>399</v>
      </c>
      <c r="F805" s="64" t="s">
        <v>1818</v>
      </c>
      <c r="G805" s="64" t="s">
        <v>397</v>
      </c>
    </row>
    <row r="806" customHeight="1" spans="1:7">
      <c r="A806" s="64" t="s">
        <v>1820</v>
      </c>
      <c r="B806" s="64" t="s">
        <v>494</v>
      </c>
      <c r="C806" s="64">
        <v>95.45</v>
      </c>
      <c r="D806" s="64">
        <v>0</v>
      </c>
      <c r="E806" s="64" t="s">
        <v>399</v>
      </c>
      <c r="F806" s="64" t="s">
        <v>1818</v>
      </c>
      <c r="G806" s="64" t="s">
        <v>397</v>
      </c>
    </row>
    <row r="807" customHeight="1" spans="1:7">
      <c r="A807" s="64" t="s">
        <v>1821</v>
      </c>
      <c r="B807" s="64" t="s">
        <v>225</v>
      </c>
      <c r="C807" s="64">
        <v>95.45</v>
      </c>
      <c r="D807" s="64">
        <v>1.14</v>
      </c>
      <c r="E807" s="64" t="s">
        <v>399</v>
      </c>
      <c r="F807" s="64" t="s">
        <v>1818</v>
      </c>
      <c r="G807" s="64" t="s">
        <v>397</v>
      </c>
    </row>
    <row r="808" customHeight="1" spans="1:7">
      <c r="A808" s="64" t="s">
        <v>1822</v>
      </c>
      <c r="B808" s="64" t="s">
        <v>225</v>
      </c>
      <c r="C808" s="64">
        <v>97.73</v>
      </c>
      <c r="D808" s="64">
        <v>0.57</v>
      </c>
      <c r="E808" s="64" t="s">
        <v>399</v>
      </c>
      <c r="F808" s="64" t="s">
        <v>1823</v>
      </c>
      <c r="G808" s="64" t="s">
        <v>397</v>
      </c>
    </row>
    <row r="809" customHeight="1" spans="1:7">
      <c r="A809" s="64" t="s">
        <v>1824</v>
      </c>
      <c r="B809" s="64" t="s">
        <v>72</v>
      </c>
      <c r="C809" s="64">
        <v>96.59</v>
      </c>
      <c r="D809" s="64">
        <v>1.14</v>
      </c>
      <c r="E809" s="64" t="s">
        <v>399</v>
      </c>
      <c r="F809" s="64" t="s">
        <v>1825</v>
      </c>
      <c r="G809" s="64" t="s">
        <v>397</v>
      </c>
    </row>
    <row r="810" customHeight="1" spans="1:7">
      <c r="A810" s="64" t="s">
        <v>1826</v>
      </c>
      <c r="B810" s="64" t="s">
        <v>494</v>
      </c>
      <c r="C810" s="64">
        <v>81.82</v>
      </c>
      <c r="D810" s="64">
        <v>0</v>
      </c>
      <c r="E810" s="64" t="s">
        <v>395</v>
      </c>
      <c r="F810" s="64" t="s">
        <v>1827</v>
      </c>
      <c r="G810" s="64" t="s">
        <v>397</v>
      </c>
    </row>
    <row r="811" customHeight="1" spans="1:7">
      <c r="A811" s="64" t="s">
        <v>1828</v>
      </c>
      <c r="B811" s="64" t="s">
        <v>72</v>
      </c>
      <c r="C811" s="64">
        <v>98.86</v>
      </c>
      <c r="D811" s="64">
        <v>0</v>
      </c>
      <c r="E811" s="64" t="s">
        <v>399</v>
      </c>
      <c r="F811" s="64" t="s">
        <v>1829</v>
      </c>
      <c r="G811" s="64" t="s">
        <v>397</v>
      </c>
    </row>
    <row r="812" customHeight="1" spans="1:7">
      <c r="A812" s="64" t="s">
        <v>1830</v>
      </c>
      <c r="B812" s="64" t="s">
        <v>72</v>
      </c>
      <c r="C812" s="64">
        <v>97.73</v>
      </c>
      <c r="D812" s="64">
        <v>0</v>
      </c>
      <c r="E812" s="64" t="s">
        <v>399</v>
      </c>
      <c r="F812" s="64" t="s">
        <v>1831</v>
      </c>
      <c r="G812" s="64" t="s">
        <v>397</v>
      </c>
    </row>
    <row r="813" customHeight="1" spans="1:7">
      <c r="A813" s="64" t="s">
        <v>1832</v>
      </c>
      <c r="B813" s="64" t="s">
        <v>225</v>
      </c>
      <c r="C813" s="64">
        <v>97.73</v>
      </c>
      <c r="D813" s="64">
        <v>0</v>
      </c>
      <c r="E813" s="64" t="s">
        <v>399</v>
      </c>
      <c r="F813" s="64" t="s">
        <v>1831</v>
      </c>
      <c r="G813" s="64" t="s">
        <v>397</v>
      </c>
    </row>
    <row r="814" customHeight="1" spans="1:7">
      <c r="A814" s="64" t="s">
        <v>1833</v>
      </c>
      <c r="B814" s="64" t="s">
        <v>225</v>
      </c>
      <c r="C814" s="64">
        <v>80.45</v>
      </c>
      <c r="D814" s="64">
        <v>0.57</v>
      </c>
      <c r="E814" s="64" t="s">
        <v>395</v>
      </c>
      <c r="F814" s="64" t="s">
        <v>1831</v>
      </c>
      <c r="G814" s="64" t="s">
        <v>397</v>
      </c>
    </row>
    <row r="815" customHeight="1" spans="1:7">
      <c r="A815" s="64" t="s">
        <v>1834</v>
      </c>
      <c r="B815" s="64" t="s">
        <v>494</v>
      </c>
      <c r="C815" s="64">
        <v>85.49</v>
      </c>
      <c r="D815" s="64">
        <v>0.23</v>
      </c>
      <c r="E815" s="64" t="s">
        <v>395</v>
      </c>
      <c r="F815" s="64" t="s">
        <v>1831</v>
      </c>
      <c r="G815" s="64" t="s">
        <v>397</v>
      </c>
    </row>
    <row r="816" customHeight="1" spans="1:7">
      <c r="A816" s="64" t="s">
        <v>1835</v>
      </c>
      <c r="B816" s="64" t="s">
        <v>225</v>
      </c>
      <c r="C816" s="64">
        <v>94.55</v>
      </c>
      <c r="D816" s="64">
        <v>0</v>
      </c>
      <c r="E816" s="64" t="s">
        <v>399</v>
      </c>
      <c r="F816" s="64" t="s">
        <v>1836</v>
      </c>
      <c r="G816" s="64" t="s">
        <v>397</v>
      </c>
    </row>
    <row r="817" customHeight="1" spans="1:7">
      <c r="A817" s="64" t="s">
        <v>1837</v>
      </c>
      <c r="B817" s="64" t="s">
        <v>494</v>
      </c>
      <c r="C817" s="64">
        <v>94.7</v>
      </c>
      <c r="D817" s="64">
        <v>1.14</v>
      </c>
      <c r="E817" s="64" t="s">
        <v>399</v>
      </c>
      <c r="F817" s="64" t="s">
        <v>1836</v>
      </c>
      <c r="G817" s="64" t="s">
        <v>397</v>
      </c>
    </row>
    <row r="818" customHeight="1" spans="1:7">
      <c r="A818" s="64" t="s">
        <v>1838</v>
      </c>
      <c r="B818" s="64" t="s">
        <v>107</v>
      </c>
      <c r="C818" s="64">
        <v>86.36</v>
      </c>
      <c r="D818" s="64">
        <v>1.14</v>
      </c>
      <c r="E818" s="64" t="s">
        <v>395</v>
      </c>
      <c r="F818" s="64" t="s">
        <v>1839</v>
      </c>
      <c r="G818" s="64" t="s">
        <v>397</v>
      </c>
    </row>
    <row r="819" customHeight="1" spans="1:7">
      <c r="A819" s="64" t="s">
        <v>1840</v>
      </c>
      <c r="B819" s="64" t="s">
        <v>107</v>
      </c>
      <c r="C819" s="64">
        <v>85.39</v>
      </c>
      <c r="D819" s="64">
        <v>0</v>
      </c>
      <c r="E819" s="64" t="s">
        <v>395</v>
      </c>
      <c r="F819" s="64" t="s">
        <v>1841</v>
      </c>
      <c r="G819" s="64" t="s">
        <v>397</v>
      </c>
    </row>
    <row r="820" customHeight="1" spans="1:7">
      <c r="A820" s="64" t="s">
        <v>1842</v>
      </c>
      <c r="B820" s="64" t="s">
        <v>107</v>
      </c>
      <c r="C820" s="64">
        <v>100</v>
      </c>
      <c r="D820" s="64">
        <v>2.27</v>
      </c>
      <c r="E820" s="64" t="s">
        <v>399</v>
      </c>
      <c r="F820" s="64" t="s">
        <v>1843</v>
      </c>
      <c r="G820" s="64" t="s">
        <v>397</v>
      </c>
    </row>
    <row r="821" customHeight="1" spans="1:7">
      <c r="A821" s="64" t="s">
        <v>1844</v>
      </c>
      <c r="B821" s="64" t="s">
        <v>137</v>
      </c>
      <c r="C821" s="64">
        <v>98.3</v>
      </c>
      <c r="D821" s="64">
        <v>0</v>
      </c>
      <c r="E821" s="64" t="s">
        <v>399</v>
      </c>
      <c r="F821" s="64" t="s">
        <v>1845</v>
      </c>
      <c r="G821" s="64" t="s">
        <v>397</v>
      </c>
    </row>
    <row r="822" customHeight="1" spans="1:7">
      <c r="A822" s="64" t="s">
        <v>1846</v>
      </c>
      <c r="B822" s="64" t="s">
        <v>137</v>
      </c>
      <c r="C822" s="64">
        <v>79.22</v>
      </c>
      <c r="D822" s="64">
        <v>2.84</v>
      </c>
      <c r="E822" s="64" t="s">
        <v>395</v>
      </c>
      <c r="F822" s="64" t="s">
        <v>1847</v>
      </c>
      <c r="G822" s="64" t="s">
        <v>397</v>
      </c>
    </row>
    <row r="823" customHeight="1" spans="1:7">
      <c r="A823" s="64" t="s">
        <v>1848</v>
      </c>
      <c r="B823" s="64" t="s">
        <v>137</v>
      </c>
      <c r="C823" s="64">
        <v>97.73</v>
      </c>
      <c r="D823" s="64">
        <v>0</v>
      </c>
      <c r="E823" s="64" t="s">
        <v>399</v>
      </c>
      <c r="F823" s="64" t="s">
        <v>1849</v>
      </c>
      <c r="G823" s="64" t="s">
        <v>397</v>
      </c>
    </row>
    <row r="824" customHeight="1" spans="1:7">
      <c r="A824" s="64" t="s">
        <v>1850</v>
      </c>
      <c r="B824" s="64" t="s">
        <v>107</v>
      </c>
      <c r="C824" s="64">
        <v>85</v>
      </c>
      <c r="D824" s="64">
        <v>1.14</v>
      </c>
      <c r="E824" s="64" t="s">
        <v>395</v>
      </c>
      <c r="F824" s="64" t="s">
        <v>1851</v>
      </c>
      <c r="G824" s="64" t="s">
        <v>397</v>
      </c>
    </row>
    <row r="825" customHeight="1" spans="1:7">
      <c r="A825" s="64" t="s">
        <v>1852</v>
      </c>
      <c r="B825" s="64" t="s">
        <v>137</v>
      </c>
      <c r="C825" s="64">
        <v>97.44</v>
      </c>
      <c r="D825" s="64">
        <v>0</v>
      </c>
      <c r="E825" s="64" t="s">
        <v>399</v>
      </c>
      <c r="F825" s="64" t="s">
        <v>1853</v>
      </c>
      <c r="G825" s="64" t="s">
        <v>397</v>
      </c>
    </row>
    <row r="826" customHeight="1" spans="1:7">
      <c r="A826" s="64" t="s">
        <v>1854</v>
      </c>
      <c r="B826" s="64" t="s">
        <v>225</v>
      </c>
      <c r="C826" s="64">
        <v>94.76</v>
      </c>
      <c r="D826" s="64">
        <v>2.48</v>
      </c>
      <c r="E826" s="64" t="s">
        <v>399</v>
      </c>
      <c r="F826" s="64" t="s">
        <v>1853</v>
      </c>
      <c r="G826" s="64" t="s">
        <v>397</v>
      </c>
    </row>
    <row r="827" customHeight="1" spans="1:7">
      <c r="A827" s="64" t="s">
        <v>1855</v>
      </c>
      <c r="B827" s="64" t="s">
        <v>494</v>
      </c>
      <c r="C827" s="64">
        <v>96.59</v>
      </c>
      <c r="D827" s="64">
        <v>1.14</v>
      </c>
      <c r="E827" s="64" t="s">
        <v>399</v>
      </c>
      <c r="F827" s="64" t="s">
        <v>1856</v>
      </c>
      <c r="G827" s="64" t="s">
        <v>397</v>
      </c>
    </row>
    <row r="828" customHeight="1" spans="1:7">
      <c r="A828" s="64" t="s">
        <v>1857</v>
      </c>
      <c r="B828" s="64" t="s">
        <v>494</v>
      </c>
      <c r="C828" s="64">
        <v>94.32</v>
      </c>
      <c r="D828" s="64">
        <v>1.34</v>
      </c>
      <c r="E828" s="64" t="s">
        <v>399</v>
      </c>
      <c r="F828" s="64" t="s">
        <v>1856</v>
      </c>
      <c r="G828" s="64" t="s">
        <v>397</v>
      </c>
    </row>
    <row r="829" customHeight="1" spans="1:7">
      <c r="A829" s="64" t="s">
        <v>1858</v>
      </c>
      <c r="B829" s="64" t="s">
        <v>225</v>
      </c>
      <c r="C829" s="64">
        <v>72.32</v>
      </c>
      <c r="D829" s="64">
        <v>2.27</v>
      </c>
      <c r="E829" s="64" t="s">
        <v>395</v>
      </c>
      <c r="F829" s="64" t="s">
        <v>1856</v>
      </c>
      <c r="G829" s="64" t="s">
        <v>397</v>
      </c>
    </row>
    <row r="830" customHeight="1" spans="1:7">
      <c r="A830" s="64" t="s">
        <v>1859</v>
      </c>
      <c r="B830" s="64" t="s">
        <v>494</v>
      </c>
      <c r="C830" s="64">
        <v>73.47</v>
      </c>
      <c r="D830" s="64">
        <v>0</v>
      </c>
      <c r="E830" s="64" t="s">
        <v>395</v>
      </c>
      <c r="F830" s="64" t="s">
        <v>1856</v>
      </c>
      <c r="G830" s="64" t="s">
        <v>397</v>
      </c>
    </row>
    <row r="831" customHeight="1" spans="1:7">
      <c r="A831" s="64" t="s">
        <v>1860</v>
      </c>
      <c r="B831" s="64" t="s">
        <v>494</v>
      </c>
      <c r="C831" s="64">
        <v>86.19</v>
      </c>
      <c r="D831" s="64">
        <v>2.27</v>
      </c>
      <c r="E831" s="64" t="s">
        <v>395</v>
      </c>
      <c r="F831" s="64" t="s">
        <v>1856</v>
      </c>
      <c r="G831" s="64" t="s">
        <v>397</v>
      </c>
    </row>
    <row r="832" customHeight="1" spans="1:7">
      <c r="A832" s="64" t="s">
        <v>1861</v>
      </c>
      <c r="B832" s="64" t="s">
        <v>72</v>
      </c>
      <c r="C832" s="64">
        <v>95.23</v>
      </c>
      <c r="D832" s="64">
        <v>1.14</v>
      </c>
      <c r="E832" s="64" t="s">
        <v>399</v>
      </c>
      <c r="F832" s="64" t="s">
        <v>1862</v>
      </c>
      <c r="G832" s="64" t="s">
        <v>397</v>
      </c>
    </row>
    <row r="833" customHeight="1" spans="1:7">
      <c r="A833" s="64" t="s">
        <v>1863</v>
      </c>
      <c r="B833" s="64" t="s">
        <v>494</v>
      </c>
      <c r="C833" s="64">
        <v>95.61</v>
      </c>
      <c r="D833" s="64">
        <v>0.1</v>
      </c>
      <c r="E833" s="64" t="s">
        <v>399</v>
      </c>
      <c r="F833" s="64" t="s">
        <v>1864</v>
      </c>
      <c r="G833" s="64" t="s">
        <v>397</v>
      </c>
    </row>
    <row r="834" customHeight="1" spans="1:7">
      <c r="A834" s="64" t="s">
        <v>1865</v>
      </c>
      <c r="B834" s="64" t="s">
        <v>494</v>
      </c>
      <c r="C834" s="64">
        <v>97.73</v>
      </c>
      <c r="D834" s="64">
        <v>1.14</v>
      </c>
      <c r="E834" s="64" t="s">
        <v>399</v>
      </c>
      <c r="F834" s="64" t="s">
        <v>1864</v>
      </c>
      <c r="G834" s="64" t="s">
        <v>397</v>
      </c>
    </row>
    <row r="835" customHeight="1" spans="1:7">
      <c r="A835" s="64" t="s">
        <v>1866</v>
      </c>
      <c r="B835" s="64" t="s">
        <v>225</v>
      </c>
      <c r="C835" s="64">
        <v>92.05</v>
      </c>
      <c r="D835" s="64">
        <v>4.55</v>
      </c>
      <c r="E835" s="64" t="s">
        <v>399</v>
      </c>
      <c r="F835" s="64" t="s">
        <v>1867</v>
      </c>
      <c r="G835" s="64" t="s">
        <v>397</v>
      </c>
    </row>
    <row r="836" customHeight="1" spans="1:7">
      <c r="A836" s="64" t="s">
        <v>1868</v>
      </c>
      <c r="B836" s="64" t="s">
        <v>494</v>
      </c>
      <c r="C836" s="64">
        <v>74.35</v>
      </c>
      <c r="D836" s="64">
        <v>0</v>
      </c>
      <c r="E836" s="64" t="s">
        <v>395</v>
      </c>
      <c r="F836" s="64" t="s">
        <v>1869</v>
      </c>
      <c r="G836" s="64" t="s">
        <v>397</v>
      </c>
    </row>
    <row r="837" customHeight="1" spans="1:7">
      <c r="A837" s="64" t="s">
        <v>1870</v>
      </c>
      <c r="B837" s="64" t="s">
        <v>494</v>
      </c>
      <c r="C837" s="64">
        <v>98.33</v>
      </c>
      <c r="D837" s="64">
        <v>3.45</v>
      </c>
      <c r="E837" s="64" t="s">
        <v>399</v>
      </c>
      <c r="F837" s="64" t="s">
        <v>1871</v>
      </c>
      <c r="G837" s="64" t="s">
        <v>397</v>
      </c>
    </row>
    <row r="838" customHeight="1" spans="1:7">
      <c r="A838" s="64" t="s">
        <v>1872</v>
      </c>
      <c r="B838" s="64" t="s">
        <v>225</v>
      </c>
      <c r="C838" s="64">
        <v>97.63</v>
      </c>
      <c r="D838" s="64">
        <v>2.3</v>
      </c>
      <c r="E838" s="64" t="s">
        <v>399</v>
      </c>
      <c r="F838" s="64" t="s">
        <v>1873</v>
      </c>
      <c r="G838" s="64" t="s">
        <v>397</v>
      </c>
    </row>
    <row r="839" customHeight="1" spans="1:7">
      <c r="A839" s="64" t="s">
        <v>1874</v>
      </c>
      <c r="B839" s="64" t="s">
        <v>494</v>
      </c>
      <c r="C839" s="64">
        <v>79.24</v>
      </c>
      <c r="D839" s="64">
        <v>0.57</v>
      </c>
      <c r="E839" s="64" t="s">
        <v>395</v>
      </c>
      <c r="F839" s="64" t="s">
        <v>1875</v>
      </c>
      <c r="G839" s="64" t="s">
        <v>397</v>
      </c>
    </row>
    <row r="840" customHeight="1" spans="1:7">
      <c r="A840" s="64" t="s">
        <v>1876</v>
      </c>
      <c r="B840" s="64" t="s">
        <v>225</v>
      </c>
      <c r="C840" s="64">
        <v>73.23</v>
      </c>
      <c r="D840" s="64">
        <v>4.02</v>
      </c>
      <c r="E840" s="64" t="s">
        <v>395</v>
      </c>
      <c r="F840" s="64" t="s">
        <v>1877</v>
      </c>
      <c r="G840" s="64" t="s">
        <v>397</v>
      </c>
    </row>
    <row r="841" customHeight="1" spans="1:7">
      <c r="A841" s="64" t="s">
        <v>1878</v>
      </c>
      <c r="B841" s="64" t="s">
        <v>225</v>
      </c>
      <c r="C841" s="64">
        <v>98.85</v>
      </c>
      <c r="D841" s="64">
        <v>0</v>
      </c>
      <c r="E841" s="64" t="s">
        <v>399</v>
      </c>
      <c r="F841" s="64" t="s">
        <v>1879</v>
      </c>
      <c r="G841" s="64" t="s">
        <v>397</v>
      </c>
    </row>
    <row r="842" customHeight="1" spans="1:7">
      <c r="A842" s="64" t="s">
        <v>1880</v>
      </c>
      <c r="B842" s="64" t="s">
        <v>72</v>
      </c>
      <c r="C842" s="64">
        <v>74.14</v>
      </c>
      <c r="D842" s="64">
        <v>3.07</v>
      </c>
      <c r="E842" s="64" t="s">
        <v>395</v>
      </c>
      <c r="F842" s="64" t="s">
        <v>1881</v>
      </c>
      <c r="G842" s="64" t="s">
        <v>397</v>
      </c>
    </row>
    <row r="843" customHeight="1" spans="1:7">
      <c r="A843" s="64" t="s">
        <v>1882</v>
      </c>
      <c r="B843" s="64" t="s">
        <v>72</v>
      </c>
      <c r="C843" s="64">
        <v>98.78</v>
      </c>
      <c r="D843" s="64">
        <v>0.19</v>
      </c>
      <c r="E843" s="64" t="s">
        <v>399</v>
      </c>
      <c r="F843" s="64" t="s">
        <v>1883</v>
      </c>
      <c r="G843" s="64" t="s">
        <v>397</v>
      </c>
    </row>
    <row r="844" customHeight="1" spans="1:7">
      <c r="A844" s="64" t="s">
        <v>1884</v>
      </c>
      <c r="B844" s="64" t="s">
        <v>494</v>
      </c>
      <c r="C844" s="64">
        <v>97.7</v>
      </c>
      <c r="D844" s="64">
        <v>0</v>
      </c>
      <c r="E844" s="64" t="s">
        <v>399</v>
      </c>
      <c r="F844" s="64" t="s">
        <v>1885</v>
      </c>
      <c r="G844" s="64" t="s">
        <v>397</v>
      </c>
    </row>
    <row r="845" customHeight="1" spans="1:7">
      <c r="A845" s="64" t="s">
        <v>1886</v>
      </c>
      <c r="B845" s="64" t="s">
        <v>494</v>
      </c>
      <c r="C845" s="64">
        <v>90.62</v>
      </c>
      <c r="D845" s="64">
        <v>0</v>
      </c>
      <c r="E845" s="64" t="s">
        <v>399</v>
      </c>
      <c r="F845" s="64" t="s">
        <v>1887</v>
      </c>
      <c r="G845" s="64" t="s">
        <v>397</v>
      </c>
    </row>
    <row r="846" customHeight="1" spans="1:7">
      <c r="A846" s="64" t="s">
        <v>1888</v>
      </c>
      <c r="B846" s="64" t="s">
        <v>137</v>
      </c>
      <c r="C846" s="64">
        <v>90.29</v>
      </c>
      <c r="D846" s="64">
        <v>0.28</v>
      </c>
      <c r="E846" s="64" t="s">
        <v>399</v>
      </c>
      <c r="F846" s="64" t="s">
        <v>1889</v>
      </c>
      <c r="G846" s="64" t="s">
        <v>397</v>
      </c>
    </row>
    <row r="847" customHeight="1" spans="1:7">
      <c r="A847" s="64" t="s">
        <v>1890</v>
      </c>
      <c r="B847" s="64" t="s">
        <v>137</v>
      </c>
      <c r="C847" s="64">
        <v>76.38</v>
      </c>
      <c r="D847" s="64">
        <v>3.45</v>
      </c>
      <c r="E847" s="64" t="s">
        <v>395</v>
      </c>
      <c r="F847" s="64" t="s">
        <v>1889</v>
      </c>
      <c r="G847" s="64" t="s">
        <v>397</v>
      </c>
    </row>
    <row r="848" customHeight="1" spans="1:7">
      <c r="A848" s="64" t="s">
        <v>1891</v>
      </c>
      <c r="B848" s="64" t="s">
        <v>137</v>
      </c>
      <c r="C848" s="64">
        <v>91.38</v>
      </c>
      <c r="D848" s="64">
        <v>0</v>
      </c>
      <c r="E848" s="64" t="s">
        <v>399</v>
      </c>
      <c r="F848" s="64" t="s">
        <v>1892</v>
      </c>
      <c r="G848" s="64" t="s">
        <v>397</v>
      </c>
    </row>
    <row r="849" customHeight="1" spans="1:7">
      <c r="A849" s="64" t="s">
        <v>1893</v>
      </c>
      <c r="B849" s="64" t="s">
        <v>494</v>
      </c>
      <c r="C849" s="64">
        <v>99.46</v>
      </c>
      <c r="D849" s="64">
        <v>1.12</v>
      </c>
      <c r="E849" s="64" t="s">
        <v>399</v>
      </c>
      <c r="F849" s="64" t="s">
        <v>1894</v>
      </c>
      <c r="G849" s="64" t="s">
        <v>397</v>
      </c>
    </row>
    <row r="850" customHeight="1" spans="1:7">
      <c r="A850" s="64" t="s">
        <v>1895</v>
      </c>
      <c r="B850" s="64" t="s">
        <v>494</v>
      </c>
      <c r="C850" s="64">
        <v>71.56</v>
      </c>
      <c r="D850" s="64">
        <v>0.56</v>
      </c>
      <c r="E850" s="64" t="s">
        <v>395</v>
      </c>
      <c r="F850" s="64" t="s">
        <v>1894</v>
      </c>
      <c r="G850" s="64" t="s">
        <v>397</v>
      </c>
    </row>
    <row r="851" customHeight="1" spans="1:7">
      <c r="A851" s="64" t="s">
        <v>1896</v>
      </c>
      <c r="B851" s="64" t="s">
        <v>72</v>
      </c>
      <c r="C851" s="64">
        <v>98.88</v>
      </c>
      <c r="D851" s="64">
        <v>1.12</v>
      </c>
      <c r="E851" s="64" t="s">
        <v>399</v>
      </c>
      <c r="F851" s="64" t="s">
        <v>1897</v>
      </c>
      <c r="G851" s="64" t="s">
        <v>397</v>
      </c>
    </row>
    <row r="852" customHeight="1" spans="1:7">
      <c r="A852" s="64" t="s">
        <v>1898</v>
      </c>
      <c r="B852" s="64" t="s">
        <v>225</v>
      </c>
      <c r="C852" s="64">
        <v>90.62</v>
      </c>
      <c r="D852" s="64">
        <v>3.37</v>
      </c>
      <c r="E852" s="64" t="s">
        <v>399</v>
      </c>
      <c r="F852" s="64" t="s">
        <v>1897</v>
      </c>
      <c r="G852" s="64" t="s">
        <v>397</v>
      </c>
    </row>
    <row r="853" customHeight="1" spans="1:7">
      <c r="A853" s="64" t="s">
        <v>1899</v>
      </c>
      <c r="B853" s="64" t="s">
        <v>225</v>
      </c>
      <c r="C853" s="64">
        <v>85.23</v>
      </c>
      <c r="D853" s="64">
        <v>2.22</v>
      </c>
      <c r="E853" s="64" t="s">
        <v>395</v>
      </c>
      <c r="F853" s="64" t="s">
        <v>1900</v>
      </c>
      <c r="G853" s="64" t="s">
        <v>397</v>
      </c>
    </row>
    <row r="854" customHeight="1" spans="1:7">
      <c r="A854" s="64" t="s">
        <v>1901</v>
      </c>
      <c r="B854" s="64" t="s">
        <v>225</v>
      </c>
      <c r="C854" s="64">
        <v>88.27</v>
      </c>
      <c r="D854" s="64">
        <v>1.11</v>
      </c>
      <c r="E854" s="64" t="s">
        <v>395</v>
      </c>
      <c r="F854" s="64" t="s">
        <v>1902</v>
      </c>
      <c r="G854" s="64" t="s">
        <v>397</v>
      </c>
    </row>
    <row r="855" customHeight="1" spans="1:7">
      <c r="A855" s="64" t="s">
        <v>1903</v>
      </c>
      <c r="B855" s="64" t="s">
        <v>72</v>
      </c>
      <c r="C855" s="64">
        <v>99.44</v>
      </c>
      <c r="D855" s="64">
        <v>0</v>
      </c>
      <c r="E855" s="64" t="s">
        <v>399</v>
      </c>
      <c r="F855" s="64" t="s">
        <v>1904</v>
      </c>
      <c r="G855" s="64" t="s">
        <v>397</v>
      </c>
    </row>
    <row r="856" customHeight="1" spans="1:7">
      <c r="A856" s="64" t="s">
        <v>1905</v>
      </c>
      <c r="B856" s="64" t="s">
        <v>494</v>
      </c>
      <c r="C856" s="64">
        <v>79.15</v>
      </c>
      <c r="D856" s="64">
        <v>3.45</v>
      </c>
      <c r="E856" s="64" t="s">
        <v>395</v>
      </c>
      <c r="F856" s="64" t="s">
        <v>1906</v>
      </c>
      <c r="G856" s="64" t="s">
        <v>397</v>
      </c>
    </row>
    <row r="857" customHeight="1" spans="1:7">
      <c r="A857" s="64" t="s">
        <v>1907</v>
      </c>
      <c r="B857" s="64" t="s">
        <v>494</v>
      </c>
      <c r="C857" s="64">
        <v>97.16</v>
      </c>
      <c r="D857" s="64">
        <v>0.57</v>
      </c>
      <c r="E857" s="64" t="s">
        <v>399</v>
      </c>
      <c r="F857" s="64" t="s">
        <v>1908</v>
      </c>
      <c r="G857" s="64" t="s">
        <v>397</v>
      </c>
    </row>
    <row r="858" customHeight="1" spans="1:7">
      <c r="A858" s="64" t="s">
        <v>1909</v>
      </c>
      <c r="B858" s="64" t="s">
        <v>494</v>
      </c>
      <c r="C858" s="64">
        <v>92.41</v>
      </c>
      <c r="D858" s="64">
        <v>3.41</v>
      </c>
      <c r="E858" s="64" t="s">
        <v>399</v>
      </c>
      <c r="F858" s="64" t="s">
        <v>1910</v>
      </c>
      <c r="G858" s="64" t="s">
        <v>397</v>
      </c>
    </row>
    <row r="859" customHeight="1" spans="1:7">
      <c r="A859" s="64" t="s">
        <v>1911</v>
      </c>
      <c r="B859" s="64" t="s">
        <v>118</v>
      </c>
      <c r="C859" s="64">
        <v>94.05</v>
      </c>
      <c r="D859" s="64">
        <v>0.69</v>
      </c>
      <c r="E859" s="64" t="s">
        <v>399</v>
      </c>
      <c r="F859" s="64" t="s">
        <v>1912</v>
      </c>
      <c r="G859" s="64" t="s">
        <v>397</v>
      </c>
    </row>
    <row r="860" customHeight="1" spans="1:7">
      <c r="A860" s="64" t="s">
        <v>1913</v>
      </c>
      <c r="B860" s="64" t="s">
        <v>494</v>
      </c>
      <c r="C860" s="64">
        <v>70.14</v>
      </c>
      <c r="D860" s="64">
        <v>0</v>
      </c>
      <c r="E860" s="64" t="s">
        <v>395</v>
      </c>
      <c r="F860" s="64" t="s">
        <v>1914</v>
      </c>
      <c r="G860" s="64" t="s">
        <v>397</v>
      </c>
    </row>
    <row r="861" customHeight="1" spans="1:7">
      <c r="A861" s="64" t="s">
        <v>1915</v>
      </c>
      <c r="B861" s="64" t="s">
        <v>118</v>
      </c>
      <c r="C861" s="64">
        <v>99.71</v>
      </c>
      <c r="D861" s="64">
        <v>3.49</v>
      </c>
      <c r="E861" s="64" t="s">
        <v>399</v>
      </c>
      <c r="F861" s="64" t="s">
        <v>1916</v>
      </c>
      <c r="G861" s="64" t="s">
        <v>397</v>
      </c>
    </row>
    <row r="862" customHeight="1" spans="1:7">
      <c r="A862" s="64" t="s">
        <v>1917</v>
      </c>
      <c r="B862" s="64" t="s">
        <v>72</v>
      </c>
      <c r="C862" s="64">
        <v>88.89</v>
      </c>
      <c r="D862" s="64">
        <v>3.24</v>
      </c>
      <c r="E862" s="64" t="s">
        <v>395</v>
      </c>
      <c r="F862" s="64" t="s">
        <v>1916</v>
      </c>
      <c r="G862" s="64" t="s">
        <v>397</v>
      </c>
    </row>
    <row r="863" customHeight="1" spans="1:7">
      <c r="A863" s="64" t="s">
        <v>1918</v>
      </c>
      <c r="B863" s="64" t="s">
        <v>494</v>
      </c>
      <c r="C863" s="64">
        <v>96.94</v>
      </c>
      <c r="D863" s="64">
        <v>0.87</v>
      </c>
      <c r="E863" s="64" t="s">
        <v>399</v>
      </c>
      <c r="F863" s="64" t="s">
        <v>1919</v>
      </c>
      <c r="G863" s="64" t="s">
        <v>397</v>
      </c>
    </row>
    <row r="864" customHeight="1" spans="1:7">
      <c r="A864" s="64" t="s">
        <v>1920</v>
      </c>
      <c r="B864" s="64" t="s">
        <v>225</v>
      </c>
      <c r="C864" s="64">
        <v>92.12</v>
      </c>
      <c r="D864" s="64">
        <v>0.5</v>
      </c>
      <c r="E864" s="64" t="s">
        <v>399</v>
      </c>
      <c r="F864" s="64" t="s">
        <v>1921</v>
      </c>
      <c r="G864" s="64" t="s">
        <v>397</v>
      </c>
    </row>
    <row r="865" customHeight="1" spans="1:7">
      <c r="A865" s="64" t="s">
        <v>1922</v>
      </c>
      <c r="B865" s="64" t="s">
        <v>494</v>
      </c>
      <c r="C865" s="64">
        <v>98.77</v>
      </c>
      <c r="D865" s="64">
        <v>0.11</v>
      </c>
      <c r="E865" s="64" t="s">
        <v>399</v>
      </c>
      <c r="F865" s="64" t="s">
        <v>1923</v>
      </c>
      <c r="G865" s="64" t="s">
        <v>397</v>
      </c>
    </row>
    <row r="866" customHeight="1" spans="1:7">
      <c r="A866" s="64" t="s">
        <v>1924</v>
      </c>
      <c r="B866" s="64" t="s">
        <v>137</v>
      </c>
      <c r="C866" s="64">
        <v>99.68</v>
      </c>
      <c r="D866" s="64">
        <v>0.32</v>
      </c>
      <c r="E866" s="64" t="s">
        <v>399</v>
      </c>
      <c r="F866" s="64" t="s">
        <v>1925</v>
      </c>
      <c r="G866" s="64" t="s">
        <v>397</v>
      </c>
    </row>
    <row r="867" customHeight="1" spans="1:7">
      <c r="A867" s="64" t="s">
        <v>1926</v>
      </c>
      <c r="B867" s="64" t="s">
        <v>118</v>
      </c>
      <c r="C867" s="64">
        <v>97.4</v>
      </c>
      <c r="D867" s="64">
        <v>1.16</v>
      </c>
      <c r="E867" s="64" t="s">
        <v>399</v>
      </c>
      <c r="F867" s="64" t="s">
        <v>1925</v>
      </c>
      <c r="G867" s="64" t="s">
        <v>397</v>
      </c>
    </row>
    <row r="868" customHeight="1" spans="1:7">
      <c r="A868" s="64" t="s">
        <v>1927</v>
      </c>
      <c r="B868" s="64" t="s">
        <v>72</v>
      </c>
      <c r="C868" s="64">
        <v>91.01</v>
      </c>
      <c r="D868" s="64">
        <v>1.16</v>
      </c>
      <c r="E868" s="64" t="s">
        <v>399</v>
      </c>
      <c r="F868" s="64" t="s">
        <v>1925</v>
      </c>
      <c r="G868" s="64" t="s">
        <v>397</v>
      </c>
    </row>
    <row r="869" customHeight="1" spans="1:7">
      <c r="A869" s="64" t="s">
        <v>1928</v>
      </c>
      <c r="B869" s="64" t="s">
        <v>225</v>
      </c>
      <c r="C869" s="64">
        <v>97.37</v>
      </c>
      <c r="D869" s="64">
        <v>1.84</v>
      </c>
      <c r="E869" s="64" t="s">
        <v>399</v>
      </c>
      <c r="F869" s="64" t="s">
        <v>1925</v>
      </c>
      <c r="G869" s="64" t="s">
        <v>397</v>
      </c>
    </row>
    <row r="870" customHeight="1" spans="1:7">
      <c r="A870" s="64" t="s">
        <v>1929</v>
      </c>
      <c r="B870" s="64" t="s">
        <v>90</v>
      </c>
      <c r="C870" s="64">
        <v>98.21</v>
      </c>
      <c r="D870" s="64">
        <v>0.16</v>
      </c>
      <c r="E870" s="64" t="s">
        <v>399</v>
      </c>
      <c r="F870" s="64" t="s">
        <v>1930</v>
      </c>
      <c r="G870" s="64" t="s">
        <v>397</v>
      </c>
    </row>
    <row r="871" customHeight="1" spans="1:7">
      <c r="A871" s="64" t="s">
        <v>1931</v>
      </c>
      <c r="B871" s="64" t="s">
        <v>72</v>
      </c>
      <c r="C871" s="64">
        <v>99.68</v>
      </c>
      <c r="D871" s="64">
        <v>0.97</v>
      </c>
      <c r="E871" s="64" t="s">
        <v>399</v>
      </c>
      <c r="F871" s="64" t="s">
        <v>1932</v>
      </c>
      <c r="G871" s="64" t="s">
        <v>397</v>
      </c>
    </row>
    <row r="872" customHeight="1" spans="1:7">
      <c r="A872" s="64" t="s">
        <v>1933</v>
      </c>
      <c r="B872" s="64" t="s">
        <v>137</v>
      </c>
      <c r="C872" s="64">
        <v>99.68</v>
      </c>
      <c r="D872" s="64">
        <v>0.97</v>
      </c>
      <c r="E872" s="64" t="s">
        <v>399</v>
      </c>
      <c r="F872" s="64" t="s">
        <v>1932</v>
      </c>
      <c r="G872" s="64" t="s">
        <v>397</v>
      </c>
    </row>
    <row r="873" customHeight="1" spans="1:7">
      <c r="A873" s="64" t="s">
        <v>1934</v>
      </c>
      <c r="B873" s="64" t="s">
        <v>137</v>
      </c>
      <c r="C873" s="64">
        <v>98.92</v>
      </c>
      <c r="D873" s="64">
        <v>0.97</v>
      </c>
      <c r="E873" s="64" t="s">
        <v>399</v>
      </c>
      <c r="F873" s="64" t="s">
        <v>1932</v>
      </c>
      <c r="G873" s="64" t="s">
        <v>397</v>
      </c>
    </row>
    <row r="874" customHeight="1" spans="1:7">
      <c r="A874" s="64" t="s">
        <v>1935</v>
      </c>
      <c r="B874" s="64" t="s">
        <v>137</v>
      </c>
      <c r="C874" s="64">
        <v>91.72</v>
      </c>
      <c r="D874" s="64">
        <v>0.97</v>
      </c>
      <c r="E874" s="64" t="s">
        <v>399</v>
      </c>
      <c r="F874" s="64" t="s">
        <v>1932</v>
      </c>
      <c r="G874" s="64" t="s">
        <v>397</v>
      </c>
    </row>
    <row r="875" customHeight="1" spans="1:7">
      <c r="A875" s="64" t="s">
        <v>1936</v>
      </c>
      <c r="B875" s="64" t="s">
        <v>72</v>
      </c>
      <c r="C875" s="64">
        <v>97.84</v>
      </c>
      <c r="D875" s="64">
        <v>1.53</v>
      </c>
      <c r="E875" s="64" t="s">
        <v>399</v>
      </c>
      <c r="F875" s="64" t="s">
        <v>1932</v>
      </c>
      <c r="G875" s="64" t="s">
        <v>397</v>
      </c>
    </row>
    <row r="876" customHeight="1" spans="1:7">
      <c r="A876" s="64" t="s">
        <v>1937</v>
      </c>
      <c r="B876" s="64" t="s">
        <v>137</v>
      </c>
      <c r="C876" s="64">
        <v>98.68</v>
      </c>
      <c r="D876" s="64">
        <v>1.57</v>
      </c>
      <c r="E876" s="64" t="s">
        <v>399</v>
      </c>
      <c r="F876" s="64" t="s">
        <v>1932</v>
      </c>
      <c r="G876" s="64" t="s">
        <v>397</v>
      </c>
    </row>
    <row r="877" customHeight="1" spans="1:7">
      <c r="A877" s="64" t="s">
        <v>1938</v>
      </c>
      <c r="B877" s="64" t="s">
        <v>225</v>
      </c>
      <c r="C877" s="64">
        <v>79.33</v>
      </c>
      <c r="D877" s="64">
        <v>4.29</v>
      </c>
      <c r="E877" s="64" t="s">
        <v>395</v>
      </c>
      <c r="F877" s="64" t="s">
        <v>1932</v>
      </c>
      <c r="G877" s="64" t="s">
        <v>397</v>
      </c>
    </row>
    <row r="878" customHeight="1" spans="1:7">
      <c r="A878" s="64" t="s">
        <v>1939</v>
      </c>
      <c r="B878" s="64" t="s">
        <v>137</v>
      </c>
      <c r="C878" s="64">
        <v>97.5</v>
      </c>
      <c r="D878" s="64">
        <v>0.97</v>
      </c>
      <c r="E878" s="64" t="s">
        <v>399</v>
      </c>
      <c r="F878" s="64" t="s">
        <v>1940</v>
      </c>
      <c r="G878" s="64" t="s">
        <v>397</v>
      </c>
    </row>
    <row r="879" customHeight="1" spans="1:7">
      <c r="A879" s="64" t="s">
        <v>1941</v>
      </c>
      <c r="B879" s="64" t="s">
        <v>90</v>
      </c>
      <c r="C879" s="64">
        <v>99.03</v>
      </c>
      <c r="D879" s="64">
        <v>0.51</v>
      </c>
      <c r="E879" s="64" t="s">
        <v>399</v>
      </c>
      <c r="F879" s="64" t="s">
        <v>1942</v>
      </c>
      <c r="G879" s="64" t="s">
        <v>397</v>
      </c>
    </row>
    <row r="880" customHeight="1" spans="1:7">
      <c r="A880" s="64" t="s">
        <v>1943</v>
      </c>
      <c r="B880" s="64" t="s">
        <v>137</v>
      </c>
      <c r="C880" s="64">
        <v>73.74</v>
      </c>
      <c r="D880" s="64">
        <v>1.64</v>
      </c>
      <c r="E880" s="64" t="s">
        <v>395</v>
      </c>
      <c r="F880" s="64" t="s">
        <v>1944</v>
      </c>
      <c r="G880" s="64" t="s">
        <v>397</v>
      </c>
    </row>
    <row r="881" customHeight="1" spans="1:7">
      <c r="A881" s="64" t="s">
        <v>1945</v>
      </c>
      <c r="B881" s="64" t="s">
        <v>72</v>
      </c>
      <c r="C881" s="64">
        <v>99.68</v>
      </c>
      <c r="D881" s="64">
        <v>0.65</v>
      </c>
      <c r="E881" s="64" t="s">
        <v>399</v>
      </c>
      <c r="F881" s="64" t="s">
        <v>1946</v>
      </c>
      <c r="G881" s="64" t="s">
        <v>397</v>
      </c>
    </row>
    <row r="882" customHeight="1" spans="1:7">
      <c r="A882" s="64" t="s">
        <v>1947</v>
      </c>
      <c r="B882" s="64" t="s">
        <v>137</v>
      </c>
      <c r="C882" s="64">
        <v>99.03</v>
      </c>
      <c r="D882" s="64">
        <v>0.65</v>
      </c>
      <c r="E882" s="64" t="s">
        <v>399</v>
      </c>
      <c r="F882" s="64" t="s">
        <v>1946</v>
      </c>
      <c r="G882" s="64" t="s">
        <v>397</v>
      </c>
    </row>
    <row r="883" customHeight="1" spans="1:7">
      <c r="A883" s="64" t="s">
        <v>1948</v>
      </c>
      <c r="B883" s="64" t="s">
        <v>118</v>
      </c>
      <c r="C883" s="64">
        <v>89.94</v>
      </c>
      <c r="D883" s="64">
        <v>0.66</v>
      </c>
      <c r="E883" s="64" t="s">
        <v>395</v>
      </c>
      <c r="F883" s="64" t="s">
        <v>1949</v>
      </c>
      <c r="G883" s="64" t="s">
        <v>397</v>
      </c>
    </row>
    <row r="884" customHeight="1" spans="1:7">
      <c r="A884" s="64" t="s">
        <v>1950</v>
      </c>
      <c r="B884" s="64" t="s">
        <v>137</v>
      </c>
      <c r="C884" s="64">
        <v>97.91</v>
      </c>
      <c r="D884" s="64">
        <v>0.6</v>
      </c>
      <c r="E884" s="64" t="s">
        <v>399</v>
      </c>
      <c r="F884" s="64" t="s">
        <v>1951</v>
      </c>
      <c r="G884" s="64" t="s">
        <v>397</v>
      </c>
    </row>
    <row r="885" customHeight="1" spans="1:7">
      <c r="A885" s="64" t="s">
        <v>1952</v>
      </c>
      <c r="B885" s="64" t="s">
        <v>225</v>
      </c>
      <c r="C885" s="64">
        <v>89.87</v>
      </c>
      <c r="D885" s="64">
        <v>4.33</v>
      </c>
      <c r="E885" s="64" t="s">
        <v>395</v>
      </c>
      <c r="F885" s="64" t="s">
        <v>1951</v>
      </c>
      <c r="G885" s="64" t="s">
        <v>397</v>
      </c>
    </row>
    <row r="886" customHeight="1" spans="1:7">
      <c r="A886" s="64" t="s">
        <v>1953</v>
      </c>
      <c r="B886" s="64" t="s">
        <v>225</v>
      </c>
      <c r="C886" s="64">
        <v>91.3</v>
      </c>
      <c r="D886" s="64">
        <v>0.23</v>
      </c>
      <c r="E886" s="64" t="s">
        <v>399</v>
      </c>
      <c r="F886" s="64" t="s">
        <v>1954</v>
      </c>
      <c r="G886" s="64" t="s">
        <v>397</v>
      </c>
    </row>
    <row r="887" customHeight="1" spans="1:7">
      <c r="A887" s="64" t="s">
        <v>1955</v>
      </c>
      <c r="B887" s="64" t="s">
        <v>72</v>
      </c>
      <c r="C887" s="64">
        <v>91.63</v>
      </c>
      <c r="D887" s="64">
        <v>0.77</v>
      </c>
      <c r="E887" s="64" t="s">
        <v>399</v>
      </c>
      <c r="F887" s="64" t="s">
        <v>1956</v>
      </c>
      <c r="G887" s="64" t="s">
        <v>397</v>
      </c>
    </row>
    <row r="888" customHeight="1" spans="1:7">
      <c r="A888" s="64" t="s">
        <v>1957</v>
      </c>
      <c r="B888" s="64" t="s">
        <v>72</v>
      </c>
      <c r="C888" s="64">
        <v>99.5</v>
      </c>
      <c r="D888" s="64">
        <v>0.5</v>
      </c>
      <c r="E888" s="64" t="s">
        <v>399</v>
      </c>
      <c r="F888" s="64" t="s">
        <v>1958</v>
      </c>
      <c r="G888" s="64" t="s">
        <v>397</v>
      </c>
    </row>
    <row r="889" customHeight="1" spans="1:7">
      <c r="A889" s="64" t="s">
        <v>1959</v>
      </c>
      <c r="B889" s="64" t="s">
        <v>72</v>
      </c>
      <c r="C889" s="64">
        <v>100</v>
      </c>
      <c r="D889" s="64">
        <v>0</v>
      </c>
      <c r="E889" s="64" t="s">
        <v>399</v>
      </c>
      <c r="F889" s="64" t="s">
        <v>1960</v>
      </c>
      <c r="G889" s="64" t="s">
        <v>397</v>
      </c>
    </row>
    <row r="890" customHeight="1" spans="1:7">
      <c r="A890" s="64" t="s">
        <v>1961</v>
      </c>
      <c r="B890" s="64" t="s">
        <v>225</v>
      </c>
      <c r="C890" s="64">
        <v>96.52</v>
      </c>
      <c r="D890" s="64">
        <v>0</v>
      </c>
      <c r="E890" s="64" t="s">
        <v>399</v>
      </c>
      <c r="F890" s="64" t="s">
        <v>1960</v>
      </c>
      <c r="G890" s="64" t="s">
        <v>397</v>
      </c>
    </row>
    <row r="891" customHeight="1" spans="1:7">
      <c r="A891" s="64" t="s">
        <v>1962</v>
      </c>
      <c r="B891" s="64" t="s">
        <v>225</v>
      </c>
      <c r="C891" s="64">
        <v>89.7</v>
      </c>
      <c r="D891" s="64">
        <v>1.41</v>
      </c>
      <c r="E891" s="64" t="s">
        <v>395</v>
      </c>
      <c r="F891" s="64" t="s">
        <v>1960</v>
      </c>
      <c r="G891" s="64" t="s">
        <v>397</v>
      </c>
    </row>
    <row r="892" customHeight="1" spans="1:7">
      <c r="A892" s="64" t="s">
        <v>1963</v>
      </c>
      <c r="B892" s="64" t="s">
        <v>494</v>
      </c>
      <c r="C892" s="64">
        <v>84.42</v>
      </c>
      <c r="D892" s="64">
        <v>0</v>
      </c>
      <c r="E892" s="64" t="s">
        <v>395</v>
      </c>
      <c r="F892" s="64" t="s">
        <v>1964</v>
      </c>
      <c r="G892" s="64" t="s">
        <v>397</v>
      </c>
    </row>
    <row r="893" customHeight="1" spans="1:7">
      <c r="A893" s="64" t="s">
        <v>1965</v>
      </c>
      <c r="B893" s="64" t="s">
        <v>137</v>
      </c>
      <c r="C893" s="64">
        <v>95.91</v>
      </c>
      <c r="D893" s="64">
        <v>1.09</v>
      </c>
      <c r="E893" s="64" t="s">
        <v>399</v>
      </c>
      <c r="F893" s="64" t="s">
        <v>1966</v>
      </c>
      <c r="G893" s="64" t="s">
        <v>397</v>
      </c>
    </row>
    <row r="894" customHeight="1" spans="1:7">
      <c r="A894" s="64" t="s">
        <v>1967</v>
      </c>
      <c r="B894" s="64" t="s">
        <v>72</v>
      </c>
      <c r="C894" s="64">
        <v>93.79</v>
      </c>
      <c r="D894" s="64">
        <v>1.46</v>
      </c>
      <c r="E894" s="64" t="s">
        <v>399</v>
      </c>
      <c r="F894" s="64" t="s">
        <v>1968</v>
      </c>
      <c r="G894" s="64" t="s">
        <v>397</v>
      </c>
    </row>
    <row r="895" customHeight="1" spans="1:7">
      <c r="A895" s="64" t="s">
        <v>1969</v>
      </c>
      <c r="B895" s="64" t="s">
        <v>137</v>
      </c>
      <c r="C895" s="64">
        <v>86.23</v>
      </c>
      <c r="D895" s="64">
        <v>0.43</v>
      </c>
      <c r="E895" s="64" t="s">
        <v>395</v>
      </c>
      <c r="F895" s="64" t="s">
        <v>1968</v>
      </c>
      <c r="G895" s="64" t="s">
        <v>397</v>
      </c>
    </row>
    <row r="896" customHeight="1" spans="1:7">
      <c r="A896" s="64" t="s">
        <v>1970</v>
      </c>
      <c r="B896" s="64" t="s">
        <v>137</v>
      </c>
      <c r="C896" s="64">
        <v>89.55</v>
      </c>
      <c r="D896" s="64">
        <v>0.01</v>
      </c>
      <c r="E896" s="64" t="s">
        <v>395</v>
      </c>
      <c r="F896" s="64" t="s">
        <v>1968</v>
      </c>
      <c r="G896" s="64" t="s">
        <v>397</v>
      </c>
    </row>
    <row r="897" customHeight="1" spans="1:7">
      <c r="A897" s="64" t="s">
        <v>1971</v>
      </c>
      <c r="B897" s="64" t="s">
        <v>225</v>
      </c>
      <c r="C897" s="64">
        <v>95.22</v>
      </c>
      <c r="D897" s="64">
        <v>2.25</v>
      </c>
      <c r="E897" s="64" t="s">
        <v>399</v>
      </c>
      <c r="F897" s="64" t="s">
        <v>1972</v>
      </c>
      <c r="G897" s="64" t="s">
        <v>397</v>
      </c>
    </row>
    <row r="898" customHeight="1" spans="1:7">
      <c r="A898" s="64" t="s">
        <v>1973</v>
      </c>
      <c r="B898" s="64" t="s">
        <v>225</v>
      </c>
      <c r="C898" s="64">
        <v>70.54</v>
      </c>
      <c r="D898" s="64">
        <v>6.09</v>
      </c>
      <c r="E898" s="64" t="s">
        <v>395</v>
      </c>
      <c r="F898" s="64" t="s">
        <v>1974</v>
      </c>
      <c r="G898" s="64" t="s">
        <v>397</v>
      </c>
    </row>
    <row r="899" customHeight="1" spans="1:7">
      <c r="A899" s="64" t="s">
        <v>1975</v>
      </c>
      <c r="B899" s="64" t="s">
        <v>72</v>
      </c>
      <c r="C899" s="64">
        <v>96.24</v>
      </c>
      <c r="D899" s="64">
        <v>2.83</v>
      </c>
      <c r="E899" s="64" t="s">
        <v>399</v>
      </c>
      <c r="F899" s="64" t="s">
        <v>1976</v>
      </c>
      <c r="G899" s="64" t="s">
        <v>397</v>
      </c>
    </row>
    <row r="900" customHeight="1" spans="1:7">
      <c r="A900" s="64" t="s">
        <v>1977</v>
      </c>
      <c r="B900" s="64" t="s">
        <v>225</v>
      </c>
      <c r="C900" s="64">
        <v>94.88</v>
      </c>
      <c r="D900" s="64">
        <v>2.83</v>
      </c>
      <c r="E900" s="64" t="s">
        <v>399</v>
      </c>
      <c r="F900" s="64" t="s">
        <v>1976</v>
      </c>
      <c r="G900" s="64" t="s">
        <v>397</v>
      </c>
    </row>
    <row r="901" customHeight="1" spans="1:7">
      <c r="A901" s="64" t="s">
        <v>1978</v>
      </c>
      <c r="B901" s="64" t="s">
        <v>72</v>
      </c>
      <c r="C901" s="64">
        <v>95.37</v>
      </c>
      <c r="D901" s="64">
        <v>3.42</v>
      </c>
      <c r="E901" s="64" t="s">
        <v>399</v>
      </c>
      <c r="F901" s="64" t="s">
        <v>1976</v>
      </c>
      <c r="G901" s="64" t="s">
        <v>397</v>
      </c>
    </row>
    <row r="902" customHeight="1" spans="1:7">
      <c r="A902" s="64" t="s">
        <v>1979</v>
      </c>
      <c r="B902" s="64" t="s">
        <v>72</v>
      </c>
      <c r="C902" s="64">
        <v>96.96</v>
      </c>
      <c r="D902" s="64">
        <v>0.58</v>
      </c>
      <c r="E902" s="64" t="s">
        <v>399</v>
      </c>
      <c r="F902" s="64" t="s">
        <v>1980</v>
      </c>
      <c r="G902" s="64" t="s">
        <v>397</v>
      </c>
    </row>
    <row r="903" customHeight="1" spans="1:7">
      <c r="A903" s="64" t="s">
        <v>1981</v>
      </c>
      <c r="B903" s="64" t="s">
        <v>118</v>
      </c>
      <c r="C903" s="64">
        <v>97.87</v>
      </c>
      <c r="D903" s="64">
        <v>0.87</v>
      </c>
      <c r="E903" s="64" t="s">
        <v>399</v>
      </c>
      <c r="F903" s="64" t="s">
        <v>1982</v>
      </c>
      <c r="G903" s="64" t="s">
        <v>397</v>
      </c>
    </row>
    <row r="904" customHeight="1" spans="1:7">
      <c r="A904" s="64" t="s">
        <v>1983</v>
      </c>
      <c r="B904" s="64" t="s">
        <v>137</v>
      </c>
      <c r="C904" s="64">
        <v>97.83</v>
      </c>
      <c r="D904" s="64">
        <v>0</v>
      </c>
      <c r="E904" s="64" t="s">
        <v>399</v>
      </c>
      <c r="F904" s="64" t="s">
        <v>1984</v>
      </c>
      <c r="G904" s="64" t="s">
        <v>397</v>
      </c>
    </row>
    <row r="905" customHeight="1" spans="1:7">
      <c r="A905" s="64" t="s">
        <v>1985</v>
      </c>
      <c r="B905" s="64" t="s">
        <v>72</v>
      </c>
      <c r="C905" s="64">
        <v>92.43</v>
      </c>
      <c r="D905" s="64">
        <v>2.3</v>
      </c>
      <c r="E905" s="64" t="s">
        <v>399</v>
      </c>
      <c r="F905" s="64" t="s">
        <v>1984</v>
      </c>
      <c r="G905" s="64" t="s">
        <v>397</v>
      </c>
    </row>
    <row r="906" customHeight="1" spans="1:7">
      <c r="A906" s="64" t="s">
        <v>1986</v>
      </c>
      <c r="B906" s="64" t="s">
        <v>72</v>
      </c>
      <c r="C906" s="64">
        <v>88.68</v>
      </c>
      <c r="D906" s="64">
        <v>7.15</v>
      </c>
      <c r="E906" s="64" t="s">
        <v>395</v>
      </c>
      <c r="F906" s="64" t="s">
        <v>1984</v>
      </c>
      <c r="G906" s="64" t="s">
        <v>397</v>
      </c>
    </row>
    <row r="907" customHeight="1" spans="1:7">
      <c r="A907" s="64" t="s">
        <v>1987</v>
      </c>
      <c r="B907" s="64" t="s">
        <v>494</v>
      </c>
      <c r="C907" s="64">
        <v>99.13</v>
      </c>
      <c r="D907" s="64">
        <v>0</v>
      </c>
      <c r="E907" s="64" t="s">
        <v>399</v>
      </c>
      <c r="F907" s="64" t="s">
        <v>1988</v>
      </c>
      <c r="G907" s="64" t="s">
        <v>397</v>
      </c>
    </row>
    <row r="908" customHeight="1" spans="1:7">
      <c r="A908" s="64" t="s">
        <v>1989</v>
      </c>
      <c r="B908" s="64" t="s">
        <v>137</v>
      </c>
      <c r="C908" s="64">
        <v>99.57</v>
      </c>
      <c r="D908" s="64">
        <v>0.43</v>
      </c>
      <c r="E908" s="64" t="s">
        <v>399</v>
      </c>
      <c r="F908" s="64" t="s">
        <v>1988</v>
      </c>
      <c r="G908" s="64" t="s">
        <v>397</v>
      </c>
    </row>
    <row r="909" customHeight="1" spans="1:7">
      <c r="A909" s="64" t="s">
        <v>1990</v>
      </c>
      <c r="B909" s="64" t="s">
        <v>72</v>
      </c>
      <c r="C909" s="64">
        <v>98.26</v>
      </c>
      <c r="D909" s="64">
        <v>0.43</v>
      </c>
      <c r="E909" s="64" t="s">
        <v>399</v>
      </c>
      <c r="F909" s="64" t="s">
        <v>1988</v>
      </c>
      <c r="G909" s="64" t="s">
        <v>397</v>
      </c>
    </row>
    <row r="910" customHeight="1" spans="1:7">
      <c r="A910" s="64" t="s">
        <v>1991</v>
      </c>
      <c r="B910" s="64" t="s">
        <v>72</v>
      </c>
      <c r="C910" s="64">
        <v>99.07</v>
      </c>
      <c r="D910" s="64">
        <v>0.87</v>
      </c>
      <c r="E910" s="64" t="s">
        <v>399</v>
      </c>
      <c r="F910" s="64" t="s">
        <v>1988</v>
      </c>
      <c r="G910" s="64" t="s">
        <v>397</v>
      </c>
    </row>
    <row r="911" customHeight="1" spans="1:7">
      <c r="A911" s="64" t="s">
        <v>1992</v>
      </c>
      <c r="B911" s="64" t="s">
        <v>72</v>
      </c>
      <c r="C911" s="64">
        <v>71.03</v>
      </c>
      <c r="D911" s="64">
        <v>0</v>
      </c>
      <c r="E911" s="64" t="s">
        <v>395</v>
      </c>
      <c r="F911" s="64" t="s">
        <v>1988</v>
      </c>
      <c r="G911" s="64" t="s">
        <v>397</v>
      </c>
    </row>
    <row r="912" customHeight="1" spans="1:7">
      <c r="A912" s="64" t="s">
        <v>1993</v>
      </c>
      <c r="B912" s="64" t="s">
        <v>225</v>
      </c>
      <c r="C912" s="64">
        <v>80.24</v>
      </c>
      <c r="D912" s="64">
        <v>3.99</v>
      </c>
      <c r="E912" s="64" t="s">
        <v>395</v>
      </c>
      <c r="F912" s="64" t="s">
        <v>1988</v>
      </c>
      <c r="G912" s="64" t="s">
        <v>397</v>
      </c>
    </row>
    <row r="913" customHeight="1" spans="1:7">
      <c r="A913" s="64" t="s">
        <v>1994</v>
      </c>
      <c r="B913" s="64" t="s">
        <v>118</v>
      </c>
      <c r="C913" s="64">
        <v>80.61</v>
      </c>
      <c r="D913" s="64">
        <v>1.09</v>
      </c>
      <c r="E913" s="64" t="s">
        <v>395</v>
      </c>
      <c r="F913" s="64" t="s">
        <v>1988</v>
      </c>
      <c r="G913" s="64" t="s">
        <v>397</v>
      </c>
    </row>
    <row r="914" customHeight="1" spans="1:7">
      <c r="A914" s="64" t="s">
        <v>1995</v>
      </c>
      <c r="B914" s="64" t="s">
        <v>137</v>
      </c>
      <c r="C914" s="64">
        <v>85.4</v>
      </c>
      <c r="D914" s="64">
        <v>0.25</v>
      </c>
      <c r="E914" s="64" t="s">
        <v>395</v>
      </c>
      <c r="F914" s="64" t="s">
        <v>1988</v>
      </c>
      <c r="G914" s="64" t="s">
        <v>397</v>
      </c>
    </row>
    <row r="915" customHeight="1" spans="1:7">
      <c r="A915" s="64" t="s">
        <v>1996</v>
      </c>
      <c r="B915" s="64" t="s">
        <v>72</v>
      </c>
      <c r="C915" s="64">
        <v>98.7</v>
      </c>
      <c r="D915" s="64">
        <v>0</v>
      </c>
      <c r="E915" s="64" t="s">
        <v>399</v>
      </c>
      <c r="F915" s="64" t="s">
        <v>1997</v>
      </c>
      <c r="G915" s="64" t="s">
        <v>397</v>
      </c>
    </row>
    <row r="916" customHeight="1" spans="1:7">
      <c r="A916" s="64" t="s">
        <v>1998</v>
      </c>
      <c r="B916" s="64" t="s">
        <v>44</v>
      </c>
      <c r="C916" s="64">
        <v>79.74</v>
      </c>
      <c r="D916" s="64">
        <v>0.36</v>
      </c>
      <c r="E916" s="64" t="s">
        <v>395</v>
      </c>
      <c r="F916" s="64" t="s">
        <v>1999</v>
      </c>
      <c r="G916" s="64" t="s">
        <v>397</v>
      </c>
    </row>
    <row r="917" customHeight="1" spans="1:7">
      <c r="A917" s="64" t="s">
        <v>2000</v>
      </c>
      <c r="B917" s="64" t="s">
        <v>72</v>
      </c>
      <c r="C917" s="64">
        <v>97.22</v>
      </c>
      <c r="D917" s="64">
        <v>0.5</v>
      </c>
      <c r="E917" s="64" t="s">
        <v>399</v>
      </c>
      <c r="F917" s="64" t="s">
        <v>2001</v>
      </c>
      <c r="G917" s="64" t="s">
        <v>397</v>
      </c>
    </row>
    <row r="918" customHeight="1" spans="1:7">
      <c r="A918" s="64" t="s">
        <v>2002</v>
      </c>
      <c r="B918" s="64" t="s">
        <v>494</v>
      </c>
      <c r="C918" s="64">
        <v>96.97</v>
      </c>
      <c r="D918" s="64">
        <v>1</v>
      </c>
      <c r="E918" s="64" t="s">
        <v>399</v>
      </c>
      <c r="F918" s="64" t="s">
        <v>2001</v>
      </c>
      <c r="G918" s="64" t="s">
        <v>397</v>
      </c>
    </row>
    <row r="919" customHeight="1" spans="1:7">
      <c r="A919" s="64" t="s">
        <v>2003</v>
      </c>
      <c r="B919" s="64" t="s">
        <v>225</v>
      </c>
      <c r="C919" s="64">
        <v>71.27</v>
      </c>
      <c r="D919" s="64">
        <v>0.5</v>
      </c>
      <c r="E919" s="64" t="s">
        <v>395</v>
      </c>
      <c r="F919" s="64" t="s">
        <v>2001</v>
      </c>
      <c r="G919" s="64" t="s">
        <v>397</v>
      </c>
    </row>
    <row r="920" customHeight="1" spans="1:7">
      <c r="A920" s="64" t="s">
        <v>2004</v>
      </c>
      <c r="B920" s="64" t="s">
        <v>137</v>
      </c>
      <c r="C920" s="64">
        <v>78.78</v>
      </c>
      <c r="D920" s="64">
        <v>0.29</v>
      </c>
      <c r="E920" s="64" t="s">
        <v>395</v>
      </c>
      <c r="F920" s="64" t="s">
        <v>2005</v>
      </c>
      <c r="G920" s="64" t="s">
        <v>397</v>
      </c>
    </row>
    <row r="921" customHeight="1" spans="1:7">
      <c r="A921" s="64" t="s">
        <v>2006</v>
      </c>
      <c r="B921" s="64" t="s">
        <v>137</v>
      </c>
      <c r="C921" s="64">
        <v>83.23</v>
      </c>
      <c r="D921" s="64">
        <v>0.52</v>
      </c>
      <c r="E921" s="64" t="s">
        <v>395</v>
      </c>
      <c r="F921" s="64" t="s">
        <v>2007</v>
      </c>
      <c r="G921" s="64" t="s">
        <v>397</v>
      </c>
    </row>
    <row r="922" customHeight="1" spans="1:7">
      <c r="A922" s="64" t="s">
        <v>2008</v>
      </c>
      <c r="B922" s="64" t="s">
        <v>72</v>
      </c>
      <c r="C922" s="64">
        <v>98.43</v>
      </c>
      <c r="D922" s="64">
        <v>0.94</v>
      </c>
      <c r="E922" s="64" t="s">
        <v>399</v>
      </c>
      <c r="F922" s="64" t="s">
        <v>2009</v>
      </c>
      <c r="G922" s="64" t="s">
        <v>397</v>
      </c>
    </row>
    <row r="923" customHeight="1" spans="1:7">
      <c r="A923" s="64" t="s">
        <v>2010</v>
      </c>
      <c r="B923" s="64" t="s">
        <v>137</v>
      </c>
      <c r="C923" s="64">
        <v>98.13</v>
      </c>
      <c r="D923" s="64">
        <v>0.24</v>
      </c>
      <c r="E923" s="64" t="s">
        <v>399</v>
      </c>
      <c r="F923" s="64" t="s">
        <v>2011</v>
      </c>
      <c r="G923" s="64" t="s">
        <v>397</v>
      </c>
    </row>
    <row r="924" customHeight="1" spans="1:7">
      <c r="A924" s="64" t="s">
        <v>2012</v>
      </c>
      <c r="B924" s="64" t="s">
        <v>137</v>
      </c>
      <c r="C924" s="64">
        <v>95.92</v>
      </c>
      <c r="D924" s="64">
        <v>0.69</v>
      </c>
      <c r="E924" s="64" t="s">
        <v>399</v>
      </c>
      <c r="F924" s="64" t="s">
        <v>2011</v>
      </c>
      <c r="G924" s="64" t="s">
        <v>397</v>
      </c>
    </row>
    <row r="925" customHeight="1" spans="1:7">
      <c r="A925" s="64" t="s">
        <v>2013</v>
      </c>
      <c r="B925" s="64" t="s">
        <v>494</v>
      </c>
      <c r="C925" s="64">
        <v>95.53</v>
      </c>
      <c r="D925" s="64">
        <v>0.4</v>
      </c>
      <c r="E925" s="64" t="s">
        <v>399</v>
      </c>
      <c r="F925" s="64" t="s">
        <v>2014</v>
      </c>
      <c r="G925" s="64" t="s">
        <v>397</v>
      </c>
    </row>
    <row r="926" customHeight="1" spans="1:7">
      <c r="A926" s="64" t="s">
        <v>2015</v>
      </c>
      <c r="B926" s="64" t="s">
        <v>225</v>
      </c>
      <c r="C926" s="64">
        <v>98.39</v>
      </c>
      <c r="D926" s="64">
        <v>1.61</v>
      </c>
      <c r="E926" s="64" t="s">
        <v>399</v>
      </c>
      <c r="F926" s="64" t="s">
        <v>2014</v>
      </c>
      <c r="G926" s="64" t="s">
        <v>397</v>
      </c>
    </row>
    <row r="927" customHeight="1" spans="1:7">
      <c r="A927" s="64" t="s">
        <v>2016</v>
      </c>
      <c r="B927" s="64" t="s">
        <v>225</v>
      </c>
      <c r="C927" s="64">
        <v>94.4</v>
      </c>
      <c r="D927" s="64">
        <v>4.03</v>
      </c>
      <c r="E927" s="64" t="s">
        <v>399</v>
      </c>
      <c r="F927" s="64" t="s">
        <v>2014</v>
      </c>
      <c r="G927" s="64" t="s">
        <v>397</v>
      </c>
    </row>
    <row r="928" customHeight="1" spans="1:7">
      <c r="A928" s="64" t="s">
        <v>2017</v>
      </c>
      <c r="B928" s="64" t="s">
        <v>494</v>
      </c>
      <c r="C928" s="64">
        <v>98.99</v>
      </c>
      <c r="D928" s="64">
        <v>1.47</v>
      </c>
      <c r="E928" s="64" t="s">
        <v>399</v>
      </c>
      <c r="F928" s="64" t="s">
        <v>2018</v>
      </c>
      <c r="G928" s="64" t="s">
        <v>397</v>
      </c>
    </row>
    <row r="929" customHeight="1" spans="1:7">
      <c r="A929" s="64" t="s">
        <v>2019</v>
      </c>
      <c r="B929" s="64" t="s">
        <v>225</v>
      </c>
      <c r="C929" s="64">
        <v>96.09</v>
      </c>
      <c r="D929" s="64">
        <v>0.5</v>
      </c>
      <c r="E929" s="64" t="s">
        <v>399</v>
      </c>
      <c r="F929" s="64" t="s">
        <v>2020</v>
      </c>
      <c r="G929" s="64" t="s">
        <v>397</v>
      </c>
    </row>
    <row r="930" customHeight="1" spans="1:7">
      <c r="A930" s="64" t="s">
        <v>2021</v>
      </c>
      <c r="B930" s="64" t="s">
        <v>494</v>
      </c>
      <c r="C930" s="64">
        <v>85.09</v>
      </c>
      <c r="D930" s="64">
        <v>0.4</v>
      </c>
      <c r="E930" s="64" t="s">
        <v>395</v>
      </c>
      <c r="F930" s="64" t="s">
        <v>2022</v>
      </c>
      <c r="G930" s="64" t="s">
        <v>397</v>
      </c>
    </row>
    <row r="931" customHeight="1" spans="1:7">
      <c r="A931" s="64" t="s">
        <v>2023</v>
      </c>
      <c r="B931" s="64" t="s">
        <v>494</v>
      </c>
      <c r="C931" s="64">
        <v>97.63</v>
      </c>
      <c r="D931" s="64">
        <v>0.63</v>
      </c>
      <c r="E931" s="64" t="s">
        <v>399</v>
      </c>
      <c r="F931" s="64" t="s">
        <v>2024</v>
      </c>
      <c r="G931" s="64" t="s">
        <v>397</v>
      </c>
    </row>
    <row r="932" customHeight="1" spans="1:7">
      <c r="A932" s="64" t="s">
        <v>2025</v>
      </c>
      <c r="B932" s="64" t="s">
        <v>494</v>
      </c>
      <c r="C932" s="64">
        <v>81.91</v>
      </c>
      <c r="D932" s="64">
        <v>6.53</v>
      </c>
      <c r="E932" s="64" t="s">
        <v>395</v>
      </c>
      <c r="F932" s="64" t="s">
        <v>2024</v>
      </c>
      <c r="G932" s="64" t="s">
        <v>397</v>
      </c>
    </row>
    <row r="933" customHeight="1" spans="1:7">
      <c r="A933" s="64" t="s">
        <v>2026</v>
      </c>
      <c r="B933" s="64" t="s">
        <v>137</v>
      </c>
      <c r="C933" s="64">
        <v>75.88</v>
      </c>
      <c r="D933" s="64">
        <v>3.57</v>
      </c>
      <c r="E933" s="64" t="s">
        <v>395</v>
      </c>
      <c r="F933" s="64" t="s">
        <v>2027</v>
      </c>
      <c r="G933" s="64" t="s">
        <v>397</v>
      </c>
    </row>
    <row r="934" customHeight="1" spans="1:7">
      <c r="A934" s="64" t="s">
        <v>2028</v>
      </c>
      <c r="B934" s="64" t="s">
        <v>72</v>
      </c>
      <c r="C934" s="64">
        <v>76.39</v>
      </c>
      <c r="D934" s="64">
        <v>3.48</v>
      </c>
      <c r="E934" s="64" t="s">
        <v>395</v>
      </c>
      <c r="F934" s="64" t="s">
        <v>2029</v>
      </c>
      <c r="G934" s="64" t="s">
        <v>397</v>
      </c>
    </row>
    <row r="935" customHeight="1" spans="1:7">
      <c r="A935" s="64" t="s">
        <v>2030</v>
      </c>
      <c r="B935" s="64" t="s">
        <v>137</v>
      </c>
      <c r="C935" s="64">
        <v>84.22</v>
      </c>
      <c r="D935" s="64">
        <v>2.02</v>
      </c>
      <c r="E935" s="64" t="s">
        <v>395</v>
      </c>
      <c r="F935" s="64" t="s">
        <v>2031</v>
      </c>
      <c r="G935" s="64" t="s">
        <v>397</v>
      </c>
    </row>
    <row r="936" customHeight="1" spans="1:7">
      <c r="A936" s="64" t="s">
        <v>2032</v>
      </c>
      <c r="B936" s="64" t="s">
        <v>225</v>
      </c>
      <c r="C936" s="64">
        <v>97.46</v>
      </c>
      <c r="D936" s="64">
        <v>2.03</v>
      </c>
      <c r="E936" s="64" t="s">
        <v>399</v>
      </c>
      <c r="F936" s="64" t="s">
        <v>2033</v>
      </c>
      <c r="G936" s="64" t="s">
        <v>397</v>
      </c>
    </row>
    <row r="937" customHeight="1" spans="1:7">
      <c r="A937" s="64" t="s">
        <v>2034</v>
      </c>
      <c r="B937" s="64" t="s">
        <v>225</v>
      </c>
      <c r="C937" s="64">
        <v>78.45</v>
      </c>
      <c r="D937" s="64">
        <v>0</v>
      </c>
      <c r="E937" s="64" t="s">
        <v>395</v>
      </c>
      <c r="F937" s="64" t="s">
        <v>2035</v>
      </c>
      <c r="G937" s="64" t="s">
        <v>397</v>
      </c>
    </row>
    <row r="938" customHeight="1" spans="1:7">
      <c r="A938" s="64" t="s">
        <v>2036</v>
      </c>
      <c r="B938" s="64" t="s">
        <v>225</v>
      </c>
      <c r="C938" s="64">
        <v>73.28</v>
      </c>
      <c r="D938" s="64">
        <v>3.45</v>
      </c>
      <c r="E938" s="64" t="s">
        <v>395</v>
      </c>
      <c r="F938" s="64" t="s">
        <v>2037</v>
      </c>
      <c r="G938" s="64" t="s">
        <v>397</v>
      </c>
    </row>
    <row r="939" customHeight="1" spans="1:7">
      <c r="A939" s="64" t="s">
        <v>2038</v>
      </c>
      <c r="B939" s="64" t="s">
        <v>137</v>
      </c>
      <c r="C939" s="64">
        <v>100</v>
      </c>
      <c r="D939" s="64">
        <v>0.97</v>
      </c>
      <c r="E939" s="64" t="s">
        <v>399</v>
      </c>
      <c r="F939" s="64" t="s">
        <v>2039</v>
      </c>
      <c r="G939" s="64" t="s">
        <v>397</v>
      </c>
    </row>
    <row r="940" customHeight="1" spans="1:7">
      <c r="A940" s="64" t="s">
        <v>2040</v>
      </c>
      <c r="B940" s="64" t="s">
        <v>72</v>
      </c>
      <c r="C940" s="64">
        <v>100</v>
      </c>
      <c r="D940" s="64">
        <v>1.1</v>
      </c>
      <c r="E940" s="64" t="s">
        <v>399</v>
      </c>
      <c r="F940" s="64" t="s">
        <v>2041</v>
      </c>
      <c r="G940" s="64" t="s">
        <v>397</v>
      </c>
    </row>
    <row r="941" customHeight="1" spans="1:7">
      <c r="A941" s="64" t="s">
        <v>2042</v>
      </c>
      <c r="B941" s="64" t="s">
        <v>72</v>
      </c>
      <c r="C941" s="64">
        <v>90.12</v>
      </c>
      <c r="D941" s="64">
        <v>1.41</v>
      </c>
      <c r="E941" s="64" t="s">
        <v>399</v>
      </c>
      <c r="F941" s="64" t="s">
        <v>2043</v>
      </c>
      <c r="G941" s="64" t="s">
        <v>397</v>
      </c>
    </row>
    <row r="942" customHeight="1" spans="1:7">
      <c r="A942" s="64" t="s">
        <v>2044</v>
      </c>
      <c r="B942" s="64" t="s">
        <v>137</v>
      </c>
      <c r="C942" s="64">
        <v>71.03</v>
      </c>
      <c r="D942" s="64">
        <v>0</v>
      </c>
      <c r="E942" s="64" t="s">
        <v>395</v>
      </c>
      <c r="F942" s="64" t="s">
        <v>2045</v>
      </c>
      <c r="G942" s="64" t="s">
        <v>397</v>
      </c>
    </row>
    <row r="943" customHeight="1" spans="1:7">
      <c r="A943" s="64" t="s">
        <v>2046</v>
      </c>
      <c r="B943" s="64" t="s">
        <v>137</v>
      </c>
      <c r="C943" s="64">
        <v>94.12</v>
      </c>
      <c r="D943" s="64">
        <v>3.91</v>
      </c>
      <c r="E943" s="64" t="s">
        <v>399</v>
      </c>
      <c r="F943" s="64" t="s">
        <v>2047</v>
      </c>
      <c r="G943" s="64" t="s">
        <v>397</v>
      </c>
    </row>
    <row r="944" customHeight="1" spans="1:7">
      <c r="A944" s="64" t="s">
        <v>2048</v>
      </c>
      <c r="B944" s="64" t="s">
        <v>44</v>
      </c>
      <c r="C944" s="64">
        <v>78.46</v>
      </c>
      <c r="D944" s="64">
        <v>1.92</v>
      </c>
      <c r="E944" s="64" t="s">
        <v>395</v>
      </c>
      <c r="F944" s="64" t="s">
        <v>2049</v>
      </c>
      <c r="G944" s="64" t="s">
        <v>397</v>
      </c>
    </row>
    <row r="945" customHeight="1" spans="1:7">
      <c r="A945" s="64" t="s">
        <v>2050</v>
      </c>
      <c r="B945" s="64" t="s">
        <v>72</v>
      </c>
      <c r="C945" s="64">
        <v>93.77</v>
      </c>
      <c r="D945" s="64">
        <v>0.58</v>
      </c>
      <c r="E945" s="64" t="s">
        <v>399</v>
      </c>
      <c r="F945" s="64" t="s">
        <v>2051</v>
      </c>
      <c r="G945" s="64" t="s">
        <v>397</v>
      </c>
    </row>
    <row r="946" customHeight="1" spans="1:7">
      <c r="A946" s="64" t="s">
        <v>2052</v>
      </c>
      <c r="B946" s="64" t="s">
        <v>137</v>
      </c>
      <c r="C946" s="64">
        <v>99.21</v>
      </c>
      <c r="D946" s="64">
        <v>0.78</v>
      </c>
      <c r="E946" s="64" t="s">
        <v>399</v>
      </c>
      <c r="F946" s="64" t="s">
        <v>2051</v>
      </c>
      <c r="G946" s="64" t="s">
        <v>397</v>
      </c>
    </row>
    <row r="947" customHeight="1" spans="1:7">
      <c r="A947" s="64" t="s">
        <v>2053</v>
      </c>
      <c r="B947" s="64" t="s">
        <v>137</v>
      </c>
      <c r="C947" s="64">
        <v>94.49</v>
      </c>
      <c r="D947" s="64">
        <v>0.97</v>
      </c>
      <c r="E947" s="64" t="s">
        <v>399</v>
      </c>
      <c r="F947" s="64" t="s">
        <v>2054</v>
      </c>
      <c r="G947" s="64" t="s">
        <v>397</v>
      </c>
    </row>
    <row r="948" customHeight="1" spans="1:7">
      <c r="A948" s="64" t="s">
        <v>2055</v>
      </c>
      <c r="B948" s="64" t="s">
        <v>137</v>
      </c>
      <c r="C948" s="64">
        <v>90.93</v>
      </c>
      <c r="D948" s="64">
        <v>1.88</v>
      </c>
      <c r="E948" s="64" t="s">
        <v>399</v>
      </c>
      <c r="F948" s="64" t="s">
        <v>2056</v>
      </c>
      <c r="G948" s="64" t="s">
        <v>397</v>
      </c>
    </row>
    <row r="949" customHeight="1" spans="1:7">
      <c r="A949" s="64" t="s">
        <v>2057</v>
      </c>
      <c r="B949" s="64" t="s">
        <v>137</v>
      </c>
      <c r="C949" s="64">
        <v>94.21</v>
      </c>
      <c r="D949" s="64">
        <v>1.38</v>
      </c>
      <c r="E949" s="64" t="s">
        <v>399</v>
      </c>
      <c r="F949" s="64" t="s">
        <v>2058</v>
      </c>
      <c r="G949" s="64" t="s">
        <v>397</v>
      </c>
    </row>
    <row r="950" customHeight="1" spans="1:7">
      <c r="A950" s="64" t="s">
        <v>2059</v>
      </c>
      <c r="B950" s="64" t="s">
        <v>72</v>
      </c>
      <c r="C950" s="64">
        <v>76.17</v>
      </c>
      <c r="D950" s="64">
        <v>2.06</v>
      </c>
      <c r="E950" s="64" t="s">
        <v>395</v>
      </c>
      <c r="F950" s="64" t="s">
        <v>2060</v>
      </c>
      <c r="G950" s="64" t="s">
        <v>397</v>
      </c>
    </row>
    <row r="951" customHeight="1" spans="1:7">
      <c r="A951" s="64" t="s">
        <v>2061</v>
      </c>
      <c r="B951" s="64" t="s">
        <v>137</v>
      </c>
      <c r="C951" s="64">
        <v>86.53</v>
      </c>
      <c r="D951" s="64">
        <v>2.91</v>
      </c>
      <c r="E951" s="64" t="s">
        <v>395</v>
      </c>
      <c r="F951" s="64" t="s">
        <v>2062</v>
      </c>
      <c r="G951" s="64" t="s">
        <v>397</v>
      </c>
    </row>
    <row r="952" customHeight="1" spans="1:7">
      <c r="A952" s="64" t="s">
        <v>2063</v>
      </c>
      <c r="B952" s="64" t="s">
        <v>494</v>
      </c>
      <c r="C952" s="64">
        <v>81.44</v>
      </c>
      <c r="D952" s="64">
        <v>1.29</v>
      </c>
      <c r="E952" s="64" t="s">
        <v>395</v>
      </c>
      <c r="F952" s="64" t="s">
        <v>2064</v>
      </c>
      <c r="G952" s="64" t="s">
        <v>397</v>
      </c>
    </row>
    <row r="953" customHeight="1" spans="1:7">
      <c r="A953" s="64" t="s">
        <v>2065</v>
      </c>
      <c r="B953" s="64" t="s">
        <v>137</v>
      </c>
      <c r="C953" s="64">
        <v>98.95</v>
      </c>
      <c r="D953" s="64">
        <v>0.63</v>
      </c>
      <c r="E953" s="64" t="s">
        <v>399</v>
      </c>
      <c r="F953" s="64" t="s">
        <v>2066</v>
      </c>
      <c r="G953" s="64" t="s">
        <v>397</v>
      </c>
    </row>
    <row r="954" customHeight="1" spans="1:7">
      <c r="A954" s="64" t="s">
        <v>2067</v>
      </c>
      <c r="B954" s="64" t="s">
        <v>72</v>
      </c>
      <c r="C954" s="64">
        <v>98.2</v>
      </c>
      <c r="D954" s="64">
        <v>0.27</v>
      </c>
      <c r="E954" s="64" t="s">
        <v>399</v>
      </c>
      <c r="F954" s="64" t="s">
        <v>2068</v>
      </c>
      <c r="G954" s="64" t="s">
        <v>397</v>
      </c>
    </row>
    <row r="955" customHeight="1" spans="1:7">
      <c r="A955" s="64" t="s">
        <v>2069</v>
      </c>
      <c r="B955" s="64" t="s">
        <v>494</v>
      </c>
      <c r="C955" s="64">
        <v>98.34</v>
      </c>
      <c r="D955" s="64">
        <v>0.32</v>
      </c>
      <c r="E955" s="64" t="s">
        <v>399</v>
      </c>
      <c r="F955" s="64" t="s">
        <v>2070</v>
      </c>
      <c r="G955" s="64" t="s">
        <v>397</v>
      </c>
    </row>
    <row r="956" customHeight="1" spans="1:7">
      <c r="A956" s="64" t="s">
        <v>2071</v>
      </c>
      <c r="B956" s="64" t="s">
        <v>72</v>
      </c>
      <c r="C956" s="64">
        <v>71.82</v>
      </c>
      <c r="D956" s="64">
        <v>6.66</v>
      </c>
      <c r="E956" s="64" t="s">
        <v>395</v>
      </c>
      <c r="F956" s="64" t="s">
        <v>2072</v>
      </c>
      <c r="G956" s="64" t="s">
        <v>397</v>
      </c>
    </row>
    <row r="957" customHeight="1" spans="1:7">
      <c r="A957" s="64" t="s">
        <v>2073</v>
      </c>
      <c r="B957" s="64" t="s">
        <v>494</v>
      </c>
      <c r="C957" s="64">
        <v>98.34</v>
      </c>
      <c r="D957" s="64">
        <v>1.8</v>
      </c>
      <c r="E957" s="64" t="s">
        <v>399</v>
      </c>
      <c r="F957" s="64" t="s">
        <v>2074</v>
      </c>
      <c r="G957" s="64" t="s">
        <v>397</v>
      </c>
    </row>
    <row r="958" customHeight="1" spans="1:7">
      <c r="A958" s="64" t="s">
        <v>2075</v>
      </c>
      <c r="B958" s="64" t="s">
        <v>225</v>
      </c>
      <c r="C958" s="64">
        <v>82.25</v>
      </c>
      <c r="D958" s="64">
        <v>0.95</v>
      </c>
      <c r="E958" s="64" t="s">
        <v>395</v>
      </c>
      <c r="F958" s="64" t="s">
        <v>2074</v>
      </c>
      <c r="G958" s="64" t="s">
        <v>397</v>
      </c>
    </row>
    <row r="959" customHeight="1" spans="1:7">
      <c r="A959" s="64" t="s">
        <v>2076</v>
      </c>
      <c r="B959" s="64" t="s">
        <v>494</v>
      </c>
      <c r="C959" s="64">
        <v>92.39</v>
      </c>
      <c r="D959" s="64">
        <v>4.34</v>
      </c>
      <c r="E959" s="64" t="s">
        <v>399</v>
      </c>
      <c r="F959" s="64" t="s">
        <v>2077</v>
      </c>
      <c r="G959" s="64" t="s">
        <v>397</v>
      </c>
    </row>
    <row r="960" customHeight="1" spans="1:7">
      <c r="A960" s="64" t="s">
        <v>2078</v>
      </c>
      <c r="B960" s="64" t="s">
        <v>72</v>
      </c>
      <c r="C960" s="64">
        <v>95.88</v>
      </c>
      <c r="D960" s="64">
        <v>0.79</v>
      </c>
      <c r="E960" s="64" t="s">
        <v>399</v>
      </c>
      <c r="F960" s="64" t="s">
        <v>2079</v>
      </c>
      <c r="G960" s="64" t="s">
        <v>397</v>
      </c>
    </row>
    <row r="961" customHeight="1" spans="1:7">
      <c r="A961" s="64" t="s">
        <v>2080</v>
      </c>
      <c r="B961" s="64" t="s">
        <v>137</v>
      </c>
      <c r="C961" s="64">
        <v>90.58</v>
      </c>
      <c r="D961" s="64">
        <v>0.9</v>
      </c>
      <c r="E961" s="64" t="s">
        <v>399</v>
      </c>
      <c r="F961" s="64" t="s">
        <v>2079</v>
      </c>
      <c r="G961" s="64" t="s">
        <v>397</v>
      </c>
    </row>
    <row r="962" customHeight="1" spans="1:7">
      <c r="A962" s="64" t="s">
        <v>2081</v>
      </c>
      <c r="B962" s="64" t="s">
        <v>72</v>
      </c>
      <c r="C962" s="64">
        <v>87.34</v>
      </c>
      <c r="D962" s="64">
        <v>2.37</v>
      </c>
      <c r="E962" s="64" t="s">
        <v>395</v>
      </c>
      <c r="F962" s="64" t="s">
        <v>2082</v>
      </c>
      <c r="G962" s="64" t="s">
        <v>397</v>
      </c>
    </row>
    <row r="963" customHeight="1" spans="1:7">
      <c r="A963" s="64" t="s">
        <v>2083</v>
      </c>
      <c r="B963" s="64" t="s">
        <v>137</v>
      </c>
      <c r="C963" s="64">
        <v>97.38</v>
      </c>
      <c r="D963" s="64">
        <v>0.44</v>
      </c>
      <c r="E963" s="64" t="s">
        <v>399</v>
      </c>
      <c r="F963" s="64" t="s">
        <v>2084</v>
      </c>
      <c r="G963" s="64" t="s">
        <v>397</v>
      </c>
    </row>
    <row r="964" customHeight="1" spans="1:7">
      <c r="A964" s="64" t="s">
        <v>2085</v>
      </c>
      <c r="B964" s="64" t="s">
        <v>137</v>
      </c>
      <c r="C964" s="64">
        <v>83.95</v>
      </c>
      <c r="D964" s="64">
        <v>2.43</v>
      </c>
      <c r="E964" s="64" t="s">
        <v>395</v>
      </c>
      <c r="F964" s="64" t="s">
        <v>2086</v>
      </c>
      <c r="G964" s="64" t="s">
        <v>397</v>
      </c>
    </row>
    <row r="965" customHeight="1" spans="1:7">
      <c r="A965" s="64" t="s">
        <v>2087</v>
      </c>
      <c r="B965" s="64" t="s">
        <v>137</v>
      </c>
      <c r="C965" s="64">
        <v>97.35</v>
      </c>
      <c r="D965" s="64">
        <v>1.31</v>
      </c>
      <c r="E965" s="64" t="s">
        <v>399</v>
      </c>
      <c r="F965" s="64" t="s">
        <v>2088</v>
      </c>
      <c r="G965" s="64" t="s">
        <v>397</v>
      </c>
    </row>
    <row r="966" customHeight="1" spans="1:7">
      <c r="A966" s="64" t="s">
        <v>2089</v>
      </c>
      <c r="B966" s="64" t="s">
        <v>137</v>
      </c>
      <c r="C966" s="64">
        <v>77.9</v>
      </c>
      <c r="D966" s="64">
        <v>1.37</v>
      </c>
      <c r="E966" s="64" t="s">
        <v>395</v>
      </c>
      <c r="F966" s="64" t="s">
        <v>2090</v>
      </c>
      <c r="G966" s="64" t="s">
        <v>397</v>
      </c>
    </row>
    <row r="967" customHeight="1" spans="1:7">
      <c r="A967" s="64" t="s">
        <v>2091</v>
      </c>
      <c r="B967" s="64" t="s">
        <v>137</v>
      </c>
      <c r="C967" s="64">
        <v>91.24</v>
      </c>
      <c r="D967" s="64">
        <v>1.09</v>
      </c>
      <c r="E967" s="64" t="s">
        <v>399</v>
      </c>
      <c r="F967" s="64" t="s">
        <v>2092</v>
      </c>
      <c r="G967" s="64" t="s">
        <v>397</v>
      </c>
    </row>
    <row r="968" customHeight="1" spans="1:7">
      <c r="A968" s="64" t="s">
        <v>2093</v>
      </c>
      <c r="B968" s="64" t="s">
        <v>225</v>
      </c>
      <c r="C968" s="64">
        <v>97.88</v>
      </c>
      <c r="D968" s="64">
        <v>3.46</v>
      </c>
      <c r="E968" s="64" t="s">
        <v>399</v>
      </c>
      <c r="F968" s="64" t="s">
        <v>2094</v>
      </c>
      <c r="G968" s="64" t="s">
        <v>397</v>
      </c>
    </row>
    <row r="969" customHeight="1" spans="1:7">
      <c r="A969" s="64" t="s">
        <v>2095</v>
      </c>
      <c r="B969" s="64" t="s">
        <v>72</v>
      </c>
      <c r="C969" s="64">
        <v>74.69</v>
      </c>
      <c r="D969" s="64">
        <v>0.91</v>
      </c>
      <c r="E969" s="64" t="s">
        <v>395</v>
      </c>
      <c r="F969" s="64" t="s">
        <v>2096</v>
      </c>
      <c r="G969" s="64" t="s">
        <v>397</v>
      </c>
    </row>
    <row r="970" customHeight="1" spans="1:7">
      <c r="A970" s="64" t="s">
        <v>2097</v>
      </c>
      <c r="B970" s="64" t="s">
        <v>72</v>
      </c>
      <c r="C970" s="64">
        <v>94.82</v>
      </c>
      <c r="D970" s="64">
        <v>0.3</v>
      </c>
      <c r="E970" s="64" t="s">
        <v>399</v>
      </c>
      <c r="F970" s="64" t="s">
        <v>2098</v>
      </c>
      <c r="G970" s="64" t="s">
        <v>397</v>
      </c>
    </row>
    <row r="971" customHeight="1" spans="1:7">
      <c r="A971" s="64" t="s">
        <v>2099</v>
      </c>
      <c r="B971" s="64" t="s">
        <v>72</v>
      </c>
      <c r="C971" s="64">
        <v>90.51</v>
      </c>
      <c r="D971" s="64">
        <v>2.6</v>
      </c>
      <c r="E971" s="64" t="s">
        <v>399</v>
      </c>
      <c r="F971" s="64" t="s">
        <v>2100</v>
      </c>
      <c r="G971" s="64" t="s">
        <v>397</v>
      </c>
    </row>
    <row r="972" customHeight="1" spans="1:7">
      <c r="A972" s="64" t="s">
        <v>2101</v>
      </c>
      <c r="B972" s="64" t="s">
        <v>72</v>
      </c>
      <c r="C972" s="64">
        <v>97.4</v>
      </c>
      <c r="D972" s="64">
        <v>1.11</v>
      </c>
      <c r="E972" s="64" t="s">
        <v>399</v>
      </c>
      <c r="F972" s="64" t="s">
        <v>2102</v>
      </c>
      <c r="G972" s="64" t="s">
        <v>397</v>
      </c>
    </row>
    <row r="973" customHeight="1" spans="1:7">
      <c r="A973" s="64" t="s">
        <v>2103</v>
      </c>
      <c r="B973" s="64" t="s">
        <v>225</v>
      </c>
      <c r="C973" s="64">
        <v>90.19</v>
      </c>
      <c r="D973" s="64">
        <v>1.68</v>
      </c>
      <c r="E973" s="64" t="s">
        <v>399</v>
      </c>
      <c r="F973" s="64" t="s">
        <v>2102</v>
      </c>
      <c r="G973" s="64" t="s">
        <v>397</v>
      </c>
    </row>
    <row r="974" customHeight="1" spans="1:7">
      <c r="A974" s="64" t="s">
        <v>2104</v>
      </c>
      <c r="B974" s="64" t="s">
        <v>137</v>
      </c>
      <c r="C974" s="64">
        <v>89.82</v>
      </c>
      <c r="D974" s="64">
        <v>2.16</v>
      </c>
      <c r="E974" s="64" t="s">
        <v>395</v>
      </c>
      <c r="F974" s="64" t="s">
        <v>2105</v>
      </c>
      <c r="G974" s="64" t="s">
        <v>397</v>
      </c>
    </row>
    <row r="975" customHeight="1" spans="1:7">
      <c r="A975" s="64" t="s">
        <v>2106</v>
      </c>
      <c r="B975" s="64" t="s">
        <v>225</v>
      </c>
      <c r="C975" s="64">
        <v>97.32</v>
      </c>
      <c r="D975" s="64">
        <v>1.29</v>
      </c>
      <c r="E975" s="64" t="s">
        <v>399</v>
      </c>
      <c r="F975" s="64" t="s">
        <v>2107</v>
      </c>
      <c r="G975" s="64" t="s">
        <v>397</v>
      </c>
    </row>
    <row r="976" customHeight="1" spans="1:7">
      <c r="A976" s="64" t="s">
        <v>2108</v>
      </c>
      <c r="B976" s="64" t="s">
        <v>137</v>
      </c>
      <c r="C976" s="64">
        <v>96.14</v>
      </c>
      <c r="D976" s="64">
        <v>0.7</v>
      </c>
      <c r="E976" s="64" t="s">
        <v>399</v>
      </c>
      <c r="F976" s="64" t="s">
        <v>2109</v>
      </c>
      <c r="G976" s="64" t="s">
        <v>397</v>
      </c>
    </row>
    <row r="977" customHeight="1" spans="1:7">
      <c r="A977" s="64" t="s">
        <v>2110</v>
      </c>
      <c r="B977" s="64" t="s">
        <v>225</v>
      </c>
      <c r="C977" s="64">
        <v>75.48</v>
      </c>
      <c r="D977" s="64">
        <v>5.14</v>
      </c>
      <c r="E977" s="64" t="s">
        <v>395</v>
      </c>
      <c r="F977" s="64" t="s">
        <v>2109</v>
      </c>
      <c r="G977" s="64" t="s">
        <v>397</v>
      </c>
    </row>
    <row r="978" customHeight="1" spans="1:7">
      <c r="A978" s="64" t="s">
        <v>2111</v>
      </c>
      <c r="B978" s="64" t="s">
        <v>137</v>
      </c>
      <c r="C978" s="64">
        <v>92.2</v>
      </c>
      <c r="D978" s="64">
        <v>0.4</v>
      </c>
      <c r="E978" s="64" t="s">
        <v>399</v>
      </c>
      <c r="F978" s="64" t="s">
        <v>2112</v>
      </c>
      <c r="G978" s="64" t="s">
        <v>397</v>
      </c>
    </row>
    <row r="979" customHeight="1" spans="1:7">
      <c r="A979" s="64" t="s">
        <v>2113</v>
      </c>
      <c r="B979" s="64" t="s">
        <v>137</v>
      </c>
      <c r="C979" s="64">
        <v>76.89</v>
      </c>
      <c r="D979" s="64">
        <v>1.21</v>
      </c>
      <c r="E979" s="64" t="s">
        <v>395</v>
      </c>
      <c r="F979" s="64" t="s">
        <v>2112</v>
      </c>
      <c r="G979" s="64" t="s">
        <v>397</v>
      </c>
    </row>
    <row r="980" customHeight="1" spans="1:7">
      <c r="A980" s="64" t="s">
        <v>2114</v>
      </c>
      <c r="B980" s="64" t="s">
        <v>137</v>
      </c>
      <c r="C980" s="64">
        <v>97.33</v>
      </c>
      <c r="D980" s="64">
        <v>0.6</v>
      </c>
      <c r="E980" s="64" t="s">
        <v>399</v>
      </c>
      <c r="F980" s="64" t="s">
        <v>2115</v>
      </c>
      <c r="G980" s="64" t="s">
        <v>397</v>
      </c>
    </row>
    <row r="981" customHeight="1" spans="1:7">
      <c r="A981" s="64" t="s">
        <v>2116</v>
      </c>
      <c r="B981" s="64" t="s">
        <v>72</v>
      </c>
      <c r="C981" s="64">
        <v>95.69</v>
      </c>
      <c r="D981" s="64">
        <v>0.1</v>
      </c>
      <c r="E981" s="64" t="s">
        <v>399</v>
      </c>
      <c r="F981" s="64" t="s">
        <v>2117</v>
      </c>
      <c r="G981" s="64" t="s">
        <v>397</v>
      </c>
    </row>
    <row r="982" customHeight="1" spans="1:7">
      <c r="A982" s="64" t="s">
        <v>2118</v>
      </c>
      <c r="B982" s="64" t="s">
        <v>137</v>
      </c>
      <c r="C982" s="64">
        <v>97.76</v>
      </c>
      <c r="D982" s="64">
        <v>0.3</v>
      </c>
      <c r="E982" s="64" t="s">
        <v>399</v>
      </c>
      <c r="F982" s="64" t="s">
        <v>2119</v>
      </c>
      <c r="G982" s="64" t="s">
        <v>397</v>
      </c>
    </row>
    <row r="983" customHeight="1" spans="1:7">
      <c r="A983" s="64" t="s">
        <v>2120</v>
      </c>
      <c r="B983" s="64" t="s">
        <v>137</v>
      </c>
      <c r="C983" s="64">
        <v>94.15</v>
      </c>
      <c r="D983" s="64">
        <v>0.06</v>
      </c>
      <c r="E983" s="64" t="s">
        <v>399</v>
      </c>
      <c r="F983" s="64" t="s">
        <v>2121</v>
      </c>
      <c r="G983" s="64" t="s">
        <v>397</v>
      </c>
    </row>
    <row r="984" customHeight="1" spans="1:7">
      <c r="A984" s="64" t="s">
        <v>2122</v>
      </c>
      <c r="B984" s="64" t="s">
        <v>137</v>
      </c>
      <c r="C984" s="64">
        <v>99.39</v>
      </c>
      <c r="D984" s="64">
        <v>0.91</v>
      </c>
      <c r="E984" s="64" t="s">
        <v>399</v>
      </c>
      <c r="F984" s="64" t="s">
        <v>2123</v>
      </c>
      <c r="G984" s="64" t="s">
        <v>397</v>
      </c>
    </row>
    <row r="985" customHeight="1" spans="1:7">
      <c r="A985" s="64" t="s">
        <v>2124</v>
      </c>
      <c r="B985" s="64" t="s">
        <v>72</v>
      </c>
      <c r="C985" s="64">
        <v>98.16</v>
      </c>
      <c r="D985" s="64">
        <v>0.3</v>
      </c>
      <c r="E985" s="64" t="s">
        <v>399</v>
      </c>
      <c r="F985" s="64" t="s">
        <v>2125</v>
      </c>
      <c r="G985" s="64" t="s">
        <v>397</v>
      </c>
    </row>
    <row r="986" customHeight="1" spans="1:7">
      <c r="A986" s="64" t="s">
        <v>2126</v>
      </c>
      <c r="B986" s="64" t="s">
        <v>225</v>
      </c>
      <c r="C986" s="64">
        <v>96.89</v>
      </c>
      <c r="D986" s="64">
        <v>0.75</v>
      </c>
      <c r="E986" s="64" t="s">
        <v>399</v>
      </c>
      <c r="F986" s="64" t="s">
        <v>2127</v>
      </c>
      <c r="G986" s="64" t="s">
        <v>397</v>
      </c>
    </row>
    <row r="987" customHeight="1" spans="1:7">
      <c r="A987" s="64" t="s">
        <v>2128</v>
      </c>
      <c r="B987" s="64" t="s">
        <v>72</v>
      </c>
      <c r="C987" s="64">
        <v>70.73</v>
      </c>
      <c r="D987" s="64">
        <v>4.01</v>
      </c>
      <c r="E987" s="64" t="s">
        <v>395</v>
      </c>
      <c r="F987" s="64" t="s">
        <v>2129</v>
      </c>
      <c r="G987" s="64" t="s">
        <v>397</v>
      </c>
    </row>
    <row r="988" customHeight="1" spans="1:7">
      <c r="A988" s="64" t="s">
        <v>2130</v>
      </c>
      <c r="B988" s="64" t="s">
        <v>137</v>
      </c>
      <c r="C988" s="64">
        <v>96.38</v>
      </c>
      <c r="D988" s="64">
        <v>2.53</v>
      </c>
      <c r="E988" s="64" t="s">
        <v>399</v>
      </c>
      <c r="F988" s="64" t="s">
        <v>2131</v>
      </c>
      <c r="G988" s="64" t="s">
        <v>397</v>
      </c>
    </row>
    <row r="989" customHeight="1" spans="1:7">
      <c r="A989" s="64" t="s">
        <v>2132</v>
      </c>
      <c r="B989" s="64" t="s">
        <v>72</v>
      </c>
      <c r="C989" s="64">
        <v>98.88</v>
      </c>
      <c r="D989" s="64">
        <v>1.31</v>
      </c>
      <c r="E989" s="64" t="s">
        <v>399</v>
      </c>
      <c r="F989" s="64" t="s">
        <v>2133</v>
      </c>
      <c r="G989" s="64" t="s">
        <v>397</v>
      </c>
    </row>
    <row r="990" customHeight="1" spans="1:7">
      <c r="A990" s="64" t="s">
        <v>2134</v>
      </c>
      <c r="B990" s="64" t="s">
        <v>90</v>
      </c>
      <c r="C990" s="64">
        <v>92.61</v>
      </c>
      <c r="D990" s="64">
        <v>1.21</v>
      </c>
      <c r="E990" s="64" t="s">
        <v>399</v>
      </c>
      <c r="F990" s="64" t="s">
        <v>2135</v>
      </c>
      <c r="G990" s="64" t="s">
        <v>397</v>
      </c>
    </row>
    <row r="991" customHeight="1" spans="1:7">
      <c r="A991" s="64" t="s">
        <v>2136</v>
      </c>
      <c r="B991" s="64" t="s">
        <v>137</v>
      </c>
      <c r="C991" s="64">
        <v>87.7</v>
      </c>
      <c r="D991" s="64">
        <v>2.49</v>
      </c>
      <c r="E991" s="64" t="s">
        <v>395</v>
      </c>
      <c r="F991" s="64" t="s">
        <v>2137</v>
      </c>
      <c r="G991" s="64" t="s">
        <v>397</v>
      </c>
    </row>
    <row r="992" customHeight="1" spans="1:7">
      <c r="A992" s="64" t="s">
        <v>2138</v>
      </c>
      <c r="B992" s="64" t="s">
        <v>137</v>
      </c>
      <c r="C992" s="64">
        <v>74.13</v>
      </c>
      <c r="D992" s="64">
        <v>0.93</v>
      </c>
      <c r="E992" s="64" t="s">
        <v>395</v>
      </c>
      <c r="F992" s="64" t="s">
        <v>2139</v>
      </c>
      <c r="G992" s="64" t="s">
        <v>397</v>
      </c>
    </row>
    <row r="993" customHeight="1" spans="1:7">
      <c r="A993" s="64" t="s">
        <v>2140</v>
      </c>
      <c r="B993" s="64" t="s">
        <v>137</v>
      </c>
      <c r="C993" s="64">
        <v>95.7</v>
      </c>
      <c r="D993" s="64">
        <v>2.59</v>
      </c>
      <c r="E993" s="64" t="s">
        <v>399</v>
      </c>
      <c r="F993" s="64" t="s">
        <v>2141</v>
      </c>
      <c r="G993" s="64" t="s">
        <v>397</v>
      </c>
    </row>
    <row r="994" customHeight="1" spans="1:7">
      <c r="A994" s="64" t="s">
        <v>2142</v>
      </c>
      <c r="B994" s="64" t="s">
        <v>72</v>
      </c>
      <c r="C994" s="64">
        <v>99.5</v>
      </c>
      <c r="D994" s="64">
        <v>0.75</v>
      </c>
      <c r="E994" s="64" t="s">
        <v>399</v>
      </c>
      <c r="F994" s="64" t="s">
        <v>2143</v>
      </c>
      <c r="G994" s="64" t="s">
        <v>397</v>
      </c>
    </row>
    <row r="995" customHeight="1" spans="1:7">
      <c r="A995" s="64" t="s">
        <v>2144</v>
      </c>
      <c r="B995" s="64" t="s">
        <v>137</v>
      </c>
      <c r="C995" s="64">
        <v>96.57</v>
      </c>
      <c r="D995" s="64">
        <v>1.59</v>
      </c>
      <c r="E995" s="64" t="s">
        <v>399</v>
      </c>
      <c r="F995" s="64" t="s">
        <v>2143</v>
      </c>
      <c r="G995" s="64" t="s">
        <v>397</v>
      </c>
    </row>
    <row r="996" customHeight="1" spans="1:7">
      <c r="A996" s="64" t="s">
        <v>2145</v>
      </c>
      <c r="B996" s="64" t="s">
        <v>107</v>
      </c>
      <c r="C996" s="64">
        <v>83.92</v>
      </c>
      <c r="D996" s="64">
        <v>3.48</v>
      </c>
      <c r="E996" s="64" t="s">
        <v>395</v>
      </c>
      <c r="F996" s="64" t="s">
        <v>2146</v>
      </c>
      <c r="G996" s="64" t="s">
        <v>397</v>
      </c>
    </row>
    <row r="997" customHeight="1" spans="1:7">
      <c r="A997" s="64" t="s">
        <v>2147</v>
      </c>
      <c r="B997" s="64" t="s">
        <v>107</v>
      </c>
      <c r="C997" s="64">
        <v>96.62</v>
      </c>
      <c r="D997" s="64">
        <v>0.12</v>
      </c>
      <c r="E997" s="64" t="s">
        <v>399</v>
      </c>
      <c r="F997" s="64" t="s">
        <v>2148</v>
      </c>
      <c r="G997" s="64" t="s">
        <v>397</v>
      </c>
    </row>
    <row r="998" customHeight="1" spans="1:7">
      <c r="A998" s="64" t="s">
        <v>2149</v>
      </c>
      <c r="B998" s="64" t="s">
        <v>137</v>
      </c>
      <c r="C998" s="64">
        <v>98.35</v>
      </c>
      <c r="D998" s="64">
        <v>0.25</v>
      </c>
      <c r="E998" s="64" t="s">
        <v>399</v>
      </c>
      <c r="F998" s="64" t="s">
        <v>2148</v>
      </c>
      <c r="G998" s="64" t="s">
        <v>397</v>
      </c>
    </row>
    <row r="999" customHeight="1" spans="1:7">
      <c r="A999" s="64" t="s">
        <v>2150</v>
      </c>
      <c r="B999" s="64" t="s">
        <v>107</v>
      </c>
      <c r="C999" s="64">
        <v>94.03</v>
      </c>
      <c r="D999" s="64">
        <v>1.49</v>
      </c>
      <c r="E999" s="64" t="s">
        <v>399</v>
      </c>
      <c r="F999" s="64" t="s">
        <v>2148</v>
      </c>
      <c r="G999" s="64" t="s">
        <v>397</v>
      </c>
    </row>
    <row r="1000" customHeight="1" spans="1:7">
      <c r="A1000" s="64" t="s">
        <v>2151</v>
      </c>
      <c r="B1000" s="64" t="s">
        <v>107</v>
      </c>
      <c r="C1000" s="64">
        <v>98.51</v>
      </c>
      <c r="D1000" s="64">
        <v>0</v>
      </c>
      <c r="E1000" s="64" t="s">
        <v>399</v>
      </c>
      <c r="F1000" s="64" t="s">
        <v>2152</v>
      </c>
      <c r="G1000" s="64" t="s">
        <v>397</v>
      </c>
    </row>
    <row r="1001" customHeight="1" spans="1:7">
      <c r="A1001" s="64" t="s">
        <v>2153</v>
      </c>
      <c r="B1001" s="64" t="s">
        <v>225</v>
      </c>
      <c r="C1001" s="64">
        <v>97.87</v>
      </c>
      <c r="D1001" s="64">
        <v>2.76</v>
      </c>
      <c r="E1001" s="64" t="s">
        <v>399</v>
      </c>
      <c r="F1001" s="64" t="s">
        <v>2154</v>
      </c>
      <c r="G1001" s="64" t="s">
        <v>397</v>
      </c>
    </row>
    <row r="1002" customHeight="1" spans="1:7">
      <c r="A1002" s="64" t="s">
        <v>2155</v>
      </c>
      <c r="B1002" s="64" t="s">
        <v>225</v>
      </c>
      <c r="C1002" s="64">
        <v>97.8</v>
      </c>
      <c r="D1002" s="64">
        <v>0.37</v>
      </c>
      <c r="E1002" s="64" t="s">
        <v>399</v>
      </c>
      <c r="F1002" s="64" t="s">
        <v>2156</v>
      </c>
      <c r="G1002" s="64" t="s">
        <v>397</v>
      </c>
    </row>
    <row r="1003" customHeight="1" spans="1:7">
      <c r="A1003" s="64" t="s">
        <v>2157</v>
      </c>
      <c r="B1003" s="64" t="s">
        <v>72</v>
      </c>
      <c r="C1003" s="64">
        <v>98.9</v>
      </c>
      <c r="D1003" s="64">
        <v>0</v>
      </c>
      <c r="E1003" s="64" t="s">
        <v>399</v>
      </c>
      <c r="F1003" s="64" t="s">
        <v>2158</v>
      </c>
      <c r="G1003" s="64" t="s">
        <v>397</v>
      </c>
    </row>
    <row r="1004" customHeight="1" spans="1:7">
      <c r="A1004" s="64" t="s">
        <v>2159</v>
      </c>
      <c r="B1004" s="64" t="s">
        <v>225</v>
      </c>
      <c r="C1004" s="64">
        <v>97.8</v>
      </c>
      <c r="D1004" s="64">
        <v>0</v>
      </c>
      <c r="E1004" s="64" t="s">
        <v>399</v>
      </c>
      <c r="F1004" s="64" t="s">
        <v>2160</v>
      </c>
      <c r="G1004" s="64" t="s">
        <v>397</v>
      </c>
    </row>
    <row r="1005" customHeight="1" spans="1:7">
      <c r="A1005" s="64" t="s">
        <v>2161</v>
      </c>
      <c r="B1005" s="64" t="s">
        <v>225</v>
      </c>
      <c r="C1005" s="64">
        <v>91.3</v>
      </c>
      <c r="D1005" s="64">
        <v>0.54</v>
      </c>
      <c r="E1005" s="64" t="s">
        <v>399</v>
      </c>
      <c r="F1005" s="64" t="s">
        <v>2162</v>
      </c>
      <c r="G1005" s="64" t="s">
        <v>397</v>
      </c>
    </row>
    <row r="1006" customHeight="1" spans="1:7">
      <c r="A1006" s="64" t="s">
        <v>2163</v>
      </c>
      <c r="B1006" s="64" t="s">
        <v>118</v>
      </c>
      <c r="C1006" s="64">
        <v>98.65</v>
      </c>
      <c r="D1006" s="64">
        <v>0.43</v>
      </c>
      <c r="E1006" s="64" t="s">
        <v>399</v>
      </c>
      <c r="F1006" s="64" t="s">
        <v>2164</v>
      </c>
      <c r="G1006" s="64" t="s">
        <v>397</v>
      </c>
    </row>
    <row r="1007" customHeight="1" spans="1:7">
      <c r="A1007" s="64" t="s">
        <v>2165</v>
      </c>
      <c r="B1007" s="64" t="s">
        <v>225</v>
      </c>
      <c r="C1007" s="64">
        <v>98.57</v>
      </c>
      <c r="D1007" s="64">
        <v>0.34</v>
      </c>
      <c r="E1007" s="64" t="s">
        <v>399</v>
      </c>
      <c r="F1007" s="64" t="s">
        <v>2166</v>
      </c>
      <c r="G1007" s="64" t="s">
        <v>397</v>
      </c>
    </row>
    <row r="1008" customHeight="1" spans="1:7">
      <c r="A1008" s="64" t="s">
        <v>2167</v>
      </c>
      <c r="B1008" s="64" t="s">
        <v>137</v>
      </c>
      <c r="C1008" s="64">
        <v>99.25</v>
      </c>
      <c r="D1008" s="64">
        <v>0.65</v>
      </c>
      <c r="E1008" s="64" t="s">
        <v>399</v>
      </c>
      <c r="F1008" s="64" t="s">
        <v>2168</v>
      </c>
      <c r="G1008" s="64" t="s">
        <v>397</v>
      </c>
    </row>
    <row r="1009" customHeight="1" spans="1:7">
      <c r="A1009" s="64" t="s">
        <v>2169</v>
      </c>
      <c r="B1009" s="64" t="s">
        <v>137</v>
      </c>
      <c r="C1009" s="64">
        <v>99.06</v>
      </c>
      <c r="D1009" s="64">
        <v>1.02</v>
      </c>
      <c r="E1009" s="64" t="s">
        <v>399</v>
      </c>
      <c r="F1009" s="64" t="s">
        <v>2170</v>
      </c>
      <c r="G1009" s="64" t="s">
        <v>397</v>
      </c>
    </row>
    <row r="1010" customHeight="1" spans="1:7">
      <c r="A1010" s="64" t="s">
        <v>2171</v>
      </c>
      <c r="B1010" s="64" t="s">
        <v>225</v>
      </c>
      <c r="C1010" s="64">
        <v>97.49</v>
      </c>
      <c r="D1010" s="64">
        <v>1.02</v>
      </c>
      <c r="E1010" s="64" t="s">
        <v>399</v>
      </c>
      <c r="F1010" s="64" t="s">
        <v>2170</v>
      </c>
      <c r="G1010" s="64" t="s">
        <v>397</v>
      </c>
    </row>
    <row r="1011" customHeight="1" spans="1:7">
      <c r="A1011" s="64" t="s">
        <v>2172</v>
      </c>
      <c r="B1011" s="64" t="s">
        <v>494</v>
      </c>
      <c r="C1011" s="64">
        <v>98.09</v>
      </c>
      <c r="D1011" s="64">
        <v>0.62</v>
      </c>
      <c r="E1011" s="64" t="s">
        <v>399</v>
      </c>
      <c r="F1011" s="64" t="s">
        <v>2173</v>
      </c>
      <c r="G1011" s="64" t="s">
        <v>397</v>
      </c>
    </row>
    <row r="1012" customHeight="1" spans="1:7">
      <c r="A1012" s="64" t="s">
        <v>2174</v>
      </c>
      <c r="B1012" s="64" t="s">
        <v>137</v>
      </c>
      <c r="C1012" s="64">
        <v>88.35</v>
      </c>
      <c r="D1012" s="64">
        <v>0.09</v>
      </c>
      <c r="E1012" s="64" t="s">
        <v>395</v>
      </c>
      <c r="F1012" s="64" t="s">
        <v>2175</v>
      </c>
      <c r="G1012" s="64" t="s">
        <v>397</v>
      </c>
    </row>
    <row r="1013" customHeight="1" spans="1:7">
      <c r="A1013" s="64" t="s">
        <v>2176</v>
      </c>
      <c r="B1013" s="64" t="s">
        <v>72</v>
      </c>
      <c r="C1013" s="64">
        <v>91.8</v>
      </c>
      <c r="D1013" s="64">
        <v>1.14</v>
      </c>
      <c r="E1013" s="64" t="s">
        <v>399</v>
      </c>
      <c r="F1013" s="64" t="s">
        <v>2177</v>
      </c>
      <c r="G1013" s="64" t="s">
        <v>397</v>
      </c>
    </row>
    <row r="1014" customHeight="1" spans="1:7">
      <c r="A1014" s="64" t="s">
        <v>2178</v>
      </c>
      <c r="B1014" s="64" t="s">
        <v>225</v>
      </c>
      <c r="C1014" s="64">
        <v>99.14</v>
      </c>
      <c r="D1014" s="64">
        <v>1.05</v>
      </c>
      <c r="E1014" s="64" t="s">
        <v>399</v>
      </c>
      <c r="F1014" s="64" t="s">
        <v>2179</v>
      </c>
      <c r="G1014" s="64" t="s">
        <v>397</v>
      </c>
    </row>
    <row r="1015" customHeight="1" spans="1:7">
      <c r="A1015" s="64" t="s">
        <v>2180</v>
      </c>
      <c r="B1015" s="64" t="s">
        <v>118</v>
      </c>
      <c r="C1015" s="64">
        <v>96.79</v>
      </c>
      <c r="D1015" s="64">
        <v>1.83</v>
      </c>
      <c r="E1015" s="64" t="s">
        <v>399</v>
      </c>
      <c r="F1015" s="64" t="s">
        <v>2179</v>
      </c>
      <c r="G1015" s="64" t="s">
        <v>397</v>
      </c>
    </row>
    <row r="1016" customHeight="1" spans="1:7">
      <c r="A1016" s="64" t="s">
        <v>2181</v>
      </c>
      <c r="B1016" s="64" t="s">
        <v>225</v>
      </c>
      <c r="C1016" s="64">
        <v>99.2</v>
      </c>
      <c r="D1016" s="64">
        <v>0.51</v>
      </c>
      <c r="E1016" s="64" t="s">
        <v>399</v>
      </c>
      <c r="F1016" s="64" t="s">
        <v>2182</v>
      </c>
      <c r="G1016" s="64" t="s">
        <v>397</v>
      </c>
    </row>
    <row r="1017" customHeight="1" spans="1:7">
      <c r="A1017" s="64" t="s">
        <v>2183</v>
      </c>
      <c r="B1017" s="64" t="s">
        <v>137</v>
      </c>
      <c r="C1017" s="64">
        <v>96.36</v>
      </c>
      <c r="D1017" s="64">
        <v>0.57</v>
      </c>
      <c r="E1017" s="64" t="s">
        <v>399</v>
      </c>
      <c r="F1017" s="64" t="s">
        <v>2182</v>
      </c>
      <c r="G1017" s="64" t="s">
        <v>397</v>
      </c>
    </row>
    <row r="1018" customHeight="1" spans="1:7">
      <c r="A1018" s="64" t="s">
        <v>2184</v>
      </c>
      <c r="B1018" s="64" t="s">
        <v>137</v>
      </c>
      <c r="C1018" s="64">
        <v>99.07</v>
      </c>
      <c r="D1018" s="64">
        <v>1.23</v>
      </c>
      <c r="E1018" s="64" t="s">
        <v>399</v>
      </c>
      <c r="F1018" s="64" t="s">
        <v>2182</v>
      </c>
      <c r="G1018" s="64" t="s">
        <v>397</v>
      </c>
    </row>
    <row r="1019" customHeight="1" spans="1:7">
      <c r="A1019" s="64" t="s">
        <v>2185</v>
      </c>
      <c r="B1019" s="64" t="s">
        <v>137</v>
      </c>
      <c r="C1019" s="64">
        <v>90.36</v>
      </c>
      <c r="D1019" s="64">
        <v>1.43</v>
      </c>
      <c r="E1019" s="64" t="s">
        <v>399</v>
      </c>
      <c r="F1019" s="64" t="s">
        <v>2182</v>
      </c>
      <c r="G1019" s="64" t="s">
        <v>397</v>
      </c>
    </row>
    <row r="1020" customHeight="1" spans="1:7">
      <c r="A1020" s="64" t="s">
        <v>2186</v>
      </c>
      <c r="B1020" s="64" t="s">
        <v>225</v>
      </c>
      <c r="C1020" s="64">
        <v>92.46</v>
      </c>
      <c r="D1020" s="64">
        <v>3.26</v>
      </c>
      <c r="E1020" s="64" t="s">
        <v>399</v>
      </c>
      <c r="F1020" s="64" t="s">
        <v>2187</v>
      </c>
      <c r="G1020" s="64" t="s">
        <v>397</v>
      </c>
    </row>
    <row r="1021" customHeight="1" spans="1:7">
      <c r="A1021" s="64" t="s">
        <v>2188</v>
      </c>
      <c r="B1021" s="64" t="s">
        <v>72</v>
      </c>
      <c r="C1021" s="64">
        <v>99.32</v>
      </c>
      <c r="D1021" s="64">
        <v>0.5</v>
      </c>
      <c r="E1021" s="64" t="s">
        <v>399</v>
      </c>
      <c r="F1021" s="64" t="s">
        <v>2189</v>
      </c>
      <c r="G1021" s="64" t="s">
        <v>397</v>
      </c>
    </row>
    <row r="1022" customHeight="1" spans="1:7">
      <c r="A1022" s="64" t="s">
        <v>2190</v>
      </c>
      <c r="B1022" s="64" t="s">
        <v>137</v>
      </c>
      <c r="C1022" s="64">
        <v>97.17</v>
      </c>
      <c r="D1022" s="64">
        <v>0.51</v>
      </c>
      <c r="E1022" s="64" t="s">
        <v>399</v>
      </c>
      <c r="F1022" s="64" t="s">
        <v>2189</v>
      </c>
      <c r="G1022" s="64" t="s">
        <v>397</v>
      </c>
    </row>
    <row r="1023" customHeight="1" spans="1:7">
      <c r="A1023" s="64" t="s">
        <v>2191</v>
      </c>
      <c r="B1023" s="64" t="s">
        <v>137</v>
      </c>
      <c r="C1023" s="64">
        <v>84.66</v>
      </c>
      <c r="D1023" s="64">
        <v>1.02</v>
      </c>
      <c r="E1023" s="64" t="s">
        <v>395</v>
      </c>
      <c r="F1023" s="64" t="s">
        <v>2189</v>
      </c>
      <c r="G1023" s="64" t="s">
        <v>397</v>
      </c>
    </row>
    <row r="1024" customHeight="1" spans="1:7">
      <c r="A1024" s="64" t="s">
        <v>2192</v>
      </c>
      <c r="B1024" s="64" t="s">
        <v>72</v>
      </c>
      <c r="C1024" s="64">
        <v>98.86</v>
      </c>
      <c r="D1024" s="64">
        <v>0.23</v>
      </c>
      <c r="E1024" s="64" t="s">
        <v>399</v>
      </c>
      <c r="F1024" s="64" t="s">
        <v>2193</v>
      </c>
      <c r="G1024" s="64" t="s">
        <v>397</v>
      </c>
    </row>
    <row r="1025" customHeight="1" spans="1:7">
      <c r="A1025" s="64" t="s">
        <v>2194</v>
      </c>
      <c r="B1025" s="64" t="s">
        <v>72</v>
      </c>
      <c r="C1025" s="64">
        <v>98.63</v>
      </c>
      <c r="D1025" s="64">
        <v>1.43</v>
      </c>
      <c r="E1025" s="64" t="s">
        <v>399</v>
      </c>
      <c r="F1025" s="64" t="s">
        <v>2195</v>
      </c>
      <c r="G1025" s="64" t="s">
        <v>397</v>
      </c>
    </row>
    <row r="1026" customHeight="1" spans="1:7">
      <c r="A1026" s="64" t="s">
        <v>2196</v>
      </c>
      <c r="B1026" s="64" t="s">
        <v>118</v>
      </c>
      <c r="C1026" s="64">
        <v>94.76</v>
      </c>
      <c r="D1026" s="64">
        <v>2.28</v>
      </c>
      <c r="E1026" s="64" t="s">
        <v>399</v>
      </c>
      <c r="F1026" s="64" t="s">
        <v>2197</v>
      </c>
      <c r="G1026" s="64" t="s">
        <v>397</v>
      </c>
    </row>
    <row r="1027" customHeight="1" spans="1:7">
      <c r="A1027" s="64" t="s">
        <v>2198</v>
      </c>
      <c r="B1027" s="64" t="s">
        <v>137</v>
      </c>
      <c r="C1027" s="64">
        <v>98.04</v>
      </c>
      <c r="D1027" s="64">
        <v>0.43</v>
      </c>
      <c r="E1027" s="64" t="s">
        <v>399</v>
      </c>
      <c r="F1027" s="64" t="s">
        <v>2199</v>
      </c>
      <c r="G1027" s="64" t="s">
        <v>397</v>
      </c>
    </row>
    <row r="1028" customHeight="1" spans="1:7">
      <c r="A1028" s="64" t="s">
        <v>2200</v>
      </c>
      <c r="B1028" s="64" t="s">
        <v>72</v>
      </c>
      <c r="C1028" s="64">
        <v>99.5</v>
      </c>
      <c r="D1028" s="64">
        <v>0</v>
      </c>
      <c r="E1028" s="64" t="s">
        <v>399</v>
      </c>
      <c r="F1028" s="64" t="s">
        <v>2201</v>
      </c>
      <c r="G1028" s="64" t="s">
        <v>397</v>
      </c>
    </row>
    <row r="1029" customHeight="1" spans="1:7">
      <c r="A1029" s="64" t="s">
        <v>2202</v>
      </c>
      <c r="B1029" s="64" t="s">
        <v>118</v>
      </c>
      <c r="C1029" s="64">
        <v>88.01</v>
      </c>
      <c r="D1029" s="64">
        <v>1.84</v>
      </c>
      <c r="E1029" s="64" t="s">
        <v>395</v>
      </c>
      <c r="F1029" s="64" t="s">
        <v>2201</v>
      </c>
      <c r="G1029" s="64" t="s">
        <v>397</v>
      </c>
    </row>
    <row r="1030" customHeight="1" spans="1:7">
      <c r="A1030" s="64" t="s">
        <v>2203</v>
      </c>
      <c r="B1030" s="64" t="s">
        <v>137</v>
      </c>
      <c r="C1030" s="64">
        <v>98.01</v>
      </c>
      <c r="D1030" s="64">
        <v>0.75</v>
      </c>
      <c r="E1030" s="64" t="s">
        <v>399</v>
      </c>
      <c r="F1030" s="64" t="s">
        <v>2204</v>
      </c>
      <c r="G1030" s="64" t="s">
        <v>397</v>
      </c>
    </row>
    <row r="1031" customHeight="1" spans="1:7">
      <c r="A1031" s="64" t="s">
        <v>2205</v>
      </c>
      <c r="B1031" s="64" t="s">
        <v>72</v>
      </c>
      <c r="C1031" s="64">
        <v>98.91</v>
      </c>
      <c r="D1031" s="64">
        <v>0</v>
      </c>
      <c r="E1031" s="64" t="s">
        <v>399</v>
      </c>
      <c r="F1031" s="64" t="s">
        <v>2206</v>
      </c>
      <c r="G1031" s="64" t="s">
        <v>397</v>
      </c>
    </row>
    <row r="1032" customHeight="1" spans="1:7">
      <c r="A1032" s="64" t="s">
        <v>2207</v>
      </c>
      <c r="B1032" s="64" t="s">
        <v>225</v>
      </c>
      <c r="C1032" s="64">
        <v>80.08</v>
      </c>
      <c r="D1032" s="64">
        <v>1.74</v>
      </c>
      <c r="E1032" s="64" t="s">
        <v>395</v>
      </c>
      <c r="F1032" s="64" t="s">
        <v>2208</v>
      </c>
      <c r="G1032" s="64" t="s">
        <v>397</v>
      </c>
    </row>
    <row r="1033" customHeight="1" spans="1:7">
      <c r="A1033" s="64" t="s">
        <v>2209</v>
      </c>
      <c r="B1033" s="64" t="s">
        <v>225</v>
      </c>
      <c r="C1033" s="64">
        <v>97.07</v>
      </c>
      <c r="D1033" s="64">
        <v>0</v>
      </c>
      <c r="E1033" s="64" t="s">
        <v>399</v>
      </c>
      <c r="F1033" s="64" t="s">
        <v>2210</v>
      </c>
      <c r="G1033" s="64" t="s">
        <v>397</v>
      </c>
    </row>
    <row r="1034" customHeight="1" spans="1:7">
      <c r="A1034" s="64" t="s">
        <v>2211</v>
      </c>
      <c r="B1034" s="64" t="s">
        <v>72</v>
      </c>
      <c r="C1034" s="64">
        <v>91.32</v>
      </c>
      <c r="D1034" s="64">
        <v>0</v>
      </c>
      <c r="E1034" s="64" t="s">
        <v>399</v>
      </c>
      <c r="F1034" s="64" t="s">
        <v>2212</v>
      </c>
      <c r="G1034" s="64" t="s">
        <v>397</v>
      </c>
    </row>
    <row r="1035" customHeight="1" spans="1:7">
      <c r="A1035" s="64" t="s">
        <v>2213</v>
      </c>
      <c r="B1035" s="64" t="s">
        <v>225</v>
      </c>
      <c r="C1035" s="64">
        <v>93.28</v>
      </c>
      <c r="D1035" s="64">
        <v>0</v>
      </c>
      <c r="E1035" s="64" t="s">
        <v>399</v>
      </c>
      <c r="F1035" s="64" t="s">
        <v>2214</v>
      </c>
      <c r="G1035" s="64" t="s">
        <v>397</v>
      </c>
    </row>
    <row r="1036" customHeight="1" spans="1:7">
      <c r="A1036" s="64" t="s">
        <v>2215</v>
      </c>
      <c r="B1036" s="64" t="s">
        <v>72</v>
      </c>
      <c r="C1036" s="64">
        <v>97.56</v>
      </c>
      <c r="D1036" s="64">
        <v>0.61</v>
      </c>
      <c r="E1036" s="64" t="s">
        <v>399</v>
      </c>
      <c r="F1036" s="64" t="s">
        <v>2216</v>
      </c>
      <c r="G1036" s="64" t="s">
        <v>397</v>
      </c>
    </row>
    <row r="1037" customHeight="1" spans="1:7">
      <c r="A1037" s="64" t="s">
        <v>2217</v>
      </c>
      <c r="B1037" s="64" t="s">
        <v>44</v>
      </c>
      <c r="C1037" s="64">
        <v>96.95</v>
      </c>
      <c r="D1037" s="64">
        <v>0.61</v>
      </c>
      <c r="E1037" s="64" t="s">
        <v>399</v>
      </c>
      <c r="F1037" s="64" t="s">
        <v>2216</v>
      </c>
      <c r="G1037" s="64" t="s">
        <v>397</v>
      </c>
    </row>
    <row r="1038" customHeight="1" spans="1:7">
      <c r="A1038" s="64" t="s">
        <v>2218</v>
      </c>
      <c r="B1038" s="64" t="s">
        <v>72</v>
      </c>
      <c r="C1038" s="64">
        <v>96.95</v>
      </c>
      <c r="D1038" s="64">
        <v>1.22</v>
      </c>
      <c r="E1038" s="64" t="s">
        <v>399</v>
      </c>
      <c r="F1038" s="64" t="s">
        <v>2216</v>
      </c>
      <c r="G1038" s="64" t="s">
        <v>397</v>
      </c>
    </row>
    <row r="1039" customHeight="1" spans="1:7">
      <c r="A1039" s="64" t="s">
        <v>2219</v>
      </c>
      <c r="B1039" s="64" t="s">
        <v>225</v>
      </c>
      <c r="C1039" s="64">
        <v>96.14</v>
      </c>
      <c r="D1039" s="64">
        <v>1.22</v>
      </c>
      <c r="E1039" s="64" t="s">
        <v>399</v>
      </c>
      <c r="F1039" s="64" t="s">
        <v>2216</v>
      </c>
      <c r="G1039" s="64" t="s">
        <v>397</v>
      </c>
    </row>
    <row r="1040" customHeight="1" spans="1:7">
      <c r="A1040" s="64" t="s">
        <v>2220</v>
      </c>
      <c r="B1040" s="64" t="s">
        <v>137</v>
      </c>
      <c r="C1040" s="64">
        <v>90.8</v>
      </c>
      <c r="D1040" s="64">
        <v>3.09</v>
      </c>
      <c r="E1040" s="64" t="s">
        <v>399</v>
      </c>
      <c r="F1040" s="64" t="s">
        <v>2216</v>
      </c>
      <c r="G1040" s="64" t="s">
        <v>397</v>
      </c>
    </row>
    <row r="1041" customHeight="1" spans="1:7">
      <c r="A1041" s="64" t="s">
        <v>2221</v>
      </c>
      <c r="B1041" s="64" t="s">
        <v>137</v>
      </c>
      <c r="C1041" s="64">
        <v>76.99</v>
      </c>
      <c r="D1041" s="64">
        <v>1.83</v>
      </c>
      <c r="E1041" s="64" t="s">
        <v>395</v>
      </c>
      <c r="F1041" s="64" t="s">
        <v>2216</v>
      </c>
      <c r="G1041" s="64" t="s">
        <v>397</v>
      </c>
    </row>
    <row r="1042" customHeight="1" spans="1:7">
      <c r="A1042" s="64" t="s">
        <v>2222</v>
      </c>
      <c r="B1042" s="64" t="s">
        <v>494</v>
      </c>
      <c r="C1042" s="64">
        <v>87.78</v>
      </c>
      <c r="D1042" s="64">
        <v>3.35</v>
      </c>
      <c r="E1042" s="64" t="s">
        <v>395</v>
      </c>
      <c r="F1042" s="64" t="s">
        <v>2223</v>
      </c>
      <c r="G1042" s="64" t="s">
        <v>397</v>
      </c>
    </row>
    <row r="1043" customHeight="1" spans="1:7">
      <c r="A1043" s="64" t="s">
        <v>2224</v>
      </c>
      <c r="B1043" s="64" t="s">
        <v>494</v>
      </c>
      <c r="C1043" s="64">
        <v>92.17</v>
      </c>
      <c r="D1043" s="64">
        <v>0.15</v>
      </c>
      <c r="E1043" s="64" t="s">
        <v>399</v>
      </c>
      <c r="F1043" s="64" t="s">
        <v>2225</v>
      </c>
      <c r="G1043" s="64" t="s">
        <v>397</v>
      </c>
    </row>
    <row r="1044" customHeight="1" spans="1:7">
      <c r="A1044" s="64" t="s">
        <v>2226</v>
      </c>
      <c r="B1044" s="64" t="s">
        <v>494</v>
      </c>
      <c r="C1044" s="64">
        <v>96.34</v>
      </c>
      <c r="D1044" s="64">
        <v>3.46</v>
      </c>
      <c r="E1044" s="64" t="s">
        <v>399</v>
      </c>
      <c r="F1044" s="64" t="s">
        <v>2227</v>
      </c>
      <c r="G1044" s="64" t="s">
        <v>397</v>
      </c>
    </row>
    <row r="1045" customHeight="1" spans="1:7">
      <c r="A1045" s="64" t="s">
        <v>2228</v>
      </c>
      <c r="B1045" s="64" t="s">
        <v>72</v>
      </c>
      <c r="C1045" s="64">
        <v>94.56</v>
      </c>
      <c r="D1045" s="64">
        <v>0.48</v>
      </c>
      <c r="E1045" s="64" t="s">
        <v>399</v>
      </c>
      <c r="F1045" s="64" t="s">
        <v>2229</v>
      </c>
      <c r="G1045" s="64" t="s">
        <v>397</v>
      </c>
    </row>
    <row r="1046" customHeight="1" spans="1:7">
      <c r="A1046" s="64" t="s">
        <v>2230</v>
      </c>
      <c r="B1046" s="64" t="s">
        <v>494</v>
      </c>
      <c r="C1046" s="64">
        <v>99.38</v>
      </c>
      <c r="D1046" s="64">
        <v>0</v>
      </c>
      <c r="E1046" s="64" t="s">
        <v>399</v>
      </c>
      <c r="F1046" s="64" t="s">
        <v>2231</v>
      </c>
      <c r="G1046" s="64" t="s">
        <v>397</v>
      </c>
    </row>
    <row r="1047" customHeight="1" spans="1:7">
      <c r="A1047" s="64" t="s">
        <v>2232</v>
      </c>
      <c r="B1047" s="64" t="s">
        <v>72</v>
      </c>
      <c r="C1047" s="64">
        <v>92.52</v>
      </c>
      <c r="D1047" s="64">
        <v>0.03</v>
      </c>
      <c r="E1047" s="64" t="s">
        <v>399</v>
      </c>
      <c r="F1047" s="64" t="s">
        <v>2231</v>
      </c>
      <c r="G1047" s="64" t="s">
        <v>397</v>
      </c>
    </row>
    <row r="1048" customHeight="1" spans="1:7">
      <c r="A1048" s="64" t="s">
        <v>2233</v>
      </c>
      <c r="B1048" s="64" t="s">
        <v>118</v>
      </c>
      <c r="C1048" s="64">
        <v>93.95</v>
      </c>
      <c r="D1048" s="64">
        <v>1.67</v>
      </c>
      <c r="E1048" s="64" t="s">
        <v>399</v>
      </c>
      <c r="F1048" s="64" t="s">
        <v>2231</v>
      </c>
      <c r="G1048" s="64" t="s">
        <v>397</v>
      </c>
    </row>
    <row r="1049" customHeight="1" spans="1:7">
      <c r="A1049" s="64" t="s">
        <v>2234</v>
      </c>
      <c r="B1049" s="64" t="s">
        <v>72</v>
      </c>
      <c r="C1049" s="64">
        <v>98.36</v>
      </c>
      <c r="D1049" s="64">
        <v>2.8</v>
      </c>
      <c r="E1049" s="64" t="s">
        <v>399</v>
      </c>
      <c r="F1049" s="64" t="s">
        <v>2235</v>
      </c>
      <c r="G1049" s="64" t="s">
        <v>397</v>
      </c>
    </row>
    <row r="1050" customHeight="1" spans="1:7">
      <c r="A1050" s="64" t="s">
        <v>2236</v>
      </c>
      <c r="B1050" s="64" t="s">
        <v>72</v>
      </c>
      <c r="C1050" s="64">
        <v>93.2</v>
      </c>
      <c r="D1050" s="64">
        <v>0.47</v>
      </c>
      <c r="E1050" s="64" t="s">
        <v>399</v>
      </c>
      <c r="F1050" s="64" t="s">
        <v>2237</v>
      </c>
      <c r="G1050" s="64" t="s">
        <v>397</v>
      </c>
    </row>
    <row r="1051" customHeight="1" spans="1:7">
      <c r="A1051" s="64" t="s">
        <v>2238</v>
      </c>
      <c r="B1051" s="64" t="s">
        <v>72</v>
      </c>
      <c r="C1051" s="64">
        <v>73.61</v>
      </c>
      <c r="D1051" s="64">
        <v>3.64</v>
      </c>
      <c r="E1051" s="64" t="s">
        <v>395</v>
      </c>
      <c r="F1051" s="64" t="s">
        <v>2239</v>
      </c>
      <c r="G1051" s="64" t="s">
        <v>397</v>
      </c>
    </row>
    <row r="1052" customHeight="1" spans="1:7">
      <c r="A1052" s="64" t="s">
        <v>2240</v>
      </c>
      <c r="B1052" s="64" t="s">
        <v>72</v>
      </c>
      <c r="C1052" s="64">
        <v>96.06</v>
      </c>
      <c r="D1052" s="64">
        <v>0.62</v>
      </c>
      <c r="E1052" s="64" t="s">
        <v>399</v>
      </c>
      <c r="F1052" s="64" t="s">
        <v>2241</v>
      </c>
      <c r="G1052" s="64" t="s">
        <v>397</v>
      </c>
    </row>
    <row r="1053" customHeight="1" spans="1:7">
      <c r="A1053" s="64" t="s">
        <v>2242</v>
      </c>
      <c r="B1053" s="64" t="s">
        <v>118</v>
      </c>
      <c r="C1053" s="64">
        <v>99.26</v>
      </c>
      <c r="D1053" s="64">
        <v>0</v>
      </c>
      <c r="E1053" s="64" t="s">
        <v>399</v>
      </c>
      <c r="F1053" s="64" t="s">
        <v>2243</v>
      </c>
      <c r="G1053" s="64" t="s">
        <v>397</v>
      </c>
    </row>
    <row r="1054" customHeight="1" spans="1:7">
      <c r="A1054" s="64" t="s">
        <v>2244</v>
      </c>
      <c r="B1054" s="64" t="s">
        <v>137</v>
      </c>
      <c r="C1054" s="64">
        <v>98.52</v>
      </c>
      <c r="D1054" s="64">
        <v>1.77</v>
      </c>
      <c r="E1054" s="64" t="s">
        <v>399</v>
      </c>
      <c r="F1054" s="64" t="s">
        <v>2245</v>
      </c>
      <c r="G1054" s="64" t="s">
        <v>397</v>
      </c>
    </row>
    <row r="1055" customHeight="1" spans="1:7">
      <c r="A1055" s="64" t="s">
        <v>2246</v>
      </c>
      <c r="B1055" s="64" t="s">
        <v>225</v>
      </c>
      <c r="C1055" s="64">
        <v>72.31</v>
      </c>
      <c r="D1055" s="64">
        <v>1.48</v>
      </c>
      <c r="E1055" s="64" t="s">
        <v>395</v>
      </c>
      <c r="F1055" s="64" t="s">
        <v>2247</v>
      </c>
      <c r="G1055" s="64" t="s">
        <v>397</v>
      </c>
    </row>
    <row r="1056" customHeight="1" spans="1:7">
      <c r="A1056" s="64" t="s">
        <v>2248</v>
      </c>
      <c r="B1056" s="64" t="s">
        <v>72</v>
      </c>
      <c r="C1056" s="64">
        <v>94.82</v>
      </c>
      <c r="D1056" s="64">
        <v>0.67</v>
      </c>
      <c r="E1056" s="64" t="s">
        <v>399</v>
      </c>
      <c r="F1056" s="64" t="s">
        <v>2249</v>
      </c>
      <c r="G1056" s="64" t="s">
        <v>397</v>
      </c>
    </row>
    <row r="1057" customHeight="1" spans="1:7">
      <c r="A1057" s="64" t="s">
        <v>2250</v>
      </c>
      <c r="B1057" s="64" t="s">
        <v>137</v>
      </c>
      <c r="C1057" s="64">
        <v>99.41</v>
      </c>
      <c r="D1057" s="64">
        <v>0.13</v>
      </c>
      <c r="E1057" s="64" t="s">
        <v>399</v>
      </c>
      <c r="F1057" s="64" t="s">
        <v>2251</v>
      </c>
      <c r="G1057" s="64" t="s">
        <v>397</v>
      </c>
    </row>
    <row r="1058" customHeight="1" spans="1:7">
      <c r="A1058" s="64" t="s">
        <v>2252</v>
      </c>
      <c r="B1058" s="64" t="s">
        <v>72</v>
      </c>
      <c r="C1058" s="64">
        <v>99.61</v>
      </c>
      <c r="D1058" s="64">
        <v>0</v>
      </c>
      <c r="E1058" s="64" t="s">
        <v>399</v>
      </c>
      <c r="F1058" s="64" t="s">
        <v>2253</v>
      </c>
      <c r="G1058" s="64" t="s">
        <v>397</v>
      </c>
    </row>
    <row r="1059" customHeight="1" spans="1:7">
      <c r="A1059" s="64" t="s">
        <v>2254</v>
      </c>
      <c r="B1059" s="64" t="s">
        <v>72</v>
      </c>
      <c r="C1059" s="64">
        <v>99.61</v>
      </c>
      <c r="D1059" s="64">
        <v>1.52</v>
      </c>
      <c r="E1059" s="64" t="s">
        <v>399</v>
      </c>
      <c r="F1059" s="64" t="s">
        <v>2253</v>
      </c>
      <c r="G1059" s="64" t="s">
        <v>397</v>
      </c>
    </row>
    <row r="1060" customHeight="1" spans="1:7">
      <c r="A1060" s="64" t="s">
        <v>2255</v>
      </c>
      <c r="B1060" s="64" t="s">
        <v>225</v>
      </c>
      <c r="C1060" s="64">
        <v>98.91</v>
      </c>
      <c r="D1060" s="64">
        <v>0.23</v>
      </c>
      <c r="E1060" s="64" t="s">
        <v>399</v>
      </c>
      <c r="F1060" s="64" t="s">
        <v>2256</v>
      </c>
      <c r="G1060" s="64" t="s">
        <v>397</v>
      </c>
    </row>
    <row r="1061" customHeight="1" spans="1:7">
      <c r="A1061" s="64" t="s">
        <v>2257</v>
      </c>
      <c r="B1061" s="64" t="s">
        <v>72</v>
      </c>
      <c r="C1061" s="64">
        <v>100</v>
      </c>
      <c r="D1061" s="64">
        <v>0.03</v>
      </c>
      <c r="E1061" s="64" t="s">
        <v>399</v>
      </c>
      <c r="F1061" s="64" t="s">
        <v>2258</v>
      </c>
      <c r="G1061" s="64" t="s">
        <v>397</v>
      </c>
    </row>
    <row r="1062" customHeight="1" spans="1:7">
      <c r="A1062" s="64" t="s">
        <v>2259</v>
      </c>
      <c r="B1062" s="64" t="s">
        <v>72</v>
      </c>
      <c r="C1062" s="64">
        <v>93.24</v>
      </c>
      <c r="D1062" s="64">
        <v>0.88</v>
      </c>
      <c r="E1062" s="64" t="s">
        <v>399</v>
      </c>
      <c r="F1062" s="64" t="s">
        <v>2260</v>
      </c>
      <c r="G1062" s="64" t="s">
        <v>397</v>
      </c>
    </row>
    <row r="1063" customHeight="1" spans="1:7">
      <c r="A1063" s="64" t="s">
        <v>2261</v>
      </c>
      <c r="B1063" s="64" t="s">
        <v>118</v>
      </c>
      <c r="C1063" s="64">
        <v>95.57</v>
      </c>
      <c r="D1063" s="64">
        <v>1.94</v>
      </c>
      <c r="E1063" s="64" t="s">
        <v>399</v>
      </c>
      <c r="F1063" s="64" t="s">
        <v>2262</v>
      </c>
      <c r="G1063" s="64" t="s">
        <v>397</v>
      </c>
    </row>
    <row r="1064" customHeight="1" spans="1:7">
      <c r="A1064" s="64" t="s">
        <v>2263</v>
      </c>
      <c r="B1064" s="64" t="s">
        <v>118</v>
      </c>
      <c r="C1064" s="64">
        <v>99.84</v>
      </c>
      <c r="D1064" s="64">
        <v>0.62</v>
      </c>
      <c r="E1064" s="64" t="s">
        <v>399</v>
      </c>
      <c r="F1064" s="64" t="s">
        <v>2264</v>
      </c>
      <c r="G1064" s="64" t="s">
        <v>397</v>
      </c>
    </row>
    <row r="1065" customHeight="1" spans="1:7">
      <c r="A1065" s="64" t="s">
        <v>2265</v>
      </c>
      <c r="B1065" s="64" t="s">
        <v>72</v>
      </c>
      <c r="C1065" s="64">
        <v>96.45</v>
      </c>
      <c r="D1065" s="64">
        <v>0.03</v>
      </c>
      <c r="E1065" s="64" t="s">
        <v>399</v>
      </c>
      <c r="F1065" s="64" t="s">
        <v>2266</v>
      </c>
      <c r="G1065" s="64" t="s">
        <v>397</v>
      </c>
    </row>
    <row r="1066" customHeight="1" spans="1:7">
      <c r="A1066" s="64" t="s">
        <v>2267</v>
      </c>
      <c r="B1066" s="64" t="s">
        <v>137</v>
      </c>
      <c r="C1066" s="64">
        <v>99.61</v>
      </c>
      <c r="D1066" s="64">
        <v>0.09</v>
      </c>
      <c r="E1066" s="64" t="s">
        <v>399</v>
      </c>
      <c r="F1066" s="64" t="s">
        <v>2268</v>
      </c>
      <c r="G1066" s="64" t="s">
        <v>397</v>
      </c>
    </row>
    <row r="1067" customHeight="1" spans="1:7">
      <c r="A1067" s="64" t="s">
        <v>2269</v>
      </c>
      <c r="B1067" s="64" t="s">
        <v>72</v>
      </c>
      <c r="C1067" s="64">
        <v>98.34</v>
      </c>
      <c r="D1067" s="64">
        <v>0.47</v>
      </c>
      <c r="E1067" s="64" t="s">
        <v>399</v>
      </c>
      <c r="F1067" s="64" t="s">
        <v>2270</v>
      </c>
      <c r="G1067" s="64" t="s">
        <v>397</v>
      </c>
    </row>
    <row r="1068" customHeight="1" spans="1:7">
      <c r="A1068" s="64" t="s">
        <v>2271</v>
      </c>
      <c r="B1068" s="64" t="s">
        <v>137</v>
      </c>
      <c r="C1068" s="64">
        <v>98.89</v>
      </c>
      <c r="D1068" s="64">
        <v>0.53</v>
      </c>
      <c r="E1068" s="64" t="s">
        <v>399</v>
      </c>
      <c r="F1068" s="64" t="s">
        <v>2270</v>
      </c>
      <c r="G1068" s="64" t="s">
        <v>397</v>
      </c>
    </row>
    <row r="1069" customHeight="1" spans="1:7">
      <c r="A1069" s="64" t="s">
        <v>2272</v>
      </c>
      <c r="B1069" s="64" t="s">
        <v>44</v>
      </c>
      <c r="C1069" s="64">
        <v>76.7</v>
      </c>
      <c r="D1069" s="64">
        <v>0.66</v>
      </c>
      <c r="E1069" s="64" t="s">
        <v>395</v>
      </c>
      <c r="F1069" s="64" t="s">
        <v>2270</v>
      </c>
      <c r="G1069" s="64" t="s">
        <v>397</v>
      </c>
    </row>
    <row r="1070" customHeight="1" spans="1:7">
      <c r="A1070" s="64" t="s">
        <v>2273</v>
      </c>
      <c r="B1070" s="64" t="s">
        <v>225</v>
      </c>
      <c r="C1070" s="64">
        <v>94.26</v>
      </c>
      <c r="D1070" s="64">
        <v>2.05</v>
      </c>
      <c r="E1070" s="64" t="s">
        <v>399</v>
      </c>
      <c r="F1070" s="64" t="s">
        <v>2274</v>
      </c>
      <c r="G1070" s="64" t="s">
        <v>397</v>
      </c>
    </row>
    <row r="1071" customHeight="1" spans="1:7">
      <c r="A1071" s="64" t="s">
        <v>2275</v>
      </c>
      <c r="B1071" s="64" t="s">
        <v>225</v>
      </c>
      <c r="C1071" s="64">
        <v>99.98</v>
      </c>
      <c r="D1071" s="64">
        <v>0.93</v>
      </c>
      <c r="E1071" s="64" t="s">
        <v>399</v>
      </c>
      <c r="F1071" s="64" t="s">
        <v>2276</v>
      </c>
      <c r="G1071" s="64" t="s">
        <v>397</v>
      </c>
    </row>
    <row r="1072" customHeight="1" spans="1:7">
      <c r="A1072" s="64" t="s">
        <v>2277</v>
      </c>
      <c r="B1072" s="64" t="s">
        <v>225</v>
      </c>
      <c r="C1072" s="64">
        <v>94.75</v>
      </c>
      <c r="D1072" s="64">
        <v>1.19</v>
      </c>
      <c r="E1072" s="64" t="s">
        <v>399</v>
      </c>
      <c r="F1072" s="64" t="s">
        <v>2276</v>
      </c>
      <c r="G1072" s="64" t="s">
        <v>397</v>
      </c>
    </row>
    <row r="1073" customHeight="1" spans="1:7">
      <c r="A1073" s="64" t="s">
        <v>2278</v>
      </c>
      <c r="B1073" s="64" t="s">
        <v>494</v>
      </c>
      <c r="C1073" s="64">
        <v>99.26</v>
      </c>
      <c r="D1073" s="64">
        <v>1.9</v>
      </c>
      <c r="E1073" s="64" t="s">
        <v>399</v>
      </c>
      <c r="F1073" s="64" t="s">
        <v>2279</v>
      </c>
      <c r="G1073" s="64" t="s">
        <v>397</v>
      </c>
    </row>
    <row r="1074" customHeight="1" spans="1:7">
      <c r="A1074" s="64" t="s">
        <v>2280</v>
      </c>
      <c r="B1074" s="64" t="s">
        <v>225</v>
      </c>
      <c r="C1074" s="64">
        <v>92.02</v>
      </c>
      <c r="D1074" s="64">
        <v>1.2</v>
      </c>
      <c r="E1074" s="64" t="s">
        <v>399</v>
      </c>
      <c r="F1074" s="64" t="s">
        <v>2281</v>
      </c>
      <c r="G1074" s="64" t="s">
        <v>397</v>
      </c>
    </row>
    <row r="1075" customHeight="1" spans="1:7">
      <c r="A1075" s="64" t="s">
        <v>2282</v>
      </c>
      <c r="B1075" s="64" t="s">
        <v>72</v>
      </c>
      <c r="C1075" s="64">
        <v>84.52</v>
      </c>
      <c r="D1075" s="64">
        <v>6.22</v>
      </c>
      <c r="E1075" s="64" t="s">
        <v>395</v>
      </c>
      <c r="F1075" s="64" t="s">
        <v>2283</v>
      </c>
      <c r="G1075" s="64" t="s">
        <v>397</v>
      </c>
    </row>
    <row r="1076" customHeight="1" spans="1:7">
      <c r="A1076" s="64" t="s">
        <v>2284</v>
      </c>
      <c r="B1076" s="64" t="s">
        <v>90</v>
      </c>
      <c r="C1076" s="64">
        <v>100</v>
      </c>
      <c r="D1076" s="64">
        <v>1.07</v>
      </c>
      <c r="E1076" s="64" t="s">
        <v>399</v>
      </c>
      <c r="F1076" s="64" t="s">
        <v>2285</v>
      </c>
      <c r="G1076" s="64" t="s">
        <v>397</v>
      </c>
    </row>
    <row r="1077" customHeight="1" spans="1:7">
      <c r="A1077" s="64" t="s">
        <v>2286</v>
      </c>
      <c r="B1077" s="64" t="s">
        <v>72</v>
      </c>
      <c r="C1077" s="64">
        <v>100</v>
      </c>
      <c r="D1077" s="64">
        <v>1.32</v>
      </c>
      <c r="E1077" s="64" t="s">
        <v>399</v>
      </c>
      <c r="F1077" s="64" t="s">
        <v>2287</v>
      </c>
      <c r="G1077" s="64" t="s">
        <v>397</v>
      </c>
    </row>
    <row r="1078" customHeight="1" spans="1:7">
      <c r="A1078" s="64" t="s">
        <v>2288</v>
      </c>
      <c r="B1078" s="64" t="s">
        <v>118</v>
      </c>
      <c r="C1078" s="64">
        <v>81.27</v>
      </c>
      <c r="D1078" s="64">
        <v>2.89</v>
      </c>
      <c r="E1078" s="64" t="s">
        <v>395</v>
      </c>
      <c r="F1078" s="64" t="s">
        <v>2289</v>
      </c>
      <c r="G1078" s="64" t="s">
        <v>397</v>
      </c>
    </row>
    <row r="1079" customHeight="1" spans="1:7">
      <c r="A1079" s="64" t="s">
        <v>2290</v>
      </c>
      <c r="B1079" s="64" t="s">
        <v>118</v>
      </c>
      <c r="C1079" s="64">
        <v>88.21</v>
      </c>
      <c r="D1079" s="64">
        <v>1.12</v>
      </c>
      <c r="E1079" s="64" t="s">
        <v>395</v>
      </c>
      <c r="F1079" s="64" t="s">
        <v>2289</v>
      </c>
      <c r="G1079" s="64" t="s">
        <v>397</v>
      </c>
    </row>
    <row r="1080" customHeight="1" spans="1:7">
      <c r="A1080" s="64" t="s">
        <v>2291</v>
      </c>
      <c r="B1080" s="64" t="s">
        <v>118</v>
      </c>
      <c r="C1080" s="64">
        <v>79.62</v>
      </c>
      <c r="D1080" s="64">
        <v>1.66</v>
      </c>
      <c r="E1080" s="64" t="s">
        <v>395</v>
      </c>
      <c r="F1080" s="64" t="s">
        <v>2292</v>
      </c>
      <c r="G1080" s="64" t="s">
        <v>397</v>
      </c>
    </row>
    <row r="1081" customHeight="1" spans="1:7">
      <c r="A1081" s="64" t="s">
        <v>2293</v>
      </c>
      <c r="B1081" s="64" t="s">
        <v>118</v>
      </c>
      <c r="C1081" s="64">
        <v>95.46</v>
      </c>
      <c r="D1081" s="64">
        <v>3.41</v>
      </c>
      <c r="E1081" s="64" t="s">
        <v>399</v>
      </c>
      <c r="F1081" s="64" t="s">
        <v>2294</v>
      </c>
      <c r="G1081" s="64" t="s">
        <v>397</v>
      </c>
    </row>
    <row r="1082" customHeight="1" spans="1:7">
      <c r="A1082" s="64" t="s">
        <v>2295</v>
      </c>
      <c r="B1082" s="64" t="s">
        <v>118</v>
      </c>
      <c r="C1082" s="64">
        <v>81.31</v>
      </c>
      <c r="D1082" s="64">
        <v>2.16</v>
      </c>
      <c r="E1082" s="64" t="s">
        <v>395</v>
      </c>
      <c r="F1082" s="64" t="s">
        <v>2296</v>
      </c>
      <c r="G1082" s="64" t="s">
        <v>397</v>
      </c>
    </row>
    <row r="1083" customHeight="1" spans="1:7">
      <c r="A1083" s="64" t="s">
        <v>2297</v>
      </c>
      <c r="B1083" s="64" t="s">
        <v>137</v>
      </c>
      <c r="C1083" s="64">
        <v>92.58</v>
      </c>
      <c r="D1083" s="64">
        <v>2.14</v>
      </c>
      <c r="E1083" s="64" t="s">
        <v>399</v>
      </c>
      <c r="F1083" s="64" t="s">
        <v>2298</v>
      </c>
      <c r="G1083" s="64" t="s">
        <v>397</v>
      </c>
    </row>
    <row r="1084" customHeight="1" spans="1:7">
      <c r="A1084" s="64" t="s">
        <v>2299</v>
      </c>
      <c r="B1084" s="64" t="s">
        <v>72</v>
      </c>
      <c r="C1084" s="64">
        <v>94.85</v>
      </c>
      <c r="D1084" s="64">
        <v>0</v>
      </c>
      <c r="E1084" s="64" t="s">
        <v>399</v>
      </c>
      <c r="F1084" s="64" t="s">
        <v>2300</v>
      </c>
      <c r="G1084" s="64" t="s">
        <v>397</v>
      </c>
    </row>
    <row r="1085" customHeight="1" spans="1:7">
      <c r="A1085" s="64" t="s">
        <v>2301</v>
      </c>
      <c r="B1085" s="64" t="s">
        <v>494</v>
      </c>
      <c r="C1085" s="64">
        <v>100</v>
      </c>
      <c r="D1085" s="64">
        <v>0.67</v>
      </c>
      <c r="E1085" s="64" t="s">
        <v>399</v>
      </c>
      <c r="F1085" s="64" t="s">
        <v>2300</v>
      </c>
      <c r="G1085" s="64" t="s">
        <v>397</v>
      </c>
    </row>
    <row r="1086" customHeight="1" spans="1:7">
      <c r="A1086" s="64" t="s">
        <v>2302</v>
      </c>
      <c r="B1086" s="64" t="s">
        <v>494</v>
      </c>
      <c r="C1086" s="64">
        <v>93</v>
      </c>
      <c r="D1086" s="64">
        <v>1.74</v>
      </c>
      <c r="E1086" s="64" t="s">
        <v>399</v>
      </c>
      <c r="F1086" s="64" t="s">
        <v>2303</v>
      </c>
      <c r="G1086" s="64" t="s">
        <v>397</v>
      </c>
    </row>
    <row r="1087" customHeight="1" spans="1:7">
      <c r="A1087" s="64" t="s">
        <v>2304</v>
      </c>
      <c r="B1087" s="64" t="s">
        <v>72</v>
      </c>
      <c r="C1087" s="64">
        <v>91.69</v>
      </c>
      <c r="D1087" s="64">
        <v>1.79</v>
      </c>
      <c r="E1087" s="64" t="s">
        <v>399</v>
      </c>
      <c r="F1087" s="64" t="s">
        <v>2303</v>
      </c>
      <c r="G1087" s="64" t="s">
        <v>397</v>
      </c>
    </row>
    <row r="1088" customHeight="1" spans="1:7">
      <c r="A1088" s="64" t="s">
        <v>2305</v>
      </c>
      <c r="B1088" s="64" t="s">
        <v>72</v>
      </c>
      <c r="C1088" s="64">
        <v>96.61</v>
      </c>
      <c r="D1088" s="64">
        <v>0.83</v>
      </c>
      <c r="E1088" s="64" t="s">
        <v>399</v>
      </c>
      <c r="F1088" s="64" t="s">
        <v>2306</v>
      </c>
      <c r="G1088" s="64" t="s">
        <v>397</v>
      </c>
    </row>
    <row r="1089" customHeight="1" spans="1:7">
      <c r="A1089" s="64" t="s">
        <v>2307</v>
      </c>
      <c r="B1089" s="64" t="s">
        <v>72</v>
      </c>
      <c r="C1089" s="64">
        <v>95.44</v>
      </c>
      <c r="D1089" s="64">
        <v>0.83</v>
      </c>
      <c r="E1089" s="64" t="s">
        <v>399</v>
      </c>
      <c r="F1089" s="64" t="s">
        <v>2306</v>
      </c>
      <c r="G1089" s="64" t="s">
        <v>397</v>
      </c>
    </row>
    <row r="1090" customHeight="1" spans="1:7">
      <c r="A1090" s="64" t="s">
        <v>2308</v>
      </c>
      <c r="B1090" s="64" t="s">
        <v>225</v>
      </c>
      <c r="C1090" s="64">
        <v>96.06</v>
      </c>
      <c r="D1090" s="64">
        <v>1.3</v>
      </c>
      <c r="E1090" s="64" t="s">
        <v>399</v>
      </c>
      <c r="F1090" s="64" t="s">
        <v>2306</v>
      </c>
      <c r="G1090" s="64" t="s">
        <v>397</v>
      </c>
    </row>
    <row r="1091" customHeight="1" spans="1:7">
      <c r="A1091" s="64" t="s">
        <v>2309</v>
      </c>
      <c r="B1091" s="64" t="s">
        <v>72</v>
      </c>
      <c r="C1091" s="64">
        <v>90.02</v>
      </c>
      <c r="D1091" s="64">
        <v>1.8</v>
      </c>
      <c r="E1091" s="64" t="s">
        <v>399</v>
      </c>
      <c r="F1091" s="64" t="s">
        <v>2310</v>
      </c>
      <c r="G1091" s="64" t="s">
        <v>397</v>
      </c>
    </row>
    <row r="1092" customHeight="1" spans="1:7">
      <c r="A1092" s="64" t="s">
        <v>2311</v>
      </c>
      <c r="B1092" s="64" t="s">
        <v>90</v>
      </c>
      <c r="C1092" s="64">
        <v>87.69</v>
      </c>
      <c r="D1092" s="64">
        <v>0.95</v>
      </c>
      <c r="E1092" s="64" t="s">
        <v>395</v>
      </c>
      <c r="F1092" s="64" t="s">
        <v>2312</v>
      </c>
      <c r="G1092" s="64" t="s">
        <v>397</v>
      </c>
    </row>
    <row r="1093" customHeight="1" spans="1:7">
      <c r="A1093" s="64" t="s">
        <v>2313</v>
      </c>
      <c r="B1093" s="64" t="s">
        <v>72</v>
      </c>
      <c r="C1093" s="64">
        <v>89.2</v>
      </c>
      <c r="D1093" s="64">
        <v>1.11</v>
      </c>
      <c r="E1093" s="64" t="s">
        <v>395</v>
      </c>
      <c r="F1093" s="64" t="s">
        <v>2312</v>
      </c>
      <c r="G1093" s="64" t="s">
        <v>397</v>
      </c>
    </row>
    <row r="1094" customHeight="1" spans="1:7">
      <c r="A1094" s="64" t="s">
        <v>2314</v>
      </c>
      <c r="B1094" s="64" t="s">
        <v>494</v>
      </c>
      <c r="C1094" s="64">
        <v>87.95</v>
      </c>
      <c r="D1094" s="64">
        <v>0.98</v>
      </c>
      <c r="E1094" s="64" t="s">
        <v>395</v>
      </c>
      <c r="F1094" s="64" t="s">
        <v>2315</v>
      </c>
      <c r="G1094" s="64" t="s">
        <v>397</v>
      </c>
    </row>
    <row r="1095" customHeight="1" spans="1:7">
      <c r="A1095" s="64" t="s">
        <v>2316</v>
      </c>
      <c r="B1095" s="64" t="s">
        <v>72</v>
      </c>
      <c r="C1095" s="64">
        <v>94.58</v>
      </c>
      <c r="D1095" s="64">
        <v>1.58</v>
      </c>
      <c r="E1095" s="64" t="s">
        <v>399</v>
      </c>
      <c r="F1095" s="64" t="s">
        <v>2317</v>
      </c>
      <c r="G1095" s="64" t="s">
        <v>397</v>
      </c>
    </row>
    <row r="1096" customHeight="1" spans="1:7">
      <c r="A1096" s="64" t="s">
        <v>2318</v>
      </c>
      <c r="B1096" s="64" t="s">
        <v>225</v>
      </c>
      <c r="C1096" s="64">
        <v>92.25</v>
      </c>
      <c r="D1096" s="64">
        <v>2.31</v>
      </c>
      <c r="E1096" s="64" t="s">
        <v>399</v>
      </c>
      <c r="F1096" s="64" t="s">
        <v>2319</v>
      </c>
      <c r="G1096" s="64" t="s">
        <v>397</v>
      </c>
    </row>
    <row r="1097" customHeight="1" spans="1:7">
      <c r="A1097" s="64" t="s">
        <v>2320</v>
      </c>
      <c r="B1097" s="64" t="s">
        <v>72</v>
      </c>
      <c r="C1097" s="64">
        <v>93.1</v>
      </c>
      <c r="D1097" s="64">
        <v>0.97</v>
      </c>
      <c r="E1097" s="64" t="s">
        <v>399</v>
      </c>
      <c r="F1097" s="64" t="s">
        <v>2321</v>
      </c>
      <c r="G1097" s="64" t="s">
        <v>397</v>
      </c>
    </row>
    <row r="1098" customHeight="1" spans="1:7">
      <c r="A1098" s="64" t="s">
        <v>2322</v>
      </c>
      <c r="B1098" s="64" t="s">
        <v>137</v>
      </c>
      <c r="C1098" s="64">
        <v>94.92</v>
      </c>
      <c r="D1098" s="64">
        <v>1.21</v>
      </c>
      <c r="E1098" s="64" t="s">
        <v>399</v>
      </c>
      <c r="F1098" s="64" t="s">
        <v>2321</v>
      </c>
      <c r="G1098" s="64" t="s">
        <v>397</v>
      </c>
    </row>
    <row r="1099" customHeight="1" spans="1:7">
      <c r="A1099" s="64" t="s">
        <v>2323</v>
      </c>
      <c r="B1099" s="64" t="s">
        <v>72</v>
      </c>
      <c r="C1099" s="64">
        <v>92.16</v>
      </c>
      <c r="D1099" s="64">
        <v>0.65</v>
      </c>
      <c r="E1099" s="64" t="s">
        <v>399</v>
      </c>
      <c r="F1099" s="64" t="s">
        <v>2324</v>
      </c>
      <c r="G1099" s="64" t="s">
        <v>397</v>
      </c>
    </row>
    <row r="1100" customHeight="1" spans="1:7">
      <c r="A1100" s="64" t="s">
        <v>2325</v>
      </c>
      <c r="B1100" s="64" t="s">
        <v>118</v>
      </c>
      <c r="C1100" s="64">
        <v>72.41</v>
      </c>
      <c r="D1100" s="64">
        <v>8.62</v>
      </c>
      <c r="E1100" s="64" t="s">
        <v>395</v>
      </c>
      <c r="F1100" s="64" t="s">
        <v>2324</v>
      </c>
      <c r="G1100" s="64" t="s">
        <v>397</v>
      </c>
    </row>
    <row r="1101" customHeight="1" spans="1:7">
      <c r="A1101" s="64" t="s">
        <v>2326</v>
      </c>
      <c r="B1101" s="64" t="s">
        <v>72</v>
      </c>
      <c r="C1101" s="64">
        <v>98.34</v>
      </c>
      <c r="D1101" s="64">
        <v>0.21</v>
      </c>
      <c r="E1101" s="64" t="s">
        <v>399</v>
      </c>
      <c r="F1101" s="64" t="s">
        <v>2327</v>
      </c>
      <c r="G1101" s="64" t="s">
        <v>397</v>
      </c>
    </row>
    <row r="1102" customHeight="1" spans="1:7">
      <c r="A1102" s="64" t="s">
        <v>2328</v>
      </c>
      <c r="B1102" s="64" t="s">
        <v>137</v>
      </c>
      <c r="C1102" s="64">
        <v>94.99</v>
      </c>
      <c r="D1102" s="64">
        <v>0.69</v>
      </c>
      <c r="E1102" s="64" t="s">
        <v>399</v>
      </c>
      <c r="F1102" s="64" t="s">
        <v>2329</v>
      </c>
      <c r="G1102" s="64" t="s">
        <v>397</v>
      </c>
    </row>
    <row r="1103" customHeight="1" spans="1:7">
      <c r="A1103" s="64" t="s">
        <v>2330</v>
      </c>
      <c r="B1103" s="64" t="s">
        <v>107</v>
      </c>
      <c r="C1103" s="64">
        <v>76.51</v>
      </c>
      <c r="D1103" s="64">
        <v>1.7</v>
      </c>
      <c r="E1103" s="64" t="s">
        <v>395</v>
      </c>
      <c r="F1103" s="64" t="s">
        <v>2331</v>
      </c>
      <c r="G1103" s="64" t="s">
        <v>397</v>
      </c>
    </row>
    <row r="1104" customHeight="1" spans="1:7">
      <c r="A1104" s="64" t="s">
        <v>2332</v>
      </c>
      <c r="B1104" s="64" t="s">
        <v>72</v>
      </c>
      <c r="C1104" s="64">
        <v>83.51</v>
      </c>
      <c r="D1104" s="64">
        <v>0.97</v>
      </c>
      <c r="E1104" s="64" t="s">
        <v>395</v>
      </c>
      <c r="F1104" s="64" t="s">
        <v>2331</v>
      </c>
      <c r="G1104" s="64" t="s">
        <v>397</v>
      </c>
    </row>
    <row r="1105" customHeight="1" spans="1:7">
      <c r="A1105" s="64" t="s">
        <v>2333</v>
      </c>
      <c r="B1105" s="64" t="s">
        <v>90</v>
      </c>
      <c r="C1105" s="64">
        <v>88.75</v>
      </c>
      <c r="D1105" s="64">
        <v>0.18</v>
      </c>
      <c r="E1105" s="64" t="s">
        <v>395</v>
      </c>
      <c r="F1105" s="64" t="s">
        <v>2334</v>
      </c>
      <c r="G1105" s="64" t="s">
        <v>397</v>
      </c>
    </row>
    <row r="1106" customHeight="1" spans="1:7">
      <c r="A1106" s="64" t="s">
        <v>2335</v>
      </c>
      <c r="B1106" s="64" t="s">
        <v>137</v>
      </c>
      <c r="C1106" s="64">
        <v>99.48</v>
      </c>
      <c r="D1106" s="64">
        <v>0.41</v>
      </c>
      <c r="E1106" s="64" t="s">
        <v>399</v>
      </c>
      <c r="F1106" s="64" t="s">
        <v>2336</v>
      </c>
      <c r="G1106" s="64" t="s">
        <v>397</v>
      </c>
    </row>
    <row r="1107" customHeight="1" spans="1:7">
      <c r="A1107" s="64" t="s">
        <v>2337</v>
      </c>
      <c r="B1107" s="64" t="s">
        <v>494</v>
      </c>
      <c r="C1107" s="64">
        <v>99.59</v>
      </c>
      <c r="D1107" s="64">
        <v>0.46</v>
      </c>
      <c r="E1107" s="64" t="s">
        <v>399</v>
      </c>
      <c r="F1107" s="64" t="s">
        <v>2338</v>
      </c>
      <c r="G1107" s="64" t="s">
        <v>397</v>
      </c>
    </row>
    <row r="1108" customHeight="1" spans="1:7">
      <c r="A1108" s="64" t="s">
        <v>2339</v>
      </c>
      <c r="B1108" s="64" t="s">
        <v>72</v>
      </c>
      <c r="C1108" s="64">
        <v>91.72</v>
      </c>
      <c r="D1108" s="64">
        <v>0.73</v>
      </c>
      <c r="E1108" s="64" t="s">
        <v>399</v>
      </c>
      <c r="F1108" s="64" t="s">
        <v>2340</v>
      </c>
      <c r="G1108" s="64" t="s">
        <v>397</v>
      </c>
    </row>
    <row r="1109" customHeight="1" spans="1:7">
      <c r="A1109" s="64" t="s">
        <v>2341</v>
      </c>
      <c r="B1109" s="64" t="s">
        <v>72</v>
      </c>
      <c r="C1109" s="64">
        <v>94.71</v>
      </c>
      <c r="D1109" s="64">
        <v>2.74</v>
      </c>
      <c r="E1109" s="64" t="s">
        <v>399</v>
      </c>
      <c r="F1109" s="64" t="s">
        <v>2342</v>
      </c>
      <c r="G1109" s="64" t="s">
        <v>397</v>
      </c>
    </row>
    <row r="1110" customHeight="1" spans="1:7">
      <c r="A1110" s="64" t="s">
        <v>2343</v>
      </c>
      <c r="B1110" s="64" t="s">
        <v>225</v>
      </c>
      <c r="C1110" s="64">
        <v>84.14</v>
      </c>
      <c r="D1110" s="64">
        <v>2.96</v>
      </c>
      <c r="E1110" s="64" t="s">
        <v>395</v>
      </c>
      <c r="F1110" s="64" t="s">
        <v>2344</v>
      </c>
      <c r="G1110" s="64" t="s">
        <v>397</v>
      </c>
    </row>
    <row r="1111" customHeight="1" spans="1:7">
      <c r="A1111" s="64" t="s">
        <v>2345</v>
      </c>
      <c r="B1111" s="64" t="s">
        <v>225</v>
      </c>
      <c r="C1111" s="64">
        <v>98.58</v>
      </c>
      <c r="D1111" s="64">
        <v>0.95</v>
      </c>
      <c r="E1111" s="64" t="s">
        <v>399</v>
      </c>
      <c r="F1111" s="64" t="s">
        <v>2346</v>
      </c>
      <c r="G1111" s="64" t="s">
        <v>397</v>
      </c>
    </row>
    <row r="1112" customHeight="1" spans="1:7">
      <c r="A1112" s="64" t="s">
        <v>2347</v>
      </c>
      <c r="B1112" s="64" t="s">
        <v>494</v>
      </c>
      <c r="C1112" s="64">
        <v>100</v>
      </c>
      <c r="D1112" s="64">
        <v>0.96</v>
      </c>
      <c r="E1112" s="64" t="s">
        <v>399</v>
      </c>
      <c r="F1112" s="64" t="s">
        <v>2348</v>
      </c>
      <c r="G1112" s="64" t="s">
        <v>397</v>
      </c>
    </row>
    <row r="1113" customHeight="1" spans="1:7">
      <c r="A1113" s="64" t="s">
        <v>2349</v>
      </c>
      <c r="B1113" s="64" t="s">
        <v>225</v>
      </c>
      <c r="C1113" s="64">
        <v>73.67</v>
      </c>
      <c r="D1113" s="64">
        <v>4.23</v>
      </c>
      <c r="E1113" s="64" t="s">
        <v>395</v>
      </c>
      <c r="F1113" s="64" t="s">
        <v>2348</v>
      </c>
      <c r="G1113" s="64" t="s">
        <v>397</v>
      </c>
    </row>
    <row r="1114" customHeight="1" spans="1:7">
      <c r="A1114" s="64" t="s">
        <v>2350</v>
      </c>
      <c r="B1114" s="64" t="s">
        <v>118</v>
      </c>
      <c r="C1114" s="64">
        <v>75.54</v>
      </c>
      <c r="D1114" s="64">
        <v>1.03</v>
      </c>
      <c r="E1114" s="64" t="s">
        <v>395</v>
      </c>
      <c r="F1114" s="64" t="s">
        <v>2348</v>
      </c>
      <c r="G1114" s="64" t="s">
        <v>397</v>
      </c>
    </row>
    <row r="1115" customHeight="1" spans="1:7">
      <c r="A1115" s="64" t="s">
        <v>2351</v>
      </c>
      <c r="B1115" s="64" t="s">
        <v>137</v>
      </c>
      <c r="C1115" s="64">
        <v>83.53</v>
      </c>
      <c r="D1115" s="64">
        <v>1.48</v>
      </c>
      <c r="E1115" s="64" t="s">
        <v>395</v>
      </c>
      <c r="F1115" s="64" t="s">
        <v>2352</v>
      </c>
      <c r="G1115" s="64" t="s">
        <v>397</v>
      </c>
    </row>
    <row r="1116" customHeight="1" spans="1:7">
      <c r="A1116" s="64" t="s">
        <v>2353</v>
      </c>
      <c r="B1116" s="64" t="s">
        <v>118</v>
      </c>
      <c r="C1116" s="64">
        <v>77.46</v>
      </c>
      <c r="D1116" s="64">
        <v>4.14</v>
      </c>
      <c r="E1116" s="64" t="s">
        <v>395</v>
      </c>
      <c r="F1116" s="64" t="s">
        <v>2354</v>
      </c>
      <c r="G1116" s="64" t="s">
        <v>397</v>
      </c>
    </row>
    <row r="1117" customHeight="1" spans="1:7">
      <c r="A1117" s="64" t="s">
        <v>2355</v>
      </c>
      <c r="B1117" s="64" t="s">
        <v>118</v>
      </c>
      <c r="C1117" s="64">
        <v>93.03</v>
      </c>
      <c r="D1117" s="64">
        <v>1.11</v>
      </c>
      <c r="E1117" s="64" t="s">
        <v>399</v>
      </c>
      <c r="F1117" s="64" t="s">
        <v>2356</v>
      </c>
      <c r="G1117" s="64" t="s">
        <v>397</v>
      </c>
    </row>
    <row r="1118" customHeight="1" spans="1:7">
      <c r="A1118" s="64" t="s">
        <v>2357</v>
      </c>
      <c r="B1118" s="64" t="s">
        <v>90</v>
      </c>
      <c r="C1118" s="64">
        <v>96.05</v>
      </c>
      <c r="D1118" s="64">
        <v>1.77</v>
      </c>
      <c r="E1118" s="64" t="s">
        <v>399</v>
      </c>
      <c r="F1118" s="64" t="s">
        <v>2356</v>
      </c>
      <c r="G1118" s="64" t="s">
        <v>397</v>
      </c>
    </row>
    <row r="1119" customHeight="1" spans="1:7">
      <c r="A1119" s="64" t="s">
        <v>2358</v>
      </c>
      <c r="B1119" s="64" t="s">
        <v>137</v>
      </c>
      <c r="C1119" s="64">
        <v>93.97</v>
      </c>
      <c r="D1119" s="64">
        <v>3.01</v>
      </c>
      <c r="E1119" s="64" t="s">
        <v>399</v>
      </c>
      <c r="F1119" s="64" t="s">
        <v>2359</v>
      </c>
      <c r="G1119" s="64" t="s">
        <v>397</v>
      </c>
    </row>
    <row r="1120" customHeight="1" spans="1:7">
      <c r="A1120" s="64" t="s">
        <v>2360</v>
      </c>
      <c r="B1120" s="64" t="s">
        <v>72</v>
      </c>
      <c r="C1120" s="64">
        <v>88.22</v>
      </c>
      <c r="D1120" s="64">
        <v>1.06</v>
      </c>
      <c r="E1120" s="64" t="s">
        <v>395</v>
      </c>
      <c r="F1120" s="64" t="s">
        <v>2361</v>
      </c>
      <c r="G1120" s="64" t="s">
        <v>397</v>
      </c>
    </row>
    <row r="1121" customHeight="1" spans="1:7">
      <c r="A1121" s="64" t="s">
        <v>2362</v>
      </c>
      <c r="B1121" s="64" t="s">
        <v>225</v>
      </c>
      <c r="C1121" s="64">
        <v>96.03</v>
      </c>
      <c r="D1121" s="64">
        <v>2.9</v>
      </c>
      <c r="E1121" s="64" t="s">
        <v>399</v>
      </c>
      <c r="F1121" s="64" t="s">
        <v>2363</v>
      </c>
      <c r="G1121" s="64" t="s">
        <v>397</v>
      </c>
    </row>
    <row r="1122" customHeight="1" spans="1:7">
      <c r="A1122" s="64" t="s">
        <v>2364</v>
      </c>
      <c r="B1122" s="64" t="s">
        <v>225</v>
      </c>
      <c r="C1122" s="64">
        <v>70.69</v>
      </c>
      <c r="D1122" s="64">
        <v>0</v>
      </c>
      <c r="E1122" s="64" t="s">
        <v>395</v>
      </c>
      <c r="F1122" s="64" t="s">
        <v>2363</v>
      </c>
      <c r="G1122" s="64" t="s">
        <v>397</v>
      </c>
    </row>
    <row r="1123" customHeight="1" spans="1:7">
      <c r="A1123" s="64" t="s">
        <v>2365</v>
      </c>
      <c r="B1123" s="64" t="s">
        <v>72</v>
      </c>
      <c r="C1123" s="64">
        <v>96.55</v>
      </c>
      <c r="D1123" s="64">
        <v>0.17</v>
      </c>
      <c r="E1123" s="64" t="s">
        <v>399</v>
      </c>
      <c r="F1123" s="64" t="s">
        <v>2366</v>
      </c>
      <c r="G1123" s="64" t="s">
        <v>397</v>
      </c>
    </row>
    <row r="1124" customHeight="1" spans="1:7">
      <c r="A1124" s="64" t="s">
        <v>2367</v>
      </c>
      <c r="B1124" s="64" t="s">
        <v>107</v>
      </c>
      <c r="C1124" s="64">
        <v>93.05</v>
      </c>
      <c r="D1124" s="64">
        <v>0.97</v>
      </c>
      <c r="E1124" s="64" t="s">
        <v>399</v>
      </c>
      <c r="F1124" s="64" t="s">
        <v>2366</v>
      </c>
      <c r="G1124" s="64" t="s">
        <v>397</v>
      </c>
    </row>
    <row r="1125" customHeight="1" spans="1:7">
      <c r="A1125" s="64" t="s">
        <v>2368</v>
      </c>
      <c r="B1125" s="64" t="s">
        <v>72</v>
      </c>
      <c r="C1125" s="64">
        <v>81.48</v>
      </c>
      <c r="D1125" s="64">
        <v>1.95</v>
      </c>
      <c r="E1125" s="64" t="s">
        <v>395</v>
      </c>
      <c r="F1125" s="64" t="s">
        <v>2369</v>
      </c>
      <c r="G1125" s="64" t="s">
        <v>397</v>
      </c>
    </row>
    <row r="1126" customHeight="1" spans="1:7">
      <c r="A1126" s="64" t="s">
        <v>2370</v>
      </c>
      <c r="B1126" s="64" t="s">
        <v>494</v>
      </c>
      <c r="C1126" s="64">
        <v>90.85</v>
      </c>
      <c r="D1126" s="64">
        <v>0.65</v>
      </c>
      <c r="E1126" s="64" t="s">
        <v>399</v>
      </c>
      <c r="F1126" s="64" t="s">
        <v>2371</v>
      </c>
      <c r="G1126" s="64" t="s">
        <v>397</v>
      </c>
    </row>
    <row r="1127" customHeight="1" spans="1:7">
      <c r="A1127" s="64" t="s">
        <v>2372</v>
      </c>
      <c r="B1127" s="64" t="s">
        <v>494</v>
      </c>
      <c r="C1127" s="64">
        <v>75.41</v>
      </c>
      <c r="D1127" s="64">
        <v>3.01</v>
      </c>
      <c r="E1127" s="64" t="s">
        <v>395</v>
      </c>
      <c r="F1127" s="64" t="s">
        <v>2371</v>
      </c>
      <c r="G1127" s="64" t="s">
        <v>397</v>
      </c>
    </row>
    <row r="1128" customHeight="1" spans="1:7">
      <c r="A1128" s="64" t="s">
        <v>2373</v>
      </c>
      <c r="B1128" s="64" t="s">
        <v>225</v>
      </c>
      <c r="C1128" s="64">
        <v>97.38</v>
      </c>
      <c r="D1128" s="64">
        <v>3.22</v>
      </c>
      <c r="E1128" s="64" t="s">
        <v>399</v>
      </c>
      <c r="F1128" s="64" t="s">
        <v>2374</v>
      </c>
      <c r="G1128" s="64" t="s">
        <v>397</v>
      </c>
    </row>
    <row r="1129" customHeight="1" spans="1:7">
      <c r="A1129" s="64" t="s">
        <v>2375</v>
      </c>
      <c r="B1129" s="64" t="s">
        <v>225</v>
      </c>
      <c r="C1129" s="64">
        <v>95.6</v>
      </c>
      <c r="D1129" s="64">
        <v>1.83</v>
      </c>
      <c r="E1129" s="64" t="s">
        <v>399</v>
      </c>
      <c r="F1129" s="64" t="s">
        <v>2376</v>
      </c>
      <c r="G1129" s="64" t="s">
        <v>397</v>
      </c>
    </row>
    <row r="1130" customHeight="1" spans="1:7">
      <c r="A1130" s="64" t="s">
        <v>2377</v>
      </c>
      <c r="B1130" s="64" t="s">
        <v>225</v>
      </c>
      <c r="C1130" s="64">
        <v>70.33</v>
      </c>
      <c r="D1130" s="64">
        <v>0.47</v>
      </c>
      <c r="E1130" s="64" t="s">
        <v>395</v>
      </c>
      <c r="F1130" s="64" t="s">
        <v>2378</v>
      </c>
      <c r="G1130" s="64" t="s">
        <v>397</v>
      </c>
    </row>
    <row r="1131" customHeight="1" spans="1:7">
      <c r="A1131" s="64" t="s">
        <v>2379</v>
      </c>
      <c r="B1131" s="64" t="s">
        <v>225</v>
      </c>
      <c r="C1131" s="64">
        <v>72.41</v>
      </c>
      <c r="D1131" s="64">
        <v>0</v>
      </c>
      <c r="E1131" s="64" t="s">
        <v>395</v>
      </c>
      <c r="F1131" s="64" t="s">
        <v>2378</v>
      </c>
      <c r="G1131" s="64" t="s">
        <v>397</v>
      </c>
    </row>
    <row r="1132" customHeight="1" spans="1:7">
      <c r="A1132" s="64" t="s">
        <v>2380</v>
      </c>
      <c r="B1132" s="64" t="s">
        <v>494</v>
      </c>
      <c r="C1132" s="64">
        <v>86.4</v>
      </c>
      <c r="D1132" s="64">
        <v>2.08</v>
      </c>
      <c r="E1132" s="64" t="s">
        <v>395</v>
      </c>
      <c r="F1132" s="64" t="s">
        <v>2381</v>
      </c>
      <c r="G1132" s="64" t="s">
        <v>397</v>
      </c>
    </row>
    <row r="1133" customHeight="1" spans="1:7">
      <c r="A1133" s="64" t="s">
        <v>2382</v>
      </c>
      <c r="B1133" s="64" t="s">
        <v>137</v>
      </c>
      <c r="C1133" s="64">
        <v>74.96</v>
      </c>
      <c r="D1133" s="64">
        <v>1.15</v>
      </c>
      <c r="E1133" s="64" t="s">
        <v>395</v>
      </c>
      <c r="F1133" s="64" t="s">
        <v>2383</v>
      </c>
      <c r="G1133" s="64" t="s">
        <v>397</v>
      </c>
    </row>
    <row r="1134" customHeight="1" spans="1:7">
      <c r="A1134" s="64" t="s">
        <v>2384</v>
      </c>
      <c r="B1134" s="64" t="s">
        <v>225</v>
      </c>
      <c r="C1134" s="64">
        <v>97.56</v>
      </c>
      <c r="D1134" s="64">
        <v>0.19</v>
      </c>
      <c r="E1134" s="64" t="s">
        <v>399</v>
      </c>
      <c r="F1134" s="64" t="s">
        <v>2385</v>
      </c>
      <c r="G1134" s="64" t="s">
        <v>397</v>
      </c>
    </row>
    <row r="1135" customHeight="1" spans="1:7">
      <c r="A1135" s="64" t="s">
        <v>2386</v>
      </c>
      <c r="B1135" s="64" t="s">
        <v>225</v>
      </c>
      <c r="C1135" s="64">
        <v>99.25</v>
      </c>
      <c r="D1135" s="64">
        <v>0.77</v>
      </c>
      <c r="E1135" s="64" t="s">
        <v>399</v>
      </c>
      <c r="F1135" s="64" t="s">
        <v>2385</v>
      </c>
      <c r="G1135" s="64" t="s">
        <v>397</v>
      </c>
    </row>
    <row r="1136" customHeight="1" spans="1:7">
      <c r="A1136" s="64" t="s">
        <v>2387</v>
      </c>
      <c r="B1136" s="64" t="s">
        <v>72</v>
      </c>
      <c r="C1136" s="64">
        <v>92.19</v>
      </c>
      <c r="D1136" s="64">
        <v>1.44</v>
      </c>
      <c r="E1136" s="64" t="s">
        <v>399</v>
      </c>
      <c r="F1136" s="64" t="s">
        <v>2385</v>
      </c>
      <c r="G1136" s="64" t="s">
        <v>397</v>
      </c>
    </row>
    <row r="1137" customHeight="1" spans="1:7">
      <c r="A1137" s="64" t="s">
        <v>2388</v>
      </c>
      <c r="B1137" s="64" t="s">
        <v>137</v>
      </c>
      <c r="C1137" s="64">
        <v>97.7</v>
      </c>
      <c r="D1137" s="64">
        <v>0</v>
      </c>
      <c r="E1137" s="64" t="s">
        <v>399</v>
      </c>
      <c r="F1137" s="64" t="s">
        <v>2389</v>
      </c>
      <c r="G1137" s="64" t="s">
        <v>397</v>
      </c>
    </row>
    <row r="1138" customHeight="1" spans="1:7">
      <c r="A1138" s="64" t="s">
        <v>2390</v>
      </c>
      <c r="B1138" s="64" t="s">
        <v>137</v>
      </c>
      <c r="C1138" s="64">
        <v>100</v>
      </c>
      <c r="D1138" s="64">
        <v>0.14</v>
      </c>
      <c r="E1138" s="64" t="s">
        <v>399</v>
      </c>
      <c r="F1138" s="64" t="s">
        <v>2389</v>
      </c>
      <c r="G1138" s="64" t="s">
        <v>397</v>
      </c>
    </row>
    <row r="1139" customHeight="1" spans="1:7">
      <c r="A1139" s="64" t="s">
        <v>2391</v>
      </c>
      <c r="B1139" s="64" t="s">
        <v>225</v>
      </c>
      <c r="C1139" s="64">
        <v>98.47</v>
      </c>
      <c r="D1139" s="64">
        <v>1.15</v>
      </c>
      <c r="E1139" s="64" t="s">
        <v>399</v>
      </c>
      <c r="F1139" s="64" t="s">
        <v>2392</v>
      </c>
      <c r="G1139" s="64" t="s">
        <v>397</v>
      </c>
    </row>
    <row r="1140" customHeight="1" spans="1:7">
      <c r="A1140" s="64" t="s">
        <v>2393</v>
      </c>
      <c r="B1140" s="64" t="s">
        <v>90</v>
      </c>
      <c r="C1140" s="64">
        <v>92.53</v>
      </c>
      <c r="D1140" s="64">
        <v>2.87</v>
      </c>
      <c r="E1140" s="64" t="s">
        <v>399</v>
      </c>
      <c r="F1140" s="64" t="s">
        <v>2392</v>
      </c>
      <c r="G1140" s="64" t="s">
        <v>397</v>
      </c>
    </row>
    <row r="1141" customHeight="1" spans="1:7">
      <c r="A1141" s="64" t="s">
        <v>2394</v>
      </c>
      <c r="B1141" s="64" t="s">
        <v>118</v>
      </c>
      <c r="C1141" s="64">
        <v>71.98</v>
      </c>
      <c r="D1141" s="64">
        <v>1.15</v>
      </c>
      <c r="E1141" s="64" t="s">
        <v>395</v>
      </c>
      <c r="F1141" s="64" t="s">
        <v>2392</v>
      </c>
      <c r="G1141" s="64" t="s">
        <v>397</v>
      </c>
    </row>
    <row r="1142" customHeight="1" spans="1:7">
      <c r="A1142" s="64" t="s">
        <v>2395</v>
      </c>
      <c r="B1142" s="64" t="s">
        <v>225</v>
      </c>
      <c r="C1142" s="64">
        <v>94.39</v>
      </c>
      <c r="D1142" s="64">
        <v>1.22</v>
      </c>
      <c r="E1142" s="64" t="s">
        <v>399</v>
      </c>
      <c r="F1142" s="64" t="s">
        <v>2396</v>
      </c>
      <c r="G1142" s="64" t="s">
        <v>397</v>
      </c>
    </row>
    <row r="1143" customHeight="1" spans="1:7">
      <c r="A1143" s="64" t="s">
        <v>2397</v>
      </c>
      <c r="B1143" s="64" t="s">
        <v>225</v>
      </c>
      <c r="C1143" s="64">
        <v>92.68</v>
      </c>
      <c r="D1143" s="64">
        <v>1.22</v>
      </c>
      <c r="E1143" s="64" t="s">
        <v>399</v>
      </c>
      <c r="F1143" s="64" t="s">
        <v>2396</v>
      </c>
      <c r="G1143" s="64" t="s">
        <v>397</v>
      </c>
    </row>
    <row r="1144" customHeight="1" spans="1:7">
      <c r="A1144" s="64" t="s">
        <v>2398</v>
      </c>
      <c r="B1144" s="64" t="s">
        <v>137</v>
      </c>
      <c r="C1144" s="64">
        <v>84.11</v>
      </c>
      <c r="D1144" s="64">
        <v>7.18</v>
      </c>
      <c r="E1144" s="64" t="s">
        <v>395</v>
      </c>
      <c r="F1144" s="64" t="s">
        <v>2396</v>
      </c>
      <c r="G1144" s="64" t="s">
        <v>397</v>
      </c>
    </row>
    <row r="1145" customHeight="1" spans="1:7">
      <c r="A1145" s="64" t="s">
        <v>2399</v>
      </c>
      <c r="B1145" s="64" t="s">
        <v>72</v>
      </c>
      <c r="C1145" s="64">
        <v>98.17</v>
      </c>
      <c r="D1145" s="64">
        <v>0.61</v>
      </c>
      <c r="E1145" s="64" t="s">
        <v>399</v>
      </c>
      <c r="F1145" s="64" t="s">
        <v>2400</v>
      </c>
      <c r="G1145" s="64" t="s">
        <v>397</v>
      </c>
    </row>
    <row r="1146" customHeight="1" spans="1:7">
      <c r="A1146" s="64" t="s">
        <v>2401</v>
      </c>
      <c r="B1146" s="64" t="s">
        <v>225</v>
      </c>
      <c r="C1146" s="64">
        <v>93.97</v>
      </c>
      <c r="D1146" s="64">
        <v>0.27</v>
      </c>
      <c r="E1146" s="64" t="s">
        <v>399</v>
      </c>
      <c r="F1146" s="64" t="s">
        <v>2402</v>
      </c>
      <c r="G1146" s="64" t="s">
        <v>397</v>
      </c>
    </row>
    <row r="1147" customHeight="1" spans="1:7">
      <c r="A1147" s="64" t="s">
        <v>2403</v>
      </c>
      <c r="B1147" s="64" t="s">
        <v>137</v>
      </c>
      <c r="C1147" s="64">
        <v>71.57</v>
      </c>
      <c r="D1147" s="64">
        <v>2.57</v>
      </c>
      <c r="E1147" s="64" t="s">
        <v>395</v>
      </c>
      <c r="F1147" s="64" t="s">
        <v>2402</v>
      </c>
      <c r="G1147" s="64" t="s">
        <v>397</v>
      </c>
    </row>
    <row r="1148" customHeight="1" spans="1:7">
      <c r="A1148" s="64" t="s">
        <v>2404</v>
      </c>
      <c r="B1148" s="64" t="s">
        <v>225</v>
      </c>
      <c r="C1148" s="64">
        <v>75.86</v>
      </c>
      <c r="D1148" s="64">
        <v>0</v>
      </c>
      <c r="E1148" s="64" t="s">
        <v>395</v>
      </c>
      <c r="F1148" s="64" t="s">
        <v>2405</v>
      </c>
      <c r="G1148" s="64" t="s">
        <v>397</v>
      </c>
    </row>
    <row r="1149" customHeight="1" spans="1:7">
      <c r="A1149" s="64" t="s">
        <v>2406</v>
      </c>
      <c r="B1149" s="64" t="s">
        <v>225</v>
      </c>
      <c r="C1149" s="64">
        <v>89.47</v>
      </c>
      <c r="D1149" s="64">
        <v>3.9</v>
      </c>
      <c r="E1149" s="64" t="s">
        <v>395</v>
      </c>
      <c r="F1149" s="64" t="s">
        <v>2407</v>
      </c>
      <c r="G1149" s="64" t="s">
        <v>397</v>
      </c>
    </row>
    <row r="1150" customHeight="1" spans="1:7">
      <c r="A1150" s="64" t="s">
        <v>2408</v>
      </c>
      <c r="B1150" s="64" t="s">
        <v>225</v>
      </c>
      <c r="C1150" s="64">
        <v>98.21</v>
      </c>
      <c r="D1150" s="64">
        <v>4.04</v>
      </c>
      <c r="E1150" s="64" t="s">
        <v>399</v>
      </c>
      <c r="F1150" s="64" t="s">
        <v>2409</v>
      </c>
      <c r="G1150" s="64" t="s">
        <v>397</v>
      </c>
    </row>
    <row r="1151" customHeight="1" spans="1:7">
      <c r="A1151" s="64" t="s">
        <v>2410</v>
      </c>
      <c r="B1151" s="64" t="s">
        <v>118</v>
      </c>
      <c r="C1151" s="64">
        <v>92.62</v>
      </c>
      <c r="D1151" s="64">
        <v>0.81</v>
      </c>
      <c r="E1151" s="64" t="s">
        <v>399</v>
      </c>
      <c r="F1151" s="64" t="s">
        <v>2411</v>
      </c>
      <c r="G1151" s="64" t="s">
        <v>397</v>
      </c>
    </row>
    <row r="1152" customHeight="1" spans="1:7">
      <c r="A1152" s="64" t="s">
        <v>2412</v>
      </c>
      <c r="B1152" s="64" t="s">
        <v>118</v>
      </c>
      <c r="C1152" s="64">
        <v>90.62</v>
      </c>
      <c r="D1152" s="64">
        <v>0.42</v>
      </c>
      <c r="E1152" s="64" t="s">
        <v>399</v>
      </c>
      <c r="F1152" s="64" t="s">
        <v>2413</v>
      </c>
      <c r="G1152" s="64" t="s">
        <v>397</v>
      </c>
    </row>
    <row r="1153" customHeight="1" spans="1:7">
      <c r="A1153" s="64" t="s">
        <v>2414</v>
      </c>
      <c r="B1153" s="64" t="s">
        <v>225</v>
      </c>
      <c r="C1153" s="64">
        <v>98.26</v>
      </c>
      <c r="D1153" s="64">
        <v>1.94</v>
      </c>
      <c r="E1153" s="64" t="s">
        <v>399</v>
      </c>
      <c r="F1153" s="64" t="s">
        <v>2413</v>
      </c>
      <c r="G1153" s="64" t="s">
        <v>397</v>
      </c>
    </row>
    <row r="1154" customHeight="1" spans="1:7">
      <c r="A1154" s="64" t="s">
        <v>2415</v>
      </c>
      <c r="B1154" s="64" t="s">
        <v>72</v>
      </c>
      <c r="C1154" s="64">
        <v>97.7</v>
      </c>
      <c r="D1154" s="64">
        <v>2.51</v>
      </c>
      <c r="E1154" s="64" t="s">
        <v>399</v>
      </c>
      <c r="F1154" s="64" t="s">
        <v>2416</v>
      </c>
      <c r="G1154" s="64" t="s">
        <v>397</v>
      </c>
    </row>
    <row r="1155" customHeight="1" spans="1:7">
      <c r="A1155" s="64" t="s">
        <v>2417</v>
      </c>
      <c r="B1155" s="64" t="s">
        <v>137</v>
      </c>
      <c r="C1155" s="64">
        <v>96.2</v>
      </c>
      <c r="D1155" s="64">
        <v>2.05</v>
      </c>
      <c r="E1155" s="64" t="s">
        <v>399</v>
      </c>
      <c r="F1155" s="64" t="s">
        <v>2418</v>
      </c>
      <c r="G1155" s="64" t="s">
        <v>397</v>
      </c>
    </row>
    <row r="1156" customHeight="1" spans="1:7">
      <c r="A1156" s="64" t="s">
        <v>2419</v>
      </c>
      <c r="B1156" s="64" t="s">
        <v>225</v>
      </c>
      <c r="C1156" s="64">
        <v>89.57</v>
      </c>
      <c r="D1156" s="64">
        <v>0.8</v>
      </c>
      <c r="E1156" s="64" t="s">
        <v>395</v>
      </c>
      <c r="F1156" s="64" t="s">
        <v>2420</v>
      </c>
      <c r="G1156" s="64" t="s">
        <v>397</v>
      </c>
    </row>
    <row r="1157" customHeight="1" spans="1:7">
      <c r="A1157" s="64" t="s">
        <v>2421</v>
      </c>
      <c r="B1157" s="64" t="s">
        <v>137</v>
      </c>
      <c r="C1157" s="64">
        <v>82</v>
      </c>
      <c r="D1157" s="64">
        <v>4.52</v>
      </c>
      <c r="E1157" s="64" t="s">
        <v>395</v>
      </c>
      <c r="F1157" s="64" t="s">
        <v>2422</v>
      </c>
      <c r="G1157" s="64" t="s">
        <v>397</v>
      </c>
    </row>
    <row r="1158" customHeight="1" spans="1:7">
      <c r="A1158" s="64" t="s">
        <v>2423</v>
      </c>
      <c r="B1158" s="64" t="s">
        <v>44</v>
      </c>
      <c r="C1158" s="64">
        <v>97.84</v>
      </c>
      <c r="D1158" s="64">
        <v>1.35</v>
      </c>
      <c r="E1158" s="64" t="s">
        <v>399</v>
      </c>
      <c r="F1158" s="64" t="s">
        <v>2424</v>
      </c>
      <c r="G1158" s="64" t="s">
        <v>397</v>
      </c>
    </row>
    <row r="1159" customHeight="1" spans="1:7">
      <c r="A1159" s="64" t="s">
        <v>2425</v>
      </c>
      <c r="B1159" s="64" t="s">
        <v>225</v>
      </c>
      <c r="C1159" s="64">
        <v>96.59</v>
      </c>
      <c r="D1159" s="64">
        <v>1.06</v>
      </c>
      <c r="E1159" s="64" t="s">
        <v>399</v>
      </c>
      <c r="F1159" s="64" t="s">
        <v>2426</v>
      </c>
      <c r="G1159" s="64" t="s">
        <v>397</v>
      </c>
    </row>
    <row r="1160" customHeight="1" spans="1:7">
      <c r="A1160" s="64" t="s">
        <v>2427</v>
      </c>
      <c r="B1160" s="64" t="s">
        <v>225</v>
      </c>
      <c r="C1160" s="64">
        <v>92.68</v>
      </c>
      <c r="D1160" s="64">
        <v>5.44</v>
      </c>
      <c r="E1160" s="64" t="s">
        <v>395</v>
      </c>
      <c r="F1160" s="64" t="s">
        <v>2428</v>
      </c>
      <c r="G1160" s="64" t="s">
        <v>397</v>
      </c>
    </row>
    <row r="1161" customHeight="1" spans="1:7">
      <c r="A1161" s="64" t="s">
        <v>2429</v>
      </c>
      <c r="B1161" s="64" t="s">
        <v>225</v>
      </c>
      <c r="C1161" s="64">
        <v>72.66</v>
      </c>
      <c r="D1161" s="64">
        <v>4.83</v>
      </c>
      <c r="E1161" s="64" t="s">
        <v>395</v>
      </c>
      <c r="F1161" s="64" t="s">
        <v>2428</v>
      </c>
      <c r="G1161" s="64" t="s">
        <v>397</v>
      </c>
    </row>
    <row r="1162" customHeight="1" spans="1:7">
      <c r="A1162" s="64" t="s">
        <v>2430</v>
      </c>
      <c r="B1162" s="64" t="s">
        <v>96</v>
      </c>
      <c r="C1162" s="64">
        <v>77.59</v>
      </c>
      <c r="D1162" s="64">
        <v>3.45</v>
      </c>
      <c r="E1162" s="64" t="s">
        <v>395</v>
      </c>
      <c r="F1162" s="64" t="s">
        <v>2428</v>
      </c>
      <c r="G1162" s="64" t="s">
        <v>397</v>
      </c>
    </row>
    <row r="1163" customHeight="1" spans="1:7">
      <c r="A1163" s="64" t="s">
        <v>2431</v>
      </c>
      <c r="B1163" s="64" t="s">
        <v>107</v>
      </c>
      <c r="C1163" s="64">
        <v>99.03</v>
      </c>
      <c r="D1163" s="64">
        <v>0.43</v>
      </c>
      <c r="E1163" s="64" t="s">
        <v>399</v>
      </c>
      <c r="F1163" s="64" t="s">
        <v>2432</v>
      </c>
      <c r="G1163" s="64" t="s">
        <v>397</v>
      </c>
    </row>
    <row r="1164" customHeight="1" spans="1:7">
      <c r="A1164" s="64" t="s">
        <v>2433</v>
      </c>
      <c r="B1164" s="64" t="s">
        <v>137</v>
      </c>
      <c r="C1164" s="64">
        <v>100</v>
      </c>
      <c r="D1164" s="64">
        <v>0.43</v>
      </c>
      <c r="E1164" s="64" t="s">
        <v>399</v>
      </c>
      <c r="F1164" s="64" t="s">
        <v>2434</v>
      </c>
      <c r="G1164" s="64" t="s">
        <v>397</v>
      </c>
    </row>
    <row r="1165" customHeight="1" spans="1:7">
      <c r="A1165" s="64" t="s">
        <v>2435</v>
      </c>
      <c r="B1165" s="64" t="s">
        <v>137</v>
      </c>
      <c r="C1165" s="64">
        <v>95.09</v>
      </c>
      <c r="D1165" s="64">
        <v>1.3</v>
      </c>
      <c r="E1165" s="64" t="s">
        <v>399</v>
      </c>
      <c r="F1165" s="64" t="s">
        <v>2436</v>
      </c>
      <c r="G1165" s="64" t="s">
        <v>397</v>
      </c>
    </row>
    <row r="1166" customHeight="1" spans="1:7">
      <c r="A1166" s="64" t="s">
        <v>2437</v>
      </c>
      <c r="B1166" s="64" t="s">
        <v>137</v>
      </c>
      <c r="C1166" s="64">
        <v>89.58</v>
      </c>
      <c r="D1166" s="64">
        <v>3.55</v>
      </c>
      <c r="E1166" s="64" t="s">
        <v>395</v>
      </c>
      <c r="F1166" s="64" t="s">
        <v>2436</v>
      </c>
      <c r="G1166" s="64" t="s">
        <v>397</v>
      </c>
    </row>
    <row r="1167" customHeight="1" spans="1:7">
      <c r="A1167" s="64" t="s">
        <v>2438</v>
      </c>
      <c r="B1167" s="64" t="s">
        <v>137</v>
      </c>
      <c r="C1167" s="64">
        <v>81.9</v>
      </c>
      <c r="D1167" s="64">
        <v>0</v>
      </c>
      <c r="E1167" s="64" t="s">
        <v>395</v>
      </c>
      <c r="F1167" s="64" t="s">
        <v>2439</v>
      </c>
      <c r="G1167" s="64" t="s">
        <v>397</v>
      </c>
    </row>
    <row r="1168" customHeight="1" spans="1:7">
      <c r="A1168" s="64" t="s">
        <v>2440</v>
      </c>
      <c r="B1168" s="64" t="s">
        <v>72</v>
      </c>
      <c r="C1168" s="64">
        <v>89.56</v>
      </c>
      <c r="D1168" s="64">
        <v>1.1</v>
      </c>
      <c r="E1168" s="64" t="s">
        <v>395</v>
      </c>
      <c r="F1168" s="64" t="s">
        <v>2441</v>
      </c>
      <c r="G1168" s="64" t="s">
        <v>397</v>
      </c>
    </row>
    <row r="1169" customHeight="1" spans="1:7">
      <c r="A1169" s="64" t="s">
        <v>2442</v>
      </c>
      <c r="B1169" s="64" t="s">
        <v>137</v>
      </c>
      <c r="C1169" s="64">
        <v>99.43</v>
      </c>
      <c r="D1169" s="64">
        <v>0</v>
      </c>
      <c r="E1169" s="64" t="s">
        <v>399</v>
      </c>
      <c r="F1169" s="64" t="s">
        <v>2443</v>
      </c>
      <c r="G1169" s="64" t="s">
        <v>397</v>
      </c>
    </row>
    <row r="1170" customHeight="1" spans="1:7">
      <c r="A1170" s="64" t="s">
        <v>2444</v>
      </c>
      <c r="B1170" s="64" t="s">
        <v>137</v>
      </c>
      <c r="C1170" s="64">
        <v>99.73</v>
      </c>
      <c r="D1170" s="64">
        <v>0</v>
      </c>
      <c r="E1170" s="64" t="s">
        <v>399</v>
      </c>
      <c r="F1170" s="64" t="s">
        <v>2445</v>
      </c>
      <c r="G1170" s="64" t="s">
        <v>397</v>
      </c>
    </row>
    <row r="1171" customHeight="1" spans="1:7">
      <c r="A1171" s="64" t="s">
        <v>2446</v>
      </c>
      <c r="B1171" s="64" t="s">
        <v>137</v>
      </c>
      <c r="C1171" s="64">
        <v>80.52</v>
      </c>
      <c r="D1171" s="64">
        <v>2.07</v>
      </c>
      <c r="E1171" s="64" t="s">
        <v>395</v>
      </c>
      <c r="F1171" s="64" t="s">
        <v>2447</v>
      </c>
      <c r="G1171" s="64" t="s">
        <v>397</v>
      </c>
    </row>
    <row r="1172" customHeight="1" spans="1:7">
      <c r="A1172" s="64" t="s">
        <v>2448</v>
      </c>
      <c r="B1172" s="64" t="s">
        <v>107</v>
      </c>
      <c r="C1172" s="64">
        <v>97.35</v>
      </c>
      <c r="D1172" s="64">
        <v>0.21</v>
      </c>
      <c r="E1172" s="64" t="s">
        <v>399</v>
      </c>
      <c r="F1172" s="64" t="s">
        <v>2449</v>
      </c>
      <c r="G1172" s="64" t="s">
        <v>397</v>
      </c>
    </row>
    <row r="1173" customHeight="1" spans="1:7">
      <c r="A1173" s="64" t="s">
        <v>2450</v>
      </c>
      <c r="B1173" s="64" t="s">
        <v>137</v>
      </c>
      <c r="C1173" s="64">
        <v>95.64</v>
      </c>
      <c r="D1173" s="64">
        <v>1</v>
      </c>
      <c r="E1173" s="64" t="s">
        <v>399</v>
      </c>
      <c r="F1173" s="64" t="s">
        <v>2449</v>
      </c>
      <c r="G1173" s="64" t="s">
        <v>397</v>
      </c>
    </row>
    <row r="1174" customHeight="1" spans="1:7">
      <c r="A1174" s="64" t="s">
        <v>2451</v>
      </c>
      <c r="B1174" s="64" t="s">
        <v>137</v>
      </c>
      <c r="C1174" s="64">
        <v>96.19</v>
      </c>
      <c r="D1174" s="64">
        <v>2.3</v>
      </c>
      <c r="E1174" s="64" t="s">
        <v>399</v>
      </c>
      <c r="F1174" s="64" t="s">
        <v>2449</v>
      </c>
      <c r="G1174" s="64" t="s">
        <v>397</v>
      </c>
    </row>
    <row r="1175" customHeight="1" spans="1:7">
      <c r="A1175" s="64" t="s">
        <v>2452</v>
      </c>
      <c r="B1175" s="64" t="s">
        <v>137</v>
      </c>
      <c r="C1175" s="64">
        <v>70.69</v>
      </c>
      <c r="D1175" s="64">
        <v>0</v>
      </c>
      <c r="E1175" s="64" t="s">
        <v>395</v>
      </c>
      <c r="F1175" s="64" t="s">
        <v>2449</v>
      </c>
      <c r="G1175" s="64" t="s">
        <v>397</v>
      </c>
    </row>
    <row r="1176" customHeight="1" spans="1:7">
      <c r="A1176" s="64" t="s">
        <v>2453</v>
      </c>
      <c r="B1176" s="64" t="s">
        <v>137</v>
      </c>
      <c r="C1176" s="64">
        <v>70.69</v>
      </c>
      <c r="D1176" s="64">
        <v>2.59</v>
      </c>
      <c r="E1176" s="64" t="s">
        <v>395</v>
      </c>
      <c r="F1176" s="64" t="s">
        <v>2454</v>
      </c>
      <c r="G1176" s="64" t="s">
        <v>397</v>
      </c>
    </row>
    <row r="1177" customHeight="1" spans="1:7">
      <c r="A1177" s="64" t="s">
        <v>2455</v>
      </c>
      <c r="B1177" s="64" t="s">
        <v>96</v>
      </c>
      <c r="C1177" s="64">
        <v>98.28</v>
      </c>
      <c r="D1177" s="64">
        <v>1.02</v>
      </c>
      <c r="E1177" s="64" t="s">
        <v>399</v>
      </c>
      <c r="F1177" s="64" t="s">
        <v>2456</v>
      </c>
      <c r="G1177" s="64" t="s">
        <v>397</v>
      </c>
    </row>
    <row r="1178" customHeight="1" spans="1:7">
      <c r="A1178" s="64" t="s">
        <v>2457</v>
      </c>
      <c r="B1178" s="64" t="s">
        <v>137</v>
      </c>
      <c r="C1178" s="64">
        <v>97.68</v>
      </c>
      <c r="D1178" s="64">
        <v>0.09</v>
      </c>
      <c r="E1178" s="64" t="s">
        <v>399</v>
      </c>
      <c r="F1178" s="64" t="s">
        <v>2458</v>
      </c>
      <c r="G1178" s="64" t="s">
        <v>397</v>
      </c>
    </row>
    <row r="1179" customHeight="1" spans="1:7">
      <c r="A1179" s="64" t="s">
        <v>2459</v>
      </c>
      <c r="B1179" s="64" t="s">
        <v>90</v>
      </c>
      <c r="C1179" s="64">
        <v>95.27</v>
      </c>
      <c r="D1179" s="64">
        <v>0.53</v>
      </c>
      <c r="E1179" s="64" t="s">
        <v>399</v>
      </c>
      <c r="F1179" s="64" t="s">
        <v>2458</v>
      </c>
      <c r="G1179" s="64" t="s">
        <v>397</v>
      </c>
    </row>
    <row r="1180" customHeight="1" spans="1:7">
      <c r="A1180" s="64" t="s">
        <v>2460</v>
      </c>
      <c r="B1180" s="64" t="s">
        <v>137</v>
      </c>
      <c r="C1180" s="64">
        <v>71.72</v>
      </c>
      <c r="D1180" s="64">
        <v>0</v>
      </c>
      <c r="E1180" s="64" t="s">
        <v>395</v>
      </c>
      <c r="F1180" s="64" t="s">
        <v>2458</v>
      </c>
      <c r="G1180" s="64" t="s">
        <v>397</v>
      </c>
    </row>
    <row r="1181" customHeight="1" spans="1:7">
      <c r="A1181" s="64" t="s">
        <v>2461</v>
      </c>
      <c r="B1181" s="64" t="s">
        <v>137</v>
      </c>
      <c r="C1181" s="64">
        <v>100</v>
      </c>
      <c r="D1181" s="64">
        <v>0.07</v>
      </c>
      <c r="E1181" s="64" t="s">
        <v>399</v>
      </c>
      <c r="F1181" s="64" t="s">
        <v>2462</v>
      </c>
      <c r="G1181" s="64" t="s">
        <v>397</v>
      </c>
    </row>
    <row r="1182" customHeight="1" spans="1:7">
      <c r="A1182" s="64" t="s">
        <v>2463</v>
      </c>
      <c r="B1182" s="64" t="s">
        <v>137</v>
      </c>
      <c r="C1182" s="64">
        <v>97.37</v>
      </c>
      <c r="D1182" s="64">
        <v>0.14</v>
      </c>
      <c r="E1182" s="64" t="s">
        <v>399</v>
      </c>
      <c r="F1182" s="64" t="s">
        <v>2464</v>
      </c>
      <c r="G1182" s="64" t="s">
        <v>397</v>
      </c>
    </row>
    <row r="1183" customHeight="1" spans="1:7">
      <c r="A1183" s="64" t="s">
        <v>2465</v>
      </c>
      <c r="B1183" s="64" t="s">
        <v>96</v>
      </c>
      <c r="C1183" s="64">
        <v>96.94</v>
      </c>
      <c r="D1183" s="64">
        <v>0.48</v>
      </c>
      <c r="E1183" s="64" t="s">
        <v>399</v>
      </c>
      <c r="F1183" s="64" t="s">
        <v>2466</v>
      </c>
      <c r="G1183" s="64" t="s">
        <v>397</v>
      </c>
    </row>
    <row r="1184" customHeight="1" spans="1:7">
      <c r="A1184" s="64" t="s">
        <v>2467</v>
      </c>
      <c r="B1184" s="64" t="s">
        <v>44</v>
      </c>
      <c r="C1184" s="64">
        <v>78.28</v>
      </c>
      <c r="D1184" s="64">
        <v>0</v>
      </c>
      <c r="E1184" s="64" t="s">
        <v>395</v>
      </c>
      <c r="F1184" s="64" t="s">
        <v>2468</v>
      </c>
      <c r="G1184" s="64" t="s">
        <v>397</v>
      </c>
    </row>
    <row r="1185" customHeight="1" spans="1:7">
      <c r="A1185" s="64" t="s">
        <v>2469</v>
      </c>
      <c r="B1185" s="64" t="s">
        <v>137</v>
      </c>
      <c r="C1185" s="64">
        <v>73.28</v>
      </c>
      <c r="D1185" s="64">
        <v>0</v>
      </c>
      <c r="E1185" s="64" t="s">
        <v>395</v>
      </c>
      <c r="F1185" s="64" t="s">
        <v>2470</v>
      </c>
      <c r="G1185" s="64" t="s">
        <v>397</v>
      </c>
    </row>
    <row r="1186" customHeight="1" spans="1:7">
      <c r="A1186" s="64" t="s">
        <v>2471</v>
      </c>
      <c r="B1186" s="64" t="s">
        <v>225</v>
      </c>
      <c r="C1186" s="64">
        <v>98.4</v>
      </c>
      <c r="D1186" s="64">
        <v>0</v>
      </c>
      <c r="E1186" s="64" t="s">
        <v>399</v>
      </c>
      <c r="F1186" s="64" t="s">
        <v>2472</v>
      </c>
      <c r="G1186" s="64" t="s">
        <v>397</v>
      </c>
    </row>
    <row r="1187" customHeight="1" spans="1:7">
      <c r="A1187" s="64" t="s">
        <v>2473</v>
      </c>
      <c r="B1187" s="64" t="s">
        <v>225</v>
      </c>
      <c r="C1187" s="64">
        <v>91.09</v>
      </c>
      <c r="D1187" s="64">
        <v>1.67</v>
      </c>
      <c r="E1187" s="64" t="s">
        <v>399</v>
      </c>
      <c r="F1187" s="64" t="s">
        <v>2474</v>
      </c>
      <c r="G1187" s="64" t="s">
        <v>397</v>
      </c>
    </row>
    <row r="1188" customHeight="1" spans="1:7">
      <c r="A1188" s="64" t="s">
        <v>2475</v>
      </c>
      <c r="B1188" s="64" t="s">
        <v>72</v>
      </c>
      <c r="C1188" s="64">
        <v>74.48</v>
      </c>
      <c r="D1188" s="64">
        <v>3.45</v>
      </c>
      <c r="E1188" s="64" t="s">
        <v>395</v>
      </c>
      <c r="F1188" s="64" t="s">
        <v>2476</v>
      </c>
      <c r="G1188" s="64" t="s">
        <v>397</v>
      </c>
    </row>
    <row r="1189" customHeight="1" spans="1:7">
      <c r="A1189" s="64" t="s">
        <v>2477</v>
      </c>
      <c r="B1189" s="64" t="s">
        <v>72</v>
      </c>
      <c r="C1189" s="64">
        <v>76.73</v>
      </c>
      <c r="D1189" s="64">
        <v>2.29</v>
      </c>
      <c r="E1189" s="64" t="s">
        <v>395</v>
      </c>
      <c r="F1189" s="64" t="s">
        <v>2478</v>
      </c>
      <c r="G1189" s="64" t="s">
        <v>397</v>
      </c>
    </row>
    <row r="1190" customHeight="1" spans="1:7">
      <c r="A1190" s="64" t="s">
        <v>2479</v>
      </c>
      <c r="B1190" s="64" t="s">
        <v>225</v>
      </c>
      <c r="C1190" s="64">
        <v>79.41</v>
      </c>
      <c r="D1190" s="64">
        <v>2</v>
      </c>
      <c r="E1190" s="64" t="s">
        <v>395</v>
      </c>
      <c r="F1190" s="64" t="s">
        <v>2478</v>
      </c>
      <c r="G1190" s="64" t="s">
        <v>397</v>
      </c>
    </row>
    <row r="1191" customHeight="1" spans="1:7">
      <c r="A1191" s="64" t="s">
        <v>2480</v>
      </c>
      <c r="B1191" s="64" t="s">
        <v>137</v>
      </c>
      <c r="C1191" s="64">
        <v>99.94</v>
      </c>
      <c r="D1191" s="64">
        <v>0.27</v>
      </c>
      <c r="E1191" s="64" t="s">
        <v>399</v>
      </c>
      <c r="F1191" s="64" t="s">
        <v>2481</v>
      </c>
      <c r="G1191" s="64" t="s">
        <v>397</v>
      </c>
    </row>
    <row r="1192" customHeight="1" spans="1:7">
      <c r="A1192" s="64" t="s">
        <v>2482</v>
      </c>
      <c r="B1192" s="64" t="s">
        <v>137</v>
      </c>
      <c r="C1192" s="64">
        <v>99.86</v>
      </c>
      <c r="D1192" s="64">
        <v>0.27</v>
      </c>
      <c r="E1192" s="64" t="s">
        <v>399</v>
      </c>
      <c r="F1192" s="64" t="s">
        <v>2483</v>
      </c>
      <c r="G1192" s="64" t="s">
        <v>397</v>
      </c>
    </row>
    <row r="1193" customHeight="1" spans="1:7">
      <c r="A1193" s="64" t="s">
        <v>2484</v>
      </c>
      <c r="B1193" s="64" t="s">
        <v>107</v>
      </c>
      <c r="C1193" s="64">
        <v>72.41</v>
      </c>
      <c r="D1193" s="64">
        <v>1.72</v>
      </c>
      <c r="E1193" s="64" t="s">
        <v>395</v>
      </c>
      <c r="F1193" s="64" t="s">
        <v>2485</v>
      </c>
      <c r="G1193" s="64" t="s">
        <v>397</v>
      </c>
    </row>
    <row r="1194" customHeight="1" spans="1:7">
      <c r="A1194" s="64" t="s">
        <v>2486</v>
      </c>
      <c r="B1194" s="64" t="s">
        <v>137</v>
      </c>
      <c r="C1194" s="64">
        <v>97.84</v>
      </c>
      <c r="D1194" s="64">
        <v>0.6</v>
      </c>
      <c r="E1194" s="64" t="s">
        <v>399</v>
      </c>
      <c r="F1194" s="64" t="s">
        <v>2487</v>
      </c>
      <c r="G1194" s="64" t="s">
        <v>397</v>
      </c>
    </row>
    <row r="1195" customHeight="1" spans="1:7">
      <c r="A1195" s="64" t="s">
        <v>2488</v>
      </c>
      <c r="B1195" s="64" t="s">
        <v>225</v>
      </c>
      <c r="C1195" s="64">
        <v>95.06</v>
      </c>
      <c r="D1195" s="64">
        <v>0.66</v>
      </c>
      <c r="E1195" s="64" t="s">
        <v>399</v>
      </c>
      <c r="F1195" s="64" t="s">
        <v>2487</v>
      </c>
      <c r="G1195" s="64" t="s">
        <v>397</v>
      </c>
    </row>
    <row r="1196" customHeight="1" spans="1:7">
      <c r="A1196" s="64" t="s">
        <v>2489</v>
      </c>
      <c r="B1196" s="64" t="s">
        <v>72</v>
      </c>
      <c r="C1196" s="64">
        <v>94.87</v>
      </c>
      <c r="D1196" s="64">
        <v>1.61</v>
      </c>
      <c r="E1196" s="64" t="s">
        <v>399</v>
      </c>
      <c r="F1196" s="64" t="s">
        <v>2490</v>
      </c>
      <c r="G1196" s="64" t="s">
        <v>397</v>
      </c>
    </row>
    <row r="1197" customHeight="1" spans="1:7">
      <c r="A1197" s="64" t="s">
        <v>2491</v>
      </c>
      <c r="B1197" s="64" t="s">
        <v>137</v>
      </c>
      <c r="C1197" s="64">
        <v>91.42</v>
      </c>
      <c r="D1197" s="64">
        <v>1.01</v>
      </c>
      <c r="E1197" s="64" t="s">
        <v>399</v>
      </c>
      <c r="F1197" s="64" t="s">
        <v>2492</v>
      </c>
      <c r="G1197" s="64" t="s">
        <v>397</v>
      </c>
    </row>
    <row r="1198" customHeight="1" spans="1:7">
      <c r="A1198" s="64" t="s">
        <v>2493</v>
      </c>
      <c r="B1198" s="64" t="s">
        <v>72</v>
      </c>
      <c r="C1198" s="64">
        <v>99.43</v>
      </c>
      <c r="D1198" s="64">
        <v>1.12</v>
      </c>
      <c r="E1198" s="64" t="s">
        <v>399</v>
      </c>
      <c r="F1198" s="64" t="s">
        <v>2494</v>
      </c>
      <c r="G1198" s="64" t="s">
        <v>397</v>
      </c>
    </row>
    <row r="1199" customHeight="1" spans="1:7">
      <c r="A1199" s="64" t="s">
        <v>2495</v>
      </c>
      <c r="B1199" s="64" t="s">
        <v>72</v>
      </c>
      <c r="C1199" s="64">
        <v>71.9</v>
      </c>
      <c r="D1199" s="64">
        <v>3.45</v>
      </c>
      <c r="E1199" s="64" t="s">
        <v>395</v>
      </c>
      <c r="F1199" s="64" t="s">
        <v>2494</v>
      </c>
      <c r="G1199" s="64" t="s">
        <v>397</v>
      </c>
    </row>
    <row r="1200" customHeight="1" spans="1:7">
      <c r="A1200" s="64" t="s">
        <v>2496</v>
      </c>
      <c r="B1200" s="64" t="s">
        <v>118</v>
      </c>
      <c r="C1200" s="64">
        <v>86.39</v>
      </c>
      <c r="D1200" s="64">
        <v>3.64</v>
      </c>
      <c r="E1200" s="64" t="s">
        <v>395</v>
      </c>
      <c r="F1200" s="64" t="s">
        <v>2497</v>
      </c>
      <c r="G1200" s="64" t="s">
        <v>397</v>
      </c>
    </row>
    <row r="1201" customHeight="1" spans="1:7">
      <c r="A1201" s="64" t="s">
        <v>2498</v>
      </c>
      <c r="B1201" s="64" t="s">
        <v>225</v>
      </c>
      <c r="C1201" s="64">
        <v>90.4</v>
      </c>
      <c r="D1201" s="64">
        <v>3.22</v>
      </c>
      <c r="E1201" s="64" t="s">
        <v>399</v>
      </c>
      <c r="F1201" s="64" t="s">
        <v>2499</v>
      </c>
      <c r="G1201" s="64" t="s">
        <v>397</v>
      </c>
    </row>
    <row r="1202" customHeight="1" spans="1:7">
      <c r="A1202" s="64" t="s">
        <v>2500</v>
      </c>
      <c r="B1202" s="64" t="s">
        <v>137</v>
      </c>
      <c r="C1202" s="64">
        <v>77.67</v>
      </c>
      <c r="D1202" s="64">
        <v>1.88</v>
      </c>
      <c r="E1202" s="64" t="s">
        <v>395</v>
      </c>
      <c r="F1202" s="64" t="s">
        <v>2501</v>
      </c>
      <c r="G1202" s="64" t="s">
        <v>397</v>
      </c>
    </row>
    <row r="1203" customHeight="1" spans="1:7">
      <c r="A1203" s="64" t="s">
        <v>2502</v>
      </c>
      <c r="B1203" s="64" t="s">
        <v>137</v>
      </c>
      <c r="C1203" s="64">
        <v>87.08</v>
      </c>
      <c r="D1203" s="64">
        <v>1.69</v>
      </c>
      <c r="E1203" s="64" t="s">
        <v>395</v>
      </c>
      <c r="F1203" s="64" t="s">
        <v>2501</v>
      </c>
      <c r="G1203" s="64" t="s">
        <v>397</v>
      </c>
    </row>
    <row r="1204" customHeight="1" spans="1:7">
      <c r="A1204" s="64" t="s">
        <v>2503</v>
      </c>
      <c r="B1204" s="64" t="s">
        <v>494</v>
      </c>
      <c r="C1204" s="64">
        <v>98.24</v>
      </c>
      <c r="D1204" s="64">
        <v>1.75</v>
      </c>
      <c r="E1204" s="64" t="s">
        <v>399</v>
      </c>
      <c r="F1204" s="64" t="s">
        <v>2504</v>
      </c>
      <c r="G1204" s="64" t="s">
        <v>397</v>
      </c>
    </row>
    <row r="1205" customHeight="1" spans="1:7">
      <c r="A1205" s="64" t="s">
        <v>2505</v>
      </c>
      <c r="B1205" s="64" t="s">
        <v>137</v>
      </c>
      <c r="C1205" s="64">
        <v>94.64</v>
      </c>
      <c r="D1205" s="64">
        <v>0.79</v>
      </c>
      <c r="E1205" s="64" t="s">
        <v>399</v>
      </c>
      <c r="F1205" s="64" t="s">
        <v>2506</v>
      </c>
      <c r="G1205" s="64" t="s">
        <v>397</v>
      </c>
    </row>
    <row r="1206" customHeight="1" spans="1:7">
      <c r="A1206" s="64" t="s">
        <v>2507</v>
      </c>
      <c r="B1206" s="64" t="s">
        <v>225</v>
      </c>
      <c r="C1206" s="64">
        <v>90.25</v>
      </c>
      <c r="D1206" s="64">
        <v>2.58</v>
      </c>
      <c r="E1206" s="64" t="s">
        <v>399</v>
      </c>
      <c r="F1206" s="64" t="s">
        <v>2508</v>
      </c>
      <c r="G1206" s="64" t="s">
        <v>397</v>
      </c>
    </row>
    <row r="1207" customHeight="1" spans="1:7">
      <c r="A1207" s="64" t="s">
        <v>2509</v>
      </c>
      <c r="B1207" s="64" t="s">
        <v>494</v>
      </c>
      <c r="C1207" s="64">
        <v>95.29</v>
      </c>
      <c r="D1207" s="64">
        <v>3.62</v>
      </c>
      <c r="E1207" s="64" t="s">
        <v>399</v>
      </c>
      <c r="F1207" s="64" t="s">
        <v>2508</v>
      </c>
      <c r="G1207" s="64" t="s">
        <v>397</v>
      </c>
    </row>
    <row r="1208" customHeight="1" spans="1:7">
      <c r="A1208" s="64" t="s">
        <v>2510</v>
      </c>
      <c r="B1208" s="64" t="s">
        <v>137</v>
      </c>
      <c r="C1208" s="64">
        <v>93.88</v>
      </c>
      <c r="D1208" s="64">
        <v>0.18</v>
      </c>
      <c r="E1208" s="64" t="s">
        <v>399</v>
      </c>
      <c r="F1208" s="64" t="s">
        <v>2511</v>
      </c>
      <c r="G1208" s="64" t="s">
        <v>397</v>
      </c>
    </row>
    <row r="1209" customHeight="1" spans="1:7">
      <c r="A1209" s="64" t="s">
        <v>2512</v>
      </c>
      <c r="B1209" s="64" t="s">
        <v>137</v>
      </c>
      <c r="C1209" s="64">
        <v>97.5</v>
      </c>
      <c r="D1209" s="64">
        <v>1.49</v>
      </c>
      <c r="E1209" s="64" t="s">
        <v>399</v>
      </c>
      <c r="F1209" s="64" t="s">
        <v>2513</v>
      </c>
      <c r="G1209" s="64" t="s">
        <v>397</v>
      </c>
    </row>
    <row r="1210" customHeight="1" spans="1:7">
      <c r="A1210" s="64" t="s">
        <v>2514</v>
      </c>
      <c r="B1210" s="64" t="s">
        <v>118</v>
      </c>
      <c r="C1210" s="64">
        <v>72.41</v>
      </c>
      <c r="D1210" s="64">
        <v>3.45</v>
      </c>
      <c r="E1210" s="64" t="s">
        <v>395</v>
      </c>
      <c r="F1210" s="64" t="s">
        <v>2515</v>
      </c>
      <c r="G1210" s="64" t="s">
        <v>397</v>
      </c>
    </row>
    <row r="1211" customHeight="1" spans="1:7">
      <c r="A1211" s="64" t="s">
        <v>2516</v>
      </c>
      <c r="B1211" s="64" t="s">
        <v>137</v>
      </c>
      <c r="C1211" s="64">
        <v>92.25</v>
      </c>
      <c r="D1211" s="64">
        <v>1.47</v>
      </c>
      <c r="E1211" s="64" t="s">
        <v>399</v>
      </c>
      <c r="F1211" s="64" t="s">
        <v>2517</v>
      </c>
      <c r="G1211" s="64" t="s">
        <v>397</v>
      </c>
    </row>
    <row r="1212" customHeight="1" spans="1:7">
      <c r="A1212" s="64" t="s">
        <v>2518</v>
      </c>
      <c r="B1212" s="64" t="s">
        <v>137</v>
      </c>
      <c r="C1212" s="64">
        <v>84.59</v>
      </c>
      <c r="D1212" s="64">
        <v>0.08</v>
      </c>
      <c r="E1212" s="64" t="s">
        <v>395</v>
      </c>
      <c r="F1212" s="64" t="s">
        <v>2519</v>
      </c>
      <c r="G1212" s="64" t="s">
        <v>397</v>
      </c>
    </row>
    <row r="1213" customHeight="1" spans="1:7">
      <c r="A1213" s="64" t="s">
        <v>2520</v>
      </c>
      <c r="B1213" s="64" t="s">
        <v>137</v>
      </c>
      <c r="C1213" s="64">
        <v>99.9</v>
      </c>
      <c r="D1213" s="64">
        <v>0.61</v>
      </c>
      <c r="E1213" s="64" t="s">
        <v>399</v>
      </c>
      <c r="F1213" s="64" t="s">
        <v>2521</v>
      </c>
      <c r="G1213" s="64" t="s">
        <v>397</v>
      </c>
    </row>
    <row r="1214" customHeight="1" spans="1:7">
      <c r="A1214" s="64" t="s">
        <v>2522</v>
      </c>
      <c r="B1214" s="64" t="s">
        <v>118</v>
      </c>
      <c r="C1214" s="64">
        <v>94.61</v>
      </c>
      <c r="D1214" s="64">
        <v>1.27</v>
      </c>
      <c r="E1214" s="64" t="s">
        <v>399</v>
      </c>
      <c r="F1214" s="64" t="s">
        <v>2523</v>
      </c>
      <c r="G1214" s="64" t="s">
        <v>397</v>
      </c>
    </row>
    <row r="1215" customHeight="1" spans="1:7">
      <c r="A1215" s="64" t="s">
        <v>2524</v>
      </c>
      <c r="B1215" s="64" t="s">
        <v>137</v>
      </c>
      <c r="C1215" s="64">
        <v>89.92</v>
      </c>
      <c r="D1215" s="64">
        <v>2.1</v>
      </c>
      <c r="E1215" s="64" t="s">
        <v>395</v>
      </c>
      <c r="F1215" s="64" t="s">
        <v>2525</v>
      </c>
      <c r="G1215" s="64" t="s">
        <v>397</v>
      </c>
    </row>
    <row r="1216" customHeight="1" spans="1:7">
      <c r="A1216" s="64" t="s">
        <v>2526</v>
      </c>
      <c r="B1216" s="64" t="s">
        <v>137</v>
      </c>
      <c r="C1216" s="64">
        <v>94.18</v>
      </c>
      <c r="D1216" s="64">
        <v>0</v>
      </c>
      <c r="E1216" s="64" t="s">
        <v>399</v>
      </c>
      <c r="F1216" s="64" t="s">
        <v>2527</v>
      </c>
      <c r="G1216" s="64" t="s">
        <v>397</v>
      </c>
    </row>
    <row r="1217" customHeight="1" spans="1:7">
      <c r="A1217" s="64" t="s">
        <v>2528</v>
      </c>
      <c r="B1217" s="64" t="s">
        <v>72</v>
      </c>
      <c r="C1217" s="64">
        <v>98.85</v>
      </c>
      <c r="D1217" s="64">
        <v>0</v>
      </c>
      <c r="E1217" s="64" t="s">
        <v>399</v>
      </c>
      <c r="F1217" s="64" t="s">
        <v>2529</v>
      </c>
      <c r="G1217" s="64" t="s">
        <v>397</v>
      </c>
    </row>
    <row r="1218" customHeight="1" spans="1:7">
      <c r="A1218" s="64" t="s">
        <v>2530</v>
      </c>
      <c r="B1218" s="64" t="s">
        <v>137</v>
      </c>
      <c r="C1218" s="64">
        <v>97.7</v>
      </c>
      <c r="D1218" s="64">
        <v>0.57</v>
      </c>
      <c r="E1218" s="64" t="s">
        <v>399</v>
      </c>
      <c r="F1218" s="64" t="s">
        <v>2529</v>
      </c>
      <c r="G1218" s="64" t="s">
        <v>397</v>
      </c>
    </row>
    <row r="1219" customHeight="1" spans="1:7">
      <c r="A1219" s="64" t="s">
        <v>2531</v>
      </c>
      <c r="B1219" s="64" t="s">
        <v>225</v>
      </c>
      <c r="C1219" s="64">
        <v>78.05</v>
      </c>
      <c r="D1219" s="64">
        <v>1.87</v>
      </c>
      <c r="E1219" s="64" t="s">
        <v>395</v>
      </c>
      <c r="F1219" s="64" t="s">
        <v>2529</v>
      </c>
      <c r="G1219" s="64" t="s">
        <v>397</v>
      </c>
    </row>
    <row r="1220" customHeight="1" spans="1:7">
      <c r="A1220" s="64" t="s">
        <v>2532</v>
      </c>
      <c r="B1220" s="64" t="s">
        <v>225</v>
      </c>
      <c r="C1220" s="64">
        <v>70.48</v>
      </c>
      <c r="D1220" s="64">
        <v>1.74</v>
      </c>
      <c r="E1220" s="64" t="s">
        <v>395</v>
      </c>
      <c r="F1220" s="64" t="s">
        <v>2533</v>
      </c>
      <c r="G1220" s="64" t="s">
        <v>397</v>
      </c>
    </row>
    <row r="1221" customHeight="1" spans="1:7">
      <c r="A1221" s="64" t="s">
        <v>2534</v>
      </c>
      <c r="B1221" s="64" t="s">
        <v>137</v>
      </c>
      <c r="C1221" s="64">
        <v>72.57</v>
      </c>
      <c r="D1221" s="64">
        <v>0</v>
      </c>
      <c r="E1221" s="64" t="s">
        <v>395</v>
      </c>
      <c r="F1221" s="64" t="s">
        <v>2535</v>
      </c>
      <c r="G1221" s="64" t="s">
        <v>397</v>
      </c>
    </row>
    <row r="1222" customHeight="1" spans="1:7">
      <c r="A1222" s="64" t="s">
        <v>2536</v>
      </c>
      <c r="B1222" s="64" t="s">
        <v>137</v>
      </c>
      <c r="C1222" s="64">
        <v>89.42</v>
      </c>
      <c r="D1222" s="64">
        <v>3.84</v>
      </c>
      <c r="E1222" s="64" t="s">
        <v>395</v>
      </c>
      <c r="F1222" s="64" t="s">
        <v>2535</v>
      </c>
      <c r="G1222" s="64" t="s">
        <v>397</v>
      </c>
    </row>
    <row r="1223" customHeight="1" spans="1:7">
      <c r="A1223" s="64" t="s">
        <v>2537</v>
      </c>
      <c r="B1223" s="64" t="s">
        <v>225</v>
      </c>
      <c r="C1223" s="64">
        <v>70.69</v>
      </c>
      <c r="D1223" s="64">
        <v>0</v>
      </c>
      <c r="E1223" s="64" t="s">
        <v>395</v>
      </c>
      <c r="F1223" s="64" t="s">
        <v>2538</v>
      </c>
      <c r="G1223" s="64" t="s">
        <v>397</v>
      </c>
    </row>
    <row r="1224" customHeight="1" spans="1:7">
      <c r="A1224" s="64" t="s">
        <v>2539</v>
      </c>
      <c r="B1224" s="64" t="s">
        <v>137</v>
      </c>
      <c r="C1224" s="64">
        <v>95.87</v>
      </c>
      <c r="D1224" s="64">
        <v>2.3</v>
      </c>
      <c r="E1224" s="64" t="s">
        <v>399</v>
      </c>
      <c r="F1224" s="64" t="s">
        <v>2540</v>
      </c>
      <c r="G1224" s="64" t="s">
        <v>397</v>
      </c>
    </row>
    <row r="1225" customHeight="1" spans="1:7">
      <c r="A1225" s="64" t="s">
        <v>2541</v>
      </c>
      <c r="B1225" s="64" t="s">
        <v>225</v>
      </c>
      <c r="C1225" s="64">
        <v>74.06</v>
      </c>
      <c r="D1225" s="64">
        <v>0.84</v>
      </c>
      <c r="E1225" s="64" t="s">
        <v>395</v>
      </c>
      <c r="F1225" s="64" t="s">
        <v>2542</v>
      </c>
      <c r="G1225" s="64" t="s">
        <v>397</v>
      </c>
    </row>
    <row r="1226" customHeight="1" spans="1:7">
      <c r="A1226" s="64" t="s">
        <v>2543</v>
      </c>
      <c r="B1226" s="64" t="s">
        <v>137</v>
      </c>
      <c r="C1226" s="64">
        <v>88.21</v>
      </c>
      <c r="D1226" s="64">
        <v>0.82</v>
      </c>
      <c r="E1226" s="64" t="s">
        <v>395</v>
      </c>
      <c r="F1226" s="64" t="s">
        <v>2544</v>
      </c>
      <c r="G1226" s="64" t="s">
        <v>397</v>
      </c>
    </row>
    <row r="1227" customHeight="1" spans="1:7">
      <c r="A1227" s="64" t="s">
        <v>2545</v>
      </c>
      <c r="B1227" s="64" t="s">
        <v>225</v>
      </c>
      <c r="C1227" s="64">
        <v>89.54</v>
      </c>
      <c r="D1227" s="64">
        <v>2.26</v>
      </c>
      <c r="E1227" s="64" t="s">
        <v>395</v>
      </c>
      <c r="F1227" s="64" t="s">
        <v>2546</v>
      </c>
      <c r="G1227" s="64" t="s">
        <v>397</v>
      </c>
    </row>
    <row r="1228" customHeight="1" spans="1:7">
      <c r="A1228" s="64" t="s">
        <v>2547</v>
      </c>
      <c r="B1228" s="64" t="s">
        <v>225</v>
      </c>
      <c r="C1228" s="64">
        <v>94.09</v>
      </c>
      <c r="D1228" s="64">
        <v>1.08</v>
      </c>
      <c r="E1228" s="64" t="s">
        <v>399</v>
      </c>
      <c r="F1228" s="64" t="s">
        <v>2548</v>
      </c>
      <c r="G1228" s="64" t="s">
        <v>397</v>
      </c>
    </row>
    <row r="1229" customHeight="1" spans="1:7">
      <c r="A1229" s="64" t="s">
        <v>2549</v>
      </c>
      <c r="B1229" s="64" t="s">
        <v>107</v>
      </c>
      <c r="C1229" s="64">
        <v>87.76</v>
      </c>
      <c r="D1229" s="64">
        <v>2.67</v>
      </c>
      <c r="E1229" s="64" t="s">
        <v>395</v>
      </c>
      <c r="F1229" s="64" t="s">
        <v>2550</v>
      </c>
      <c r="G1229" s="64" t="s">
        <v>397</v>
      </c>
    </row>
    <row r="1230" customHeight="1" spans="1:7">
      <c r="A1230" s="64" t="s">
        <v>2551</v>
      </c>
      <c r="B1230" s="64" t="s">
        <v>137</v>
      </c>
      <c r="C1230" s="64">
        <v>98.23</v>
      </c>
      <c r="D1230" s="64">
        <v>1.52</v>
      </c>
      <c r="E1230" s="64" t="s">
        <v>399</v>
      </c>
      <c r="F1230" s="64" t="s">
        <v>2552</v>
      </c>
      <c r="G1230" s="64" t="s">
        <v>397</v>
      </c>
    </row>
    <row r="1231" customHeight="1" spans="1:7">
      <c r="A1231" s="64" t="s">
        <v>2553</v>
      </c>
      <c r="B1231" s="64" t="s">
        <v>44</v>
      </c>
      <c r="C1231" s="64">
        <v>96.52</v>
      </c>
      <c r="D1231" s="64">
        <v>2.84</v>
      </c>
      <c r="E1231" s="64" t="s">
        <v>399</v>
      </c>
      <c r="F1231" s="64" t="s">
        <v>2552</v>
      </c>
      <c r="G1231" s="64" t="s">
        <v>397</v>
      </c>
    </row>
    <row r="1232" customHeight="1" spans="1:7">
      <c r="A1232" s="64" t="s">
        <v>2554</v>
      </c>
      <c r="B1232" s="64" t="s">
        <v>137</v>
      </c>
      <c r="C1232" s="64">
        <v>88.36</v>
      </c>
      <c r="D1232" s="64">
        <v>0</v>
      </c>
      <c r="E1232" s="64" t="s">
        <v>395</v>
      </c>
      <c r="F1232" s="64" t="s">
        <v>2555</v>
      </c>
      <c r="G1232" s="64" t="s">
        <v>397</v>
      </c>
    </row>
    <row r="1233" customHeight="1" spans="1:7">
      <c r="A1233" s="64" t="s">
        <v>2556</v>
      </c>
      <c r="B1233" s="64" t="s">
        <v>137</v>
      </c>
      <c r="C1233" s="64">
        <v>99.17</v>
      </c>
      <c r="D1233" s="64">
        <v>1.6</v>
      </c>
      <c r="E1233" s="64" t="s">
        <v>399</v>
      </c>
      <c r="F1233" s="64" t="s">
        <v>2557</v>
      </c>
      <c r="G1233" s="64" t="s">
        <v>397</v>
      </c>
    </row>
    <row r="1234" customHeight="1" spans="1:7">
      <c r="A1234" s="64" t="s">
        <v>2558</v>
      </c>
      <c r="B1234" s="64" t="s">
        <v>137</v>
      </c>
      <c r="C1234" s="64">
        <v>97.2</v>
      </c>
      <c r="D1234" s="64">
        <v>1.6</v>
      </c>
      <c r="E1234" s="64" t="s">
        <v>399</v>
      </c>
      <c r="F1234" s="64" t="s">
        <v>2557</v>
      </c>
      <c r="G1234" s="64" t="s">
        <v>397</v>
      </c>
    </row>
    <row r="1235" customHeight="1" spans="1:7">
      <c r="A1235" s="64" t="s">
        <v>2559</v>
      </c>
      <c r="B1235" s="64" t="s">
        <v>137</v>
      </c>
      <c r="C1235" s="64">
        <v>89.88</v>
      </c>
      <c r="D1235" s="64">
        <v>2.31</v>
      </c>
      <c r="E1235" s="64" t="s">
        <v>395</v>
      </c>
      <c r="F1235" s="64" t="s">
        <v>2560</v>
      </c>
      <c r="G1235" s="64" t="s">
        <v>397</v>
      </c>
    </row>
    <row r="1236" customHeight="1" spans="1:7">
      <c r="A1236" s="64" t="s">
        <v>2561</v>
      </c>
      <c r="B1236" s="64" t="s">
        <v>96</v>
      </c>
      <c r="C1236" s="64">
        <v>97.66</v>
      </c>
      <c r="D1236" s="64">
        <v>2.27</v>
      </c>
      <c r="E1236" s="64" t="s">
        <v>399</v>
      </c>
      <c r="F1236" s="64" t="s">
        <v>2562</v>
      </c>
      <c r="G1236" s="64" t="s">
        <v>397</v>
      </c>
    </row>
    <row r="1237" customHeight="1" spans="1:7">
      <c r="A1237" s="64" t="s">
        <v>2563</v>
      </c>
      <c r="B1237" s="64" t="s">
        <v>137</v>
      </c>
      <c r="C1237" s="64">
        <v>85.18</v>
      </c>
      <c r="D1237" s="64">
        <v>2.27</v>
      </c>
      <c r="E1237" s="64" t="s">
        <v>395</v>
      </c>
      <c r="F1237" s="64" t="s">
        <v>2562</v>
      </c>
      <c r="G1237" s="64" t="s">
        <v>397</v>
      </c>
    </row>
    <row r="1238" customHeight="1" spans="1:7">
      <c r="A1238" s="64" t="s">
        <v>2564</v>
      </c>
      <c r="B1238" s="64" t="s">
        <v>137</v>
      </c>
      <c r="C1238" s="64">
        <v>79.53</v>
      </c>
      <c r="D1238" s="64">
        <v>3.89</v>
      </c>
      <c r="E1238" s="64" t="s">
        <v>395</v>
      </c>
      <c r="F1238" s="64" t="s">
        <v>2565</v>
      </c>
      <c r="G1238" s="64" t="s">
        <v>397</v>
      </c>
    </row>
    <row r="1239" customHeight="1" spans="1:7">
      <c r="A1239" s="64" t="s">
        <v>2566</v>
      </c>
      <c r="B1239" s="64" t="s">
        <v>137</v>
      </c>
      <c r="C1239" s="64">
        <v>72.78</v>
      </c>
      <c r="D1239" s="64">
        <v>0.31</v>
      </c>
      <c r="E1239" s="64" t="s">
        <v>395</v>
      </c>
      <c r="F1239" s="64" t="s">
        <v>2567</v>
      </c>
      <c r="G1239" s="64" t="s">
        <v>397</v>
      </c>
    </row>
    <row r="1240" customHeight="1" spans="1:7">
      <c r="A1240" s="64" t="s">
        <v>2568</v>
      </c>
      <c r="B1240" s="64" t="s">
        <v>137</v>
      </c>
      <c r="C1240" s="64">
        <v>86.86</v>
      </c>
      <c r="D1240" s="64">
        <v>0</v>
      </c>
      <c r="E1240" s="64" t="s">
        <v>395</v>
      </c>
      <c r="F1240" s="64" t="s">
        <v>2569</v>
      </c>
      <c r="G1240" s="64" t="s">
        <v>397</v>
      </c>
    </row>
    <row r="1241" customHeight="1" spans="1:7">
      <c r="A1241" s="64" t="s">
        <v>2570</v>
      </c>
      <c r="B1241" s="64" t="s">
        <v>90</v>
      </c>
      <c r="C1241" s="64">
        <v>97.73</v>
      </c>
      <c r="D1241" s="64">
        <v>0</v>
      </c>
      <c r="E1241" s="64" t="s">
        <v>399</v>
      </c>
      <c r="F1241" s="64" t="s">
        <v>2571</v>
      </c>
      <c r="G1241" s="64" t="s">
        <v>397</v>
      </c>
    </row>
    <row r="1242" customHeight="1" spans="1:7">
      <c r="A1242" s="64" t="s">
        <v>2572</v>
      </c>
      <c r="B1242" s="64" t="s">
        <v>137</v>
      </c>
      <c r="C1242" s="64">
        <v>96.52</v>
      </c>
      <c r="D1242" s="64">
        <v>2.27</v>
      </c>
      <c r="E1242" s="64" t="s">
        <v>399</v>
      </c>
      <c r="F1242" s="64" t="s">
        <v>2571</v>
      </c>
      <c r="G1242" s="64" t="s">
        <v>397</v>
      </c>
    </row>
    <row r="1243" customHeight="1" spans="1:7">
      <c r="A1243" s="64" t="s">
        <v>2573</v>
      </c>
      <c r="B1243" s="64" t="s">
        <v>118</v>
      </c>
      <c r="C1243" s="64">
        <v>70.71</v>
      </c>
      <c r="D1243" s="64">
        <v>0</v>
      </c>
      <c r="E1243" s="64" t="s">
        <v>395</v>
      </c>
      <c r="F1243" s="64" t="s">
        <v>2571</v>
      </c>
      <c r="G1243" s="64" t="s">
        <v>397</v>
      </c>
    </row>
    <row r="1244" customHeight="1" spans="1:7">
      <c r="A1244" s="64" t="s">
        <v>2574</v>
      </c>
      <c r="B1244" s="64" t="s">
        <v>225</v>
      </c>
      <c r="C1244" s="64">
        <v>85.78</v>
      </c>
      <c r="D1244" s="64">
        <v>2.93</v>
      </c>
      <c r="E1244" s="64" t="s">
        <v>395</v>
      </c>
      <c r="F1244" s="64" t="s">
        <v>2571</v>
      </c>
      <c r="G1244" s="64" t="s">
        <v>397</v>
      </c>
    </row>
    <row r="1245" customHeight="1" spans="1:7">
      <c r="A1245" s="64" t="s">
        <v>2575</v>
      </c>
      <c r="B1245" s="64" t="s">
        <v>137</v>
      </c>
      <c r="C1245" s="64">
        <v>92.67</v>
      </c>
      <c r="D1245" s="64">
        <v>0</v>
      </c>
      <c r="E1245" s="64" t="s">
        <v>399</v>
      </c>
      <c r="F1245" s="64" t="s">
        <v>2576</v>
      </c>
      <c r="G1245" s="64" t="s">
        <v>397</v>
      </c>
    </row>
    <row r="1246" customHeight="1" spans="1:7">
      <c r="A1246" s="64" t="s">
        <v>2577</v>
      </c>
      <c r="B1246" s="64" t="s">
        <v>72</v>
      </c>
      <c r="C1246" s="64">
        <v>85.95</v>
      </c>
      <c r="D1246" s="64">
        <v>1.43</v>
      </c>
      <c r="E1246" s="64" t="s">
        <v>395</v>
      </c>
      <c r="F1246" s="64" t="s">
        <v>2578</v>
      </c>
      <c r="G1246" s="64" t="s">
        <v>397</v>
      </c>
    </row>
    <row r="1247" customHeight="1" spans="1:7">
      <c r="A1247" s="64" t="s">
        <v>2579</v>
      </c>
      <c r="B1247" s="64" t="s">
        <v>225</v>
      </c>
      <c r="C1247" s="64">
        <v>85.8</v>
      </c>
      <c r="D1247" s="64">
        <v>0</v>
      </c>
      <c r="E1247" s="64" t="s">
        <v>395</v>
      </c>
      <c r="F1247" s="64" t="s">
        <v>2580</v>
      </c>
      <c r="G1247" s="64" t="s">
        <v>397</v>
      </c>
    </row>
    <row r="1248" customHeight="1" spans="1:7">
      <c r="A1248" s="64" t="s">
        <v>2581</v>
      </c>
      <c r="B1248" s="64" t="s">
        <v>72</v>
      </c>
      <c r="C1248" s="64">
        <v>98.8</v>
      </c>
      <c r="D1248" s="64">
        <v>0</v>
      </c>
      <c r="E1248" s="64" t="s">
        <v>399</v>
      </c>
      <c r="F1248" s="64" t="s">
        <v>2582</v>
      </c>
      <c r="G1248" s="64" t="s">
        <v>397</v>
      </c>
    </row>
    <row r="1249" customHeight="1" spans="1:7">
      <c r="A1249" s="64" t="s">
        <v>2583</v>
      </c>
      <c r="B1249" s="64" t="s">
        <v>137</v>
      </c>
      <c r="C1249" s="64">
        <v>96.52</v>
      </c>
      <c r="D1249" s="64">
        <v>0</v>
      </c>
      <c r="E1249" s="64" t="s">
        <v>399</v>
      </c>
      <c r="F1249" s="64" t="s">
        <v>2582</v>
      </c>
      <c r="G1249" s="64" t="s">
        <v>397</v>
      </c>
    </row>
    <row r="1250" customHeight="1" spans="1:7">
      <c r="A1250" s="64" t="s">
        <v>2584</v>
      </c>
      <c r="B1250" s="64" t="s">
        <v>72</v>
      </c>
      <c r="C1250" s="64">
        <v>99.43</v>
      </c>
      <c r="D1250" s="64">
        <v>2.37</v>
      </c>
      <c r="E1250" s="64" t="s">
        <v>399</v>
      </c>
      <c r="F1250" s="64" t="s">
        <v>2585</v>
      </c>
      <c r="G1250" s="64" t="s">
        <v>397</v>
      </c>
    </row>
    <row r="1251" customHeight="1" spans="1:7">
      <c r="A1251" s="64" t="s">
        <v>2586</v>
      </c>
      <c r="B1251" s="64" t="s">
        <v>72</v>
      </c>
      <c r="C1251" s="64">
        <v>86.68</v>
      </c>
      <c r="D1251" s="64">
        <v>0</v>
      </c>
      <c r="E1251" s="64" t="s">
        <v>395</v>
      </c>
      <c r="F1251" s="64" t="s">
        <v>2587</v>
      </c>
      <c r="G1251" s="64" t="s">
        <v>397</v>
      </c>
    </row>
    <row r="1252" customHeight="1" spans="1:7">
      <c r="A1252" s="64" t="s">
        <v>2588</v>
      </c>
      <c r="B1252" s="64" t="s">
        <v>90</v>
      </c>
      <c r="C1252" s="64">
        <v>98.85</v>
      </c>
      <c r="D1252" s="64">
        <v>0</v>
      </c>
      <c r="E1252" s="64" t="s">
        <v>399</v>
      </c>
      <c r="F1252" s="64" t="s">
        <v>2589</v>
      </c>
      <c r="G1252" s="64" t="s">
        <v>397</v>
      </c>
    </row>
    <row r="1253" customHeight="1" spans="1:7">
      <c r="A1253" s="64" t="s">
        <v>2590</v>
      </c>
      <c r="B1253" s="64" t="s">
        <v>225</v>
      </c>
      <c r="C1253" s="64">
        <v>93.47</v>
      </c>
      <c r="D1253" s="64">
        <v>1.36</v>
      </c>
      <c r="E1253" s="64" t="s">
        <v>399</v>
      </c>
      <c r="F1253" s="64" t="s">
        <v>2591</v>
      </c>
      <c r="G1253" s="64" t="s">
        <v>397</v>
      </c>
    </row>
    <row r="1254" customHeight="1" spans="1:7">
      <c r="A1254" s="64" t="s">
        <v>2592</v>
      </c>
      <c r="B1254" s="64" t="s">
        <v>137</v>
      </c>
      <c r="C1254" s="64">
        <v>80.17</v>
      </c>
      <c r="D1254" s="64">
        <v>1.43</v>
      </c>
      <c r="E1254" s="64" t="s">
        <v>395</v>
      </c>
      <c r="F1254" s="64" t="s">
        <v>2593</v>
      </c>
      <c r="G1254" s="64" t="s">
        <v>397</v>
      </c>
    </row>
    <row r="1255" customHeight="1" spans="1:7">
      <c r="A1255" s="64" t="s">
        <v>2594</v>
      </c>
      <c r="B1255" s="64" t="s">
        <v>107</v>
      </c>
      <c r="C1255" s="64">
        <v>70.2</v>
      </c>
      <c r="D1255" s="64">
        <v>1.99</v>
      </c>
      <c r="E1255" s="64" t="s">
        <v>395</v>
      </c>
      <c r="F1255" s="64" t="s">
        <v>2595</v>
      </c>
      <c r="G1255" s="64" t="s">
        <v>397</v>
      </c>
    </row>
    <row r="1256" customHeight="1" spans="1:7">
      <c r="A1256" s="64" t="s">
        <v>2596</v>
      </c>
      <c r="B1256" s="64" t="s">
        <v>137</v>
      </c>
      <c r="C1256" s="64">
        <v>94.38</v>
      </c>
      <c r="D1256" s="64">
        <v>1.12</v>
      </c>
      <c r="E1256" s="64" t="s">
        <v>399</v>
      </c>
      <c r="F1256" s="64" t="s">
        <v>2597</v>
      </c>
      <c r="G1256" s="64" t="s">
        <v>397</v>
      </c>
    </row>
    <row r="1257" customHeight="1" spans="1:7">
      <c r="A1257" s="64" t="s">
        <v>2598</v>
      </c>
      <c r="B1257" s="64" t="s">
        <v>494</v>
      </c>
      <c r="C1257" s="64">
        <v>93.98</v>
      </c>
      <c r="D1257" s="64">
        <v>1.83</v>
      </c>
      <c r="E1257" s="64" t="s">
        <v>399</v>
      </c>
      <c r="F1257" s="64" t="s">
        <v>2599</v>
      </c>
      <c r="G1257" s="64" t="s">
        <v>397</v>
      </c>
    </row>
    <row r="1258" customHeight="1" spans="1:7">
      <c r="A1258" s="64" t="s">
        <v>2600</v>
      </c>
      <c r="B1258" s="64" t="s">
        <v>494</v>
      </c>
      <c r="C1258" s="64">
        <v>97.31</v>
      </c>
      <c r="D1258" s="64">
        <v>4.3</v>
      </c>
      <c r="E1258" s="64" t="s">
        <v>399</v>
      </c>
      <c r="F1258" s="64" t="s">
        <v>2599</v>
      </c>
      <c r="G1258" s="64" t="s">
        <v>397</v>
      </c>
    </row>
    <row r="1259" customHeight="1" spans="1:7">
      <c r="A1259" s="64" t="s">
        <v>2601</v>
      </c>
      <c r="B1259" s="64" t="s">
        <v>494</v>
      </c>
      <c r="C1259" s="64">
        <v>98.9</v>
      </c>
      <c r="D1259" s="64">
        <v>2.33</v>
      </c>
      <c r="E1259" s="64" t="s">
        <v>399</v>
      </c>
      <c r="F1259" s="64" t="s">
        <v>2602</v>
      </c>
      <c r="G1259" s="64" t="s">
        <v>397</v>
      </c>
    </row>
    <row r="1260" customHeight="1" spans="1:7">
      <c r="A1260" s="64" t="s">
        <v>2603</v>
      </c>
      <c r="B1260" s="64" t="s">
        <v>494</v>
      </c>
      <c r="C1260" s="64">
        <v>98.88</v>
      </c>
      <c r="D1260" s="64">
        <v>2.25</v>
      </c>
      <c r="E1260" s="64" t="s">
        <v>399</v>
      </c>
      <c r="F1260" s="64" t="s">
        <v>2604</v>
      </c>
      <c r="G1260" s="64" t="s">
        <v>397</v>
      </c>
    </row>
    <row r="1261" customHeight="1" spans="1:7">
      <c r="A1261" s="64" t="s">
        <v>2605</v>
      </c>
      <c r="B1261" s="64" t="s">
        <v>72</v>
      </c>
      <c r="C1261" s="64">
        <v>92.51</v>
      </c>
      <c r="D1261" s="64">
        <v>0.23</v>
      </c>
      <c r="E1261" s="64" t="s">
        <v>399</v>
      </c>
      <c r="F1261" s="64" t="s">
        <v>2606</v>
      </c>
      <c r="G1261" s="64" t="s">
        <v>397</v>
      </c>
    </row>
    <row r="1262" customHeight="1" spans="1:7">
      <c r="A1262" s="64" t="s">
        <v>2607</v>
      </c>
      <c r="B1262" s="64" t="s">
        <v>137</v>
      </c>
      <c r="C1262" s="64">
        <v>100</v>
      </c>
      <c r="D1262" s="64">
        <v>0.31</v>
      </c>
      <c r="E1262" s="64" t="s">
        <v>399</v>
      </c>
      <c r="F1262" s="64" t="s">
        <v>2608</v>
      </c>
      <c r="G1262" s="64" t="s">
        <v>397</v>
      </c>
    </row>
    <row r="1263" customHeight="1" spans="1:7">
      <c r="A1263" s="64" t="s">
        <v>2609</v>
      </c>
      <c r="B1263" s="64" t="s">
        <v>90</v>
      </c>
      <c r="C1263" s="64">
        <v>75.65</v>
      </c>
      <c r="D1263" s="64">
        <v>0</v>
      </c>
      <c r="E1263" s="64" t="s">
        <v>395</v>
      </c>
      <c r="F1263" s="64" t="s">
        <v>2610</v>
      </c>
      <c r="G1263" s="64" t="s">
        <v>397</v>
      </c>
    </row>
    <row r="1264" customHeight="1" spans="1:7">
      <c r="A1264" s="64" t="s">
        <v>2611</v>
      </c>
      <c r="B1264" s="64" t="s">
        <v>107</v>
      </c>
      <c r="C1264" s="64">
        <v>80.43</v>
      </c>
      <c r="D1264" s="64">
        <v>0</v>
      </c>
      <c r="E1264" s="64" t="s">
        <v>395</v>
      </c>
      <c r="F1264" s="64" t="s">
        <v>2610</v>
      </c>
      <c r="G1264" s="64" t="s">
        <v>397</v>
      </c>
    </row>
    <row r="1265" customHeight="1" spans="1:7">
      <c r="A1265" s="64" t="s">
        <v>2612</v>
      </c>
      <c r="B1265" s="64" t="s">
        <v>44</v>
      </c>
      <c r="C1265" s="64">
        <v>94.92</v>
      </c>
      <c r="D1265" s="64">
        <v>1</v>
      </c>
      <c r="E1265" s="64" t="s">
        <v>399</v>
      </c>
      <c r="F1265" s="64" t="s">
        <v>2613</v>
      </c>
      <c r="G1265" s="64" t="s">
        <v>397</v>
      </c>
    </row>
    <row r="1266" customHeight="1" spans="1:7">
      <c r="A1266" s="64" t="s">
        <v>2614</v>
      </c>
      <c r="B1266" s="64" t="s">
        <v>137</v>
      </c>
      <c r="C1266" s="64">
        <v>92.45</v>
      </c>
      <c r="D1266" s="64">
        <v>0.62</v>
      </c>
      <c r="E1266" s="64" t="s">
        <v>399</v>
      </c>
      <c r="F1266" s="64" t="s">
        <v>2615</v>
      </c>
      <c r="G1266" s="64" t="s">
        <v>397</v>
      </c>
    </row>
    <row r="1267" customHeight="1" spans="1:7">
      <c r="A1267" s="64" t="s">
        <v>2616</v>
      </c>
      <c r="B1267" s="64" t="s">
        <v>225</v>
      </c>
      <c r="C1267" s="64">
        <v>87.98</v>
      </c>
      <c r="D1267" s="64">
        <v>0</v>
      </c>
      <c r="E1267" s="64" t="s">
        <v>395</v>
      </c>
      <c r="F1267" s="64" t="s">
        <v>2617</v>
      </c>
      <c r="G1267" s="64" t="s">
        <v>397</v>
      </c>
    </row>
    <row r="1268" customHeight="1" spans="1:7">
      <c r="A1268" s="64" t="s">
        <v>2618</v>
      </c>
      <c r="B1268" s="64" t="s">
        <v>107</v>
      </c>
      <c r="C1268" s="64">
        <v>98.31</v>
      </c>
      <c r="D1268" s="64">
        <v>1.69</v>
      </c>
      <c r="E1268" s="64" t="s">
        <v>399</v>
      </c>
      <c r="F1268" s="64" t="s">
        <v>2619</v>
      </c>
      <c r="G1268" s="64" t="s">
        <v>397</v>
      </c>
    </row>
    <row r="1269" customHeight="1" spans="1:7">
      <c r="A1269" s="64" t="s">
        <v>2620</v>
      </c>
      <c r="B1269" s="64" t="s">
        <v>137</v>
      </c>
      <c r="C1269" s="64">
        <v>98.31</v>
      </c>
      <c r="D1269" s="64">
        <v>0</v>
      </c>
      <c r="E1269" s="64" t="s">
        <v>399</v>
      </c>
      <c r="F1269" s="64" t="s">
        <v>2621</v>
      </c>
      <c r="G1269" s="64" t="s">
        <v>397</v>
      </c>
    </row>
    <row r="1270" customHeight="1" spans="1:7">
      <c r="A1270" s="64" t="s">
        <v>2622</v>
      </c>
      <c r="B1270" s="64" t="s">
        <v>107</v>
      </c>
      <c r="C1270" s="64">
        <v>94.92</v>
      </c>
      <c r="D1270" s="64">
        <v>0</v>
      </c>
      <c r="E1270" s="64" t="s">
        <v>399</v>
      </c>
      <c r="F1270" s="64" t="s">
        <v>2623</v>
      </c>
      <c r="G1270" s="64" t="s">
        <v>397</v>
      </c>
    </row>
    <row r="1271" customHeight="1" spans="1:7">
      <c r="A1271" s="64" t="s">
        <v>2624</v>
      </c>
      <c r="B1271" s="64" t="s">
        <v>137</v>
      </c>
      <c r="C1271" s="64">
        <v>100</v>
      </c>
      <c r="D1271" s="64">
        <v>2.85</v>
      </c>
      <c r="E1271" s="64" t="s">
        <v>399</v>
      </c>
      <c r="F1271" s="64" t="s">
        <v>2625</v>
      </c>
      <c r="G1271" s="64" t="s">
        <v>397</v>
      </c>
    </row>
    <row r="1272" customHeight="1" spans="1:7">
      <c r="A1272" s="64" t="s">
        <v>2626</v>
      </c>
      <c r="B1272" s="64" t="s">
        <v>137</v>
      </c>
      <c r="C1272" s="64">
        <v>81.05</v>
      </c>
      <c r="D1272" s="64">
        <v>6.78</v>
      </c>
      <c r="E1272" s="64" t="s">
        <v>395</v>
      </c>
      <c r="F1272" s="64" t="s">
        <v>2625</v>
      </c>
      <c r="G1272" s="64" t="s">
        <v>397</v>
      </c>
    </row>
    <row r="1273" customHeight="1" spans="1:7">
      <c r="A1273" s="64" t="s">
        <v>2627</v>
      </c>
      <c r="B1273" s="64" t="s">
        <v>107</v>
      </c>
      <c r="C1273" s="64">
        <v>83.44</v>
      </c>
      <c r="D1273" s="64">
        <v>3.54</v>
      </c>
      <c r="E1273" s="64" t="s">
        <v>395</v>
      </c>
      <c r="F1273" s="64" t="s">
        <v>2625</v>
      </c>
      <c r="G1273" s="64" t="s">
        <v>397</v>
      </c>
    </row>
    <row r="1274" customHeight="1" spans="1:7">
      <c r="A1274" s="64" t="s">
        <v>2628</v>
      </c>
      <c r="B1274" s="64" t="s">
        <v>107</v>
      </c>
      <c r="C1274" s="64">
        <v>94.92</v>
      </c>
      <c r="D1274" s="64">
        <v>0</v>
      </c>
      <c r="E1274" s="64" t="s">
        <v>399</v>
      </c>
      <c r="F1274" s="64" t="s">
        <v>2629</v>
      </c>
      <c r="G1274" s="64" t="s">
        <v>397</v>
      </c>
    </row>
    <row r="1275" customHeight="1" spans="1:7">
      <c r="A1275" s="64" t="s">
        <v>2630</v>
      </c>
      <c r="B1275" s="64" t="s">
        <v>225</v>
      </c>
      <c r="C1275" s="64">
        <v>89.83</v>
      </c>
      <c r="D1275" s="64">
        <v>1.69</v>
      </c>
      <c r="E1275" s="64" t="s">
        <v>395</v>
      </c>
      <c r="F1275" s="64" t="s">
        <v>2631</v>
      </c>
      <c r="G1275" s="64" t="s">
        <v>397</v>
      </c>
    </row>
    <row r="1276" customHeight="1" spans="1:7">
      <c r="A1276" s="64" t="s">
        <v>2632</v>
      </c>
      <c r="B1276" s="64" t="s">
        <v>96</v>
      </c>
      <c r="C1276" s="64">
        <v>86.6</v>
      </c>
      <c r="D1276" s="64">
        <v>0</v>
      </c>
      <c r="E1276" s="64" t="s">
        <v>395</v>
      </c>
      <c r="F1276" s="64" t="s">
        <v>2633</v>
      </c>
      <c r="G1276" s="64" t="s">
        <v>397</v>
      </c>
    </row>
    <row r="1277" customHeight="1" spans="1:7">
      <c r="A1277" s="64" t="s">
        <v>2634</v>
      </c>
      <c r="B1277" s="64" t="s">
        <v>137</v>
      </c>
      <c r="C1277" s="64">
        <v>92.37</v>
      </c>
      <c r="D1277" s="64">
        <v>4.01</v>
      </c>
      <c r="E1277" s="64" t="s">
        <v>399</v>
      </c>
      <c r="F1277" s="64" t="s">
        <v>2635</v>
      </c>
      <c r="G1277" s="64" t="s">
        <v>397</v>
      </c>
    </row>
    <row r="1278" customHeight="1" spans="1:7">
      <c r="A1278" s="64" t="s">
        <v>2636</v>
      </c>
      <c r="B1278" s="64" t="s">
        <v>137</v>
      </c>
      <c r="C1278" s="64">
        <v>81.36</v>
      </c>
      <c r="D1278" s="64">
        <v>0.85</v>
      </c>
      <c r="E1278" s="64" t="s">
        <v>395</v>
      </c>
      <c r="F1278" s="64" t="s">
        <v>2637</v>
      </c>
      <c r="G1278" s="64" t="s">
        <v>397</v>
      </c>
    </row>
    <row r="1279" customHeight="1" spans="1:7">
      <c r="A1279" s="64" t="s">
        <v>2638</v>
      </c>
      <c r="B1279" s="64" t="s">
        <v>44</v>
      </c>
      <c r="C1279" s="64">
        <v>95.53</v>
      </c>
      <c r="D1279" s="64">
        <v>0</v>
      </c>
      <c r="E1279" s="64" t="s">
        <v>399</v>
      </c>
      <c r="F1279" s="64" t="s">
        <v>2639</v>
      </c>
      <c r="G1279" s="64" t="s">
        <v>397</v>
      </c>
    </row>
    <row r="1280" customHeight="1" spans="1:7">
      <c r="A1280" s="64" t="s">
        <v>2640</v>
      </c>
      <c r="B1280" s="64" t="s">
        <v>107</v>
      </c>
      <c r="C1280" s="64">
        <v>71.55</v>
      </c>
      <c r="D1280" s="64">
        <v>0.63</v>
      </c>
      <c r="E1280" s="64" t="s">
        <v>395</v>
      </c>
      <c r="F1280" s="64" t="s">
        <v>2639</v>
      </c>
      <c r="G1280" s="64" t="s">
        <v>397</v>
      </c>
    </row>
    <row r="1281" customHeight="1" spans="1:7">
      <c r="A1281" s="64" t="s">
        <v>2641</v>
      </c>
      <c r="B1281" s="64" t="s">
        <v>137</v>
      </c>
      <c r="C1281" s="64">
        <v>96.39</v>
      </c>
      <c r="D1281" s="64">
        <v>0</v>
      </c>
      <c r="E1281" s="64" t="s">
        <v>399</v>
      </c>
      <c r="F1281" s="64" t="s">
        <v>2642</v>
      </c>
      <c r="G1281" s="64" t="s">
        <v>397</v>
      </c>
    </row>
    <row r="1282" customHeight="1" spans="1:7">
      <c r="A1282" s="64" t="s">
        <v>2643</v>
      </c>
      <c r="B1282" s="64" t="s">
        <v>137</v>
      </c>
      <c r="C1282" s="64">
        <v>80.19</v>
      </c>
      <c r="D1282" s="64">
        <v>6.9</v>
      </c>
      <c r="E1282" s="64" t="s">
        <v>395</v>
      </c>
      <c r="F1282" s="64" t="s">
        <v>2642</v>
      </c>
      <c r="G1282" s="64" t="s">
        <v>397</v>
      </c>
    </row>
    <row r="1283" customHeight="1" spans="1:7">
      <c r="A1283" s="64" t="s">
        <v>2644</v>
      </c>
      <c r="B1283" s="64" t="s">
        <v>137</v>
      </c>
      <c r="C1283" s="64">
        <v>96.55</v>
      </c>
      <c r="D1283" s="64">
        <v>1.72</v>
      </c>
      <c r="E1283" s="64" t="s">
        <v>399</v>
      </c>
      <c r="F1283" s="64" t="s">
        <v>2645</v>
      </c>
      <c r="G1283" s="64" t="s">
        <v>397</v>
      </c>
    </row>
    <row r="1284" customHeight="1" spans="1:7">
      <c r="A1284" s="64" t="s">
        <v>2646</v>
      </c>
      <c r="B1284" s="64" t="s">
        <v>137</v>
      </c>
      <c r="C1284" s="64">
        <v>89.42</v>
      </c>
      <c r="D1284" s="64">
        <v>0</v>
      </c>
      <c r="E1284" s="64" t="s">
        <v>395</v>
      </c>
      <c r="F1284" s="64" t="s">
        <v>2647</v>
      </c>
      <c r="G1284" s="64" t="s">
        <v>397</v>
      </c>
    </row>
    <row r="1285" customHeight="1" spans="1:7">
      <c r="A1285" s="64" t="s">
        <v>2648</v>
      </c>
      <c r="B1285" s="64" t="s">
        <v>90</v>
      </c>
      <c r="C1285" s="64">
        <v>86.99</v>
      </c>
      <c r="D1285" s="64">
        <v>0.66</v>
      </c>
      <c r="E1285" s="64" t="s">
        <v>395</v>
      </c>
      <c r="F1285" s="64" t="s">
        <v>2649</v>
      </c>
      <c r="G1285" s="64" t="s">
        <v>397</v>
      </c>
    </row>
    <row r="1286" customHeight="1" spans="1:7">
      <c r="A1286" s="64" t="s">
        <v>2650</v>
      </c>
      <c r="B1286" s="64" t="s">
        <v>44</v>
      </c>
      <c r="C1286" s="64">
        <v>99.84</v>
      </c>
      <c r="D1286" s="64">
        <v>0.47</v>
      </c>
      <c r="E1286" s="64" t="s">
        <v>399</v>
      </c>
      <c r="F1286" s="64" t="s">
        <v>2651</v>
      </c>
      <c r="G1286" s="64" t="s">
        <v>397</v>
      </c>
    </row>
    <row r="1287" customHeight="1" spans="1:7">
      <c r="A1287" s="64" t="s">
        <v>2652</v>
      </c>
      <c r="B1287" s="64" t="s">
        <v>137</v>
      </c>
      <c r="C1287" s="64">
        <v>79.23</v>
      </c>
      <c r="D1287" s="64">
        <v>2.76</v>
      </c>
      <c r="E1287" s="64" t="s">
        <v>395</v>
      </c>
      <c r="F1287" s="64" t="s">
        <v>2651</v>
      </c>
      <c r="G1287" s="64" t="s">
        <v>397</v>
      </c>
    </row>
    <row r="1288" customHeight="1" spans="1:7">
      <c r="A1288" s="64" t="s">
        <v>2653</v>
      </c>
      <c r="B1288" s="64" t="s">
        <v>137</v>
      </c>
      <c r="C1288" s="64">
        <v>87.7</v>
      </c>
      <c r="D1288" s="64">
        <v>5.83</v>
      </c>
      <c r="E1288" s="64" t="s">
        <v>395</v>
      </c>
      <c r="F1288" s="64" t="s">
        <v>2654</v>
      </c>
      <c r="G1288" s="64" t="s">
        <v>397</v>
      </c>
    </row>
    <row r="1289" customHeight="1" spans="1:7">
      <c r="A1289" s="64" t="s">
        <v>2655</v>
      </c>
      <c r="B1289" s="64" t="s">
        <v>137</v>
      </c>
      <c r="C1289" s="64">
        <v>81.97</v>
      </c>
      <c r="D1289" s="64">
        <v>0.34</v>
      </c>
      <c r="E1289" s="64" t="s">
        <v>395</v>
      </c>
      <c r="F1289" s="64" t="s">
        <v>2656</v>
      </c>
      <c r="G1289" s="64" t="s">
        <v>397</v>
      </c>
    </row>
    <row r="1290" customHeight="1" spans="1:7">
      <c r="A1290" s="64" t="s">
        <v>2657</v>
      </c>
      <c r="B1290" s="64" t="s">
        <v>137</v>
      </c>
      <c r="C1290" s="64">
        <v>98.28</v>
      </c>
      <c r="D1290" s="64">
        <v>1.72</v>
      </c>
      <c r="E1290" s="64" t="s">
        <v>399</v>
      </c>
      <c r="F1290" s="64" t="s">
        <v>2658</v>
      </c>
      <c r="G1290" s="64" t="s">
        <v>397</v>
      </c>
    </row>
    <row r="1291" customHeight="1" spans="1:7">
      <c r="A1291" s="64" t="s">
        <v>2659</v>
      </c>
      <c r="B1291" s="64" t="s">
        <v>137</v>
      </c>
      <c r="C1291" s="64">
        <v>72.89</v>
      </c>
      <c r="D1291" s="64">
        <v>0.34</v>
      </c>
      <c r="E1291" s="64" t="s">
        <v>395</v>
      </c>
      <c r="F1291" s="64" t="s">
        <v>2660</v>
      </c>
      <c r="G1291" s="64" t="s">
        <v>397</v>
      </c>
    </row>
    <row r="1292" customHeight="1" spans="1:7">
      <c r="A1292" s="64" t="s">
        <v>2661</v>
      </c>
      <c r="B1292" s="64" t="s">
        <v>137</v>
      </c>
      <c r="C1292" s="64">
        <v>87.93</v>
      </c>
      <c r="D1292" s="64">
        <v>0</v>
      </c>
      <c r="E1292" s="64" t="s">
        <v>395</v>
      </c>
      <c r="F1292" s="64" t="s">
        <v>2662</v>
      </c>
      <c r="G1292" s="64" t="s">
        <v>397</v>
      </c>
    </row>
    <row r="1293" customHeight="1" spans="1:7">
      <c r="A1293" s="64" t="s">
        <v>2663</v>
      </c>
      <c r="B1293" s="64" t="s">
        <v>137</v>
      </c>
      <c r="C1293" s="64">
        <v>96.39</v>
      </c>
      <c r="D1293" s="64">
        <v>0</v>
      </c>
      <c r="E1293" s="64" t="s">
        <v>399</v>
      </c>
      <c r="F1293" s="64" t="s">
        <v>2664</v>
      </c>
      <c r="G1293" s="64" t="s">
        <v>397</v>
      </c>
    </row>
    <row r="1294" customHeight="1" spans="1:7">
      <c r="A1294" s="64" t="s">
        <v>2665</v>
      </c>
      <c r="B1294" s="64" t="s">
        <v>225</v>
      </c>
      <c r="C1294" s="64">
        <v>75.44</v>
      </c>
      <c r="D1294" s="64">
        <v>2.35</v>
      </c>
      <c r="E1294" s="64" t="s">
        <v>395</v>
      </c>
      <c r="F1294" s="64" t="s">
        <v>2666</v>
      </c>
      <c r="G1294" s="64" t="s">
        <v>397</v>
      </c>
    </row>
    <row r="1295" customHeight="1" spans="1:7">
      <c r="A1295" s="64" t="s">
        <v>2667</v>
      </c>
      <c r="B1295" s="64" t="s">
        <v>72</v>
      </c>
      <c r="C1295" s="64">
        <v>96.55</v>
      </c>
      <c r="D1295" s="64">
        <v>3.45</v>
      </c>
      <c r="E1295" s="64" t="s">
        <v>399</v>
      </c>
      <c r="F1295" s="64" t="s">
        <v>2668</v>
      </c>
      <c r="G1295" s="64" t="s">
        <v>397</v>
      </c>
    </row>
    <row r="1296" customHeight="1" spans="1:7">
      <c r="A1296" s="64" t="s">
        <v>2669</v>
      </c>
      <c r="B1296" s="64" t="s">
        <v>107</v>
      </c>
      <c r="C1296" s="64">
        <v>99.84</v>
      </c>
      <c r="D1296" s="64">
        <v>1.72</v>
      </c>
      <c r="E1296" s="64" t="s">
        <v>399</v>
      </c>
      <c r="F1296" s="64" t="s">
        <v>2670</v>
      </c>
      <c r="G1296" s="64" t="s">
        <v>397</v>
      </c>
    </row>
    <row r="1297" customHeight="1" spans="1:7">
      <c r="A1297" s="64" t="s">
        <v>2671</v>
      </c>
      <c r="B1297" s="64" t="s">
        <v>137</v>
      </c>
      <c r="C1297" s="64">
        <v>70.78</v>
      </c>
      <c r="D1297" s="64">
        <v>0</v>
      </c>
      <c r="E1297" s="64" t="s">
        <v>395</v>
      </c>
      <c r="F1297" s="64" t="s">
        <v>2672</v>
      </c>
      <c r="G1297" s="64" t="s">
        <v>397</v>
      </c>
    </row>
    <row r="1298" customHeight="1" spans="1:7">
      <c r="A1298" s="64" t="s">
        <v>2673</v>
      </c>
      <c r="B1298" s="64" t="s">
        <v>72</v>
      </c>
      <c r="C1298" s="64">
        <v>86.84</v>
      </c>
      <c r="D1298" s="64">
        <v>2.63</v>
      </c>
      <c r="E1298" s="64" t="s">
        <v>395</v>
      </c>
      <c r="F1298" s="64" t="s">
        <v>2672</v>
      </c>
      <c r="G1298" s="64" t="s">
        <v>397</v>
      </c>
    </row>
    <row r="1299" customHeight="1" spans="1:7">
      <c r="A1299" s="64" t="s">
        <v>2674</v>
      </c>
      <c r="B1299" s="64" t="s">
        <v>107</v>
      </c>
      <c r="C1299" s="64">
        <v>90.44</v>
      </c>
      <c r="D1299" s="64">
        <v>1.72</v>
      </c>
      <c r="E1299" s="64" t="s">
        <v>399</v>
      </c>
      <c r="F1299" s="64" t="s">
        <v>2675</v>
      </c>
      <c r="G1299" s="64" t="s">
        <v>397</v>
      </c>
    </row>
    <row r="1300" customHeight="1" spans="1:7">
      <c r="A1300" s="64" t="s">
        <v>2676</v>
      </c>
      <c r="B1300" s="64" t="s">
        <v>90</v>
      </c>
      <c r="C1300" s="64">
        <v>91.06</v>
      </c>
      <c r="D1300" s="64">
        <v>0.81</v>
      </c>
      <c r="E1300" s="64" t="s">
        <v>399</v>
      </c>
      <c r="F1300" s="64" t="s">
        <v>2677</v>
      </c>
      <c r="G1300" s="64" t="s">
        <v>397</v>
      </c>
    </row>
    <row r="1301" customHeight="1" spans="1:7">
      <c r="A1301" s="64" t="s">
        <v>2678</v>
      </c>
      <c r="B1301" s="64" t="s">
        <v>137</v>
      </c>
      <c r="C1301" s="64">
        <v>90.85</v>
      </c>
      <c r="D1301" s="64">
        <v>0.81</v>
      </c>
      <c r="E1301" s="64" t="s">
        <v>399</v>
      </c>
      <c r="F1301" s="64" t="s">
        <v>2677</v>
      </c>
      <c r="G1301" s="64" t="s">
        <v>397</v>
      </c>
    </row>
    <row r="1302" customHeight="1" spans="1:7">
      <c r="A1302" s="64" t="s">
        <v>2679</v>
      </c>
      <c r="B1302" s="64" t="s">
        <v>90</v>
      </c>
      <c r="C1302" s="64">
        <v>81.91</v>
      </c>
      <c r="D1302" s="64">
        <v>0.81</v>
      </c>
      <c r="E1302" s="64" t="s">
        <v>395</v>
      </c>
      <c r="F1302" s="64" t="s">
        <v>2677</v>
      </c>
      <c r="G1302" s="64" t="s">
        <v>397</v>
      </c>
    </row>
    <row r="1303" customHeight="1" spans="1:7">
      <c r="A1303" s="64" t="s">
        <v>2680</v>
      </c>
      <c r="B1303" s="64" t="s">
        <v>137</v>
      </c>
      <c r="C1303" s="64">
        <v>88.55</v>
      </c>
      <c r="D1303" s="64">
        <v>3.86</v>
      </c>
      <c r="E1303" s="64" t="s">
        <v>395</v>
      </c>
      <c r="F1303" s="64" t="s">
        <v>2677</v>
      </c>
      <c r="G1303" s="64" t="s">
        <v>397</v>
      </c>
    </row>
    <row r="1304" customHeight="1" spans="1:7">
      <c r="A1304" s="64" t="s">
        <v>2681</v>
      </c>
      <c r="B1304" s="64" t="s">
        <v>137</v>
      </c>
      <c r="C1304" s="64">
        <v>72.22</v>
      </c>
      <c r="D1304" s="64">
        <v>2.88</v>
      </c>
      <c r="E1304" s="64" t="s">
        <v>395</v>
      </c>
      <c r="F1304" s="64" t="s">
        <v>2682</v>
      </c>
      <c r="G1304" s="64" t="s">
        <v>397</v>
      </c>
    </row>
    <row r="1305" customHeight="1" spans="1:7">
      <c r="A1305" s="64" t="s">
        <v>2683</v>
      </c>
      <c r="B1305" s="64" t="s">
        <v>225</v>
      </c>
      <c r="C1305" s="64">
        <v>90.46</v>
      </c>
      <c r="D1305" s="64">
        <v>1.26</v>
      </c>
      <c r="E1305" s="64" t="s">
        <v>399</v>
      </c>
      <c r="F1305" s="64" t="s">
        <v>2684</v>
      </c>
      <c r="G1305" s="64" t="s">
        <v>397</v>
      </c>
    </row>
    <row r="1306" customHeight="1" spans="1:7">
      <c r="A1306" s="64" t="s">
        <v>2685</v>
      </c>
      <c r="B1306" s="64" t="s">
        <v>90</v>
      </c>
      <c r="C1306" s="64">
        <v>91.12</v>
      </c>
      <c r="D1306" s="64">
        <v>1.63</v>
      </c>
      <c r="E1306" s="64" t="s">
        <v>399</v>
      </c>
      <c r="F1306" s="64" t="s">
        <v>2684</v>
      </c>
      <c r="G1306" s="64" t="s">
        <v>397</v>
      </c>
    </row>
    <row r="1307" customHeight="1" spans="1:7">
      <c r="A1307" s="64" t="s">
        <v>2686</v>
      </c>
      <c r="B1307" s="64" t="s">
        <v>72</v>
      </c>
      <c r="C1307" s="64">
        <v>85.98</v>
      </c>
      <c r="D1307" s="64">
        <v>0.41</v>
      </c>
      <c r="E1307" s="64" t="s">
        <v>395</v>
      </c>
      <c r="F1307" s="64" t="s">
        <v>2684</v>
      </c>
      <c r="G1307" s="64" t="s">
        <v>397</v>
      </c>
    </row>
    <row r="1308" customHeight="1" spans="1:7">
      <c r="A1308" s="64" t="s">
        <v>2687</v>
      </c>
      <c r="B1308" s="64" t="s">
        <v>137</v>
      </c>
      <c r="C1308" s="64">
        <v>93.24</v>
      </c>
      <c r="D1308" s="64">
        <v>2.03</v>
      </c>
      <c r="E1308" s="64" t="s">
        <v>399</v>
      </c>
      <c r="F1308" s="64" t="s">
        <v>2688</v>
      </c>
      <c r="G1308" s="64" t="s">
        <v>397</v>
      </c>
    </row>
    <row r="1309" customHeight="1" spans="1:7">
      <c r="A1309" s="64" t="s">
        <v>2689</v>
      </c>
      <c r="B1309" s="64" t="s">
        <v>137</v>
      </c>
      <c r="C1309" s="64">
        <v>86.18</v>
      </c>
      <c r="D1309" s="64">
        <v>2.11</v>
      </c>
      <c r="E1309" s="64" t="s">
        <v>395</v>
      </c>
      <c r="F1309" s="64" t="s">
        <v>2690</v>
      </c>
      <c r="G1309" s="64" t="s">
        <v>397</v>
      </c>
    </row>
    <row r="1310" customHeight="1" spans="1:7">
      <c r="A1310" s="64" t="s">
        <v>2691</v>
      </c>
      <c r="B1310" s="64" t="s">
        <v>137</v>
      </c>
      <c r="C1310" s="64">
        <v>90.37</v>
      </c>
      <c r="D1310" s="64">
        <v>2.06</v>
      </c>
      <c r="E1310" s="64" t="s">
        <v>399</v>
      </c>
      <c r="F1310" s="64" t="s">
        <v>2692</v>
      </c>
      <c r="G1310" s="64" t="s">
        <v>397</v>
      </c>
    </row>
    <row r="1311" customHeight="1" spans="1:7">
      <c r="A1311" s="64" t="s">
        <v>2693</v>
      </c>
      <c r="B1311" s="64" t="s">
        <v>137</v>
      </c>
      <c r="C1311" s="64">
        <v>92.06</v>
      </c>
      <c r="D1311" s="64">
        <v>1.38</v>
      </c>
      <c r="E1311" s="64" t="s">
        <v>399</v>
      </c>
      <c r="F1311" s="64" t="s">
        <v>2694</v>
      </c>
      <c r="G1311" s="64" t="s">
        <v>397</v>
      </c>
    </row>
    <row r="1312" customHeight="1" spans="1:7">
      <c r="A1312" s="64" t="s">
        <v>2695</v>
      </c>
      <c r="B1312" s="64" t="s">
        <v>72</v>
      </c>
      <c r="C1312" s="64">
        <v>93.41</v>
      </c>
      <c r="D1312" s="64">
        <v>2.06</v>
      </c>
      <c r="E1312" s="64" t="s">
        <v>399</v>
      </c>
      <c r="F1312" s="64" t="s">
        <v>2694</v>
      </c>
      <c r="G1312" s="64" t="s">
        <v>397</v>
      </c>
    </row>
    <row r="1313" customHeight="1" spans="1:7">
      <c r="A1313" s="64" t="s">
        <v>2696</v>
      </c>
      <c r="B1313" s="64" t="s">
        <v>90</v>
      </c>
      <c r="C1313" s="64">
        <v>93.41</v>
      </c>
      <c r="D1313" s="64">
        <v>2.06</v>
      </c>
      <c r="E1313" s="64" t="s">
        <v>399</v>
      </c>
      <c r="F1313" s="64" t="s">
        <v>2694</v>
      </c>
      <c r="G1313" s="64" t="s">
        <v>397</v>
      </c>
    </row>
    <row r="1314" customHeight="1" spans="1:7">
      <c r="A1314" s="64" t="s">
        <v>2697</v>
      </c>
      <c r="B1314" s="64" t="s">
        <v>225</v>
      </c>
      <c r="C1314" s="64">
        <v>80.74</v>
      </c>
      <c r="D1314" s="64">
        <v>3.58</v>
      </c>
      <c r="E1314" s="64" t="s">
        <v>395</v>
      </c>
      <c r="F1314" s="64" t="s">
        <v>2694</v>
      </c>
      <c r="G1314" s="64" t="s">
        <v>397</v>
      </c>
    </row>
    <row r="1315" customHeight="1" spans="1:7">
      <c r="A1315" s="64" t="s">
        <v>2698</v>
      </c>
      <c r="B1315" s="64" t="s">
        <v>107</v>
      </c>
      <c r="C1315" s="64">
        <v>93.41</v>
      </c>
      <c r="D1315" s="64">
        <v>3.41</v>
      </c>
      <c r="E1315" s="64" t="s">
        <v>399</v>
      </c>
      <c r="F1315" s="64" t="s">
        <v>2699</v>
      </c>
      <c r="G1315" s="64" t="s">
        <v>397</v>
      </c>
    </row>
    <row r="1316" customHeight="1" spans="1:7">
      <c r="A1316" s="64" t="s">
        <v>2700</v>
      </c>
      <c r="B1316" s="64" t="s">
        <v>225</v>
      </c>
      <c r="C1316" s="64">
        <v>78.8</v>
      </c>
      <c r="D1316" s="64">
        <v>2.7</v>
      </c>
      <c r="E1316" s="64" t="s">
        <v>395</v>
      </c>
      <c r="F1316" s="64" t="s">
        <v>2701</v>
      </c>
      <c r="G1316" s="64" t="s">
        <v>397</v>
      </c>
    </row>
    <row r="1317" customHeight="1" spans="1:7">
      <c r="A1317" s="64" t="s">
        <v>2702</v>
      </c>
      <c r="B1317" s="64" t="s">
        <v>72</v>
      </c>
      <c r="C1317" s="64">
        <v>95.44</v>
      </c>
      <c r="D1317" s="64">
        <v>2.62</v>
      </c>
      <c r="E1317" s="64" t="s">
        <v>399</v>
      </c>
      <c r="F1317" s="64" t="s">
        <v>2703</v>
      </c>
      <c r="G1317" s="64" t="s">
        <v>397</v>
      </c>
    </row>
    <row r="1318" customHeight="1" spans="1:7">
      <c r="A1318" s="64" t="s">
        <v>2704</v>
      </c>
      <c r="B1318" s="64" t="s">
        <v>44</v>
      </c>
      <c r="C1318" s="64">
        <v>92.43</v>
      </c>
      <c r="D1318" s="64">
        <v>1.42</v>
      </c>
      <c r="E1318" s="64" t="s">
        <v>399</v>
      </c>
      <c r="F1318" s="64" t="s">
        <v>2705</v>
      </c>
      <c r="G1318" s="64" t="s">
        <v>397</v>
      </c>
    </row>
    <row r="1319" customHeight="1" spans="1:7">
      <c r="A1319" s="64" t="s">
        <v>2706</v>
      </c>
      <c r="B1319" s="64" t="s">
        <v>72</v>
      </c>
      <c r="C1319" s="64">
        <v>92.57</v>
      </c>
      <c r="D1319" s="64">
        <v>3.75</v>
      </c>
      <c r="E1319" s="64" t="s">
        <v>399</v>
      </c>
      <c r="F1319" s="64" t="s">
        <v>2707</v>
      </c>
      <c r="G1319" s="64" t="s">
        <v>397</v>
      </c>
    </row>
    <row r="1320" customHeight="1" spans="1:7">
      <c r="A1320" s="64" t="s">
        <v>2708</v>
      </c>
      <c r="B1320" s="64" t="s">
        <v>225</v>
      </c>
      <c r="C1320" s="64">
        <v>87.01</v>
      </c>
      <c r="D1320" s="64">
        <v>3.21</v>
      </c>
      <c r="E1320" s="64" t="s">
        <v>395</v>
      </c>
      <c r="F1320" s="64" t="s">
        <v>2707</v>
      </c>
      <c r="G1320" s="64" t="s">
        <v>397</v>
      </c>
    </row>
    <row r="1321" customHeight="1" spans="1:7">
      <c r="A1321" s="64" t="s">
        <v>2709</v>
      </c>
      <c r="B1321" s="64" t="s">
        <v>90</v>
      </c>
      <c r="C1321" s="64">
        <v>95.1</v>
      </c>
      <c r="D1321" s="64">
        <v>4.42</v>
      </c>
      <c r="E1321" s="64" t="s">
        <v>399</v>
      </c>
      <c r="F1321" s="64" t="s">
        <v>2710</v>
      </c>
      <c r="G1321" s="64" t="s">
        <v>397</v>
      </c>
    </row>
    <row r="1322" customHeight="1" spans="1:7">
      <c r="A1322" s="64" t="s">
        <v>2711</v>
      </c>
      <c r="B1322" s="64" t="s">
        <v>137</v>
      </c>
      <c r="C1322" s="64">
        <v>76.49</v>
      </c>
      <c r="D1322" s="64">
        <v>4.76</v>
      </c>
      <c r="E1322" s="64" t="s">
        <v>395</v>
      </c>
      <c r="F1322" s="64" t="s">
        <v>2712</v>
      </c>
      <c r="G1322" s="64" t="s">
        <v>397</v>
      </c>
    </row>
    <row r="1323" customHeight="1" spans="1:7">
      <c r="A1323" s="64" t="s">
        <v>2713</v>
      </c>
      <c r="B1323" s="64" t="s">
        <v>90</v>
      </c>
      <c r="C1323" s="64">
        <v>95.75</v>
      </c>
      <c r="D1323" s="64">
        <v>5.42</v>
      </c>
      <c r="E1323" s="64" t="s">
        <v>395</v>
      </c>
      <c r="F1323" s="64" t="s">
        <v>2714</v>
      </c>
      <c r="G1323" s="64" t="s">
        <v>397</v>
      </c>
    </row>
    <row r="1324" customHeight="1" spans="1:7">
      <c r="A1324" s="64" t="s">
        <v>2715</v>
      </c>
      <c r="B1324" s="64" t="s">
        <v>72</v>
      </c>
      <c r="C1324" s="64">
        <v>100</v>
      </c>
      <c r="D1324" s="64">
        <v>2.06</v>
      </c>
      <c r="E1324" s="64" t="s">
        <v>399</v>
      </c>
      <c r="F1324" s="64" t="s">
        <v>2716</v>
      </c>
      <c r="G1324" s="64" t="s">
        <v>397</v>
      </c>
    </row>
    <row r="1325" customHeight="1" spans="1:7">
      <c r="A1325" s="64" t="s">
        <v>2717</v>
      </c>
      <c r="B1325" s="64" t="s">
        <v>137</v>
      </c>
      <c r="C1325" s="64">
        <v>73.69</v>
      </c>
      <c r="D1325" s="64">
        <v>7.13</v>
      </c>
      <c r="E1325" s="64" t="s">
        <v>395</v>
      </c>
      <c r="F1325" s="64" t="s">
        <v>2718</v>
      </c>
      <c r="G1325" s="64" t="s">
        <v>397</v>
      </c>
    </row>
    <row r="1326" customHeight="1" spans="1:7">
      <c r="A1326" s="64" t="s">
        <v>2719</v>
      </c>
      <c r="B1326" s="64" t="s">
        <v>72</v>
      </c>
      <c r="C1326" s="64">
        <v>93.5</v>
      </c>
      <c r="D1326" s="64">
        <v>2.16</v>
      </c>
      <c r="E1326" s="64" t="s">
        <v>399</v>
      </c>
      <c r="F1326" s="64" t="s">
        <v>2720</v>
      </c>
      <c r="G1326" s="64" t="s">
        <v>397</v>
      </c>
    </row>
    <row r="1327" customHeight="1" spans="1:7">
      <c r="A1327" s="64" t="s">
        <v>2721</v>
      </c>
      <c r="B1327" s="64" t="s">
        <v>225</v>
      </c>
      <c r="C1327" s="64">
        <v>98.31</v>
      </c>
      <c r="D1327" s="64">
        <v>2.7</v>
      </c>
      <c r="E1327" s="64" t="s">
        <v>399</v>
      </c>
      <c r="F1327" s="64" t="s">
        <v>2722</v>
      </c>
      <c r="G1327" s="64" t="s">
        <v>397</v>
      </c>
    </row>
    <row r="1328" customHeight="1" spans="1:7">
      <c r="A1328" s="64" t="s">
        <v>2723</v>
      </c>
      <c r="B1328" s="64" t="s">
        <v>494</v>
      </c>
      <c r="C1328" s="64">
        <v>97.3</v>
      </c>
      <c r="D1328" s="64">
        <v>2.03</v>
      </c>
      <c r="E1328" s="64" t="s">
        <v>399</v>
      </c>
      <c r="F1328" s="64" t="s">
        <v>2724</v>
      </c>
      <c r="G1328" s="64" t="s">
        <v>397</v>
      </c>
    </row>
    <row r="1329" customHeight="1" spans="1:7">
      <c r="A1329" s="64" t="s">
        <v>2725</v>
      </c>
      <c r="B1329" s="64" t="s">
        <v>225</v>
      </c>
      <c r="C1329" s="64">
        <v>91.42</v>
      </c>
      <c r="D1329" s="64">
        <v>2.03</v>
      </c>
      <c r="E1329" s="64" t="s">
        <v>399</v>
      </c>
      <c r="F1329" s="64" t="s">
        <v>2724</v>
      </c>
      <c r="G1329" s="64" t="s">
        <v>397</v>
      </c>
    </row>
    <row r="1330" customHeight="1" spans="1:7">
      <c r="A1330" s="64" t="s">
        <v>2726</v>
      </c>
      <c r="B1330" s="64" t="s">
        <v>72</v>
      </c>
      <c r="C1330" s="64">
        <v>95.41</v>
      </c>
      <c r="D1330" s="64">
        <v>3.42</v>
      </c>
      <c r="E1330" s="64" t="s">
        <v>399</v>
      </c>
      <c r="F1330" s="64" t="s">
        <v>2727</v>
      </c>
      <c r="G1330" s="64" t="s">
        <v>397</v>
      </c>
    </row>
    <row r="1331" customHeight="1" spans="1:7">
      <c r="A1331" s="64" t="s">
        <v>2728</v>
      </c>
      <c r="B1331" s="64" t="s">
        <v>494</v>
      </c>
      <c r="C1331" s="64">
        <v>98.65</v>
      </c>
      <c r="D1331" s="64">
        <v>2.03</v>
      </c>
      <c r="E1331" s="64" t="s">
        <v>399</v>
      </c>
      <c r="F1331" s="64" t="s">
        <v>2729</v>
      </c>
      <c r="G1331" s="64" t="s">
        <v>397</v>
      </c>
    </row>
    <row r="1332" customHeight="1" spans="1:7">
      <c r="A1332" s="64" t="s">
        <v>2730</v>
      </c>
      <c r="B1332" s="64" t="s">
        <v>494</v>
      </c>
      <c r="C1332" s="64">
        <v>99.32</v>
      </c>
      <c r="D1332" s="64">
        <v>1.73</v>
      </c>
      <c r="E1332" s="64" t="s">
        <v>399</v>
      </c>
      <c r="F1332" s="64" t="s">
        <v>2731</v>
      </c>
      <c r="G1332" s="64" t="s">
        <v>397</v>
      </c>
    </row>
    <row r="1333" customHeight="1" spans="1:7">
      <c r="A1333" s="64" t="s">
        <v>2732</v>
      </c>
      <c r="B1333" s="64" t="s">
        <v>494</v>
      </c>
      <c r="C1333" s="64">
        <v>97.3</v>
      </c>
      <c r="D1333" s="64">
        <v>6.08</v>
      </c>
      <c r="E1333" s="64" t="s">
        <v>395</v>
      </c>
      <c r="F1333" s="64" t="s">
        <v>2731</v>
      </c>
      <c r="G1333" s="64" t="s">
        <v>397</v>
      </c>
    </row>
    <row r="1334" customHeight="1" spans="1:7">
      <c r="A1334" s="64" t="s">
        <v>2733</v>
      </c>
      <c r="B1334" s="64" t="s">
        <v>494</v>
      </c>
      <c r="C1334" s="64">
        <v>99.32</v>
      </c>
      <c r="D1334" s="64">
        <v>2.03</v>
      </c>
      <c r="E1334" s="64" t="s">
        <v>399</v>
      </c>
      <c r="F1334" s="64" t="s">
        <v>2734</v>
      </c>
      <c r="G1334" s="64" t="s">
        <v>397</v>
      </c>
    </row>
    <row r="1335" customHeight="1" spans="1:7">
      <c r="A1335" s="64" t="s">
        <v>2735</v>
      </c>
      <c r="B1335" s="64" t="s">
        <v>494</v>
      </c>
      <c r="C1335" s="64">
        <v>97.3</v>
      </c>
      <c r="D1335" s="64">
        <v>3.38</v>
      </c>
      <c r="E1335" s="64" t="s">
        <v>399</v>
      </c>
      <c r="F1335" s="64" t="s">
        <v>2736</v>
      </c>
      <c r="G1335" s="64" t="s">
        <v>397</v>
      </c>
    </row>
    <row r="1336" customHeight="1" spans="1:7">
      <c r="A1336" s="64" t="s">
        <v>2737</v>
      </c>
      <c r="B1336" s="64" t="s">
        <v>494</v>
      </c>
      <c r="C1336" s="64">
        <v>97.97</v>
      </c>
      <c r="D1336" s="64">
        <v>2.03</v>
      </c>
      <c r="E1336" s="64" t="s">
        <v>399</v>
      </c>
      <c r="F1336" s="64" t="s">
        <v>2738</v>
      </c>
      <c r="G1336" s="64" t="s">
        <v>397</v>
      </c>
    </row>
    <row r="1337" customHeight="1" spans="1:7">
      <c r="A1337" s="64" t="s">
        <v>2739</v>
      </c>
      <c r="B1337" s="64" t="s">
        <v>137</v>
      </c>
      <c r="C1337" s="64">
        <v>99.32</v>
      </c>
      <c r="D1337" s="64">
        <v>0.68</v>
      </c>
      <c r="E1337" s="64" t="s">
        <v>399</v>
      </c>
      <c r="F1337" s="64" t="s">
        <v>2740</v>
      </c>
      <c r="G1337" s="64" t="s">
        <v>397</v>
      </c>
    </row>
    <row r="1338" customHeight="1" spans="1:7">
      <c r="A1338" s="64" t="s">
        <v>2741</v>
      </c>
      <c r="B1338" s="64" t="s">
        <v>137</v>
      </c>
      <c r="C1338" s="64">
        <v>99.32</v>
      </c>
      <c r="D1338" s="64">
        <v>0.68</v>
      </c>
      <c r="E1338" s="64" t="s">
        <v>399</v>
      </c>
      <c r="F1338" s="64" t="s">
        <v>2740</v>
      </c>
      <c r="G1338" s="64" t="s">
        <v>397</v>
      </c>
    </row>
    <row r="1339" customHeight="1" spans="1:7">
      <c r="A1339" s="64" t="s">
        <v>2742</v>
      </c>
      <c r="B1339" s="64" t="s">
        <v>137</v>
      </c>
      <c r="C1339" s="64">
        <v>92.31</v>
      </c>
      <c r="D1339" s="64">
        <v>0.1</v>
      </c>
      <c r="E1339" s="64" t="s">
        <v>399</v>
      </c>
      <c r="F1339" s="64" t="s">
        <v>2743</v>
      </c>
      <c r="G1339" s="64" t="s">
        <v>397</v>
      </c>
    </row>
    <row r="1340" customHeight="1" spans="1:7">
      <c r="A1340" s="64" t="s">
        <v>2744</v>
      </c>
      <c r="B1340" s="64" t="s">
        <v>137</v>
      </c>
      <c r="C1340" s="64">
        <v>92.86</v>
      </c>
      <c r="D1340" s="64">
        <v>0</v>
      </c>
      <c r="E1340" s="64" t="s">
        <v>399</v>
      </c>
      <c r="F1340" s="64" t="s">
        <v>2745</v>
      </c>
      <c r="G1340" s="64" t="s">
        <v>397</v>
      </c>
    </row>
    <row r="1341" customHeight="1" spans="1:7">
      <c r="A1341" s="64" t="s">
        <v>2746</v>
      </c>
      <c r="B1341" s="64" t="s">
        <v>107</v>
      </c>
      <c r="C1341" s="64">
        <v>96.61</v>
      </c>
      <c r="D1341" s="64">
        <v>0</v>
      </c>
      <c r="E1341" s="64" t="s">
        <v>399</v>
      </c>
      <c r="F1341" s="64" t="s">
        <v>2747</v>
      </c>
      <c r="G1341" s="64" t="s">
        <v>397</v>
      </c>
    </row>
    <row r="1342" customHeight="1" spans="1:7">
      <c r="A1342" s="64" t="s">
        <v>2748</v>
      </c>
      <c r="B1342" s="64" t="s">
        <v>107</v>
      </c>
      <c r="C1342" s="64">
        <v>93.22</v>
      </c>
      <c r="D1342" s="64">
        <v>0</v>
      </c>
      <c r="E1342" s="64" t="s">
        <v>399</v>
      </c>
      <c r="F1342" s="64" t="s">
        <v>2749</v>
      </c>
      <c r="G1342" s="64" t="s">
        <v>397</v>
      </c>
    </row>
    <row r="1343" customHeight="1" spans="1:7">
      <c r="A1343" s="64" t="s">
        <v>2750</v>
      </c>
      <c r="B1343" s="64" t="s">
        <v>90</v>
      </c>
      <c r="C1343" s="64">
        <v>82.75</v>
      </c>
      <c r="D1343" s="64">
        <v>0.2</v>
      </c>
      <c r="E1343" s="64" t="s">
        <v>395</v>
      </c>
      <c r="F1343" s="64" t="s">
        <v>2751</v>
      </c>
      <c r="G1343" s="64" t="s">
        <v>397</v>
      </c>
    </row>
    <row r="1344" customHeight="1" spans="1:7">
      <c r="A1344" s="64" t="s">
        <v>2752</v>
      </c>
      <c r="B1344" s="64" t="s">
        <v>137</v>
      </c>
      <c r="C1344" s="64">
        <v>88.53</v>
      </c>
      <c r="D1344" s="64">
        <v>1.1</v>
      </c>
      <c r="E1344" s="64" t="s">
        <v>395</v>
      </c>
      <c r="F1344" s="64" t="s">
        <v>2753</v>
      </c>
      <c r="G1344" s="64" t="s">
        <v>397</v>
      </c>
    </row>
    <row r="1345" customHeight="1" spans="1:7">
      <c r="A1345" s="64" t="s">
        <v>2754</v>
      </c>
      <c r="B1345" s="64" t="s">
        <v>137</v>
      </c>
      <c r="C1345" s="64">
        <v>81.6</v>
      </c>
      <c r="D1345" s="64">
        <v>4.72</v>
      </c>
      <c r="E1345" s="64" t="s">
        <v>395</v>
      </c>
      <c r="F1345" s="64" t="s">
        <v>2755</v>
      </c>
      <c r="G1345" s="64" t="s">
        <v>397</v>
      </c>
    </row>
    <row r="1346" customHeight="1" spans="1:7">
      <c r="A1346" s="64" t="s">
        <v>2756</v>
      </c>
      <c r="B1346" s="64" t="s">
        <v>225</v>
      </c>
      <c r="C1346" s="64">
        <v>100</v>
      </c>
      <c r="D1346" s="64">
        <v>1.1</v>
      </c>
      <c r="E1346" s="64" t="s">
        <v>399</v>
      </c>
      <c r="F1346" s="64" t="s">
        <v>2757</v>
      </c>
      <c r="G1346" s="64" t="s">
        <v>397</v>
      </c>
    </row>
    <row r="1347" customHeight="1" spans="1:7">
      <c r="A1347" s="64" t="s">
        <v>2758</v>
      </c>
      <c r="B1347" s="64" t="s">
        <v>107</v>
      </c>
      <c r="C1347" s="64">
        <v>87.23</v>
      </c>
      <c r="D1347" s="64">
        <v>1.26</v>
      </c>
      <c r="E1347" s="64" t="s">
        <v>395</v>
      </c>
      <c r="F1347" s="64" t="s">
        <v>2759</v>
      </c>
      <c r="G1347" s="64" t="s">
        <v>397</v>
      </c>
    </row>
    <row r="1348" customHeight="1" spans="1:7">
      <c r="A1348" s="65" t="s">
        <v>2760</v>
      </c>
      <c r="B1348" s="65" t="s">
        <v>137</v>
      </c>
      <c r="C1348" s="65">
        <v>92.85</v>
      </c>
      <c r="D1348" s="65">
        <v>2.81</v>
      </c>
      <c r="E1348" s="65" t="s">
        <v>399</v>
      </c>
      <c r="F1348" s="65" t="s">
        <v>2761</v>
      </c>
      <c r="G1348" s="65" t="s">
        <v>397</v>
      </c>
    </row>
    <row r="1349" customHeight="1" spans="1:1">
      <c r="A1349" s="64" t="s">
        <v>2762</v>
      </c>
    </row>
  </sheetData>
  <autoFilter ref="A2:G1349">
    <extLst/>
  </autoFilter>
  <sortState ref="A3:F1348">
    <sortCondition ref="F3:F1348"/>
  </sortState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8"/>
  <sheetViews>
    <sheetView workbookViewId="0">
      <selection activeCell="A1" sqref="A1"/>
    </sheetView>
  </sheetViews>
  <sheetFormatPr defaultColWidth="10.875" defaultRowHeight="15" outlineLevelCol="5"/>
  <cols>
    <col min="1" max="1" width="12.75" style="88" customWidth="1"/>
    <col min="2" max="2" width="10.875" style="88"/>
    <col min="3" max="3" width="10.875" style="88" customWidth="1"/>
    <col min="4" max="4" width="10.5" style="88" customWidth="1"/>
    <col min="5" max="5" width="9.25" style="88" customWidth="1"/>
    <col min="6" max="6" width="10.875" style="89"/>
    <col min="7" max="16384" width="10.875" style="88"/>
  </cols>
  <sheetData>
    <row r="1" s="87" customFormat="1" ht="24" customHeight="1" spans="1:6">
      <c r="A1" s="90" t="s">
        <v>2763</v>
      </c>
      <c r="C1" s="91"/>
      <c r="D1" s="91"/>
      <c r="E1" s="91"/>
      <c r="F1" s="3"/>
    </row>
    <row r="2" s="66" customFormat="1" ht="48" customHeight="1" spans="1:6">
      <c r="A2" s="92" t="s">
        <v>2764</v>
      </c>
      <c r="B2" s="93" t="s">
        <v>33</v>
      </c>
      <c r="C2" s="92" t="s">
        <v>361</v>
      </c>
      <c r="D2" s="92" t="s">
        <v>362</v>
      </c>
      <c r="E2" s="92" t="s">
        <v>374</v>
      </c>
      <c r="F2" s="93" t="s">
        <v>368</v>
      </c>
    </row>
    <row r="3" spans="1:6">
      <c r="A3" s="3" t="s">
        <v>64</v>
      </c>
      <c r="B3" s="88" t="s">
        <v>44</v>
      </c>
      <c r="C3" s="3" t="s">
        <v>375</v>
      </c>
      <c r="D3" s="3">
        <v>22188666</v>
      </c>
      <c r="E3" s="3">
        <v>6.6565998</v>
      </c>
      <c r="F3" s="89" t="s">
        <v>2765</v>
      </c>
    </row>
    <row r="4" spans="1:6">
      <c r="A4" s="3" t="s">
        <v>70</v>
      </c>
      <c r="B4" s="88" t="s">
        <v>44</v>
      </c>
      <c r="C4" s="3" t="s">
        <v>375</v>
      </c>
      <c r="D4" s="3">
        <v>23663501</v>
      </c>
      <c r="E4" s="3">
        <v>7.0990503</v>
      </c>
      <c r="F4" s="89" t="s">
        <v>2765</v>
      </c>
    </row>
    <row r="5" spans="1:6">
      <c r="A5" s="3" t="s">
        <v>71</v>
      </c>
      <c r="B5" s="88" t="s">
        <v>72</v>
      </c>
      <c r="C5" s="3" t="s">
        <v>375</v>
      </c>
      <c r="D5" s="3">
        <v>24531785</v>
      </c>
      <c r="E5" s="3">
        <v>7.3595355</v>
      </c>
      <c r="F5" s="89" t="s">
        <v>2766</v>
      </c>
    </row>
    <row r="6" spans="1:6">
      <c r="A6" s="3" t="s">
        <v>80</v>
      </c>
      <c r="B6" s="88" t="s">
        <v>72</v>
      </c>
      <c r="C6" s="3" t="s">
        <v>375</v>
      </c>
      <c r="D6" s="3">
        <v>18682576</v>
      </c>
      <c r="E6" s="3">
        <v>5.6047728</v>
      </c>
      <c r="F6" s="89" t="s">
        <v>2766</v>
      </c>
    </row>
    <row r="7" spans="1:6">
      <c r="A7" s="3" t="s">
        <v>87</v>
      </c>
      <c r="B7" s="88" t="s">
        <v>83</v>
      </c>
      <c r="C7" s="3" t="s">
        <v>375</v>
      </c>
      <c r="D7" s="3">
        <v>15100417</v>
      </c>
      <c r="E7" s="3">
        <v>4.5301251</v>
      </c>
      <c r="F7" s="89" t="s">
        <v>2767</v>
      </c>
    </row>
    <row r="8" spans="1:6">
      <c r="A8" s="3" t="s">
        <v>372</v>
      </c>
      <c r="B8" s="88" t="s">
        <v>90</v>
      </c>
      <c r="C8" s="3" t="s">
        <v>375</v>
      </c>
      <c r="D8" s="3">
        <v>15846988</v>
      </c>
      <c r="E8" s="3">
        <v>4.7540964</v>
      </c>
      <c r="F8" s="89" t="s">
        <v>2768</v>
      </c>
    </row>
    <row r="9" spans="1:6">
      <c r="A9" s="3" t="s">
        <v>105</v>
      </c>
      <c r="B9" s="88" t="s">
        <v>96</v>
      </c>
      <c r="C9" s="3" t="s">
        <v>375</v>
      </c>
      <c r="D9" s="3">
        <v>26513892</v>
      </c>
      <c r="E9" s="3">
        <v>7.9541676</v>
      </c>
      <c r="F9" s="89" t="s">
        <v>2769</v>
      </c>
    </row>
    <row r="10" spans="1:6">
      <c r="A10" s="3" t="s">
        <v>111</v>
      </c>
      <c r="B10" s="88" t="s">
        <v>107</v>
      </c>
      <c r="C10" s="3" t="s">
        <v>375</v>
      </c>
      <c r="D10" s="3">
        <v>21082249</v>
      </c>
      <c r="E10" s="3">
        <v>6.3246747</v>
      </c>
      <c r="F10" s="89" t="s">
        <v>2770</v>
      </c>
    </row>
    <row r="11" spans="1:6">
      <c r="A11" s="3" t="s">
        <v>115</v>
      </c>
      <c r="B11" s="88" t="s">
        <v>107</v>
      </c>
      <c r="C11" s="3" t="s">
        <v>375</v>
      </c>
      <c r="D11" s="3">
        <v>21662741</v>
      </c>
      <c r="E11" s="3">
        <v>6.4988223</v>
      </c>
      <c r="F11" s="89" t="s">
        <v>2770</v>
      </c>
    </row>
    <row r="12" spans="1:6">
      <c r="A12" s="3" t="s">
        <v>130</v>
      </c>
      <c r="B12" s="88" t="s">
        <v>118</v>
      </c>
      <c r="C12" s="3" t="s">
        <v>375</v>
      </c>
      <c r="D12" s="3">
        <v>22744812</v>
      </c>
      <c r="E12" s="3">
        <v>6.8234436</v>
      </c>
      <c r="F12" s="89" t="s">
        <v>2771</v>
      </c>
    </row>
    <row r="13" spans="1:6">
      <c r="A13" s="3" t="s">
        <v>135</v>
      </c>
      <c r="B13" s="88" t="s">
        <v>118</v>
      </c>
      <c r="C13" s="3" t="s">
        <v>375</v>
      </c>
      <c r="D13" s="3">
        <v>27493626</v>
      </c>
      <c r="E13" s="3">
        <v>8.2480878</v>
      </c>
      <c r="F13" s="89" t="s">
        <v>2771</v>
      </c>
    </row>
    <row r="14" spans="1:6">
      <c r="A14" s="3" t="s">
        <v>2772</v>
      </c>
      <c r="B14" s="88" t="s">
        <v>137</v>
      </c>
      <c r="C14" s="3" t="s">
        <v>375</v>
      </c>
      <c r="D14" s="3">
        <v>22840074</v>
      </c>
      <c r="E14" s="3">
        <v>6.8520222</v>
      </c>
      <c r="F14" s="89" t="s">
        <v>2773</v>
      </c>
    </row>
    <row r="15" spans="1:6">
      <c r="A15" s="3" t="s">
        <v>166</v>
      </c>
      <c r="B15" s="88" t="s">
        <v>137</v>
      </c>
      <c r="C15" s="3" t="s">
        <v>375</v>
      </c>
      <c r="D15" s="3">
        <v>19459302</v>
      </c>
      <c r="E15" s="3">
        <v>5.8377906</v>
      </c>
      <c r="F15" s="89" t="s">
        <v>2773</v>
      </c>
    </row>
    <row r="16" spans="1:6">
      <c r="A16" s="3" t="s">
        <v>167</v>
      </c>
      <c r="B16" s="88" t="s">
        <v>137</v>
      </c>
      <c r="C16" s="3" t="s">
        <v>375</v>
      </c>
      <c r="D16" s="3">
        <v>21425960</v>
      </c>
      <c r="E16" s="3">
        <v>6.427788</v>
      </c>
      <c r="F16" s="89" t="s">
        <v>2773</v>
      </c>
    </row>
    <row r="17" spans="1:6">
      <c r="A17" s="3" t="s">
        <v>184</v>
      </c>
      <c r="B17" s="88" t="s">
        <v>137</v>
      </c>
      <c r="C17" s="3" t="s">
        <v>375</v>
      </c>
      <c r="D17" s="3">
        <v>32774499</v>
      </c>
      <c r="E17" s="3">
        <v>9.8323497</v>
      </c>
      <c r="F17" s="89" t="s">
        <v>2773</v>
      </c>
    </row>
    <row r="18" spans="1:6">
      <c r="A18" s="3" t="s">
        <v>186</v>
      </c>
      <c r="B18" s="88" t="s">
        <v>137</v>
      </c>
      <c r="C18" s="3" t="s">
        <v>375</v>
      </c>
      <c r="D18" s="3">
        <v>23125400</v>
      </c>
      <c r="E18" s="3">
        <v>6.93762</v>
      </c>
      <c r="F18" s="89" t="s">
        <v>2773</v>
      </c>
    </row>
    <row r="19" spans="1:6">
      <c r="A19" s="3" t="s">
        <v>189</v>
      </c>
      <c r="B19" s="88" t="s">
        <v>137</v>
      </c>
      <c r="C19" s="3" t="s">
        <v>375</v>
      </c>
      <c r="D19" s="3">
        <v>29559861</v>
      </c>
      <c r="E19" s="3">
        <v>8.8679583</v>
      </c>
      <c r="F19" s="89" t="s">
        <v>2773</v>
      </c>
    </row>
    <row r="20" spans="1:6">
      <c r="A20" s="3" t="s">
        <v>190</v>
      </c>
      <c r="B20" s="88" t="s">
        <v>137</v>
      </c>
      <c r="C20" s="3" t="s">
        <v>375</v>
      </c>
      <c r="D20" s="3">
        <v>27357479</v>
      </c>
      <c r="E20" s="3">
        <v>8.2072437</v>
      </c>
      <c r="F20" s="89" t="s">
        <v>2773</v>
      </c>
    </row>
    <row r="21" spans="1:6">
      <c r="A21" s="3" t="s">
        <v>191</v>
      </c>
      <c r="B21" s="88" t="s">
        <v>137</v>
      </c>
      <c r="C21" s="3" t="s">
        <v>375</v>
      </c>
      <c r="D21" s="3">
        <v>22047073</v>
      </c>
      <c r="E21" s="3">
        <v>6.6141219</v>
      </c>
      <c r="F21" s="89" t="s">
        <v>2773</v>
      </c>
    </row>
    <row r="22" spans="1:6">
      <c r="A22" s="3" t="s">
        <v>193</v>
      </c>
      <c r="B22" s="88" t="s">
        <v>137</v>
      </c>
      <c r="C22" s="3" t="s">
        <v>375</v>
      </c>
      <c r="D22" s="3">
        <v>26915850</v>
      </c>
      <c r="E22" s="3">
        <v>8.074755</v>
      </c>
      <c r="F22" s="89" t="s">
        <v>2773</v>
      </c>
    </row>
    <row r="23" spans="1:6">
      <c r="A23" s="3" t="s">
        <v>195</v>
      </c>
      <c r="B23" s="88" t="s">
        <v>137</v>
      </c>
      <c r="C23" s="3" t="s">
        <v>375</v>
      </c>
      <c r="D23" s="3">
        <v>24691100</v>
      </c>
      <c r="E23" s="3">
        <v>7.40733</v>
      </c>
      <c r="F23" s="89" t="s">
        <v>2773</v>
      </c>
    </row>
    <row r="24" spans="1:6">
      <c r="A24" s="3" t="s">
        <v>197</v>
      </c>
      <c r="B24" s="88" t="s">
        <v>137</v>
      </c>
      <c r="C24" s="3" t="s">
        <v>375</v>
      </c>
      <c r="D24" s="3">
        <v>23902014</v>
      </c>
      <c r="E24" s="3">
        <v>7.1706042</v>
      </c>
      <c r="F24" s="89" t="s">
        <v>2773</v>
      </c>
    </row>
    <row r="25" spans="1:6">
      <c r="A25" s="3" t="s">
        <v>198</v>
      </c>
      <c r="B25" s="88" t="s">
        <v>137</v>
      </c>
      <c r="C25" s="3" t="s">
        <v>375</v>
      </c>
      <c r="D25" s="3">
        <v>19109555</v>
      </c>
      <c r="E25" s="3">
        <v>5.7328665</v>
      </c>
      <c r="F25" s="89" t="s">
        <v>2773</v>
      </c>
    </row>
    <row r="26" spans="1:6">
      <c r="A26" s="3" t="s">
        <v>215</v>
      </c>
      <c r="B26" s="88" t="s">
        <v>210</v>
      </c>
      <c r="C26" s="3" t="s">
        <v>375</v>
      </c>
      <c r="D26" s="3">
        <v>28044959</v>
      </c>
      <c r="E26" s="3">
        <v>8.4134877</v>
      </c>
      <c r="F26" s="89" t="s">
        <v>2774</v>
      </c>
    </row>
    <row r="27" spans="1:6">
      <c r="A27" s="3" t="s">
        <v>217</v>
      </c>
      <c r="B27" s="88" t="s">
        <v>210</v>
      </c>
      <c r="C27" s="3" t="s">
        <v>375</v>
      </c>
      <c r="D27" s="3">
        <v>27328608</v>
      </c>
      <c r="E27" s="3">
        <v>8.1985824</v>
      </c>
      <c r="F27" s="89" t="s">
        <v>2774</v>
      </c>
    </row>
    <row r="28" spans="1:6">
      <c r="A28" s="3" t="s">
        <v>224</v>
      </c>
      <c r="B28" s="88" t="s">
        <v>225</v>
      </c>
      <c r="C28" s="3" t="s">
        <v>375</v>
      </c>
      <c r="D28" s="3">
        <v>29562011</v>
      </c>
      <c r="E28" s="3">
        <v>8.8686033</v>
      </c>
      <c r="F28" s="89" t="s">
        <v>2775</v>
      </c>
    </row>
    <row r="29" spans="1:6">
      <c r="A29" s="3" t="s">
        <v>288</v>
      </c>
      <c r="B29" s="88" t="s">
        <v>225</v>
      </c>
      <c r="C29" s="3" t="s">
        <v>375</v>
      </c>
      <c r="D29" s="3">
        <v>25806054</v>
      </c>
      <c r="E29" s="3">
        <v>7.7418162</v>
      </c>
      <c r="F29" s="89" t="s">
        <v>2775</v>
      </c>
    </row>
    <row r="30" spans="1:6">
      <c r="A30" s="3" t="s">
        <v>289</v>
      </c>
      <c r="B30" s="88" t="s">
        <v>225</v>
      </c>
      <c r="C30" s="3" t="s">
        <v>375</v>
      </c>
      <c r="D30" s="3">
        <v>24674470</v>
      </c>
      <c r="E30" s="3">
        <v>7.402341</v>
      </c>
      <c r="F30" s="89" t="s">
        <v>2775</v>
      </c>
    </row>
    <row r="31" spans="1:6">
      <c r="A31" s="3" t="s">
        <v>290</v>
      </c>
      <c r="B31" s="88" t="s">
        <v>225</v>
      </c>
      <c r="C31" s="3" t="s">
        <v>375</v>
      </c>
      <c r="D31" s="3">
        <v>28381372</v>
      </c>
      <c r="E31" s="3">
        <v>8.5144116</v>
      </c>
      <c r="F31" s="89" t="s">
        <v>2775</v>
      </c>
    </row>
    <row r="32" spans="1:6">
      <c r="A32" s="3" t="s">
        <v>291</v>
      </c>
      <c r="B32" s="88" t="s">
        <v>225</v>
      </c>
      <c r="C32" s="3" t="s">
        <v>375</v>
      </c>
      <c r="D32" s="3">
        <v>26056596</v>
      </c>
      <c r="E32" s="3">
        <v>7.8169788</v>
      </c>
      <c r="F32" s="89" t="s">
        <v>2775</v>
      </c>
    </row>
    <row r="33" spans="1:6">
      <c r="A33" s="3" t="s">
        <v>292</v>
      </c>
      <c r="B33" s="88" t="s">
        <v>225</v>
      </c>
      <c r="C33" s="3" t="s">
        <v>375</v>
      </c>
      <c r="D33" s="3">
        <v>19278223</v>
      </c>
      <c r="E33" s="3">
        <v>5.7834669</v>
      </c>
      <c r="F33" s="89" t="s">
        <v>2775</v>
      </c>
    </row>
    <row r="34" spans="1:6">
      <c r="A34" s="3" t="s">
        <v>299</v>
      </c>
      <c r="B34" s="88" t="s">
        <v>294</v>
      </c>
      <c r="C34" s="3" t="s">
        <v>375</v>
      </c>
      <c r="D34" s="3">
        <v>19880328</v>
      </c>
      <c r="E34" s="3">
        <v>5.9640984</v>
      </c>
      <c r="F34" s="89" t="s">
        <v>2776</v>
      </c>
    </row>
    <row r="35" spans="1:6">
      <c r="A35" s="3" t="s">
        <v>301</v>
      </c>
      <c r="B35" s="88" t="s">
        <v>294</v>
      </c>
      <c r="C35" s="3" t="s">
        <v>375</v>
      </c>
      <c r="D35" s="3">
        <v>17608231</v>
      </c>
      <c r="E35" s="3">
        <v>5.2824693</v>
      </c>
      <c r="F35" s="89" t="s">
        <v>2776</v>
      </c>
    </row>
    <row r="36" spans="1:6">
      <c r="A36" s="3" t="s">
        <v>303</v>
      </c>
      <c r="B36" s="88" t="s">
        <v>304</v>
      </c>
      <c r="C36" s="3" t="s">
        <v>375</v>
      </c>
      <c r="D36" s="3">
        <v>27120956</v>
      </c>
      <c r="E36" s="3">
        <v>8.1362868</v>
      </c>
      <c r="F36" s="89" t="s">
        <v>2777</v>
      </c>
    </row>
    <row r="37" spans="1:6">
      <c r="A37" s="3" t="s">
        <v>355</v>
      </c>
      <c r="B37" s="88" t="s">
        <v>312</v>
      </c>
      <c r="C37" s="3" t="s">
        <v>375</v>
      </c>
      <c r="D37" s="3">
        <v>14541213</v>
      </c>
      <c r="E37" s="3">
        <v>4.3623639</v>
      </c>
      <c r="F37" s="89" t="s">
        <v>2778</v>
      </c>
    </row>
    <row r="38" spans="1:6">
      <c r="A38" s="15" t="s">
        <v>356</v>
      </c>
      <c r="B38" s="15" t="s">
        <v>312</v>
      </c>
      <c r="C38" s="15" t="s">
        <v>375</v>
      </c>
      <c r="D38" s="15">
        <v>15994878</v>
      </c>
      <c r="E38" s="15">
        <v>4.7984634</v>
      </c>
      <c r="F38" s="15" t="s">
        <v>2778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8"/>
  <sheetViews>
    <sheetView workbookViewId="0">
      <selection activeCell="A1" sqref="A1"/>
    </sheetView>
  </sheetViews>
  <sheetFormatPr defaultColWidth="8.375" defaultRowHeight="15"/>
  <cols>
    <col min="1" max="1" width="15.125" style="3" customWidth="1"/>
    <col min="2" max="2" width="8.375" style="3" customWidth="1"/>
    <col min="3" max="3" width="22.875" style="3" customWidth="1"/>
    <col min="4" max="4" width="11.125" style="3" customWidth="1"/>
    <col min="5" max="8" width="8.375" style="3" customWidth="1"/>
    <col min="9" max="18" width="11.125" style="18" customWidth="1"/>
    <col min="19" max="16352" width="8.375" style="3" customWidth="1"/>
    <col min="16353" max="16384" width="8.375" style="3"/>
  </cols>
  <sheetData>
    <row r="1" s="1" customFormat="1" ht="30.95" customHeight="1" spans="1:18">
      <c r="A1" s="5" t="s">
        <v>2779</v>
      </c>
      <c r="B1" s="8"/>
      <c r="C1" s="8"/>
      <c r="D1" s="8"/>
      <c r="E1" s="8"/>
      <c r="F1" s="8"/>
      <c r="G1" s="8"/>
      <c r="H1" s="8"/>
      <c r="I1" s="7"/>
      <c r="J1" s="7"/>
      <c r="K1" s="7"/>
      <c r="L1" s="7"/>
      <c r="M1" s="7"/>
      <c r="N1" s="7"/>
      <c r="O1" s="7"/>
      <c r="P1" s="7"/>
      <c r="Q1" s="7"/>
      <c r="R1" s="7"/>
    </row>
    <row r="2" s="2" customFormat="1" ht="120" customHeight="1" spans="1:18">
      <c r="A2" s="20" t="s">
        <v>32</v>
      </c>
      <c r="B2" s="9" t="s">
        <v>2780</v>
      </c>
      <c r="C2" s="11" t="s">
        <v>33</v>
      </c>
      <c r="D2" s="11" t="s">
        <v>358</v>
      </c>
      <c r="E2" s="11" t="s">
        <v>2781</v>
      </c>
      <c r="F2" s="11" t="s">
        <v>2782</v>
      </c>
      <c r="G2" s="11" t="s">
        <v>2783</v>
      </c>
      <c r="H2" s="11" t="s">
        <v>2784</v>
      </c>
      <c r="I2" s="23" t="s">
        <v>2785</v>
      </c>
      <c r="J2" s="23" t="s">
        <v>2786</v>
      </c>
      <c r="K2" s="23" t="s">
        <v>2787</v>
      </c>
      <c r="L2" s="23" t="s">
        <v>2788</v>
      </c>
      <c r="M2" s="23" t="s">
        <v>2789</v>
      </c>
      <c r="N2" s="23" t="s">
        <v>2790</v>
      </c>
      <c r="O2" s="23" t="s">
        <v>2791</v>
      </c>
      <c r="P2" s="23" t="s">
        <v>2792</v>
      </c>
      <c r="Q2" s="23" t="s">
        <v>2793</v>
      </c>
      <c r="R2" s="23" t="s">
        <v>2794</v>
      </c>
    </row>
    <row r="3" spans="1:18">
      <c r="A3" s="3" t="s">
        <v>215</v>
      </c>
      <c r="B3" s="3" t="s">
        <v>210</v>
      </c>
      <c r="C3" s="3" t="s">
        <v>43</v>
      </c>
      <c r="D3" s="30">
        <v>0</v>
      </c>
      <c r="E3" s="18">
        <v>0.00481511986078277</v>
      </c>
      <c r="F3" s="18" t="s">
        <v>2795</v>
      </c>
      <c r="G3" s="18" t="s">
        <v>2795</v>
      </c>
      <c r="H3" s="18" t="s">
        <v>2795</v>
      </c>
      <c r="I3" s="18">
        <v>0.00138752205737184</v>
      </c>
      <c r="J3" s="18">
        <v>0.000515319943452091</v>
      </c>
      <c r="K3" s="18" t="s">
        <v>2795</v>
      </c>
      <c r="L3" s="18" t="s">
        <v>2795</v>
      </c>
      <c r="M3" s="18" t="s">
        <v>2795</v>
      </c>
      <c r="N3" s="18" t="s">
        <v>2795</v>
      </c>
      <c r="O3" s="18">
        <v>0.00409888063204615</v>
      </c>
      <c r="P3" s="18">
        <v>0.18942543549222</v>
      </c>
      <c r="Q3" s="18" t="s">
        <v>2795</v>
      </c>
      <c r="R3" s="18">
        <v>0.00556007258747587</v>
      </c>
    </row>
    <row r="4" spans="1:18">
      <c r="A4" s="3" t="s">
        <v>299</v>
      </c>
      <c r="B4" s="3" t="s">
        <v>294</v>
      </c>
      <c r="C4" s="3" t="s">
        <v>43</v>
      </c>
      <c r="D4" s="30">
        <v>0</v>
      </c>
      <c r="E4" s="18">
        <v>0.000553302824609748</v>
      </c>
      <c r="F4" s="18" t="s">
        <v>2795</v>
      </c>
      <c r="G4" s="18" t="s">
        <v>2795</v>
      </c>
      <c r="H4" s="18" t="s">
        <v>2795</v>
      </c>
      <c r="I4" s="18">
        <v>0.00419449999349145</v>
      </c>
      <c r="J4" s="18" t="s">
        <v>2795</v>
      </c>
      <c r="K4" s="18" t="s">
        <v>2795</v>
      </c>
      <c r="L4" s="18">
        <v>1.02756593005851e-5</v>
      </c>
      <c r="M4" s="18">
        <v>0.000361660197584046</v>
      </c>
      <c r="N4" s="18" t="s">
        <v>2795</v>
      </c>
      <c r="O4" s="18">
        <v>0.0109560037536741</v>
      </c>
      <c r="P4" s="18">
        <v>0.042985336880715</v>
      </c>
      <c r="Q4" s="18" t="s">
        <v>2795</v>
      </c>
      <c r="R4" s="18">
        <v>0.00396269399188453</v>
      </c>
    </row>
    <row r="5" spans="1:18">
      <c r="A5" s="3" t="s">
        <v>301</v>
      </c>
      <c r="B5" s="3" t="s">
        <v>294</v>
      </c>
      <c r="C5" s="3" t="s">
        <v>43</v>
      </c>
      <c r="D5" s="30">
        <v>0</v>
      </c>
      <c r="E5" s="18">
        <v>0.00305098228608873</v>
      </c>
      <c r="F5" s="18" t="s">
        <v>2795</v>
      </c>
      <c r="G5" s="18">
        <v>0.000647467645031796</v>
      </c>
      <c r="H5" s="18" t="s">
        <v>2795</v>
      </c>
      <c r="I5" s="18">
        <v>0.00304561306756421</v>
      </c>
      <c r="J5" s="18" t="s">
        <v>2795</v>
      </c>
      <c r="K5" s="18" t="s">
        <v>2795</v>
      </c>
      <c r="L5" s="18" t="s">
        <v>2795</v>
      </c>
      <c r="M5" s="18">
        <v>0.00245481499113336</v>
      </c>
      <c r="N5" s="18" t="s">
        <v>2795</v>
      </c>
      <c r="O5" s="18">
        <v>0.00732739167503584</v>
      </c>
      <c r="P5" s="18">
        <v>0.148512646154733</v>
      </c>
      <c r="Q5" s="18" t="s">
        <v>2795</v>
      </c>
      <c r="R5" s="18">
        <v>0.00272675945394943</v>
      </c>
    </row>
    <row r="6" spans="1:18">
      <c r="A6" s="3" t="s">
        <v>64</v>
      </c>
      <c r="B6" s="3" t="s">
        <v>44</v>
      </c>
      <c r="C6" s="3" t="s">
        <v>43</v>
      </c>
      <c r="D6" s="29">
        <v>1</v>
      </c>
      <c r="E6" s="18">
        <v>0.00155002676443642</v>
      </c>
      <c r="F6" s="18" t="s">
        <v>2795</v>
      </c>
      <c r="G6" s="18" t="s">
        <v>2795</v>
      </c>
      <c r="H6" s="18" t="s">
        <v>2795</v>
      </c>
      <c r="I6" s="18">
        <v>0.00274304579228638</v>
      </c>
      <c r="J6" s="18" t="s">
        <v>2795</v>
      </c>
      <c r="K6" s="18" t="s">
        <v>2795</v>
      </c>
      <c r="L6" s="18" t="s">
        <v>2795</v>
      </c>
      <c r="M6" s="18" t="s">
        <v>2795</v>
      </c>
      <c r="N6" s="18" t="s">
        <v>2795</v>
      </c>
      <c r="O6" s="18">
        <v>0.00920572356984142</v>
      </c>
      <c r="P6" s="18">
        <v>0.328294085484584</v>
      </c>
      <c r="Q6" s="18" t="s">
        <v>2795</v>
      </c>
      <c r="R6" s="18">
        <v>0.00985783004318128</v>
      </c>
    </row>
    <row r="7" spans="1:18">
      <c r="A7" s="3" t="s">
        <v>303</v>
      </c>
      <c r="B7" s="3" t="s">
        <v>304</v>
      </c>
      <c r="C7" s="3" t="s">
        <v>43</v>
      </c>
      <c r="D7" s="29">
        <v>1</v>
      </c>
      <c r="E7" s="18" t="s">
        <v>2795</v>
      </c>
      <c r="F7" s="18" t="s">
        <v>2795</v>
      </c>
      <c r="G7" s="18" t="s">
        <v>2795</v>
      </c>
      <c r="H7" s="18" t="s">
        <v>2795</v>
      </c>
      <c r="I7" s="18">
        <v>0.00125548726175822</v>
      </c>
      <c r="J7" s="18" t="s">
        <v>2795</v>
      </c>
      <c r="K7" s="18" t="s">
        <v>2795</v>
      </c>
      <c r="L7" s="18">
        <v>1.17780252950409e-5</v>
      </c>
      <c r="M7" s="18" t="s">
        <v>2795</v>
      </c>
      <c r="N7" s="18" t="s">
        <v>2795</v>
      </c>
      <c r="O7" s="18">
        <v>0.00789277919755342</v>
      </c>
      <c r="P7" s="18">
        <v>0.190928921314011</v>
      </c>
      <c r="Q7" s="18" t="s">
        <v>2795</v>
      </c>
      <c r="R7" s="18">
        <v>0.00520110945935537</v>
      </c>
    </row>
    <row r="8" spans="1:18">
      <c r="A8" s="3" t="s">
        <v>355</v>
      </c>
      <c r="B8" s="3" t="s">
        <v>312</v>
      </c>
      <c r="C8" s="3" t="s">
        <v>43</v>
      </c>
      <c r="D8" s="29">
        <v>1</v>
      </c>
      <c r="E8" s="18">
        <v>0.00589964091602963</v>
      </c>
      <c r="F8" s="18" t="s">
        <v>2795</v>
      </c>
      <c r="G8" s="18" t="s">
        <v>2795</v>
      </c>
      <c r="H8" s="18" t="s">
        <v>2795</v>
      </c>
      <c r="I8" s="18">
        <v>0.0353922724827948</v>
      </c>
      <c r="J8" s="18">
        <v>0.00171793972905284</v>
      </c>
      <c r="K8" s="18" t="s">
        <v>2795</v>
      </c>
      <c r="L8" s="18" t="s">
        <v>2795</v>
      </c>
      <c r="M8" s="18" t="s">
        <v>2795</v>
      </c>
      <c r="N8" s="18" t="s">
        <v>2795</v>
      </c>
      <c r="O8" s="18">
        <v>0.011289020554522</v>
      </c>
      <c r="P8" s="18">
        <v>0.306994578023073</v>
      </c>
      <c r="Q8" s="18" t="s">
        <v>2795</v>
      </c>
      <c r="R8" s="18">
        <v>0.0406030128066481</v>
      </c>
    </row>
    <row r="9" spans="1:18">
      <c r="A9" s="3" t="s">
        <v>356</v>
      </c>
      <c r="B9" s="3" t="s">
        <v>312</v>
      </c>
      <c r="C9" s="3" t="s">
        <v>43</v>
      </c>
      <c r="D9" s="29">
        <v>1</v>
      </c>
      <c r="E9" s="18" t="s">
        <v>2795</v>
      </c>
      <c r="F9" s="18" t="s">
        <v>2795</v>
      </c>
      <c r="G9" s="18" t="s">
        <v>2795</v>
      </c>
      <c r="H9" s="18" t="s">
        <v>2795</v>
      </c>
      <c r="I9" s="18">
        <v>0.00624786123969191</v>
      </c>
      <c r="J9" s="18" t="s">
        <v>2795</v>
      </c>
      <c r="K9" s="18" t="s">
        <v>2795</v>
      </c>
      <c r="L9" s="18" t="s">
        <v>2795</v>
      </c>
      <c r="M9" s="18" t="s">
        <v>2795</v>
      </c>
      <c r="N9" s="18" t="s">
        <v>2795</v>
      </c>
      <c r="O9" s="18">
        <v>0.0059061317242143</v>
      </c>
      <c r="P9" s="18">
        <v>0.140307760019228</v>
      </c>
      <c r="Q9" s="18" t="s">
        <v>2795</v>
      </c>
      <c r="R9" s="18">
        <v>0.0111309778697703</v>
      </c>
    </row>
    <row r="10" spans="1:18">
      <c r="A10" s="3" t="s">
        <v>87</v>
      </c>
      <c r="B10" s="3" t="s">
        <v>83</v>
      </c>
      <c r="C10" s="3" t="s">
        <v>43</v>
      </c>
      <c r="D10" s="85">
        <v>2</v>
      </c>
      <c r="E10" s="18" t="s">
        <v>2795</v>
      </c>
      <c r="F10" s="18" t="s">
        <v>2795</v>
      </c>
      <c r="G10" s="18" t="s">
        <v>2795</v>
      </c>
      <c r="H10" s="18" t="s">
        <v>2795</v>
      </c>
      <c r="I10" s="18">
        <v>0.0264897319703358</v>
      </c>
      <c r="J10" s="18" t="s">
        <v>2795</v>
      </c>
      <c r="K10" s="18" t="s">
        <v>2795</v>
      </c>
      <c r="L10" s="18" t="s">
        <v>2795</v>
      </c>
      <c r="M10" s="18" t="s">
        <v>2795</v>
      </c>
      <c r="N10" s="18" t="s">
        <v>2795</v>
      </c>
      <c r="O10" s="18">
        <v>0.00587320617124129</v>
      </c>
      <c r="P10" s="18">
        <v>0.294746110020552</v>
      </c>
      <c r="Q10" s="18" t="s">
        <v>2795</v>
      </c>
      <c r="R10" s="18">
        <v>0.00708006848340266</v>
      </c>
    </row>
    <row r="11" spans="1:18">
      <c r="A11" s="3" t="s">
        <v>372</v>
      </c>
      <c r="B11" s="3" t="s">
        <v>90</v>
      </c>
      <c r="C11" s="3" t="s">
        <v>66</v>
      </c>
      <c r="D11" s="85">
        <v>2</v>
      </c>
      <c r="E11" s="18">
        <v>0.00189807113080091</v>
      </c>
      <c r="F11" s="18">
        <v>0.0104037961009244</v>
      </c>
      <c r="G11" s="18">
        <v>0.00119202987704168</v>
      </c>
      <c r="H11" s="18">
        <v>0.0681401699199406</v>
      </c>
      <c r="I11" s="18">
        <v>0.289925781195484</v>
      </c>
      <c r="J11" s="18">
        <v>0.00681645319188073</v>
      </c>
      <c r="K11" s="18" t="s">
        <v>2795</v>
      </c>
      <c r="L11" s="18">
        <v>4.255794363276e-5</v>
      </c>
      <c r="M11" s="18">
        <v>1.10952702619022e-5</v>
      </c>
      <c r="N11" s="18">
        <v>5.02865057369487e-5</v>
      </c>
      <c r="O11" s="18">
        <v>0.00128574540161974</v>
      </c>
      <c r="P11" s="18">
        <v>0.0348036840307079</v>
      </c>
      <c r="Q11" s="18">
        <v>0.00025847157045053</v>
      </c>
      <c r="R11" s="18">
        <v>2.91471499278585</v>
      </c>
    </row>
    <row r="12" spans="1:18">
      <c r="A12" s="3" t="s">
        <v>115</v>
      </c>
      <c r="B12" s="3" t="s">
        <v>107</v>
      </c>
      <c r="C12" s="3" t="s">
        <v>66</v>
      </c>
      <c r="D12" s="85">
        <v>2</v>
      </c>
      <c r="E12" s="18">
        <v>9.88433986916433</v>
      </c>
      <c r="F12" s="18">
        <v>0.00271631260832463</v>
      </c>
      <c r="G12" s="18">
        <v>0.0106011809210673</v>
      </c>
      <c r="H12" s="18">
        <v>0.207688812466233</v>
      </c>
      <c r="I12" s="18">
        <v>0.0108674968343007</v>
      </c>
      <c r="J12" s="18">
        <v>0.734252796630599</v>
      </c>
      <c r="K12" s="18">
        <v>3.85575954106268e-5</v>
      </c>
      <c r="L12" s="18">
        <v>0.00102122825191754</v>
      </c>
      <c r="M12" s="18">
        <v>0.00123795049826956</v>
      </c>
      <c r="N12" s="18" t="s">
        <v>2795</v>
      </c>
      <c r="O12" s="18">
        <v>0.123034375694577</v>
      </c>
      <c r="P12" s="18">
        <v>0.0448260319626146</v>
      </c>
      <c r="Q12" s="18">
        <v>0.00576071863086357</v>
      </c>
      <c r="R12" s="18">
        <v>0.000169637089905494</v>
      </c>
    </row>
    <row r="13" spans="1:18">
      <c r="A13" s="3" t="s">
        <v>217</v>
      </c>
      <c r="B13" s="3" t="s">
        <v>210</v>
      </c>
      <c r="C13" s="3" t="s">
        <v>43</v>
      </c>
      <c r="D13" s="85">
        <v>2</v>
      </c>
      <c r="E13" s="18" t="s">
        <v>2795</v>
      </c>
      <c r="F13" s="18" t="s">
        <v>2795</v>
      </c>
      <c r="G13" s="18" t="s">
        <v>2795</v>
      </c>
      <c r="H13" s="18" t="s">
        <v>2795</v>
      </c>
      <c r="I13" s="18">
        <v>0.00208277152659396</v>
      </c>
      <c r="J13" s="18" t="s">
        <v>2795</v>
      </c>
      <c r="K13" s="18" t="s">
        <v>2795</v>
      </c>
      <c r="L13" s="18" t="s">
        <v>2795</v>
      </c>
      <c r="M13" s="18" t="s">
        <v>2795</v>
      </c>
      <c r="N13" s="18" t="s">
        <v>2795</v>
      </c>
      <c r="O13" s="18">
        <v>0.00574275693513998</v>
      </c>
      <c r="P13" s="18">
        <v>0.215966430939767</v>
      </c>
      <c r="Q13" s="18" t="s">
        <v>2795</v>
      </c>
      <c r="R13" s="18">
        <v>0.0064154855704187</v>
      </c>
    </row>
    <row r="14" spans="1:18">
      <c r="A14" s="3" t="s">
        <v>71</v>
      </c>
      <c r="B14" s="3" t="s">
        <v>72</v>
      </c>
      <c r="C14" s="3" t="s">
        <v>43</v>
      </c>
      <c r="D14" s="27">
        <v>3</v>
      </c>
      <c r="E14" s="18">
        <v>0.0019034795649046</v>
      </c>
      <c r="F14" s="18" t="s">
        <v>2795</v>
      </c>
      <c r="G14" s="18" t="s">
        <v>2795</v>
      </c>
      <c r="H14" s="18" t="s">
        <v>2795</v>
      </c>
      <c r="I14" s="18">
        <v>0.00562351943453846</v>
      </c>
      <c r="J14" s="18" t="s">
        <v>2795</v>
      </c>
      <c r="K14" s="18" t="s">
        <v>2795</v>
      </c>
      <c r="L14" s="18" t="s">
        <v>2795</v>
      </c>
      <c r="M14" s="18" t="s">
        <v>2795</v>
      </c>
      <c r="N14" s="18" t="s">
        <v>2795</v>
      </c>
      <c r="O14" s="18">
        <v>0.00252597725371077</v>
      </c>
      <c r="P14" s="18">
        <v>0.057735821152542</v>
      </c>
      <c r="Q14" s="18" t="s">
        <v>2795</v>
      </c>
      <c r="R14" s="18">
        <v>0.00477137897189463</v>
      </c>
    </row>
    <row r="15" spans="1:18">
      <c r="A15" s="3" t="s">
        <v>105</v>
      </c>
      <c r="B15" s="3" t="s">
        <v>96</v>
      </c>
      <c r="C15" s="3" t="s">
        <v>66</v>
      </c>
      <c r="D15" s="27">
        <v>3</v>
      </c>
      <c r="E15" s="18">
        <v>0.000143628163856558</v>
      </c>
      <c r="F15" s="18" t="s">
        <v>2795</v>
      </c>
      <c r="G15" s="18" t="s">
        <v>2795</v>
      </c>
      <c r="H15" s="18" t="s">
        <v>2795</v>
      </c>
      <c r="I15" s="18">
        <v>0.00512124491768969</v>
      </c>
      <c r="J15" s="18" t="s">
        <v>2795</v>
      </c>
      <c r="K15" s="18">
        <v>4.07640345710113e-5</v>
      </c>
      <c r="L15" s="18" t="s">
        <v>2795</v>
      </c>
      <c r="M15" s="18" t="s">
        <v>2795</v>
      </c>
      <c r="N15" s="18" t="s">
        <v>2795</v>
      </c>
      <c r="O15" s="18">
        <v>0.00180212511364636</v>
      </c>
      <c r="P15" s="18">
        <v>0.0702949365905172</v>
      </c>
      <c r="Q15" s="18" t="s">
        <v>2795</v>
      </c>
      <c r="R15" s="18">
        <v>0.00207166906729357</v>
      </c>
    </row>
    <row r="16" spans="1:18">
      <c r="A16" s="3" t="s">
        <v>186</v>
      </c>
      <c r="B16" s="3" t="s">
        <v>137</v>
      </c>
      <c r="C16" s="3" t="s">
        <v>66</v>
      </c>
      <c r="D16" s="27">
        <v>3</v>
      </c>
      <c r="E16" s="18">
        <v>11.2627866803499</v>
      </c>
      <c r="F16" s="18">
        <v>2.09056515871116</v>
      </c>
      <c r="G16" s="18">
        <v>0.364568101278789</v>
      </c>
      <c r="H16" s="18">
        <v>3.3554724870751</v>
      </c>
      <c r="I16" s="18">
        <v>0.00292273479778194</v>
      </c>
      <c r="J16" s="18">
        <v>0.0281566288916472</v>
      </c>
      <c r="K16" s="18">
        <v>0.0014349003454312</v>
      </c>
      <c r="L16" s="18">
        <v>0.00256774501084361</v>
      </c>
      <c r="M16" s="18">
        <v>0.000642275231772842</v>
      </c>
      <c r="N16" s="18">
        <v>0.000130341045415202</v>
      </c>
      <c r="O16" s="18">
        <v>0.0370523447888053</v>
      </c>
      <c r="P16" s="18">
        <v>0.169953096933512</v>
      </c>
      <c r="Q16" s="18">
        <v>0.0076924639325382</v>
      </c>
      <c r="R16" s="18">
        <v>0.000756771896271967</v>
      </c>
    </row>
    <row r="17" spans="1:18">
      <c r="A17" s="3" t="s">
        <v>198</v>
      </c>
      <c r="B17" s="3" t="s">
        <v>137</v>
      </c>
      <c r="C17" s="3" t="s">
        <v>66</v>
      </c>
      <c r="D17" s="27">
        <v>3</v>
      </c>
      <c r="E17" s="18">
        <v>13.5472145907852</v>
      </c>
      <c r="F17" s="18">
        <v>7.40767088468633</v>
      </c>
      <c r="G17" s="18">
        <v>0.395944397677628</v>
      </c>
      <c r="H17" s="18">
        <v>21.9273346653555</v>
      </c>
      <c r="I17" s="18">
        <v>0.000677838852415006</v>
      </c>
      <c r="J17" s="18">
        <v>0.00244368689233037</v>
      </c>
      <c r="K17" s="18">
        <v>0.0417827525493008</v>
      </c>
      <c r="L17" s="18">
        <v>0.00114360920809296</v>
      </c>
      <c r="M17" s="18">
        <v>0.0233465468903972</v>
      </c>
      <c r="N17" s="18">
        <v>0.00266563007780309</v>
      </c>
      <c r="O17" s="18">
        <v>0.0092534095707142</v>
      </c>
      <c r="P17" s="18">
        <v>1.27371218537121</v>
      </c>
      <c r="Q17" s="18">
        <v>0.0243788827973534</v>
      </c>
      <c r="R17" s="18">
        <v>0.00176886776534258</v>
      </c>
    </row>
    <row r="18" spans="1:18">
      <c r="A18" s="3" t="s">
        <v>288</v>
      </c>
      <c r="B18" s="3" t="s">
        <v>225</v>
      </c>
      <c r="C18" s="3" t="s">
        <v>66</v>
      </c>
      <c r="D18" s="27">
        <v>3</v>
      </c>
      <c r="E18" s="18">
        <v>0.029054673124414</v>
      </c>
      <c r="F18" s="18">
        <v>0.00508258413125776</v>
      </c>
      <c r="G18" s="18">
        <v>0.00404281629857443</v>
      </c>
      <c r="H18" s="18">
        <v>0.0880169589523727</v>
      </c>
      <c r="I18" s="18">
        <v>0.000729752466625044</v>
      </c>
      <c r="J18" s="18">
        <v>0.000494118736496956</v>
      </c>
      <c r="K18" s="18">
        <v>0.0124511116768232</v>
      </c>
      <c r="L18" s="18">
        <v>0.122728640382367</v>
      </c>
      <c r="M18" s="18">
        <v>1.09196408275675</v>
      </c>
      <c r="N18" s="18">
        <v>0.0344985466994166</v>
      </c>
      <c r="O18" s="18">
        <v>0.00389533015295324</v>
      </c>
      <c r="P18" s="18">
        <v>0.742410779574334</v>
      </c>
      <c r="Q18" s="18">
        <v>0.0028814401513778</v>
      </c>
      <c r="R18" s="18">
        <v>0.0148627365688294</v>
      </c>
    </row>
    <row r="19" spans="1:18">
      <c r="A19" s="3" t="s">
        <v>70</v>
      </c>
      <c r="B19" s="3" t="s">
        <v>44</v>
      </c>
      <c r="C19" s="3" t="s">
        <v>66</v>
      </c>
      <c r="D19" s="26">
        <v>4</v>
      </c>
      <c r="E19" s="18">
        <v>8.95365021838042</v>
      </c>
      <c r="F19" s="18">
        <v>0.0369901671295498</v>
      </c>
      <c r="G19" s="18">
        <v>0.261681463000808</v>
      </c>
      <c r="H19" s="18">
        <v>0.0723580316436306</v>
      </c>
      <c r="I19" s="18">
        <v>0.00380870502658061</v>
      </c>
      <c r="J19" s="18">
        <v>0.68687967328706</v>
      </c>
      <c r="K19" s="18">
        <v>0.000349072706465262</v>
      </c>
      <c r="L19" s="18">
        <v>8.66004616365287e-6</v>
      </c>
      <c r="M19" s="18">
        <v>9.34711957586639e-5</v>
      </c>
      <c r="N19" s="18">
        <v>0.000163723497487993</v>
      </c>
      <c r="O19" s="18">
        <v>0.2442147404319</v>
      </c>
      <c r="P19" s="18">
        <v>0.0403446107616961</v>
      </c>
      <c r="Q19" s="18">
        <v>0.000277255825365275</v>
      </c>
      <c r="R19" s="18">
        <v>5.67272683719505e-5</v>
      </c>
    </row>
    <row r="20" spans="1:18">
      <c r="A20" s="3" t="s">
        <v>80</v>
      </c>
      <c r="B20" s="3" t="s">
        <v>72</v>
      </c>
      <c r="C20" s="3" t="s">
        <v>66</v>
      </c>
      <c r="D20" s="26">
        <v>4</v>
      </c>
      <c r="E20" s="18">
        <v>2.99836299822496e-5</v>
      </c>
      <c r="F20" s="18" t="s">
        <v>2795</v>
      </c>
      <c r="G20" s="18" t="s">
        <v>2795</v>
      </c>
      <c r="H20" s="18" t="s">
        <v>2795</v>
      </c>
      <c r="I20" s="18">
        <v>0.00025642714552525</v>
      </c>
      <c r="J20" s="18" t="s">
        <v>2795</v>
      </c>
      <c r="K20" s="18" t="s">
        <v>2795</v>
      </c>
      <c r="L20" s="18">
        <v>4.59393628381552e-6</v>
      </c>
      <c r="M20" s="18">
        <v>1.43722070055064e-5</v>
      </c>
      <c r="N20" s="18" t="s">
        <v>2795</v>
      </c>
      <c r="O20" s="18">
        <v>0.00012786198811055</v>
      </c>
      <c r="P20" s="18">
        <v>0.0135890475149097</v>
      </c>
      <c r="Q20" s="18" t="s">
        <v>2795</v>
      </c>
      <c r="R20" s="18">
        <v>0.000580290944846965</v>
      </c>
    </row>
    <row r="21" spans="1:18">
      <c r="A21" s="3" t="s">
        <v>130</v>
      </c>
      <c r="B21" s="3" t="s">
        <v>118</v>
      </c>
      <c r="C21" s="3" t="s">
        <v>117</v>
      </c>
      <c r="D21" s="26">
        <v>4</v>
      </c>
      <c r="E21" s="18">
        <v>0.000432010565474568</v>
      </c>
      <c r="F21" s="18" t="s">
        <v>2795</v>
      </c>
      <c r="G21" s="18" t="s">
        <v>2795</v>
      </c>
      <c r="H21" s="18" t="s">
        <v>2795</v>
      </c>
      <c r="I21" s="18">
        <v>0.00304804252950025</v>
      </c>
      <c r="J21" s="18" t="s">
        <v>2795</v>
      </c>
      <c r="K21" s="18" t="s">
        <v>2795</v>
      </c>
      <c r="L21" s="18" t="s">
        <v>2795</v>
      </c>
      <c r="M21" s="18">
        <v>0.000379642703210957</v>
      </c>
      <c r="N21" s="18">
        <v>2.60702199339743e-5</v>
      </c>
      <c r="O21" s="18">
        <v>0.0022201630086877</v>
      </c>
      <c r="P21" s="18">
        <v>0.0819278604141678</v>
      </c>
      <c r="Q21" s="18" t="s">
        <v>2795</v>
      </c>
      <c r="R21" s="18">
        <v>0.00900903543196</v>
      </c>
    </row>
    <row r="22" spans="1:18">
      <c r="A22" s="3" t="s">
        <v>135</v>
      </c>
      <c r="B22" s="3" t="s">
        <v>118</v>
      </c>
      <c r="C22" s="3" t="s">
        <v>66</v>
      </c>
      <c r="D22" s="26">
        <v>4</v>
      </c>
      <c r="E22" s="18">
        <v>0.000881343354293786</v>
      </c>
      <c r="F22" s="18">
        <v>0.00152749568669427</v>
      </c>
      <c r="G22" s="18">
        <v>0.000914394670038654</v>
      </c>
      <c r="H22" s="18">
        <v>0.0287407162702248</v>
      </c>
      <c r="I22" s="18">
        <v>0.00164462206436337</v>
      </c>
      <c r="J22" s="18">
        <v>5.28380280895761e-5</v>
      </c>
      <c r="K22" s="18">
        <v>0.0431796770632944</v>
      </c>
      <c r="L22" s="18">
        <v>0.000210054223390176</v>
      </c>
      <c r="M22" s="18">
        <v>0.00299828417006674</v>
      </c>
      <c r="N22" s="18">
        <v>0.000443214759854801</v>
      </c>
      <c r="O22" s="18">
        <v>0.00049790697901888</v>
      </c>
      <c r="P22" s="18">
        <v>0.00719949180922984</v>
      </c>
      <c r="Q22" s="18">
        <v>0.0010105064780999</v>
      </c>
      <c r="R22" s="18">
        <v>0.000792902563715723</v>
      </c>
    </row>
    <row r="23" spans="1:18">
      <c r="A23" s="3" t="s">
        <v>189</v>
      </c>
      <c r="B23" s="3" t="s">
        <v>137</v>
      </c>
      <c r="C23" s="3" t="s">
        <v>66</v>
      </c>
      <c r="D23" s="26">
        <v>4</v>
      </c>
      <c r="E23" s="18">
        <v>0.0135656517260293</v>
      </c>
      <c r="F23" s="18">
        <v>0.00737897707905989</v>
      </c>
      <c r="G23" s="18">
        <v>0.00477392044443921</v>
      </c>
      <c r="H23" s="18">
        <v>0.108520560409647</v>
      </c>
      <c r="I23" s="18">
        <v>0.00017838807918518</v>
      </c>
      <c r="J23" s="18">
        <v>7.02115525159765e-5</v>
      </c>
      <c r="K23" s="18">
        <v>3.32387483652319e-5</v>
      </c>
      <c r="L23" s="18">
        <v>0.000332702937865245</v>
      </c>
      <c r="M23" s="18">
        <v>0.000783573839753335</v>
      </c>
      <c r="N23" s="18">
        <v>4.63795736539099e-5</v>
      </c>
      <c r="O23" s="18">
        <v>0.000160069931131995</v>
      </c>
      <c r="P23" s="18">
        <v>0.00855355104414815</v>
      </c>
      <c r="Q23" s="18" t="s">
        <v>2795</v>
      </c>
      <c r="R23" s="18">
        <v>0.000233270037459219</v>
      </c>
    </row>
    <row r="24" ht="30" customHeight="1" spans="1:18">
      <c r="A24" s="3" t="s">
        <v>184</v>
      </c>
      <c r="B24" s="3" t="s">
        <v>137</v>
      </c>
      <c r="C24" s="3" t="s">
        <v>66</v>
      </c>
      <c r="D24" s="26">
        <v>4</v>
      </c>
      <c r="E24" s="18">
        <v>0.0389385052080925</v>
      </c>
      <c r="F24" s="18">
        <v>0.0487560895058912</v>
      </c>
      <c r="G24" s="18">
        <v>0.0313815157545136</v>
      </c>
      <c r="H24" s="18">
        <v>1.09795782944406</v>
      </c>
      <c r="I24" s="18">
        <v>0.000252541516473017</v>
      </c>
      <c r="J24" s="18">
        <v>0.000268926266121004</v>
      </c>
      <c r="K24" s="18">
        <v>1.30576400242475e-5</v>
      </c>
      <c r="L24" s="18">
        <v>9.98609220978022e-5</v>
      </c>
      <c r="M24" s="18">
        <v>0.00055821491152885</v>
      </c>
      <c r="N24" s="18">
        <v>1.04113904409968e-5</v>
      </c>
      <c r="O24" s="18">
        <v>0.000223232869163319</v>
      </c>
      <c r="P24" s="18">
        <v>0.0154921153837398</v>
      </c>
      <c r="Q24" s="18">
        <v>2.29347109421513e-5</v>
      </c>
      <c r="R24" s="18">
        <v>0.000681578864182539</v>
      </c>
    </row>
    <row r="25" spans="1:18">
      <c r="A25" s="3" t="s">
        <v>191</v>
      </c>
      <c r="B25" s="3" t="s">
        <v>137</v>
      </c>
      <c r="C25" s="3" t="s">
        <v>66</v>
      </c>
      <c r="D25" s="26">
        <v>4</v>
      </c>
      <c r="E25" s="18">
        <v>1.23791311555934</v>
      </c>
      <c r="F25" s="18">
        <v>1.60765770225567</v>
      </c>
      <c r="G25" s="18">
        <v>8.69701482869009</v>
      </c>
      <c r="H25" s="18">
        <v>35.1044909016231</v>
      </c>
      <c r="I25" s="18">
        <v>0.000629750385351604</v>
      </c>
      <c r="J25" s="18">
        <v>0.43975522797604</v>
      </c>
      <c r="K25" s="18">
        <v>0.0017487673031132</v>
      </c>
      <c r="L25" s="18">
        <v>1.9608299792517e-5</v>
      </c>
      <c r="M25" s="18">
        <v>0.00295292022195843</v>
      </c>
      <c r="N25" s="18">
        <v>0.00560483654162382</v>
      </c>
      <c r="O25" s="18">
        <v>0.00824736381965572</v>
      </c>
      <c r="P25" s="18">
        <v>2.38190788435686</v>
      </c>
      <c r="Q25" s="18">
        <v>0.0105196677865314</v>
      </c>
      <c r="R25" s="18">
        <v>0.00894844225068717</v>
      </c>
    </row>
    <row r="26" spans="1:18">
      <c r="A26" s="3" t="s">
        <v>193</v>
      </c>
      <c r="B26" s="3" t="s">
        <v>137</v>
      </c>
      <c r="C26" s="3" t="s">
        <v>66</v>
      </c>
      <c r="D26" s="26">
        <v>4</v>
      </c>
      <c r="E26" s="18">
        <v>6.88587576118877</v>
      </c>
      <c r="F26" s="18">
        <v>0.135335627542224</v>
      </c>
      <c r="G26" s="18">
        <v>0.327612529322444</v>
      </c>
      <c r="H26" s="18">
        <v>0.232828554198929</v>
      </c>
      <c r="I26" s="18">
        <v>0.00481085372673265</v>
      </c>
      <c r="J26" s="18">
        <v>3.95797979429099</v>
      </c>
      <c r="K26" s="18">
        <v>0.000602117115922134</v>
      </c>
      <c r="L26" s="18">
        <v>6.60248701794711e-5</v>
      </c>
      <c r="M26" s="18">
        <v>0.000213180428113428</v>
      </c>
      <c r="N26" s="18">
        <v>1.0001929224052e-5</v>
      </c>
      <c r="O26" s="18">
        <v>0.0709400171703952</v>
      </c>
      <c r="P26" s="18">
        <v>0.0350476950941716</v>
      </c>
      <c r="Q26" s="18">
        <v>0.000436248056104157</v>
      </c>
      <c r="R26" s="18">
        <v>0.000119384755763804</v>
      </c>
    </row>
    <row r="27" spans="1:18">
      <c r="A27" s="3" t="s">
        <v>197</v>
      </c>
      <c r="B27" s="3" t="s">
        <v>137</v>
      </c>
      <c r="C27" s="3" t="s">
        <v>66</v>
      </c>
      <c r="D27" s="26">
        <v>4</v>
      </c>
      <c r="E27" s="18">
        <v>14.4318248767268</v>
      </c>
      <c r="F27" s="18">
        <v>0.0276890349361931</v>
      </c>
      <c r="G27" s="18">
        <v>0.863917175018303</v>
      </c>
      <c r="H27" s="18">
        <v>0.062972914343672</v>
      </c>
      <c r="I27" s="18">
        <v>0.00100623487796094</v>
      </c>
      <c r="J27" s="18">
        <v>2.99554623364914</v>
      </c>
      <c r="K27" s="18">
        <v>0.00200008194398079</v>
      </c>
      <c r="L27" s="18">
        <v>4.02418437209823e-5</v>
      </c>
      <c r="M27" s="18">
        <v>0.000457588211035628</v>
      </c>
      <c r="N27" s="18">
        <v>0.000184712684340779</v>
      </c>
      <c r="O27" s="18">
        <v>0.0297573321155453</v>
      </c>
      <c r="P27" s="18">
        <v>0.0338156718438812</v>
      </c>
      <c r="Q27" s="18">
        <v>0.00294595265224333</v>
      </c>
      <c r="R27" s="18">
        <v>2.98739731566022e-5</v>
      </c>
    </row>
    <row r="28" spans="1:18">
      <c r="A28" s="3" t="s">
        <v>190</v>
      </c>
      <c r="B28" s="3" t="s">
        <v>137</v>
      </c>
      <c r="C28" s="3" t="s">
        <v>66</v>
      </c>
      <c r="D28" s="26">
        <v>4</v>
      </c>
      <c r="E28" s="18">
        <v>0.00464431711205118</v>
      </c>
      <c r="F28" s="18">
        <v>0.00327077759810486</v>
      </c>
      <c r="G28" s="18">
        <v>0.00248930742186831</v>
      </c>
      <c r="H28" s="18">
        <v>0.0723925722775329</v>
      </c>
      <c r="I28" s="18">
        <v>0.000121033680793305</v>
      </c>
      <c r="J28" s="18">
        <v>0.000100943087721366</v>
      </c>
      <c r="K28" s="18">
        <v>3.18582129934297e-6</v>
      </c>
      <c r="L28" s="18">
        <v>0.00041275834087362</v>
      </c>
      <c r="M28" s="18">
        <v>0.000211857420214434</v>
      </c>
      <c r="N28" s="18">
        <v>2.54018562015113e-6</v>
      </c>
      <c r="O28" s="18">
        <v>0.00018870856813527</v>
      </c>
      <c r="P28" s="18">
        <v>0.0103296364069514</v>
      </c>
      <c r="Q28" s="18" t="s">
        <v>2795</v>
      </c>
      <c r="R28" s="18">
        <v>6.76700478309444e-5</v>
      </c>
    </row>
    <row r="29" spans="1:18">
      <c r="A29" s="3" t="s">
        <v>195</v>
      </c>
      <c r="B29" s="3" t="s">
        <v>137</v>
      </c>
      <c r="C29" s="3" t="s">
        <v>66</v>
      </c>
      <c r="D29" s="26">
        <v>4</v>
      </c>
      <c r="E29" s="18">
        <v>0.082406305530817</v>
      </c>
      <c r="F29" s="18">
        <v>0.0545708615163824</v>
      </c>
      <c r="G29" s="18">
        <v>0.0404224349697898</v>
      </c>
      <c r="H29" s="18">
        <v>1.76123556139608</v>
      </c>
      <c r="I29" s="18">
        <v>0.00135751707705004</v>
      </c>
      <c r="J29" s="18">
        <v>0.000891862810241308</v>
      </c>
      <c r="K29" s="18">
        <v>4.5644915492379e-5</v>
      </c>
      <c r="L29" s="18">
        <v>0.000171972570156258</v>
      </c>
      <c r="M29" s="18">
        <v>0.00374806576198605</v>
      </c>
      <c r="N29" s="18">
        <v>3.0328798309839e-5</v>
      </c>
      <c r="O29" s="18">
        <v>0.00397315776045071</v>
      </c>
      <c r="P29" s="18">
        <v>0.037102348796073</v>
      </c>
      <c r="Q29" s="18">
        <v>5.01073002497326e-5</v>
      </c>
      <c r="R29" s="18">
        <v>0.0048157416208865</v>
      </c>
    </row>
    <row r="30" spans="1:18">
      <c r="A30" s="3" t="s">
        <v>290</v>
      </c>
      <c r="B30" s="3" t="s">
        <v>225</v>
      </c>
      <c r="C30" s="3" t="s">
        <v>66</v>
      </c>
      <c r="D30" s="26">
        <v>4</v>
      </c>
      <c r="E30" s="18">
        <v>0.0105520203401285</v>
      </c>
      <c r="F30" s="18">
        <v>0.00180350560101265</v>
      </c>
      <c r="G30" s="18">
        <v>0.00173565810247567</v>
      </c>
      <c r="H30" s="18">
        <v>0.00239099410569286</v>
      </c>
      <c r="I30" s="18">
        <v>0.00212393872941918</v>
      </c>
      <c r="J30" s="18">
        <v>0.000945633809074989</v>
      </c>
      <c r="K30" s="18">
        <v>0.000596894824268834</v>
      </c>
      <c r="L30" s="18" t="s">
        <v>2795</v>
      </c>
      <c r="M30" s="18" t="s">
        <v>2795</v>
      </c>
      <c r="N30" s="18" t="s">
        <v>2795</v>
      </c>
      <c r="O30" s="18">
        <v>0.00597657279259136</v>
      </c>
      <c r="P30" s="18">
        <v>0.158358632240089</v>
      </c>
      <c r="Q30" s="18" t="s">
        <v>2795</v>
      </c>
      <c r="R30" s="18">
        <v>0.000854477375173372</v>
      </c>
    </row>
    <row r="31" spans="1:18">
      <c r="A31" s="3" t="s">
        <v>291</v>
      </c>
      <c r="B31" s="3" t="s">
        <v>225</v>
      </c>
      <c r="C31" s="3" t="s">
        <v>66</v>
      </c>
      <c r="D31" s="26">
        <v>4</v>
      </c>
      <c r="E31" s="18">
        <v>0.000406508679258237</v>
      </c>
      <c r="F31" s="18" t="s">
        <v>2795</v>
      </c>
      <c r="G31" s="18">
        <v>6.16197840011839e-6</v>
      </c>
      <c r="H31" s="18" t="s">
        <v>2795</v>
      </c>
      <c r="I31" s="18">
        <v>0.000283872995397821</v>
      </c>
      <c r="J31" s="18">
        <v>8.8779650351903e-5</v>
      </c>
      <c r="K31" s="18">
        <v>0.00010878105609092</v>
      </c>
      <c r="L31" s="18">
        <v>1.11219913549249e-5</v>
      </c>
      <c r="M31" s="18">
        <v>0.0012543719060267</v>
      </c>
      <c r="N31" s="18">
        <v>0.00202908702115999</v>
      </c>
      <c r="O31" s="18">
        <v>0.00072864688545756</v>
      </c>
      <c r="P31" s="18">
        <v>0.247328366037799</v>
      </c>
      <c r="Q31" s="18">
        <v>0.000282255575926905</v>
      </c>
      <c r="R31" s="18">
        <v>0.0120121312292639</v>
      </c>
    </row>
    <row r="32" spans="1:18">
      <c r="A32" s="3" t="s">
        <v>292</v>
      </c>
      <c r="B32" s="3" t="s">
        <v>225</v>
      </c>
      <c r="C32" s="3" t="s">
        <v>66</v>
      </c>
      <c r="D32" s="26">
        <v>4</v>
      </c>
      <c r="E32" s="18" t="s">
        <v>2795</v>
      </c>
      <c r="F32" s="18" t="s">
        <v>2795</v>
      </c>
      <c r="G32" s="18" t="s">
        <v>2795</v>
      </c>
      <c r="H32" s="18">
        <v>1.93010481395889e-5</v>
      </c>
      <c r="I32" s="18">
        <v>0.00315120839918205</v>
      </c>
      <c r="J32" s="18" t="s">
        <v>2795</v>
      </c>
      <c r="K32" s="18" t="s">
        <v>2795</v>
      </c>
      <c r="L32" s="18">
        <v>1.86279419505157e-5</v>
      </c>
      <c r="M32" s="18">
        <v>4.07944810030987e-5</v>
      </c>
      <c r="N32" s="18" t="s">
        <v>2795</v>
      </c>
      <c r="O32" s="18">
        <v>0.00430726671095235</v>
      </c>
      <c r="P32" s="18">
        <v>0.0212985437328235</v>
      </c>
      <c r="Q32" s="18" t="s">
        <v>2795</v>
      </c>
      <c r="R32" s="18">
        <v>0.000394686663786327</v>
      </c>
    </row>
    <row r="33" spans="1:18">
      <c r="A33" s="3" t="s">
        <v>111</v>
      </c>
      <c r="B33" s="3" t="s">
        <v>107</v>
      </c>
      <c r="C33" s="3" t="s">
        <v>43</v>
      </c>
      <c r="D33" s="3" t="s">
        <v>2796</v>
      </c>
      <c r="E33" s="18">
        <v>1.77336599355374</v>
      </c>
      <c r="F33" s="18">
        <v>0.279906160575795</v>
      </c>
      <c r="G33" s="18">
        <v>0.00459513343141993</v>
      </c>
      <c r="H33" s="18">
        <v>0.110152093276656</v>
      </c>
      <c r="I33" s="18">
        <v>0.0279580713593872</v>
      </c>
      <c r="J33" s="18">
        <v>0.00765988000060094</v>
      </c>
      <c r="K33" s="18" t="s">
        <v>2795</v>
      </c>
      <c r="L33" s="18" t="s">
        <v>2795</v>
      </c>
      <c r="M33" s="18" t="s">
        <v>2795</v>
      </c>
      <c r="N33" s="18" t="s">
        <v>2795</v>
      </c>
      <c r="O33" s="18">
        <v>0.00428053525085963</v>
      </c>
      <c r="P33" s="18">
        <v>0.192384634692457</v>
      </c>
      <c r="Q33" s="18" t="s">
        <v>2795</v>
      </c>
      <c r="R33" s="18">
        <v>0.0144285948606543</v>
      </c>
    </row>
    <row r="34" spans="1:18">
      <c r="A34" s="3" t="s">
        <v>166</v>
      </c>
      <c r="B34" s="3" t="s">
        <v>137</v>
      </c>
      <c r="C34" s="3" t="s">
        <v>77</v>
      </c>
      <c r="D34" s="3" t="s">
        <v>2796</v>
      </c>
      <c r="E34" s="18">
        <v>0.0196086258226901</v>
      </c>
      <c r="F34" s="18">
        <v>0.00156982494446313</v>
      </c>
      <c r="G34" s="18">
        <v>0.000161047772297524</v>
      </c>
      <c r="H34" s="18">
        <v>0.00585853109939238</v>
      </c>
      <c r="I34" s="18">
        <v>8.98075277824601e-5</v>
      </c>
      <c r="J34" s="18">
        <v>0.000325813507300051</v>
      </c>
      <c r="K34" s="18">
        <v>2.50123614913867e-5</v>
      </c>
      <c r="L34" s="18">
        <v>1.12521796017513e-5</v>
      </c>
      <c r="M34" s="18">
        <v>2.4935198602423e-5</v>
      </c>
      <c r="N34" s="18" t="s">
        <v>2795</v>
      </c>
      <c r="O34" s="18">
        <v>0.000349315447092228</v>
      </c>
      <c r="P34" s="18">
        <v>0.00372006555879067</v>
      </c>
      <c r="Q34" s="18">
        <v>0.000307525629289988</v>
      </c>
      <c r="R34" s="18">
        <v>1.97029906718804e-5</v>
      </c>
    </row>
    <row r="35" spans="1:18">
      <c r="A35" s="3" t="s">
        <v>167</v>
      </c>
      <c r="B35" s="3" t="s">
        <v>137</v>
      </c>
      <c r="C35" s="3" t="s">
        <v>77</v>
      </c>
      <c r="D35" s="3" t="s">
        <v>2796</v>
      </c>
      <c r="E35" s="18">
        <v>5.05706886287973e-5</v>
      </c>
      <c r="F35" s="18" t="s">
        <v>2795</v>
      </c>
      <c r="G35" s="18" t="s">
        <v>2795</v>
      </c>
      <c r="H35" s="18">
        <v>1.33802550785693e-5</v>
      </c>
      <c r="I35" s="18">
        <v>3.50730718940352e-6</v>
      </c>
      <c r="J35" s="18" t="s">
        <v>2795</v>
      </c>
      <c r="K35" s="18" t="s">
        <v>2795</v>
      </c>
      <c r="L35" s="18" t="s">
        <v>2795</v>
      </c>
      <c r="M35" s="18" t="s">
        <v>2795</v>
      </c>
      <c r="N35" s="18" t="s">
        <v>2795</v>
      </c>
      <c r="O35" s="18">
        <v>0.00013823929565313</v>
      </c>
      <c r="P35" s="18">
        <v>0.000237604813179709</v>
      </c>
      <c r="Q35" s="18" t="s">
        <v>2795</v>
      </c>
      <c r="R35" s="18">
        <v>1.75764654110168e-5</v>
      </c>
    </row>
    <row r="36" spans="1:18">
      <c r="A36" s="3" t="s">
        <v>2797</v>
      </c>
      <c r="B36" s="3" t="s">
        <v>137</v>
      </c>
      <c r="C36" s="3" t="s">
        <v>77</v>
      </c>
      <c r="D36" s="3" t="s">
        <v>2796</v>
      </c>
      <c r="E36" s="18">
        <v>6.6933464030165e-8</v>
      </c>
      <c r="F36" s="18" t="s">
        <v>2795</v>
      </c>
      <c r="G36" s="18" t="s">
        <v>2795</v>
      </c>
      <c r="H36" s="18" t="s">
        <v>2795</v>
      </c>
      <c r="I36" s="18">
        <v>1.14885257577378e-5</v>
      </c>
      <c r="J36" s="18" t="s">
        <v>2795</v>
      </c>
      <c r="K36" s="18" t="s">
        <v>2795</v>
      </c>
      <c r="L36" s="18" t="s">
        <v>2795</v>
      </c>
      <c r="M36" s="18">
        <v>3.20835603029601e-6</v>
      </c>
      <c r="N36" s="18" t="s">
        <v>2795</v>
      </c>
      <c r="O36" s="18">
        <v>0.000553296258490823</v>
      </c>
      <c r="P36" s="18">
        <v>0.00221249887558998</v>
      </c>
      <c r="Q36" s="18" t="s">
        <v>2795</v>
      </c>
      <c r="R36" s="18">
        <v>6.04852285560747e-5</v>
      </c>
    </row>
    <row r="37" spans="1:18">
      <c r="A37" s="3" t="s">
        <v>224</v>
      </c>
      <c r="B37" s="3" t="s">
        <v>225</v>
      </c>
      <c r="C37" s="3" t="s">
        <v>117</v>
      </c>
      <c r="D37" s="3" t="s">
        <v>2796</v>
      </c>
      <c r="E37" s="18">
        <v>0.000635376965890086</v>
      </c>
      <c r="F37" s="18">
        <v>5.56161772645467e-6</v>
      </c>
      <c r="G37" s="18">
        <v>2.72398462704522e-5</v>
      </c>
      <c r="H37" s="18">
        <v>0.000183394181423087</v>
      </c>
      <c r="I37" s="18">
        <v>0.0644019725086011</v>
      </c>
      <c r="J37" s="18">
        <v>0.000350907440966141</v>
      </c>
      <c r="K37" s="18">
        <v>0.00801468579473647</v>
      </c>
      <c r="L37" s="18">
        <v>2.16331474447228e-5</v>
      </c>
      <c r="M37" s="18">
        <v>0.00263335427660207</v>
      </c>
      <c r="N37" s="18">
        <v>0.000104570783672678</v>
      </c>
      <c r="O37" s="18">
        <v>9.68429464515073e-5</v>
      </c>
      <c r="P37" s="18">
        <v>0.0132652081479183</v>
      </c>
      <c r="Q37" s="18">
        <v>8.0623740752164e-5</v>
      </c>
      <c r="R37" s="18">
        <v>8.17900320926696e-5</v>
      </c>
    </row>
    <row r="38" spans="1:18">
      <c r="A38" s="15" t="s">
        <v>289</v>
      </c>
      <c r="B38" s="15" t="s">
        <v>225</v>
      </c>
      <c r="C38" s="15" t="s">
        <v>66</v>
      </c>
      <c r="D38" s="15" t="s">
        <v>2796</v>
      </c>
      <c r="E38" s="86">
        <v>0.00121578276598469</v>
      </c>
      <c r="F38" s="86" t="s">
        <v>2795</v>
      </c>
      <c r="G38" s="86" t="s">
        <v>2795</v>
      </c>
      <c r="H38" s="86">
        <v>0.000470748453354503</v>
      </c>
      <c r="I38" s="86">
        <v>0.000923160195722694</v>
      </c>
      <c r="J38" s="86">
        <v>0.000799992853263664</v>
      </c>
      <c r="K38" s="86">
        <v>0.252024463011598</v>
      </c>
      <c r="L38" s="86">
        <v>4.5433153676231e-5</v>
      </c>
      <c r="M38" s="86">
        <v>0.000895471832868849</v>
      </c>
      <c r="N38" s="86">
        <v>4.83154709360981e-5</v>
      </c>
      <c r="O38" s="86">
        <v>0.00239288112564254</v>
      </c>
      <c r="P38" s="86">
        <v>0.0107526087472005</v>
      </c>
      <c r="Q38" s="86">
        <v>0.000736152177090318</v>
      </c>
      <c r="R38" s="86">
        <v>1.37417973292891e-5</v>
      </c>
    </row>
  </sheetData>
  <autoFilter ref="A2:R38">
    <extLst/>
  </autoFilter>
  <sortState ref="A3:U38">
    <sortCondition ref="D3:D38"/>
    <sortCondition ref="B3:B38"/>
  </sortState>
  <conditionalFormatting sqref="E3:E3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:R3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8"/>
  <sheetViews>
    <sheetView workbookViewId="0">
      <selection activeCell="H2" sqref="H2"/>
    </sheetView>
  </sheetViews>
  <sheetFormatPr defaultColWidth="8.375" defaultRowHeight="15" outlineLevelCol="5"/>
  <cols>
    <col min="1" max="4" width="8.375" style="3" customWidth="1"/>
    <col min="5" max="6" width="11.125" style="3"/>
    <col min="7" max="16384" width="8.375" style="3"/>
  </cols>
  <sheetData>
    <row r="1" s="1" customFormat="1" ht="30.95" customHeight="1" spans="1:6">
      <c r="A1" s="5" t="s">
        <v>2798</v>
      </c>
      <c r="B1" s="8"/>
      <c r="C1" s="8"/>
      <c r="D1" s="8"/>
      <c r="E1" s="8"/>
      <c r="F1" s="8"/>
    </row>
    <row r="2" s="2" customFormat="1" ht="161.25" customHeight="1" spans="1:6">
      <c r="A2" s="20" t="s">
        <v>32</v>
      </c>
      <c r="B2" s="9" t="s">
        <v>2780</v>
      </c>
      <c r="C2" s="11" t="s">
        <v>33</v>
      </c>
      <c r="D2" s="11" t="s">
        <v>358</v>
      </c>
      <c r="E2" s="11" t="s">
        <v>2799</v>
      </c>
      <c r="F2" s="11" t="s">
        <v>2800</v>
      </c>
    </row>
    <row r="3" spans="1:6">
      <c r="A3" s="3" t="s">
        <v>215</v>
      </c>
      <c r="B3" s="3" t="s">
        <v>210</v>
      </c>
      <c r="C3" s="3" t="s">
        <v>43</v>
      </c>
      <c r="D3" s="30">
        <v>0</v>
      </c>
      <c r="E3" s="3" t="s">
        <v>2795</v>
      </c>
      <c r="F3" s="3" t="s">
        <v>2795</v>
      </c>
    </row>
    <row r="4" spans="1:6">
      <c r="A4" s="3" t="s">
        <v>299</v>
      </c>
      <c r="B4" s="3" t="s">
        <v>294</v>
      </c>
      <c r="C4" s="3" t="s">
        <v>43</v>
      </c>
      <c r="D4" s="30">
        <v>0</v>
      </c>
      <c r="E4" s="3" t="s">
        <v>2795</v>
      </c>
      <c r="F4" s="3">
        <v>2.23347877928059</v>
      </c>
    </row>
    <row r="5" spans="1:6">
      <c r="A5" s="3" t="s">
        <v>301</v>
      </c>
      <c r="B5" s="3" t="s">
        <v>294</v>
      </c>
      <c r="C5" s="3" t="s">
        <v>43</v>
      </c>
      <c r="D5" s="30">
        <v>0</v>
      </c>
      <c r="E5" s="3" t="s">
        <v>2795</v>
      </c>
      <c r="F5" s="3">
        <v>0.542811202432318</v>
      </c>
    </row>
    <row r="6" spans="1:6">
      <c r="A6" s="3" t="s">
        <v>64</v>
      </c>
      <c r="B6" s="3" t="s">
        <v>44</v>
      </c>
      <c r="C6" s="3" t="s">
        <v>43</v>
      </c>
      <c r="D6" s="29">
        <v>1</v>
      </c>
      <c r="E6" s="3" t="s">
        <v>2795</v>
      </c>
      <c r="F6" s="3" t="s">
        <v>2795</v>
      </c>
    </row>
    <row r="7" spans="1:6">
      <c r="A7" s="3" t="s">
        <v>303</v>
      </c>
      <c r="B7" s="3" t="s">
        <v>304</v>
      </c>
      <c r="C7" s="3" t="s">
        <v>43</v>
      </c>
      <c r="D7" s="29">
        <v>1</v>
      </c>
      <c r="E7" s="3" t="s">
        <v>2795</v>
      </c>
      <c r="F7" s="3" t="s">
        <v>2795</v>
      </c>
    </row>
    <row r="8" spans="1:6">
      <c r="A8" s="3" t="s">
        <v>355</v>
      </c>
      <c r="B8" s="3" t="s">
        <v>312</v>
      </c>
      <c r="C8" s="3" t="s">
        <v>43</v>
      </c>
      <c r="D8" s="29">
        <v>1</v>
      </c>
      <c r="E8" s="3" t="s">
        <v>2795</v>
      </c>
      <c r="F8" s="3" t="s">
        <v>2795</v>
      </c>
    </row>
    <row r="9" spans="1:6">
      <c r="A9" s="3" t="s">
        <v>356</v>
      </c>
      <c r="B9" s="3" t="s">
        <v>312</v>
      </c>
      <c r="C9" s="3" t="s">
        <v>43</v>
      </c>
      <c r="D9" s="29">
        <v>1</v>
      </c>
      <c r="E9" s="3" t="s">
        <v>2795</v>
      </c>
      <c r="F9" s="3" t="s">
        <v>2795</v>
      </c>
    </row>
    <row r="10" spans="1:6">
      <c r="A10" s="3" t="s">
        <v>87</v>
      </c>
      <c r="B10" s="3" t="s">
        <v>83</v>
      </c>
      <c r="C10" s="3" t="s">
        <v>43</v>
      </c>
      <c r="D10" s="85">
        <v>2</v>
      </c>
      <c r="E10" s="3" t="s">
        <v>2795</v>
      </c>
      <c r="F10" s="3" t="s">
        <v>2795</v>
      </c>
    </row>
    <row r="11" spans="1:6">
      <c r="A11" s="3" t="s">
        <v>372</v>
      </c>
      <c r="B11" s="3" t="s">
        <v>90</v>
      </c>
      <c r="C11" s="3" t="s">
        <v>66</v>
      </c>
      <c r="D11" s="85">
        <v>2</v>
      </c>
      <c r="E11" s="3">
        <v>1.98806134034831</v>
      </c>
      <c r="F11" s="3">
        <v>165.720710906533</v>
      </c>
    </row>
    <row r="12" spans="1:6">
      <c r="A12" s="3" t="s">
        <v>115</v>
      </c>
      <c r="B12" s="3" t="s">
        <v>107</v>
      </c>
      <c r="C12" s="3" t="s">
        <v>66</v>
      </c>
      <c r="D12" s="85">
        <v>2</v>
      </c>
      <c r="E12" s="3">
        <v>83.3724543569838</v>
      </c>
      <c r="F12" s="3">
        <v>92.9502603900105</v>
      </c>
    </row>
    <row r="13" spans="1:6">
      <c r="A13" s="3" t="s">
        <v>217</v>
      </c>
      <c r="B13" s="3" t="s">
        <v>210</v>
      </c>
      <c r="C13" s="3" t="s">
        <v>43</v>
      </c>
      <c r="D13" s="85">
        <v>2</v>
      </c>
      <c r="E13" s="3" t="s">
        <v>2795</v>
      </c>
      <c r="F13" s="3">
        <v>0.411596685433869</v>
      </c>
    </row>
    <row r="14" spans="1:6">
      <c r="A14" s="3" t="s">
        <v>71</v>
      </c>
      <c r="B14" s="3" t="s">
        <v>72</v>
      </c>
      <c r="C14" s="3" t="s">
        <v>43</v>
      </c>
      <c r="D14" s="27">
        <v>3</v>
      </c>
      <c r="E14" s="3" t="s">
        <v>2795</v>
      </c>
      <c r="F14" s="3" t="s">
        <v>2795</v>
      </c>
    </row>
    <row r="15" spans="1:6">
      <c r="A15" s="3" t="s">
        <v>105</v>
      </c>
      <c r="B15" s="3" t="s">
        <v>96</v>
      </c>
      <c r="C15" s="3" t="s">
        <v>66</v>
      </c>
      <c r="D15" s="27">
        <v>3</v>
      </c>
      <c r="E15" s="3" t="s">
        <v>2795</v>
      </c>
      <c r="F15" s="3" t="s">
        <v>2795</v>
      </c>
    </row>
    <row r="16" spans="1:6">
      <c r="A16" s="3" t="s">
        <v>186</v>
      </c>
      <c r="B16" s="3" t="s">
        <v>137</v>
      </c>
      <c r="C16" s="3" t="s">
        <v>66</v>
      </c>
      <c r="D16" s="27">
        <v>3</v>
      </c>
      <c r="E16" s="3">
        <v>47.4913265842548</v>
      </c>
      <c r="F16" s="3">
        <v>31.1498763430313</v>
      </c>
    </row>
    <row r="17" spans="1:6">
      <c r="A17" s="3" t="s">
        <v>198</v>
      </c>
      <c r="B17" s="3" t="s">
        <v>137</v>
      </c>
      <c r="C17" s="3" t="s">
        <v>66</v>
      </c>
      <c r="D17" s="27">
        <v>3</v>
      </c>
      <c r="E17" s="3">
        <v>258.21137895618</v>
      </c>
      <c r="F17" s="3">
        <v>587.220253946754</v>
      </c>
    </row>
    <row r="18" spans="1:6">
      <c r="A18" s="3" t="s">
        <v>288</v>
      </c>
      <c r="B18" s="3" t="s">
        <v>225</v>
      </c>
      <c r="C18" s="3" t="s">
        <v>66</v>
      </c>
      <c r="D18" s="27">
        <v>3</v>
      </c>
      <c r="E18" s="3">
        <v>2.10099431186866</v>
      </c>
      <c r="F18" s="3">
        <v>4838.09724514044</v>
      </c>
    </row>
    <row r="19" spans="1:6">
      <c r="A19" s="3" t="s">
        <v>70</v>
      </c>
      <c r="B19" s="3" t="s">
        <v>44</v>
      </c>
      <c r="C19" s="3" t="s">
        <v>66</v>
      </c>
      <c r="D19" s="26">
        <v>4</v>
      </c>
      <c r="E19" s="3">
        <v>97.5206392812326</v>
      </c>
      <c r="F19" s="3">
        <v>34.1955981997477</v>
      </c>
    </row>
    <row r="20" spans="1:6">
      <c r="A20" s="3" t="s">
        <v>80</v>
      </c>
      <c r="B20" s="3" t="s">
        <v>72</v>
      </c>
      <c r="C20" s="3" t="s">
        <v>66</v>
      </c>
      <c r="D20" s="26">
        <v>4</v>
      </c>
      <c r="E20" s="3" t="s">
        <v>2795</v>
      </c>
      <c r="F20" s="3">
        <v>0.0861929296116363</v>
      </c>
    </row>
    <row r="21" spans="1:6">
      <c r="A21" s="3" t="s">
        <v>130</v>
      </c>
      <c r="B21" s="3" t="s">
        <v>118</v>
      </c>
      <c r="C21" s="3" t="s">
        <v>117</v>
      </c>
      <c r="D21" s="26">
        <v>4</v>
      </c>
      <c r="E21" s="3" t="s">
        <v>2795</v>
      </c>
      <c r="F21" s="3">
        <v>0.0350187735186087</v>
      </c>
    </row>
    <row r="22" spans="1:6">
      <c r="A22" s="3" t="s">
        <v>135</v>
      </c>
      <c r="B22" s="3" t="s">
        <v>118</v>
      </c>
      <c r="C22" s="3" t="s">
        <v>66</v>
      </c>
      <c r="D22" s="26">
        <v>4</v>
      </c>
      <c r="E22" s="3" t="s">
        <v>2795</v>
      </c>
      <c r="F22" s="3">
        <v>0.567715782731718</v>
      </c>
    </row>
    <row r="23" spans="1:6">
      <c r="A23" s="3" t="s">
        <v>189</v>
      </c>
      <c r="B23" s="3" t="s">
        <v>137</v>
      </c>
      <c r="C23" s="3" t="s">
        <v>66</v>
      </c>
      <c r="D23" s="26">
        <v>4</v>
      </c>
      <c r="E23" s="3">
        <v>0.668505166196214</v>
      </c>
      <c r="F23" s="3" t="s">
        <v>2795</v>
      </c>
    </row>
    <row r="24" spans="1:6">
      <c r="A24" s="3" t="s">
        <v>184</v>
      </c>
      <c r="B24" s="3" t="s">
        <v>137</v>
      </c>
      <c r="C24" s="3" t="s">
        <v>66</v>
      </c>
      <c r="D24" s="26">
        <v>4</v>
      </c>
      <c r="E24" s="3">
        <v>7.4926755926408</v>
      </c>
      <c r="F24" s="3">
        <v>8.39459145337532</v>
      </c>
    </row>
    <row r="25" ht="30" customHeight="1" spans="1:6">
      <c r="A25" s="3" t="s">
        <v>191</v>
      </c>
      <c r="B25" s="3" t="s">
        <v>137</v>
      </c>
      <c r="C25" s="3" t="s">
        <v>66</v>
      </c>
      <c r="D25" s="26">
        <v>4</v>
      </c>
      <c r="E25" s="3">
        <v>546.770606363761</v>
      </c>
      <c r="F25" s="3">
        <v>84.064939928576</v>
      </c>
    </row>
    <row r="26" spans="1:6">
      <c r="A26" s="3" t="s">
        <v>193</v>
      </c>
      <c r="B26" s="3" t="s">
        <v>137</v>
      </c>
      <c r="C26" s="3" t="s">
        <v>66</v>
      </c>
      <c r="D26" s="26">
        <v>4</v>
      </c>
      <c r="E26" s="3">
        <v>58.3194054856812</v>
      </c>
      <c r="F26" s="3">
        <v>32.9492800884702</v>
      </c>
    </row>
    <row r="27" spans="1:6">
      <c r="A27" s="3" t="s">
        <v>197</v>
      </c>
      <c r="B27" s="3" t="s">
        <v>137</v>
      </c>
      <c r="C27" s="3" t="s">
        <v>66</v>
      </c>
      <c r="D27" s="26">
        <v>4</v>
      </c>
      <c r="E27" s="3">
        <v>175.034952444144</v>
      </c>
      <c r="F27" s="3">
        <v>60.2483003130043</v>
      </c>
    </row>
    <row r="28" spans="1:6">
      <c r="A28" s="3" t="s">
        <v>190</v>
      </c>
      <c r="B28" s="3" t="s">
        <v>137</v>
      </c>
      <c r="C28" s="3" t="s">
        <v>66</v>
      </c>
      <c r="D28" s="26">
        <v>4</v>
      </c>
      <c r="E28" s="3">
        <v>0.465553435535315</v>
      </c>
      <c r="F28" s="3" t="s">
        <v>2795</v>
      </c>
    </row>
    <row r="29" spans="1:6">
      <c r="A29" s="3" t="s">
        <v>195</v>
      </c>
      <c r="B29" s="3" t="s">
        <v>137</v>
      </c>
      <c r="C29" s="3" t="s">
        <v>66</v>
      </c>
      <c r="D29" s="26">
        <v>4</v>
      </c>
      <c r="E29" s="3">
        <v>6.66120143573692</v>
      </c>
      <c r="F29" s="3">
        <v>2.34453228505453</v>
      </c>
    </row>
    <row r="30" spans="1:6">
      <c r="A30" s="3" t="s">
        <v>290</v>
      </c>
      <c r="B30" s="3" t="s">
        <v>225</v>
      </c>
      <c r="C30" s="3" t="s">
        <v>66</v>
      </c>
      <c r="D30" s="26">
        <v>4</v>
      </c>
      <c r="E30" s="3" t="s">
        <v>2795</v>
      </c>
      <c r="F30" s="3" t="s">
        <v>2795</v>
      </c>
    </row>
    <row r="31" spans="1:6">
      <c r="A31" s="3" t="s">
        <v>291</v>
      </c>
      <c r="B31" s="3" t="s">
        <v>225</v>
      </c>
      <c r="C31" s="3" t="s">
        <v>66</v>
      </c>
      <c r="D31" s="26">
        <v>4</v>
      </c>
      <c r="E31" s="3" t="s">
        <v>2795</v>
      </c>
      <c r="F31" s="3">
        <v>90.9793056122937</v>
      </c>
    </row>
    <row r="32" spans="1:6">
      <c r="A32" s="3" t="s">
        <v>292</v>
      </c>
      <c r="B32" s="3" t="s">
        <v>225</v>
      </c>
      <c r="C32" s="3" t="s">
        <v>66</v>
      </c>
      <c r="D32" s="26">
        <v>4</v>
      </c>
      <c r="E32" s="3" t="s">
        <v>2795</v>
      </c>
      <c r="F32" s="3" t="s">
        <v>2795</v>
      </c>
    </row>
    <row r="33" spans="1:6">
      <c r="A33" s="3" t="s">
        <v>111</v>
      </c>
      <c r="B33" s="3" t="s">
        <v>107</v>
      </c>
      <c r="C33" s="3" t="s">
        <v>43</v>
      </c>
      <c r="D33" s="3" t="s">
        <v>2796</v>
      </c>
      <c r="E33" s="3">
        <v>0.735019673119079</v>
      </c>
      <c r="F33" s="3">
        <v>0.411163093216284</v>
      </c>
    </row>
    <row r="34" spans="1:6">
      <c r="A34" s="3" t="s">
        <v>166</v>
      </c>
      <c r="B34" s="3" t="s">
        <v>137</v>
      </c>
      <c r="C34" s="3" t="s">
        <v>77</v>
      </c>
      <c r="D34" s="3" t="s">
        <v>2796</v>
      </c>
      <c r="E34" s="3" t="s">
        <v>2795</v>
      </c>
      <c r="F34" s="3">
        <v>6.74266069135254</v>
      </c>
    </row>
    <row r="35" spans="1:6">
      <c r="A35" s="3" t="s">
        <v>167</v>
      </c>
      <c r="B35" s="3" t="s">
        <v>137</v>
      </c>
      <c r="C35" s="3" t="s">
        <v>77</v>
      </c>
      <c r="D35" s="3" t="s">
        <v>2796</v>
      </c>
      <c r="E35" s="3" t="s">
        <v>2795</v>
      </c>
      <c r="F35" s="3" t="s">
        <v>2795</v>
      </c>
    </row>
    <row r="36" spans="1:6">
      <c r="A36" s="3" t="s">
        <v>2797</v>
      </c>
      <c r="B36" s="3" t="s">
        <v>137</v>
      </c>
      <c r="C36" s="3" t="s">
        <v>77</v>
      </c>
      <c r="D36" s="3" t="s">
        <v>2796</v>
      </c>
      <c r="E36" s="3" t="s">
        <v>2795</v>
      </c>
      <c r="F36" s="3" t="s">
        <v>2795</v>
      </c>
    </row>
    <row r="37" spans="1:6">
      <c r="A37" s="3" t="s">
        <v>289</v>
      </c>
      <c r="B37" s="3" t="s">
        <v>225</v>
      </c>
      <c r="C37" s="3" t="s">
        <v>66</v>
      </c>
      <c r="D37" s="3" t="s">
        <v>2796</v>
      </c>
      <c r="E37" s="3">
        <v>0.0893238249329489</v>
      </c>
      <c r="F37" s="3">
        <v>32.6124551604206</v>
      </c>
    </row>
    <row r="38" ht="15.75" spans="1:6">
      <c r="A38" s="31" t="s">
        <v>224</v>
      </c>
      <c r="B38" s="31" t="s">
        <v>225</v>
      </c>
      <c r="C38" s="31" t="s">
        <v>117</v>
      </c>
      <c r="D38" s="31" t="s">
        <v>2796</v>
      </c>
      <c r="E38" s="31" t="s">
        <v>2795</v>
      </c>
      <c r="F38" s="31">
        <v>1.29690556644692</v>
      </c>
    </row>
  </sheetData>
  <autoFilter ref="A2:F38">
    <extLst/>
  </autoFilter>
  <sortState ref="A3:Y38">
    <sortCondition ref="D3:D38"/>
    <sortCondition ref="B3:B38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Supplementary table-overview</vt:lpstr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  <vt:lpstr>TableS13</vt:lpstr>
      <vt:lpstr>TableS1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cj</dc:creator>
  <cp:lastModifiedBy>翠翠</cp:lastModifiedBy>
  <dcterms:created xsi:type="dcterms:W3CDTF">2022-09-01T02:29:00Z</dcterms:created>
  <cp:lastPrinted>2023-05-31T08:10:00Z</cp:lastPrinted>
  <dcterms:modified xsi:type="dcterms:W3CDTF">2024-07-11T06:46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35F6B33B813436C816A6A5F56EC4646_13</vt:lpwstr>
  </property>
  <property fmtid="{D5CDD505-2E9C-101B-9397-08002B2CF9AE}" pid="3" name="KSOProductBuildVer">
    <vt:lpwstr>2052-12.1.0.16929</vt:lpwstr>
  </property>
</Properties>
</file>